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F:\FileHistory\rendon@geog.uni-hannover.de\PHYGEO09\Data\C\Users\rendon\Documents\LUH\DOCTORATE\LOWER SAXONY\EC and Soil erosion prevention - Regional\Reviewed_manuscript\Supp_information\"/>
    </mc:Choice>
  </mc:AlternateContent>
  <xr:revisionPtr revIDLastSave="0" documentId="13_ncr:1_{1EC8BE88-6E2C-485B-B5AB-37A96C28460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Indicators_LS" sheetId="1" r:id="rId1"/>
  </sheets>
  <definedNames>
    <definedName name="_xlnm._FilterDatabase" localSheetId="0" hidden="1">Indicators_LS!$A$2:$AD$975</definedName>
    <definedName name="_xlnm.Print_Area" localSheetId="0">Indicators_LS!$A$1:$AD$961</definedName>
    <definedName name="_xlnm.Print_Titles" localSheetId="0">Indicators_LS!$1:$2</definedName>
  </definedNames>
  <calcPr calcId="144525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9" uniqueCount="1005">
  <si>
    <t>Achim</t>
  </si>
  <si>
    <t>Adelebsen</t>
  </si>
  <si>
    <t>Adelheidsdorf</t>
  </si>
  <si>
    <t>Adenbüttel</t>
  </si>
  <si>
    <t>Adendorf</t>
  </si>
  <si>
    <t>Aerzen</t>
  </si>
  <si>
    <t>Affinghausen</t>
  </si>
  <si>
    <t>Agathenburg</t>
  </si>
  <si>
    <t>Ahausen</t>
  </si>
  <si>
    <t>Ahlden (Aller)</t>
  </si>
  <si>
    <t>Ahlerstedt</t>
  </si>
  <si>
    <t>Ahnsbeck</t>
  </si>
  <si>
    <t>Ahnsen</t>
  </si>
  <si>
    <t>Alfeld (Leine)</t>
  </si>
  <si>
    <t>Alfhausen</t>
  </si>
  <si>
    <t>Alfstedt</t>
  </si>
  <si>
    <t>Algermissen</t>
  </si>
  <si>
    <t>Altenmedingen</t>
  </si>
  <si>
    <t>Am Großen Rhode</t>
  </si>
  <si>
    <t>Amelinghausen</t>
  </si>
  <si>
    <t>Amt Neuhaus</t>
  </si>
  <si>
    <t>Anderlingen</t>
  </si>
  <si>
    <t>Andervenne</t>
  </si>
  <si>
    <t>Ankum</t>
  </si>
  <si>
    <t>Apelern</t>
  </si>
  <si>
    <t>Apen</t>
  </si>
  <si>
    <t>Apensen</t>
  </si>
  <si>
    <t>Appel</t>
  </si>
  <si>
    <t>Arholzen</t>
  </si>
  <si>
    <t>Armstorf</t>
  </si>
  <si>
    <t>Artlenburg</t>
  </si>
  <si>
    <t>Asendorf (Diepholz)</t>
  </si>
  <si>
    <t>Asendorf (Harburg)</t>
  </si>
  <si>
    <t>Auetal</t>
  </si>
  <si>
    <t>Auhagen</t>
  </si>
  <si>
    <t>Aurich</t>
  </si>
  <si>
    <t>Axstedt</t>
  </si>
  <si>
    <t>Bad Bentheim</t>
  </si>
  <si>
    <t>Bad Bevensen</t>
  </si>
  <si>
    <t>Bad Bodenteich</t>
  </si>
  <si>
    <t>Bad Eilsen</t>
  </si>
  <si>
    <t>Bad Essen</t>
  </si>
  <si>
    <t>Bad Fallingbostel</t>
  </si>
  <si>
    <t>Bad Gandersheim</t>
  </si>
  <si>
    <t>Bad Grund (Harz)</t>
  </si>
  <si>
    <t>Bad Harzburg</t>
  </si>
  <si>
    <t>Bad Iburg</t>
  </si>
  <si>
    <t>Bad Laer</t>
  </si>
  <si>
    <t>Bad Lauterberg im Harz</t>
  </si>
  <si>
    <t>Bad Münder am Deister</t>
  </si>
  <si>
    <t>Bad Nenndorf</t>
  </si>
  <si>
    <t>Bad Pyrmont</t>
  </si>
  <si>
    <t>Bad Rothenfelde</t>
  </si>
  <si>
    <t>Bad Sachsa</t>
  </si>
  <si>
    <t>Bad Salzdetfurth</t>
  </si>
  <si>
    <t>Bad Zwischenahn</t>
  </si>
  <si>
    <t>Badbergen</t>
  </si>
  <si>
    <t>Baddeckenstedt</t>
  </si>
  <si>
    <t>Bahrdorf</t>
  </si>
  <si>
    <t>Bahrenborstel</t>
  </si>
  <si>
    <t>Bakum</t>
  </si>
  <si>
    <t>Balge</t>
  </si>
  <si>
    <t>Balje</t>
  </si>
  <si>
    <t>Bardowick</t>
  </si>
  <si>
    <t>Barenburg</t>
  </si>
  <si>
    <t>Barendorf</t>
  </si>
  <si>
    <t>Bargstedt</t>
  </si>
  <si>
    <t>Barnstedt</t>
  </si>
  <si>
    <t>Barnstorf</t>
  </si>
  <si>
    <t>Barsinghausen</t>
  </si>
  <si>
    <t>Barßel</t>
  </si>
  <si>
    <t>Barum (Lüneburg)</t>
  </si>
  <si>
    <t>Barum (Uelzen)</t>
  </si>
  <si>
    <t>Barver</t>
  </si>
  <si>
    <t>Barwedel</t>
  </si>
  <si>
    <t>Basdahl</t>
  </si>
  <si>
    <t>Bassum</t>
  </si>
  <si>
    <t>Bawinkel</t>
  </si>
  <si>
    <t>Beckdorf</t>
  </si>
  <si>
    <t>Beckedorf</t>
  </si>
  <si>
    <t>Beckeln</t>
  </si>
  <si>
    <t>Beedenbostel</t>
  </si>
  <si>
    <t>Beesten</t>
  </si>
  <si>
    <t>Beierstedt</t>
  </si>
  <si>
    <t>Belm</t>
  </si>
  <si>
    <t>Belum</t>
  </si>
  <si>
    <t>Bendestorf</t>
  </si>
  <si>
    <t>Berge</t>
  </si>
  <si>
    <t>Bergen</t>
  </si>
  <si>
    <t>Bergen an der Dumme</t>
  </si>
  <si>
    <t>Bergfeld</t>
  </si>
  <si>
    <t>Berne</t>
  </si>
  <si>
    <t>Bersenbrück</t>
  </si>
  <si>
    <t>Berumbur</t>
  </si>
  <si>
    <t>Betzendorf</t>
  </si>
  <si>
    <t>Bevern</t>
  </si>
  <si>
    <t>Beverstedt</t>
  </si>
  <si>
    <t>Bienenbüttel</t>
  </si>
  <si>
    <t>Bilshausen</t>
  </si>
  <si>
    <t>Binnen</t>
  </si>
  <si>
    <t>Bippen</t>
  </si>
  <si>
    <t>Bispingen</t>
  </si>
  <si>
    <t>Bissendorf</t>
  </si>
  <si>
    <t>Bleckede</t>
  </si>
  <si>
    <t>Blender</t>
  </si>
  <si>
    <t>Bliedersdorf</t>
  </si>
  <si>
    <t>Blomberg</t>
  </si>
  <si>
    <t>Bockenem</t>
  </si>
  <si>
    <t>Bockhorn</t>
  </si>
  <si>
    <t>Bockhorst</t>
  </si>
  <si>
    <t>Bodenfelde</t>
  </si>
  <si>
    <t>Bodensee</t>
  </si>
  <si>
    <t>Bodenwerder</t>
  </si>
  <si>
    <t>Boffzen</t>
  </si>
  <si>
    <t>Böhme</t>
  </si>
  <si>
    <t>Bohmte</t>
  </si>
  <si>
    <t>Boitze</t>
  </si>
  <si>
    <t>Bokensdorf</t>
  </si>
  <si>
    <t>Bomlitz</t>
  </si>
  <si>
    <t>Börger</t>
  </si>
  <si>
    <t>Börßum</t>
  </si>
  <si>
    <t>Borstel</t>
  </si>
  <si>
    <t>Bösel</t>
  </si>
  <si>
    <t>Bötersen</t>
  </si>
  <si>
    <t>Bothel</t>
  </si>
  <si>
    <t>Bovenden</t>
  </si>
  <si>
    <t>Brackel</t>
  </si>
  <si>
    <t>Brake (Unterweser)</t>
  </si>
  <si>
    <t>Bramsche</t>
  </si>
  <si>
    <t>Braunschweig</t>
  </si>
  <si>
    <t>Breddenberg</t>
  </si>
  <si>
    <t>Breddorf</t>
  </si>
  <si>
    <t>Bremervörde</t>
  </si>
  <si>
    <t>Brest</t>
  </si>
  <si>
    <t>Brevörde</t>
  </si>
  <si>
    <t>Brietlingen</t>
  </si>
  <si>
    <t>Brinkum</t>
  </si>
  <si>
    <t>Brockel</t>
  </si>
  <si>
    <t>Bröckel</t>
  </si>
  <si>
    <t>Brockum</t>
  </si>
  <si>
    <t>Brome</t>
  </si>
  <si>
    <t>Bruchhausen-Vilsen</t>
  </si>
  <si>
    <t>Buchholz</t>
  </si>
  <si>
    <t>Buchholz (Aller)</t>
  </si>
  <si>
    <t>Buchholz in der Nordheide</t>
  </si>
  <si>
    <t>Bückeburg</t>
  </si>
  <si>
    <t>Bücken</t>
  </si>
  <si>
    <t>Bühren</t>
  </si>
  <si>
    <t>Bülkau</t>
  </si>
  <si>
    <t>Bülstedt</t>
  </si>
  <si>
    <t>Bunde</t>
  </si>
  <si>
    <t>Burgdorf (Hannover)</t>
  </si>
  <si>
    <t>Burgdorf (Wolfenbüttel)</t>
  </si>
  <si>
    <t>Burgwedel</t>
  </si>
  <si>
    <t>Burweg</t>
  </si>
  <si>
    <t>Butjadingen</t>
  </si>
  <si>
    <t>Buxtehude</t>
  </si>
  <si>
    <t>Cadenberge</t>
  </si>
  <si>
    <t>Calberlah</t>
  </si>
  <si>
    <t>Cappeln (Oldenburg)</t>
  </si>
  <si>
    <t>Celle</t>
  </si>
  <si>
    <t>Clausthal-Zellerfeld</t>
  </si>
  <si>
    <t>Clenze</t>
  </si>
  <si>
    <t>Cloppenburg</t>
  </si>
  <si>
    <t>Colnrade</t>
  </si>
  <si>
    <t>Coppenbrügge</t>
  </si>
  <si>
    <t>Cramme</t>
  </si>
  <si>
    <t>Cremlingen</t>
  </si>
  <si>
    <t>Cuxhaven</t>
  </si>
  <si>
    <t>Dahlem</t>
  </si>
  <si>
    <t>Dahlenburg</t>
  </si>
  <si>
    <t>Dahlum</t>
  </si>
  <si>
    <t>Damme</t>
  </si>
  <si>
    <t>Damnatz</t>
  </si>
  <si>
    <t>Danndorf</t>
  </si>
  <si>
    <t>Dannenberg (Elbe)</t>
  </si>
  <si>
    <t>Dassel</t>
  </si>
  <si>
    <t>Dedelstorf</t>
  </si>
  <si>
    <t>Deensen</t>
  </si>
  <si>
    <t>Deinste</t>
  </si>
  <si>
    <t>Deinstedt</t>
  </si>
  <si>
    <t>Delligsen</t>
  </si>
  <si>
    <t>Delmenhorst</t>
  </si>
  <si>
    <t>Denkte</t>
  </si>
  <si>
    <t>Derental</t>
  </si>
  <si>
    <t>Dersum</t>
  </si>
  <si>
    <t>Detern</t>
  </si>
  <si>
    <t>Dettum</t>
  </si>
  <si>
    <t>Deutsch Evern</t>
  </si>
  <si>
    <t>Dickel</t>
  </si>
  <si>
    <t>Didderse</t>
  </si>
  <si>
    <t>Diekholzen</t>
  </si>
  <si>
    <t>Dielmissen</t>
  </si>
  <si>
    <t>Diepenau</t>
  </si>
  <si>
    <t>Diepholz</t>
  </si>
  <si>
    <t>Dinklage</t>
  </si>
  <si>
    <t>Dissen am Teutoburger Wald</t>
  </si>
  <si>
    <t>Dohren (Emsland)</t>
  </si>
  <si>
    <t>Dohren (Harburg)</t>
  </si>
  <si>
    <t>Dollern</t>
  </si>
  <si>
    <t>Dornum</t>
  </si>
  <si>
    <t>Dörpen</t>
  </si>
  <si>
    <t>Dorstadt</t>
  </si>
  <si>
    <t>Dörverden</t>
  </si>
  <si>
    <t>Dötlingen</t>
  </si>
  <si>
    <t>Drage</t>
  </si>
  <si>
    <t>Drakenburg</t>
  </si>
  <si>
    <t>Dransfeld</t>
  </si>
  <si>
    <t>Drebber</t>
  </si>
  <si>
    <t>Drentwede</t>
  </si>
  <si>
    <t>Drestedt</t>
  </si>
  <si>
    <t>Drochtersen</t>
  </si>
  <si>
    <t>Düdenbüttel</t>
  </si>
  <si>
    <t>Duderstadt</t>
  </si>
  <si>
    <t>Duingen</t>
  </si>
  <si>
    <t>Dünsen</t>
  </si>
  <si>
    <t>Dunum</t>
  </si>
  <si>
    <t>Ebergötzen</t>
  </si>
  <si>
    <t>Ebersdorf</t>
  </si>
  <si>
    <t>Ebstorf</t>
  </si>
  <si>
    <t>Echem</t>
  </si>
  <si>
    <t>Edemissen</t>
  </si>
  <si>
    <t>Edewecht</t>
  </si>
  <si>
    <t>Egestorf</t>
  </si>
  <si>
    <t>Eggermühlen</t>
  </si>
  <si>
    <t>Ehra-Lessien</t>
  </si>
  <si>
    <t>Ehrenburg</t>
  </si>
  <si>
    <t>Eickeloh</t>
  </si>
  <si>
    <t>Eicklingen</t>
  </si>
  <si>
    <t>Eime</t>
  </si>
  <si>
    <t>Eimen</t>
  </si>
  <si>
    <t>Eimke</t>
  </si>
  <si>
    <t>Einbeck</t>
  </si>
  <si>
    <t>Elbe</t>
  </si>
  <si>
    <t>Elbingerode</t>
  </si>
  <si>
    <t>Eldingen</t>
  </si>
  <si>
    <t>Elsdorf</t>
  </si>
  <si>
    <t>Elsfleth</t>
  </si>
  <si>
    <t>Elze</t>
  </si>
  <si>
    <t>Embsen</t>
  </si>
  <si>
    <t>Emden</t>
  </si>
  <si>
    <t>Emlichheim</t>
  </si>
  <si>
    <t>Emmendorf</t>
  </si>
  <si>
    <t>Emmerthal</t>
  </si>
  <si>
    <t>Emsbüren</t>
  </si>
  <si>
    <t>Emstek</t>
  </si>
  <si>
    <t>Emtinghausen</t>
  </si>
  <si>
    <t>Engden</t>
  </si>
  <si>
    <t>Engelschoff</t>
  </si>
  <si>
    <t>Erkerode</t>
  </si>
  <si>
    <t>Esche</t>
  </si>
  <si>
    <t>Eschede</t>
  </si>
  <si>
    <t>Eschershausen</t>
  </si>
  <si>
    <t>Esens</t>
  </si>
  <si>
    <t>Essel</t>
  </si>
  <si>
    <t>Essen (Oldenburg)</t>
  </si>
  <si>
    <t>Esterwegen</t>
  </si>
  <si>
    <t>Estorf (Nienburg)</t>
  </si>
  <si>
    <t>Estorf (Stade)</t>
  </si>
  <si>
    <t>Eversmeer</t>
  </si>
  <si>
    <t>Evessen</t>
  </si>
  <si>
    <t>Eydelstedt</t>
  </si>
  <si>
    <t>Eyendorf</t>
  </si>
  <si>
    <t>Eystrup</t>
  </si>
  <si>
    <t>Farven</t>
  </si>
  <si>
    <t>Faßberg</t>
  </si>
  <si>
    <t>Filsum</t>
  </si>
  <si>
    <t>Fintel</t>
  </si>
  <si>
    <t>Firrel</t>
  </si>
  <si>
    <t>Flöthe</t>
  </si>
  <si>
    <t>Frankenfeld</t>
  </si>
  <si>
    <t>Freden (Leine)</t>
  </si>
  <si>
    <t>Fredenbeck</t>
  </si>
  <si>
    <t>Freiburg (Elbe)</t>
  </si>
  <si>
    <t>Freistatt</t>
  </si>
  <si>
    <t>Frellstedt</t>
  </si>
  <si>
    <t>Freren</t>
  </si>
  <si>
    <t>Fresenburg</t>
  </si>
  <si>
    <t>Friedeburg</t>
  </si>
  <si>
    <t>Friedland</t>
  </si>
  <si>
    <t>Friesoythe</t>
  </si>
  <si>
    <t>Fürstenau</t>
  </si>
  <si>
    <t>Fürstenberg</t>
  </si>
  <si>
    <t>Ganderkesee</t>
  </si>
  <si>
    <t>Gandesbergen</t>
  </si>
  <si>
    <t>Garbsen</t>
  </si>
  <si>
    <t>Garlstorf</t>
  </si>
  <si>
    <t>Garrel</t>
  </si>
  <si>
    <t>Garstedt</t>
  </si>
  <si>
    <t>Gartow</t>
  </si>
  <si>
    <t>Geeste</t>
  </si>
  <si>
    <t>Geestland</t>
  </si>
  <si>
    <t>Gehrde</t>
  </si>
  <si>
    <t>Gehrden</t>
  </si>
  <si>
    <t>Georgsdorf</t>
  </si>
  <si>
    <t>Georgsmarienhütte</t>
  </si>
  <si>
    <t>Gerdau</t>
  </si>
  <si>
    <t>Gersten</t>
  </si>
  <si>
    <t>Getelo</t>
  </si>
  <si>
    <t>Gevensleben</t>
  </si>
  <si>
    <t>Giebel</t>
  </si>
  <si>
    <t>Gieboldehausen</t>
  </si>
  <si>
    <t>Giesen</t>
  </si>
  <si>
    <t>Gifhorn</t>
  </si>
  <si>
    <t>Gilten</t>
  </si>
  <si>
    <t>Glandorf</t>
  </si>
  <si>
    <t>Gleichen</t>
  </si>
  <si>
    <t>Gnarrenburg</t>
  </si>
  <si>
    <t>Gödenstorf</t>
  </si>
  <si>
    <t>Göhrde</t>
  </si>
  <si>
    <t>Goldenstedt</t>
  </si>
  <si>
    <t>Gölenkamp</t>
  </si>
  <si>
    <t>Golmbach</t>
  </si>
  <si>
    <t>Gorleben</t>
  </si>
  <si>
    <t>Goslar</t>
  </si>
  <si>
    <t>Göttingen</t>
  </si>
  <si>
    <t>Grafhorst</t>
  </si>
  <si>
    <t>Grasberg</t>
  </si>
  <si>
    <t>Grasleben</t>
  </si>
  <si>
    <t>Grethem</t>
  </si>
  <si>
    <t>Gronau (Leine)</t>
  </si>
  <si>
    <t>Groß Berßen</t>
  </si>
  <si>
    <t>Groß Ippener</t>
  </si>
  <si>
    <t>Groß Meckelsen</t>
  </si>
  <si>
    <t>Groß Oesingen</t>
  </si>
  <si>
    <t>Groß Twülpstedt</t>
  </si>
  <si>
    <t>Großefehn</t>
  </si>
  <si>
    <t>Großenkneten</t>
  </si>
  <si>
    <t>Großenwörden</t>
  </si>
  <si>
    <t>Großheide</t>
  </si>
  <si>
    <t>Grünenplan</t>
  </si>
  <si>
    <t>Guderhandviertel</t>
  </si>
  <si>
    <t>Gusborn</t>
  </si>
  <si>
    <t>Gyhum</t>
  </si>
  <si>
    <t>Hademstorf</t>
  </si>
  <si>
    <t>Hage</t>
  </si>
  <si>
    <t>Hagen am Teutoburger Wald</t>
  </si>
  <si>
    <t>Hagen im Bremischen</t>
  </si>
  <si>
    <t>Hagenburg</t>
  </si>
  <si>
    <t>Hagermarsch</t>
  </si>
  <si>
    <t>Hahausen</t>
  </si>
  <si>
    <t>Halbemond</t>
  </si>
  <si>
    <t>Halle (Bentheim)</t>
  </si>
  <si>
    <t>Halle (Holzminden)</t>
  </si>
  <si>
    <t>Halvesbostel</t>
  </si>
  <si>
    <t>Hambergen</t>
  </si>
  <si>
    <t>Hambühren</t>
  </si>
  <si>
    <t>Hämelhausen</t>
  </si>
  <si>
    <t>Hameln</t>
  </si>
  <si>
    <t>Hamersen</t>
  </si>
  <si>
    <t>Hammah</t>
  </si>
  <si>
    <t>Handeloh</t>
  </si>
  <si>
    <t>Handorf</t>
  </si>
  <si>
    <t>Handrup</t>
  </si>
  <si>
    <t>Hankensbüttel</t>
  </si>
  <si>
    <t>Hann. Münden</t>
  </si>
  <si>
    <t>Hannover</t>
  </si>
  <si>
    <t>Hanstedt (Harburg)</t>
  </si>
  <si>
    <t>Hanstedt (Uelzen)</t>
  </si>
  <si>
    <t>Hardegsen</t>
  </si>
  <si>
    <t>Haren (Ems)</t>
  </si>
  <si>
    <t>Harmstorf</t>
  </si>
  <si>
    <t>Harpstedt</t>
  </si>
  <si>
    <t>Harsefeld</t>
  </si>
  <si>
    <t>Harsum</t>
  </si>
  <si>
    <t>Harz (Landkreis Goslar)</t>
  </si>
  <si>
    <t>Harz (Landkreis Göttingen)</t>
  </si>
  <si>
    <t>Hasbergen</t>
  </si>
  <si>
    <t>Haselünne</t>
  </si>
  <si>
    <t>Haßbergen</t>
  </si>
  <si>
    <t>Hassel (Weser)</t>
  </si>
  <si>
    <t>Hassendorf</t>
  </si>
  <si>
    <t>Haste</t>
  </si>
  <si>
    <t>Hatten</t>
  </si>
  <si>
    <t>Hattorf am Harz</t>
  </si>
  <si>
    <t>Häuslingen</t>
  </si>
  <si>
    <t>Haverlah</t>
  </si>
  <si>
    <t>Hechthausen</t>
  </si>
  <si>
    <t>Hedeper</t>
  </si>
  <si>
    <t>Heede</t>
  </si>
  <si>
    <t>Heemsen</t>
  </si>
  <si>
    <t>Heere</t>
  </si>
  <si>
    <t>Heeslingen</t>
  </si>
  <si>
    <t>Heeßen</t>
  </si>
  <si>
    <t>Hehlen</t>
  </si>
  <si>
    <t>Heidenau</t>
  </si>
  <si>
    <t>Heinade</t>
  </si>
  <si>
    <t>Heinbockel</t>
  </si>
  <si>
    <t>Heiningen</t>
  </si>
  <si>
    <t>Heinsen</t>
  </si>
  <si>
    <t>Hellwege</t>
  </si>
  <si>
    <t>Helmstedt</t>
  </si>
  <si>
    <t>Helpsen</t>
  </si>
  <si>
    <t>Helvesiek</t>
  </si>
  <si>
    <t>Hemmingen</t>
  </si>
  <si>
    <t>Hemmoor</t>
  </si>
  <si>
    <t>Hemsbünde</t>
  </si>
  <si>
    <t>Hemslingen</t>
  </si>
  <si>
    <t>Hemsloh</t>
  </si>
  <si>
    <t>Hepstedt</t>
  </si>
  <si>
    <t>Herzberg am Harz</t>
  </si>
  <si>
    <t>Herzlake</t>
  </si>
  <si>
    <t>Hesel</t>
  </si>
  <si>
    <t>Hespe</t>
  </si>
  <si>
    <t>Hessisch Oldendorf</t>
  </si>
  <si>
    <t>Heuerßen</t>
  </si>
  <si>
    <t>Heyen</t>
  </si>
  <si>
    <t>Hildesheim</t>
  </si>
  <si>
    <t>Hilgermissen</t>
  </si>
  <si>
    <t>Hilkenbrook</t>
  </si>
  <si>
    <t>Hillerse</t>
  </si>
  <si>
    <t>Hilter am Teutoburger Wald</t>
  </si>
  <si>
    <t>Himbergen</t>
  </si>
  <si>
    <t>Himmelpforten</t>
  </si>
  <si>
    <t>Hinte</t>
  </si>
  <si>
    <t>Hipstedt</t>
  </si>
  <si>
    <t>Hittbergen</t>
  </si>
  <si>
    <t>Hitzacker (Elbe)</t>
  </si>
  <si>
    <t>Hodenhagen</t>
  </si>
  <si>
    <t>Höhbeck</t>
  </si>
  <si>
    <t>Hohenhameln</t>
  </si>
  <si>
    <t>Hohne</t>
  </si>
  <si>
    <t>Hohnhorst</t>
  </si>
  <si>
    <t>Hohnstorf (Elbe)</t>
  </si>
  <si>
    <t>Holdorf</t>
  </si>
  <si>
    <t>Holenberg</t>
  </si>
  <si>
    <t>Holle</t>
  </si>
  <si>
    <t>Hollenstedt</t>
  </si>
  <si>
    <t>Hollern-Twielenfleth</t>
  </si>
  <si>
    <t>Hollnseth</t>
  </si>
  <si>
    <t>Holste</t>
  </si>
  <si>
    <t>Holtgast</t>
  </si>
  <si>
    <t>Holtland</t>
  </si>
  <si>
    <t>Holzen</t>
  </si>
  <si>
    <t>Holzminden</t>
  </si>
  <si>
    <t>Hoogstede</t>
  </si>
  <si>
    <t>Hörden am Harz</t>
  </si>
  <si>
    <t>Horneburg</t>
  </si>
  <si>
    <t>Horstedt</t>
  </si>
  <si>
    <t>Hoya</t>
  </si>
  <si>
    <t>Hoyerhagen</t>
  </si>
  <si>
    <t>Hüde</t>
  </si>
  <si>
    <t>Hude (Oldb)</t>
  </si>
  <si>
    <t>Hülsede</t>
  </si>
  <si>
    <t>Husum</t>
  </si>
  <si>
    <t>Hüven</t>
  </si>
  <si>
    <t>Ihlienworth</t>
  </si>
  <si>
    <t>Ihlow</t>
  </si>
  <si>
    <t>Ilsede</t>
  </si>
  <si>
    <t>Isenbüttel</t>
  </si>
  <si>
    <t>Isernhagen</t>
  </si>
  <si>
    <t>Isterberg</t>
  </si>
  <si>
    <t>Itterbeck</t>
  </si>
  <si>
    <t>Jade</t>
  </si>
  <si>
    <t>Jameln</t>
  </si>
  <si>
    <t>Jelmstorf</t>
  </si>
  <si>
    <t>Jembke</t>
  </si>
  <si>
    <t>Jemgum</t>
  </si>
  <si>
    <t>Jerxheim</t>
  </si>
  <si>
    <t>Jesteburg</t>
  </si>
  <si>
    <t>Jever</t>
  </si>
  <si>
    <t>Jork</t>
  </si>
  <si>
    <t>Jühnde</t>
  </si>
  <si>
    <t>Kakenstorf</t>
  </si>
  <si>
    <t>Kalbe</t>
  </si>
  <si>
    <t>Kalefeld</t>
  </si>
  <si>
    <t>Karwitz</t>
  </si>
  <si>
    <t>Katlenburg-Lindau</t>
  </si>
  <si>
    <t>Kettenkamp</t>
  </si>
  <si>
    <t>Kirchbrak</t>
  </si>
  <si>
    <t>Kirchdorf</t>
  </si>
  <si>
    <t>Kirchgellersen</t>
  </si>
  <si>
    <t>Kirchlinteln</t>
  </si>
  <si>
    <t>Kirchseelte</t>
  </si>
  <si>
    <t>Kirchtimke</t>
  </si>
  <si>
    <t>Kirchwalsede</t>
  </si>
  <si>
    <t>Kissenbrück</t>
  </si>
  <si>
    <t>Klein Berßen</t>
  </si>
  <si>
    <t>Klein Meckelsen</t>
  </si>
  <si>
    <t>Kluse</t>
  </si>
  <si>
    <t>Kneitlingen</t>
  </si>
  <si>
    <t>Königslutter</t>
  </si>
  <si>
    <t>Königslutter am Elm</t>
  </si>
  <si>
    <t>Königsmoor</t>
  </si>
  <si>
    <t>Kranenburg</t>
  </si>
  <si>
    <t>Krebeck</t>
  </si>
  <si>
    <t>Krummendeich</t>
  </si>
  <si>
    <t>Krummhörn</t>
  </si>
  <si>
    <t>Küsten</t>
  </si>
  <si>
    <t>Kutenholz</t>
  </si>
  <si>
    <t>Laar</t>
  </si>
  <si>
    <t>Laatzen</t>
  </si>
  <si>
    <t>Lachendorf</t>
  </si>
  <si>
    <t>Lage</t>
  </si>
  <si>
    <t>Lähden</t>
  </si>
  <si>
    <t>Lahn</t>
  </si>
  <si>
    <t>Lamspringe</t>
  </si>
  <si>
    <t>Lamstedt</t>
  </si>
  <si>
    <t>Landesbergen</t>
  </si>
  <si>
    <t>Landolfshausen</t>
  </si>
  <si>
    <t>Langelsheim</t>
  </si>
  <si>
    <t>Langen</t>
  </si>
  <si>
    <t>Langendorf</t>
  </si>
  <si>
    <t>Langenhagen</t>
  </si>
  <si>
    <t>Langlingen</t>
  </si>
  <si>
    <t>Langwedel</t>
  </si>
  <si>
    <t>Lastrup</t>
  </si>
  <si>
    <t>Lathen</t>
  </si>
  <si>
    <t>Lauenau</t>
  </si>
  <si>
    <t>Lauenbrück</t>
  </si>
  <si>
    <t>Lauenförde</t>
  </si>
  <si>
    <t>Lauenhagen</t>
  </si>
  <si>
    <t>Leer (Ostfriesland)</t>
  </si>
  <si>
    <t>Leese</t>
  </si>
  <si>
    <t>Leezdorf</t>
  </si>
  <si>
    <t>Lehe</t>
  </si>
  <si>
    <t>Lehre</t>
  </si>
  <si>
    <t>Lehrte</t>
  </si>
  <si>
    <t>Leiferde</t>
  </si>
  <si>
    <t>Lembruch</t>
  </si>
  <si>
    <t>Lemförde</t>
  </si>
  <si>
    <t>Lemgow</t>
  </si>
  <si>
    <t>Lemwerder</t>
  </si>
  <si>
    <t>Lengede</t>
  </si>
  <si>
    <t>Lengenbostel</t>
  </si>
  <si>
    <t>Lengerich</t>
  </si>
  <si>
    <t>Lenne</t>
  </si>
  <si>
    <t>Liebenau</t>
  </si>
  <si>
    <t>Liebenburg</t>
  </si>
  <si>
    <t>Lilienthal</t>
  </si>
  <si>
    <t>Lindern (Oldenburg)</t>
  </si>
  <si>
    <t>Lindhorst</t>
  </si>
  <si>
    <t>Lindwedel</t>
  </si>
  <si>
    <t>Lingen (Ems)</t>
  </si>
  <si>
    <t>Linsburg</t>
  </si>
  <si>
    <t>Lohheide</t>
  </si>
  <si>
    <t>Lohne (Oldenburg)</t>
  </si>
  <si>
    <t>Löningen</t>
  </si>
  <si>
    <t>Lorup</t>
  </si>
  <si>
    <t>Loxstedt</t>
  </si>
  <si>
    <t>Lübberstedt</t>
  </si>
  <si>
    <t>Lübbow</t>
  </si>
  <si>
    <t>Lüchow (Wendland)</t>
  </si>
  <si>
    <t>Luckau (Wendland)</t>
  </si>
  <si>
    <t>Lüder</t>
  </si>
  <si>
    <t>Lüdersburg</t>
  </si>
  <si>
    <t>Lüdersfeld</t>
  </si>
  <si>
    <t>Lüerdissen</t>
  </si>
  <si>
    <t>Luhden</t>
  </si>
  <si>
    <t>Lüneburg</t>
  </si>
  <si>
    <t>Lünne</t>
  </si>
  <si>
    <t>Lütetsburg</t>
  </si>
  <si>
    <t>Lutter am Barenberge</t>
  </si>
  <si>
    <t>Maasen</t>
  </si>
  <si>
    <t>Marienhafe</t>
  </si>
  <si>
    <t>Mariental</t>
  </si>
  <si>
    <t>Marklohe</t>
  </si>
  <si>
    <t>Marl</t>
  </si>
  <si>
    <t>Marschacht</t>
  </si>
  <si>
    <t>Martfeld</t>
  </si>
  <si>
    <t>Marxen</t>
  </si>
  <si>
    <t>Mechtersen</t>
  </si>
  <si>
    <t>Meerbeck</t>
  </si>
  <si>
    <t>Meine</t>
  </si>
  <si>
    <t>Meinersen</t>
  </si>
  <si>
    <t>Melbeck</t>
  </si>
  <si>
    <t>Melle</t>
  </si>
  <si>
    <t>Mellinghausen</t>
  </si>
  <si>
    <t>Menslage</t>
  </si>
  <si>
    <t>Meppen</t>
  </si>
  <si>
    <t>Merxhausen</t>
  </si>
  <si>
    <t>Merzen</t>
  </si>
  <si>
    <t>Messenkamp</t>
  </si>
  <si>
    <t>Messingen</t>
  </si>
  <si>
    <t>Mittelstenahe</t>
  </si>
  <si>
    <t>Moisburg</t>
  </si>
  <si>
    <t>Molbergen</t>
  </si>
  <si>
    <t>Moormerland</t>
  </si>
  <si>
    <t>Moorweg</t>
  </si>
  <si>
    <t>Moringen</t>
  </si>
  <si>
    <t>Müden (Aller)</t>
  </si>
  <si>
    <t>Munster</t>
  </si>
  <si>
    <t>Nahrendorf</t>
  </si>
  <si>
    <t>Natendorf</t>
  </si>
  <si>
    <t>Neetze</t>
  </si>
  <si>
    <t>Negenborn</t>
  </si>
  <si>
    <t>Nenndorf</t>
  </si>
  <si>
    <t>Neu Darchau</t>
  </si>
  <si>
    <t>Neu Wulmstorf</t>
  </si>
  <si>
    <t>Neubörger</t>
  </si>
  <si>
    <t>Neuenhaus</t>
  </si>
  <si>
    <t>Neuenkirchen (Cuxhaven)</t>
  </si>
  <si>
    <t>Neuenkirchen (Diepholz)</t>
  </si>
  <si>
    <t>Neuenkirchen (Heidekreis)</t>
  </si>
  <si>
    <t>Neuenkirchen (Osnabrück)</t>
  </si>
  <si>
    <t>Neuenkirchen (Stade)</t>
  </si>
  <si>
    <t>Neuenkirchen-Vörden</t>
  </si>
  <si>
    <t>Neuharlingersiel</t>
  </si>
  <si>
    <t>Neuhaus (Oste)</t>
  </si>
  <si>
    <t>Neukamperfehn</t>
  </si>
  <si>
    <t>Neulehe</t>
  </si>
  <si>
    <t>Neuschoo</t>
  </si>
  <si>
    <t>Neustadt am Rübenberge</t>
  </si>
  <si>
    <t>Niederlangen</t>
  </si>
  <si>
    <t>Niedernwöhren</t>
  </si>
  <si>
    <t>Niemetal</t>
  </si>
  <si>
    <t>Nienburg (Weser)</t>
  </si>
  <si>
    <t>Nienhagen</t>
  </si>
  <si>
    <t>Nienstädt</t>
  </si>
  <si>
    <t>Norden</t>
  </si>
  <si>
    <t>Nordenham</t>
  </si>
  <si>
    <t>Nordhorn</t>
  </si>
  <si>
    <t>Nordleda</t>
  </si>
  <si>
    <t>Nordsehl</t>
  </si>
  <si>
    <t>Nordstemmen</t>
  </si>
  <si>
    <t>Nörten-Hardenberg</t>
  </si>
  <si>
    <t>Northeim</t>
  </si>
  <si>
    <t>Nortmoor</t>
  </si>
  <si>
    <t>Nortrup</t>
  </si>
  <si>
    <t>Nottensdorf</t>
  </si>
  <si>
    <t>Oberlangen</t>
  </si>
  <si>
    <t>Oberndorf</t>
  </si>
  <si>
    <t>Obernfeld</t>
  </si>
  <si>
    <t>Obernholz</t>
  </si>
  <si>
    <t>Obernkirchen</t>
  </si>
  <si>
    <t>Ochtersum</t>
  </si>
  <si>
    <t>Odisheim</t>
  </si>
  <si>
    <t>Oederquart</t>
  </si>
  <si>
    <t>Oerel</t>
  </si>
  <si>
    <t>Oetzen</t>
  </si>
  <si>
    <t>Ohne</t>
  </si>
  <si>
    <t>Ohrum</t>
  </si>
  <si>
    <t>Oldenburg (Oldb)</t>
  </si>
  <si>
    <t>Oldendorf</t>
  </si>
  <si>
    <t>Oldendorf (Luhe)</t>
  </si>
  <si>
    <t>Osloß</t>
  </si>
  <si>
    <t>Osnabrück</t>
  </si>
  <si>
    <t>Osteel</t>
  </si>
  <si>
    <t>Osten</t>
  </si>
  <si>
    <t>Osterbruch</t>
  </si>
  <si>
    <t>Ostercappeln</t>
  </si>
  <si>
    <t>Ostereistedt</t>
  </si>
  <si>
    <t>Osterheide</t>
  </si>
  <si>
    <t>Osterholz-Scharmbeck</t>
  </si>
  <si>
    <t>Osterode am Harz</t>
  </si>
  <si>
    <t>Osterwald</t>
  </si>
  <si>
    <t>Ostrhauderfehn</t>
  </si>
  <si>
    <t>Ottenstein</t>
  </si>
  <si>
    <t>Otter</t>
  </si>
  <si>
    <t>Otterndorf</t>
  </si>
  <si>
    <t>Ottersberg</t>
  </si>
  <si>
    <t>Ovelgönne</t>
  </si>
  <si>
    <t>Oyten</t>
  </si>
  <si>
    <t>Papenburg</t>
  </si>
  <si>
    <t>Parsau</t>
  </si>
  <si>
    <t>Pattensen</t>
  </si>
  <si>
    <t>Pegestorf</t>
  </si>
  <si>
    <t>Peine</t>
  </si>
  <si>
    <t>Pennigsehl</t>
  </si>
  <si>
    <t>Pohle</t>
  </si>
  <si>
    <t>Polle</t>
  </si>
  <si>
    <t>Pollhagen</t>
  </si>
  <si>
    <t>Prezelle</t>
  </si>
  <si>
    <t>Prinzhöfte</t>
  </si>
  <si>
    <t>Quakenbrück</t>
  </si>
  <si>
    <t>Quendorf</t>
  </si>
  <si>
    <t>Querenhorst</t>
  </si>
  <si>
    <t>Quernheim</t>
  </si>
  <si>
    <t>Räbke</t>
  </si>
  <si>
    <t>Radbruch</t>
  </si>
  <si>
    <t>Raddestorf</t>
  </si>
  <si>
    <t>Rastdorf</t>
  </si>
  <si>
    <t>Rastede</t>
  </si>
  <si>
    <t>Rätzlingen</t>
  </si>
  <si>
    <t>Rechtsupweg</t>
  </si>
  <si>
    <t>Reeßum</t>
  </si>
  <si>
    <t>Regesbostel</t>
  </si>
  <si>
    <t>Rehburg-Loccum</t>
  </si>
  <si>
    <t>Rehden</t>
  </si>
  <si>
    <t>Rehlingen</t>
  </si>
  <si>
    <t>Reinstorf</t>
  </si>
  <si>
    <t>Remlingen-Semmenstedt</t>
  </si>
  <si>
    <t>Renkenberge</t>
  </si>
  <si>
    <t>Rennau</t>
  </si>
  <si>
    <t>Reppenstedt</t>
  </si>
  <si>
    <t>Rethem (Aller)</t>
  </si>
  <si>
    <t>Rhade</t>
  </si>
  <si>
    <t>Rhauderfehn</t>
  </si>
  <si>
    <t>Rhede (Ems)</t>
  </si>
  <si>
    <t>Rhumspringe</t>
  </si>
  <si>
    <t>Ribbesbüttel</t>
  </si>
  <si>
    <t>Riede</t>
  </si>
  <si>
    <t>Rieste</t>
  </si>
  <si>
    <t>Ringe</t>
  </si>
  <si>
    <t>Rinteln</t>
  </si>
  <si>
    <t>Ritterhude</t>
  </si>
  <si>
    <t>Rodenberg</t>
  </si>
  <si>
    <t>Rodewald</t>
  </si>
  <si>
    <t>Rohrsen</t>
  </si>
  <si>
    <t>Roklum</t>
  </si>
  <si>
    <t>Rollshausen</t>
  </si>
  <si>
    <t>Römstedt</t>
  </si>
  <si>
    <t>Ronnenberg</t>
  </si>
  <si>
    <t>Rosche</t>
  </si>
  <si>
    <t>Rosdorf</t>
  </si>
  <si>
    <t>Rosengarten</t>
  </si>
  <si>
    <t>Rotenburg (Wümme)</t>
  </si>
  <si>
    <t>Rötgesbüttel</t>
  </si>
  <si>
    <t>Rüdershausen</t>
  </si>
  <si>
    <t>Rühen</t>
  </si>
  <si>
    <t>Rullstorf</t>
  </si>
  <si>
    <t>Sachsenhagen</t>
  </si>
  <si>
    <t>Salzbergen</t>
  </si>
  <si>
    <t>Salzgitter</t>
  </si>
  <si>
    <t>Salzhausen</t>
  </si>
  <si>
    <t>Salzhemmendorf</t>
  </si>
  <si>
    <t>Samern</t>
  </si>
  <si>
    <t>Sandbostel</t>
  </si>
  <si>
    <t>Sande</t>
  </si>
  <si>
    <t>Sarstedt</t>
  </si>
  <si>
    <t>Sassenburg</t>
  </si>
  <si>
    <t>Saterland</t>
  </si>
  <si>
    <t>Sauensiek</t>
  </si>
  <si>
    <t>Schapen</t>
  </si>
  <si>
    <t>Scharnebeck</t>
  </si>
  <si>
    <t>Scheden</t>
  </si>
  <si>
    <t>Scheeßel</t>
  </si>
  <si>
    <t>Schellerten</t>
  </si>
  <si>
    <t>Schiffdorf</t>
  </si>
  <si>
    <t>Schladen-Werla</t>
  </si>
  <si>
    <t>Schnackenburg</t>
  </si>
  <si>
    <t>Schnega</t>
  </si>
  <si>
    <t>Schneverdingen</t>
  </si>
  <si>
    <t>Scholen</t>
  </si>
  <si>
    <t>Schönewörde</t>
  </si>
  <si>
    <t>Schöningen</t>
  </si>
  <si>
    <t>Schöppenstedt</t>
  </si>
  <si>
    <t>Schortens</t>
  </si>
  <si>
    <t>Schüttorf</t>
  </si>
  <si>
    <t>Schwaförden</t>
  </si>
  <si>
    <t>Schwanewede</t>
  </si>
  <si>
    <t>Schwarme</t>
  </si>
  <si>
    <t>Schwarmstedt</t>
  </si>
  <si>
    <t>Schweindorf</t>
  </si>
  <si>
    <t>Schweringen</t>
  </si>
  <si>
    <t>Schwerinsdorf</t>
  </si>
  <si>
    <t>Schwienau</t>
  </si>
  <si>
    <t>Schwülper</t>
  </si>
  <si>
    <t>Seeburg</t>
  </si>
  <si>
    <t>Seedorf</t>
  </si>
  <si>
    <t>Seelze</t>
  </si>
  <si>
    <t>Seesen</t>
  </si>
  <si>
    <t>Seevetal</t>
  </si>
  <si>
    <t>Seggebruch</t>
  </si>
  <si>
    <t>Sehlde</t>
  </si>
  <si>
    <t>Sehnde</t>
  </si>
  <si>
    <t>Selsingen</t>
  </si>
  <si>
    <t>Seulingen</t>
  </si>
  <si>
    <t>Sibbesse</t>
  </si>
  <si>
    <t>Sickte</t>
  </si>
  <si>
    <t>Siedenburg</t>
  </si>
  <si>
    <t>Sittensen</t>
  </si>
  <si>
    <t>Soderstorf</t>
  </si>
  <si>
    <t>Sögel</t>
  </si>
  <si>
    <t>Söhlde</t>
  </si>
  <si>
    <t>Solling (Landkreis Northeim)</t>
  </si>
  <si>
    <t>Söllingen</t>
  </si>
  <si>
    <t>Soltau</t>
  </si>
  <si>
    <t>Soltendieck</t>
  </si>
  <si>
    <t>Sottrum</t>
  </si>
  <si>
    <t>Spahnharrenstätte</t>
  </si>
  <si>
    <t>Spelle</t>
  </si>
  <si>
    <t>Sprakensehl</t>
  </si>
  <si>
    <t>Springe</t>
  </si>
  <si>
    <t>Stade</t>
  </si>
  <si>
    <t>Stadland</t>
  </si>
  <si>
    <t>Stadthagen</t>
  </si>
  <si>
    <t>Stadtoldendorf</t>
  </si>
  <si>
    <t>Staffhorst</t>
  </si>
  <si>
    <t>Staufenberg</t>
  </si>
  <si>
    <t>Stavern</t>
  </si>
  <si>
    <t>Stedesdorf</t>
  </si>
  <si>
    <t>Steimbke</t>
  </si>
  <si>
    <t>Steinau</t>
  </si>
  <si>
    <t>Steinfeld (Oldenburg)</t>
  </si>
  <si>
    <t>Steinhorst</t>
  </si>
  <si>
    <t>Steinkirchen</t>
  </si>
  <si>
    <t>Stelle</t>
  </si>
  <si>
    <t>Stemmen</t>
  </si>
  <si>
    <t>Stemshorn</t>
  </si>
  <si>
    <t>Steyerberg</t>
  </si>
  <si>
    <t>Stinstedt</t>
  </si>
  <si>
    <t>Stöckse</t>
  </si>
  <si>
    <t>Stoetze</t>
  </si>
  <si>
    <t>Stolzenau</t>
  </si>
  <si>
    <t>Stuhr</t>
  </si>
  <si>
    <t>Südbrookmerland</t>
  </si>
  <si>
    <t>Suderburg</t>
  </si>
  <si>
    <t>Südergellersen</t>
  </si>
  <si>
    <t>Südheide</t>
  </si>
  <si>
    <t>Sudwalde</t>
  </si>
  <si>
    <t>Suhlendorf</t>
  </si>
  <si>
    <t>Sulingen</t>
  </si>
  <si>
    <t>Süpplingen</t>
  </si>
  <si>
    <t>Süpplingenburg</t>
  </si>
  <si>
    <t>Surwold</t>
  </si>
  <si>
    <t>Sustrum</t>
  </si>
  <si>
    <t>Suthfeld</t>
  </si>
  <si>
    <t>Syke</t>
  </si>
  <si>
    <t>Tappenbeck</t>
  </si>
  <si>
    <t>Tarmstedt</t>
  </si>
  <si>
    <t>Tespe</t>
  </si>
  <si>
    <t>Thedinghausen</t>
  </si>
  <si>
    <t>Thomasburg</t>
  </si>
  <si>
    <t>Thuine</t>
  </si>
  <si>
    <t>Tiddische</t>
  </si>
  <si>
    <t>Tiste</t>
  </si>
  <si>
    <t>Toppenstedt</t>
  </si>
  <si>
    <t>Tostedt</t>
  </si>
  <si>
    <t>Tosterglope</t>
  </si>
  <si>
    <t>Trebel</t>
  </si>
  <si>
    <t>Tülau</t>
  </si>
  <si>
    <t>Twist</t>
  </si>
  <si>
    <t>Twistringen</t>
  </si>
  <si>
    <t>Uchte</t>
  </si>
  <si>
    <t>Uehrde</t>
  </si>
  <si>
    <t>Uelsen</t>
  </si>
  <si>
    <t>Uelzen</t>
  </si>
  <si>
    <t>Uetze</t>
  </si>
  <si>
    <t>Ummern</t>
  </si>
  <si>
    <t>Undeloh</t>
  </si>
  <si>
    <t>Upgant-Schott</t>
  </si>
  <si>
    <t>Uplengen</t>
  </si>
  <si>
    <t>Uslar</t>
  </si>
  <si>
    <t>Utarp</t>
  </si>
  <si>
    <t>Vahlberg</t>
  </si>
  <si>
    <t>Vahlbruch</t>
  </si>
  <si>
    <t>Vahlde</t>
  </si>
  <si>
    <t>Varel</t>
  </si>
  <si>
    <t>Varrel</t>
  </si>
  <si>
    <t>Vastorf</t>
  </si>
  <si>
    <t>Vechelde</t>
  </si>
  <si>
    <t>Vechta</t>
  </si>
  <si>
    <t>Velpke</t>
  </si>
  <si>
    <t>Veltheim (Ohe)</t>
  </si>
  <si>
    <t>Verden (Aller)</t>
  </si>
  <si>
    <t>Vierden</t>
  </si>
  <si>
    <t>Vierhöfen</t>
  </si>
  <si>
    <t>Visbek</t>
  </si>
  <si>
    <t>Visselhövede</t>
  </si>
  <si>
    <t>Vögelsen</t>
  </si>
  <si>
    <t>Voigtsdahlum</t>
  </si>
  <si>
    <t>Vollersode</t>
  </si>
  <si>
    <t>Voltlage</t>
  </si>
  <si>
    <t>Vordorf</t>
  </si>
  <si>
    <t>Vorwerk</t>
  </si>
  <si>
    <t>Vrees</t>
  </si>
  <si>
    <t>Waake</t>
  </si>
  <si>
    <t>Waddeweitz</t>
  </si>
  <si>
    <t>Wagenfeld</t>
  </si>
  <si>
    <t>Wagenhoff</t>
  </si>
  <si>
    <t>Wahrenholz</t>
  </si>
  <si>
    <t>Walchum</t>
  </si>
  <si>
    <t>Walkenried</t>
  </si>
  <si>
    <t>Wallenhorst</t>
  </si>
  <si>
    <t>Wallmoden</t>
  </si>
  <si>
    <t>Walsrode</t>
  </si>
  <si>
    <t>Wangelnstedt</t>
  </si>
  <si>
    <t>Wangerland</t>
  </si>
  <si>
    <t>Wanna</t>
  </si>
  <si>
    <t>Warberg</t>
  </si>
  <si>
    <t>Wardenburg</t>
  </si>
  <si>
    <t>Warmsen</t>
  </si>
  <si>
    <t>Warpe</t>
  </si>
  <si>
    <t>Wasbüttel</t>
  </si>
  <si>
    <t>Wathlingen</t>
  </si>
  <si>
    <t>Wedemark</t>
  </si>
  <si>
    <t>Weener</t>
  </si>
  <si>
    <t>Wehrbleck</t>
  </si>
  <si>
    <t>Welle</t>
  </si>
  <si>
    <t>Wendeburg</t>
  </si>
  <si>
    <t>Wendisch Evern</t>
  </si>
  <si>
    <t>Wennigsen (Deister)</t>
  </si>
  <si>
    <t>Wenzen</t>
  </si>
  <si>
    <t>Wenzendorf</t>
  </si>
  <si>
    <t>Werdum</t>
  </si>
  <si>
    <t>Werlte</t>
  </si>
  <si>
    <t>Werpeloh</t>
  </si>
  <si>
    <t>Wesendorf</t>
  </si>
  <si>
    <t>Weste</t>
  </si>
  <si>
    <t>Westergellersen</t>
  </si>
  <si>
    <t>Westerholt</t>
  </si>
  <si>
    <t>Westerstede</t>
  </si>
  <si>
    <t>Westertimke</t>
  </si>
  <si>
    <t>Westerwalsede</t>
  </si>
  <si>
    <t>Westoverledingen</t>
  </si>
  <si>
    <t>Wetschen</t>
  </si>
  <si>
    <t>Wettrup</t>
  </si>
  <si>
    <t>Weyhausen</t>
  </si>
  <si>
    <t>Weyhe</t>
  </si>
  <si>
    <t>Wiedensahl</t>
  </si>
  <si>
    <t>Wiefelstede</t>
  </si>
  <si>
    <t>Wielen</t>
  </si>
  <si>
    <t>Wienhausen</t>
  </si>
  <si>
    <t>Wiesmoor</t>
  </si>
  <si>
    <t>Wietmarschen</t>
  </si>
  <si>
    <t>Wietze</t>
  </si>
  <si>
    <t>Wietzen</t>
  </si>
  <si>
    <t>Wietzendorf</t>
  </si>
  <si>
    <t>Wildeshausen</t>
  </si>
  <si>
    <t>Wilhelmshaven</t>
  </si>
  <si>
    <t>Wilstedt</t>
  </si>
  <si>
    <t>Wilsum</t>
  </si>
  <si>
    <t>Wingst</t>
  </si>
  <si>
    <t>Winkelsett</t>
  </si>
  <si>
    <t>Winnigstedt</t>
  </si>
  <si>
    <t>Winsen (Aller)</t>
  </si>
  <si>
    <t>Winsen (Luhe)</t>
  </si>
  <si>
    <t>Wippingen</t>
  </si>
  <si>
    <t>Wirdum</t>
  </si>
  <si>
    <t>Wischhafen</t>
  </si>
  <si>
    <t>Wistedt</t>
  </si>
  <si>
    <t>Wittingen</t>
  </si>
  <si>
    <t>Wittmar</t>
  </si>
  <si>
    <t>Wittmund</t>
  </si>
  <si>
    <t>Wittorf</t>
  </si>
  <si>
    <t>Wohnste</t>
  </si>
  <si>
    <t>Wolfenbüttel</t>
  </si>
  <si>
    <t>Wolfsburg</t>
  </si>
  <si>
    <t>Wollbrandshausen</t>
  </si>
  <si>
    <t>Wollershausen</t>
  </si>
  <si>
    <t>Wölpinghausen</t>
  </si>
  <si>
    <t>Wolsdorf</t>
  </si>
  <si>
    <t>Woltersdorf</t>
  </si>
  <si>
    <t>Worpswede</t>
  </si>
  <si>
    <t>Wrestedt</t>
  </si>
  <si>
    <t>Wriedel</t>
  </si>
  <si>
    <t>Wulfsen</t>
  </si>
  <si>
    <t>Wulften am Harz</t>
  </si>
  <si>
    <t>Wunstorf</t>
  </si>
  <si>
    <t>Wurster Nordseeküste</t>
  </si>
  <si>
    <t>Wustrow (Wendland)</t>
  </si>
  <si>
    <t>Zernien</t>
  </si>
  <si>
    <t>Zetel</t>
  </si>
  <si>
    <t>Zeven</t>
  </si>
  <si>
    <t>Municipality</t>
  </si>
  <si>
    <t>Change in ecosystem extent (%)</t>
  </si>
  <si>
    <t>Mean temperature (°C)</t>
  </si>
  <si>
    <t>Drought index (IdM)</t>
  </si>
  <si>
    <t>Mean annual precipitation (mm)</t>
  </si>
  <si>
    <t>Precipitation 10mm (N° of days)</t>
  </si>
  <si>
    <t>Precipitation 20mm (N° of days)</t>
  </si>
  <si>
    <t>Precipitation 30mm (N° of days)</t>
  </si>
  <si>
    <t>Begin vegetation period (N° consecutive days)</t>
  </si>
  <si>
    <t>Soil erosion (t/ha/year)</t>
  </si>
  <si>
    <t>Summer soil moisture (Percentage usable water %)</t>
  </si>
  <si>
    <t>Crop diversity (N° of crops in 10 km)</t>
  </si>
  <si>
    <t>Density of seminatural areas (Percentage in municiplity area %)</t>
  </si>
  <si>
    <t>Share of fallow land in UAA (%)</t>
  </si>
  <si>
    <t>Share of arable land in UAA (%)</t>
  </si>
  <si>
    <t>Share of permanent crops in UAA (%)</t>
  </si>
  <si>
    <t>Livestock density (LU/ha)</t>
  </si>
  <si>
    <t>Soil erodibility (K factor)</t>
  </si>
  <si>
    <t>Bulk density (t/m3)</t>
  </si>
  <si>
    <t>Soil organic carbon (Concentration in topsoil %)</t>
  </si>
  <si>
    <t>Potential soil loss (t/ha/year)</t>
  </si>
  <si>
    <t>CER - Provision capacity (0-1)</t>
  </si>
  <si>
    <t>Crop mangement factor (C factor)</t>
  </si>
  <si>
    <t>Slope Lenght factor (LS)</t>
  </si>
  <si>
    <t>Rain erosivity (R )</t>
  </si>
  <si>
    <t>CER - Prevented soil erosion (t/ha/year)</t>
  </si>
  <si>
    <t>CER Class</t>
  </si>
  <si>
    <t>District</t>
  </si>
  <si>
    <t>Emsland</t>
  </si>
  <si>
    <t>Heidekreis</t>
  </si>
  <si>
    <t>Harburg</t>
  </si>
  <si>
    <t>Schaumburg</t>
  </si>
  <si>
    <t>Oldenburg</t>
  </si>
  <si>
    <t>Grafschaft Bentheim</t>
  </si>
  <si>
    <t>Verden</t>
  </si>
  <si>
    <t>Leer</t>
  </si>
  <si>
    <t>Osterholz</t>
  </si>
  <si>
    <t>Region Hannover</t>
  </si>
  <si>
    <t>Friesland</t>
  </si>
  <si>
    <t>Wesermarsch</t>
  </si>
  <si>
    <t>Ammerland</t>
  </si>
  <si>
    <t>Lüchow-Dannenberg</t>
  </si>
  <si>
    <t>N°</t>
  </si>
  <si>
    <t>Hameln-Pyrmont</t>
  </si>
  <si>
    <t>Grünendeich</t>
  </si>
  <si>
    <t>Mittelnkirchen</t>
  </si>
  <si>
    <t>Langeoog</t>
  </si>
  <si>
    <t>Wangerooge</t>
  </si>
  <si>
    <t>Brunsleberfeld</t>
  </si>
  <si>
    <t>Braunlage</t>
  </si>
  <si>
    <t>Juist</t>
  </si>
  <si>
    <t>Insel Lütje Hörn</t>
  </si>
  <si>
    <t>Baltrum</t>
  </si>
  <si>
    <t>Spiekeroog</t>
  </si>
  <si>
    <t>Norderney</t>
  </si>
  <si>
    <t>Borkum</t>
  </si>
  <si>
    <t>Nordseeinsel Memmert</t>
  </si>
  <si>
    <t>Barnstorf-Warle</t>
  </si>
  <si>
    <t>Loss of organic carbon (Mg C/ha/year)</t>
  </si>
  <si>
    <t>Supporting information S2 - Indicators per municip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charset val="1"/>
    </font>
    <font>
      <sz val="10"/>
      <name val="Arial"/>
      <charset val="1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B3B3B3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1">
    <xf numFmtId="0" fontId="0" fillId="0" borderId="0" xfId="0"/>
    <xf numFmtId="0" fontId="3" fillId="0" borderId="0" xfId="0" applyFont="1" applyBorder="1" applyAlignment="1" applyProtection="1"/>
    <xf numFmtId="0" fontId="5" fillId="0" borderId="0" xfId="0" applyFont="1" applyBorder="1"/>
    <xf numFmtId="0" fontId="1" fillId="0" borderId="0" xfId="1"/>
    <xf numFmtId="0" fontId="1" fillId="0" borderId="0" xfId="2"/>
    <xf numFmtId="0" fontId="5" fillId="0" borderId="0" xfId="0" applyFont="1"/>
    <xf numFmtId="2" fontId="6" fillId="0" borderId="0" xfId="0" applyNumberFormat="1" applyFont="1" applyFill="1" applyBorder="1" applyAlignment="1" applyProtection="1"/>
    <xf numFmtId="0" fontId="5" fillId="0" borderId="0" xfId="0" applyFont="1" applyFill="1" applyBorder="1"/>
    <xf numFmtId="0" fontId="2" fillId="2" borderId="0" xfId="0" applyFont="1" applyFill="1" applyBorder="1" applyAlignment="1" applyProtection="1">
      <alignment horizontal="center" vertical="center" wrapText="1"/>
    </xf>
    <xf numFmtId="0" fontId="2" fillId="3" borderId="0" xfId="0" applyFont="1" applyFill="1" applyBorder="1" applyAlignment="1" applyProtection="1">
      <alignment horizontal="center" vertical="center" wrapText="1"/>
    </xf>
    <xf numFmtId="0" fontId="4" fillId="2" borderId="0" xfId="0" applyFont="1" applyFill="1" applyBorder="1" applyAlignment="1" applyProtection="1">
      <alignment horizontal="center" vertical="center" wrapText="1"/>
    </xf>
    <xf numFmtId="0" fontId="0" fillId="0" borderId="0" xfId="0" applyAlignment="1">
      <alignment vertical="center" wrapText="1"/>
    </xf>
    <xf numFmtId="2" fontId="3" fillId="0" borderId="0" xfId="0" applyNumberFormat="1" applyFont="1" applyBorder="1" applyAlignment="1" applyProtection="1"/>
    <xf numFmtId="2" fontId="0" fillId="0" borderId="0" xfId="0" applyNumberFormat="1"/>
    <xf numFmtId="2" fontId="5" fillId="0" borderId="0" xfId="0" applyNumberFormat="1" applyFont="1" applyBorder="1"/>
    <xf numFmtId="2" fontId="1" fillId="0" borderId="0" xfId="1" applyNumberFormat="1"/>
    <xf numFmtId="2" fontId="1" fillId="0" borderId="0" xfId="2" applyNumberFormat="1"/>
    <xf numFmtId="2" fontId="5" fillId="0" borderId="0" xfId="0" applyNumberFormat="1" applyFont="1"/>
    <xf numFmtId="2" fontId="3" fillId="0" borderId="0" xfId="0" applyNumberFormat="1" applyFont="1" applyFill="1" applyBorder="1" applyAlignment="1" applyProtection="1"/>
    <xf numFmtId="2" fontId="0" fillId="0" borderId="0" xfId="0" applyNumberFormat="1" applyFill="1"/>
    <xf numFmtId="0" fontId="7" fillId="0" borderId="0" xfId="0" applyFont="1" applyAlignment="1">
      <alignment horizontal="center"/>
    </xf>
  </cellXfs>
  <cellStyles count="3">
    <cellStyle name="Normal" xfId="0" builtinId="0"/>
    <cellStyle name="Normal 3" xfId="2" xr:uid="{00000000-0005-0000-0000-000001000000}"/>
    <cellStyle name="Normal 4" xfId="1" xr:uid="{00000000-0005-0000-0000-000002000000}"/>
  </cellStyles>
  <dxfs count="5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987"/>
  <sheetViews>
    <sheetView tabSelected="1" workbookViewId="0">
      <selection sqref="A1:AD1"/>
    </sheetView>
  </sheetViews>
  <sheetFormatPr defaultColWidth="8.77734375" defaultRowHeight="14.4" x14ac:dyDescent="0.3"/>
  <cols>
    <col min="1" max="1" width="7.33203125" bestFit="1" customWidth="1"/>
    <col min="2" max="2" width="17.6640625" style="7" bestFit="1" customWidth="1"/>
    <col min="3" max="3" width="25.5546875" bestFit="1" customWidth="1"/>
    <col min="4" max="4" width="17.6640625" customWidth="1"/>
    <col min="5" max="5" width="12.77734375" bestFit="1" customWidth="1"/>
    <col min="6" max="6" width="14.109375" bestFit="1" customWidth="1"/>
    <col min="7" max="7" width="14.33203125" bestFit="1" customWidth="1"/>
    <col min="8" max="9" width="13.5546875" bestFit="1" customWidth="1"/>
    <col min="10" max="10" width="13.5546875" customWidth="1"/>
    <col min="11" max="11" width="18.109375" bestFit="1" customWidth="1"/>
    <col min="12" max="12" width="12.21875" bestFit="1" customWidth="1"/>
    <col min="13" max="13" width="12.109375" bestFit="1" customWidth="1"/>
    <col min="14" max="14" width="13.6640625" bestFit="1" customWidth="1"/>
    <col min="15" max="15" width="12.109375" bestFit="1" customWidth="1"/>
    <col min="16" max="16" width="21.6640625" bestFit="1" customWidth="1"/>
    <col min="17" max="17" width="13.21875" style="2" bestFit="1" customWidth="1"/>
    <col min="18" max="18" width="12" style="2" customWidth="1"/>
    <col min="19" max="19" width="12.33203125" bestFit="1" customWidth="1"/>
    <col min="20" max="20" width="14.88671875" bestFit="1" customWidth="1"/>
    <col min="21" max="21" width="14.88671875" style="3" bestFit="1" customWidth="1"/>
    <col min="22" max="22" width="12.5546875" bestFit="1" customWidth="1"/>
    <col min="23" max="23" width="12.109375" bestFit="1" customWidth="1"/>
    <col min="24" max="24" width="18.109375" style="4" bestFit="1" customWidth="1"/>
    <col min="25" max="26" width="18.6640625" bestFit="1" customWidth="1"/>
    <col min="27" max="27" width="13.21875" bestFit="1" customWidth="1"/>
    <col min="28" max="28" width="13.88671875" style="5" bestFit="1" customWidth="1"/>
    <col min="29" max="29" width="18.21875" bestFit="1" customWidth="1"/>
    <col min="30" max="30" width="10.33203125" bestFit="1" customWidth="1"/>
  </cols>
  <sheetData>
    <row r="1" spans="1:30" ht="18" x14ac:dyDescent="0.35">
      <c r="A1" s="20" t="s">
        <v>100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</row>
    <row r="2" spans="1:30" s="11" customFormat="1" ht="66" x14ac:dyDescent="0.3">
      <c r="A2" s="8" t="s">
        <v>987</v>
      </c>
      <c r="B2" s="8" t="s">
        <v>972</v>
      </c>
      <c r="C2" s="8" t="s">
        <v>945</v>
      </c>
      <c r="D2" s="9" t="s">
        <v>946</v>
      </c>
      <c r="E2" s="9" t="s">
        <v>947</v>
      </c>
      <c r="F2" s="8" t="s">
        <v>948</v>
      </c>
      <c r="G2" s="8" t="s">
        <v>949</v>
      </c>
      <c r="H2" s="8" t="s">
        <v>950</v>
      </c>
      <c r="I2" s="8" t="s">
        <v>951</v>
      </c>
      <c r="J2" s="8" t="s">
        <v>952</v>
      </c>
      <c r="K2" s="10" t="s">
        <v>953</v>
      </c>
      <c r="L2" s="8" t="s">
        <v>954</v>
      </c>
      <c r="M2" s="8" t="s">
        <v>1003</v>
      </c>
      <c r="N2" s="10" t="s">
        <v>955</v>
      </c>
      <c r="O2" s="8" t="s">
        <v>956</v>
      </c>
      <c r="P2" s="8" t="s">
        <v>957</v>
      </c>
      <c r="Q2" s="10" t="s">
        <v>958</v>
      </c>
      <c r="R2" s="10" t="s">
        <v>959</v>
      </c>
      <c r="S2" s="10" t="s">
        <v>960</v>
      </c>
      <c r="T2" s="8" t="s">
        <v>961</v>
      </c>
      <c r="U2" s="8" t="s">
        <v>962</v>
      </c>
      <c r="V2" s="8" t="s">
        <v>963</v>
      </c>
      <c r="W2" s="8" t="s">
        <v>964</v>
      </c>
      <c r="X2" s="8" t="s">
        <v>965</v>
      </c>
      <c r="Y2" s="8" t="s">
        <v>966</v>
      </c>
      <c r="Z2" s="8" t="s">
        <v>967</v>
      </c>
      <c r="AA2" s="8" t="s">
        <v>968</v>
      </c>
      <c r="AB2" s="10" t="s">
        <v>969</v>
      </c>
      <c r="AC2" s="8" t="s">
        <v>970</v>
      </c>
      <c r="AD2" s="8" t="s">
        <v>971</v>
      </c>
    </row>
    <row r="3" spans="1:30" x14ac:dyDescent="0.3">
      <c r="A3">
        <v>0</v>
      </c>
      <c r="B3" s="6" t="s">
        <v>129</v>
      </c>
      <c r="C3" s="1" t="s">
        <v>129</v>
      </c>
      <c r="D3" s="13">
        <v>-1.0433944069431051</v>
      </c>
      <c r="E3" s="13">
        <v>9.9028581214074656</v>
      </c>
      <c r="F3" s="13">
        <v>37.445238240559803</v>
      </c>
      <c r="G3" s="13">
        <v>618.88952130727796</v>
      </c>
      <c r="H3" s="12">
        <v>14.100302368402399</v>
      </c>
      <c r="I3" s="12">
        <v>3.0050933687310399</v>
      </c>
      <c r="J3" s="12">
        <v>0.84193547054341</v>
      </c>
      <c r="K3" s="12">
        <v>81.742307723195907</v>
      </c>
      <c r="L3" s="12">
        <v>0.30547416387674697</v>
      </c>
      <c r="M3" s="12">
        <v>1.6071298810144522E-2</v>
      </c>
      <c r="N3" s="12">
        <v>61.824562072753899</v>
      </c>
      <c r="O3" s="12">
        <v>44.4322916666667</v>
      </c>
      <c r="P3" s="12">
        <v>11.915596664701701</v>
      </c>
      <c r="Q3" s="14">
        <v>3.397474443776308</v>
      </c>
      <c r="R3" s="14">
        <v>85.267588695129277</v>
      </c>
      <c r="S3" s="14">
        <v>0.4810583283223091</v>
      </c>
      <c r="T3" s="12">
        <v>0.14311485267588694</v>
      </c>
      <c r="U3" s="15">
        <v>0.35176758822699999</v>
      </c>
      <c r="V3" s="12">
        <v>1.179626708207109</v>
      </c>
      <c r="W3" s="12">
        <v>2.03488372093023</v>
      </c>
      <c r="X3" s="16">
        <v>3.04097568056743</v>
      </c>
      <c r="Y3" s="12">
        <v>0.89947307025553402</v>
      </c>
      <c r="Z3" s="13">
        <v>0.100524822596177</v>
      </c>
      <c r="AA3" s="13">
        <v>0.147903079911235</v>
      </c>
      <c r="AB3" s="17">
        <v>56.131766679075099</v>
      </c>
      <c r="AC3" s="12">
        <v>2.7355015175444901</v>
      </c>
      <c r="AD3" s="12">
        <v>2</v>
      </c>
    </row>
    <row r="4" spans="1:30" x14ac:dyDescent="0.3">
      <c r="A4">
        <v>1</v>
      </c>
      <c r="B4" s="6" t="s">
        <v>713</v>
      </c>
      <c r="C4" s="1" t="s">
        <v>713</v>
      </c>
      <c r="D4" s="13">
        <v>-3.2539923954372623</v>
      </c>
      <c r="E4" s="13">
        <v>9.8082949502127512</v>
      </c>
      <c r="F4" s="13">
        <v>32.111471935784103</v>
      </c>
      <c r="G4" s="13">
        <v>649.07286834716695</v>
      </c>
      <c r="H4" s="12">
        <v>15.414725970794199</v>
      </c>
      <c r="I4" s="12">
        <v>3.6894288455252999</v>
      </c>
      <c r="J4" s="12">
        <v>1.06786761990873</v>
      </c>
      <c r="K4" s="12">
        <v>83.0359641401282</v>
      </c>
      <c r="L4" s="12">
        <v>1.05985535454224</v>
      </c>
      <c r="M4" s="12">
        <v>2.8237058105127465E-2</v>
      </c>
      <c r="N4" s="12">
        <v>63.499279022216697</v>
      </c>
      <c r="O4" s="12">
        <v>40.435555555555602</v>
      </c>
      <c r="P4" s="12">
        <v>2.60728020256211</v>
      </c>
      <c r="Q4" s="14">
        <v>1.5032617944596767</v>
      </c>
      <c r="R4" s="14">
        <v>96.15202798525101</v>
      </c>
      <c r="S4" s="14">
        <v>2.8363430084144842E-2</v>
      </c>
      <c r="T4" s="12">
        <v>8.8777536163373361E-2</v>
      </c>
      <c r="U4" s="15">
        <v>0.48221277151500003</v>
      </c>
      <c r="V4" s="12">
        <v>1.2824210328270633</v>
      </c>
      <c r="W4" s="12">
        <v>1.4534883720930201</v>
      </c>
      <c r="X4" s="16">
        <v>9.7323672929144003</v>
      </c>
      <c r="Y4" s="12">
        <v>0.89745961816241804</v>
      </c>
      <c r="Z4" s="13">
        <v>0.102540381710231</v>
      </c>
      <c r="AA4" s="13">
        <v>0.359853396253275</v>
      </c>
      <c r="AB4" s="17">
        <v>58.203086070503403</v>
      </c>
      <c r="AC4" s="12">
        <v>8.6725119339997203</v>
      </c>
      <c r="AD4" s="12">
        <v>3</v>
      </c>
    </row>
    <row r="5" spans="1:30" x14ac:dyDescent="0.3">
      <c r="A5">
        <v>2</v>
      </c>
      <c r="B5" s="6" t="s">
        <v>928</v>
      </c>
      <c r="C5" s="1" t="s">
        <v>928</v>
      </c>
      <c r="D5" s="13">
        <v>-5.0238095238095237</v>
      </c>
      <c r="E5" s="13">
        <v>9.8886627160229743</v>
      </c>
      <c r="F5" s="13">
        <v>30.7501992951169</v>
      </c>
      <c r="G5" s="13">
        <v>617.00234837207904</v>
      </c>
      <c r="H5" s="12">
        <v>14.4870967912673</v>
      </c>
      <c r="I5" s="12">
        <v>2.83099243515416</v>
      </c>
      <c r="J5" s="12">
        <v>0.91541904096968396</v>
      </c>
      <c r="K5" s="12">
        <v>82.583364313299001</v>
      </c>
      <c r="L5" s="12">
        <v>0.399399055170719</v>
      </c>
      <c r="M5" s="12">
        <v>2.0400087649856385E-2</v>
      </c>
      <c r="N5" s="12">
        <v>61.500797271728501</v>
      </c>
      <c r="O5" s="12">
        <v>44.734299516908202</v>
      </c>
      <c r="P5" s="12">
        <v>17.270663790116298</v>
      </c>
      <c r="Q5" s="14">
        <v>4.1919733238061205</v>
      </c>
      <c r="R5" s="14">
        <v>80.028581636298682</v>
      </c>
      <c r="S5" s="14">
        <v>5.9545075622246035E-2</v>
      </c>
      <c r="T5" s="13">
        <v>0.16422531856615458</v>
      </c>
      <c r="U5" s="15">
        <v>0.243103279975</v>
      </c>
      <c r="V5" s="12">
        <v>1.2849208136884178</v>
      </c>
      <c r="W5" s="12">
        <v>1.4534883720930201</v>
      </c>
      <c r="X5" s="16">
        <v>2.9773461741043401</v>
      </c>
      <c r="Y5" s="12">
        <v>0.86596279548583399</v>
      </c>
      <c r="Z5" s="13">
        <v>0.13403720465105701</v>
      </c>
      <c r="AA5" s="13">
        <v>0.19926639161791601</v>
      </c>
      <c r="AB5" s="17">
        <v>55.252760259785902</v>
      </c>
      <c r="AC5" s="12">
        <v>2.5779471192050201</v>
      </c>
      <c r="AD5" s="12">
        <v>2</v>
      </c>
    </row>
    <row r="6" spans="1:30" x14ac:dyDescent="0.3">
      <c r="A6">
        <v>3</v>
      </c>
      <c r="B6" s="6" t="s">
        <v>303</v>
      </c>
      <c r="C6" s="1" t="s">
        <v>3</v>
      </c>
      <c r="D6" s="13">
        <v>0</v>
      </c>
      <c r="E6" s="13">
        <v>9.9276209831237789</v>
      </c>
      <c r="F6" s="13">
        <v>32.059895873069699</v>
      </c>
      <c r="G6" s="13">
        <v>650.13306427001896</v>
      </c>
      <c r="H6" s="12">
        <v>14.4695339732699</v>
      </c>
      <c r="I6" s="12">
        <v>3.1411290615796998</v>
      </c>
      <c r="J6" s="12">
        <v>0.83669352531433105</v>
      </c>
      <c r="K6" s="12">
        <v>81.704327583312903</v>
      </c>
      <c r="L6" s="12">
        <v>7.0231086894354602E-2</v>
      </c>
      <c r="M6" s="12">
        <v>1.0771928621189935E-2</v>
      </c>
      <c r="N6" s="12">
        <v>61.75</v>
      </c>
      <c r="O6" s="12">
        <v>50.6666666666667</v>
      </c>
      <c r="P6" s="12">
        <v>21.502553536502202</v>
      </c>
      <c r="Q6" s="14">
        <v>2.838221381267739</v>
      </c>
      <c r="R6" s="14">
        <v>75.780510879848634</v>
      </c>
      <c r="S6" s="14">
        <v>0</v>
      </c>
      <c r="T6" s="12">
        <v>0.30936613055818352</v>
      </c>
      <c r="U6" s="15">
        <v>0.187220366502</v>
      </c>
      <c r="V6" s="12">
        <v>1.2564786449074745</v>
      </c>
      <c r="W6" s="12">
        <v>2.03488372093023</v>
      </c>
      <c r="X6" s="16">
        <v>0.50952825304168903</v>
      </c>
      <c r="Y6" s="12">
        <v>0.86237737808120496</v>
      </c>
      <c r="Z6" s="13">
        <v>0.13762262237439801</v>
      </c>
      <c r="AA6" s="13">
        <v>4.7512998124709001E-2</v>
      </c>
      <c r="AB6" s="17">
        <v>56.784080960138603</v>
      </c>
      <c r="AC6" s="12">
        <v>0.43929716641755301</v>
      </c>
      <c r="AD6" s="12">
        <v>1</v>
      </c>
    </row>
    <row r="7" spans="1:30" x14ac:dyDescent="0.3">
      <c r="A7">
        <v>3</v>
      </c>
      <c r="B7" s="6" t="s">
        <v>303</v>
      </c>
      <c r="C7" s="1" t="s">
        <v>74</v>
      </c>
      <c r="D7" s="13">
        <v>7.3008130081300813</v>
      </c>
      <c r="E7" s="13">
        <v>9.7911290740966788</v>
      </c>
      <c r="F7" s="13">
        <v>32.193750095367399</v>
      </c>
      <c r="G7" s="13">
        <v>646.02257995605396</v>
      </c>
      <c r="H7" s="12">
        <v>14.9558572769165</v>
      </c>
      <c r="I7" s="12">
        <v>2.7467741847038201</v>
      </c>
      <c r="J7" s="12">
        <v>0.91612901687622095</v>
      </c>
      <c r="K7" s="12">
        <v>82.738460922241202</v>
      </c>
      <c r="L7" s="12">
        <v>0.136209045914849</v>
      </c>
      <c r="M7" s="12">
        <v>7.621615328109608E-3</v>
      </c>
      <c r="N7" s="12">
        <v>61.566665649413999</v>
      </c>
      <c r="O7" s="12">
        <v>49.5</v>
      </c>
      <c r="P7" s="12">
        <v>14.0348801925381</v>
      </c>
      <c r="Q7" s="14">
        <v>1.6568047337278109</v>
      </c>
      <c r="R7" s="14">
        <v>60.710059171597642</v>
      </c>
      <c r="S7" s="14">
        <v>0</v>
      </c>
      <c r="T7" s="12">
        <v>0.28402366863905326</v>
      </c>
      <c r="U7" s="15">
        <v>0.26648215550499998</v>
      </c>
      <c r="V7" s="12">
        <v>1.3054761358454257</v>
      </c>
      <c r="W7" s="12">
        <v>1.4534883720930201</v>
      </c>
      <c r="X7" s="16">
        <v>0.71406304645415097</v>
      </c>
      <c r="Y7" s="12">
        <v>0.80979237741280796</v>
      </c>
      <c r="Z7" s="13">
        <v>0.19020762236227701</v>
      </c>
      <c r="AA7" s="13">
        <v>5.2406079717464998E-2</v>
      </c>
      <c r="AB7" s="17">
        <v>55.277516443312898</v>
      </c>
      <c r="AC7" s="12">
        <v>0.57785400028707401</v>
      </c>
      <c r="AD7" s="12">
        <v>1</v>
      </c>
    </row>
    <row r="8" spans="1:30" x14ac:dyDescent="0.3">
      <c r="A8">
        <v>3</v>
      </c>
      <c r="B8" s="6" t="s">
        <v>303</v>
      </c>
      <c r="C8" s="1" t="s">
        <v>90</v>
      </c>
      <c r="D8" s="13">
        <v>7.7022900763358777</v>
      </c>
      <c r="E8" s="13">
        <v>9.8238710784912122</v>
      </c>
      <c r="F8" s="13">
        <v>31.024999999999899</v>
      </c>
      <c r="G8" s="13">
        <v>622.93225708007799</v>
      </c>
      <c r="H8" s="12">
        <v>14.154838562011699</v>
      </c>
      <c r="I8" s="12">
        <v>2.5612902641296298</v>
      </c>
      <c r="J8" s="12">
        <v>0.83870967030525201</v>
      </c>
      <c r="K8" s="12">
        <v>82.469229125976497</v>
      </c>
      <c r="L8" s="12">
        <v>2.64067064107435E-2</v>
      </c>
      <c r="M8" s="12">
        <v>5.1873750198865309E-3</v>
      </c>
      <c r="N8" s="12">
        <v>61.166664123535099</v>
      </c>
      <c r="O8" s="12">
        <v>45</v>
      </c>
      <c r="P8" s="12">
        <v>7.6257776973603697</v>
      </c>
      <c r="Q8" s="14">
        <v>5.9681697612732094</v>
      </c>
      <c r="R8" s="14">
        <v>73.07692307692308</v>
      </c>
      <c r="S8" s="14">
        <v>0</v>
      </c>
      <c r="T8" s="12">
        <v>0.13925729442970822</v>
      </c>
      <c r="U8" s="15">
        <v>0.16708881927999999</v>
      </c>
      <c r="V8" s="12">
        <v>1.2656712448874186</v>
      </c>
      <c r="W8" s="12">
        <v>1.4534883720930201</v>
      </c>
      <c r="X8" s="16">
        <v>0.138434951049143</v>
      </c>
      <c r="Y8" s="12">
        <v>0.809503402699982</v>
      </c>
      <c r="Z8" s="13">
        <v>0.190496598027665</v>
      </c>
      <c r="AA8" s="13">
        <v>1.4352533417112999E-2</v>
      </c>
      <c r="AB8" s="17">
        <v>54.2937700120588</v>
      </c>
      <c r="AC8" s="12">
        <v>0.112028244659876</v>
      </c>
      <c r="AD8" s="12">
        <v>1</v>
      </c>
    </row>
    <row r="9" spans="1:30" x14ac:dyDescent="0.3">
      <c r="A9">
        <v>3</v>
      </c>
      <c r="B9" s="6" t="s">
        <v>303</v>
      </c>
      <c r="C9" s="1" t="s">
        <v>117</v>
      </c>
      <c r="D9" s="13">
        <v>4.8717948717948714</v>
      </c>
      <c r="E9" s="13">
        <v>9.8622827383188092</v>
      </c>
      <c r="F9" s="13">
        <v>32.351190158298998</v>
      </c>
      <c r="G9" s="13">
        <v>649.85608379657401</v>
      </c>
      <c r="H9" s="12">
        <v>14.883064866065901</v>
      </c>
      <c r="I9" s="12">
        <v>2.8410137721470399</v>
      </c>
      <c r="J9" s="12">
        <v>0.90552994183131597</v>
      </c>
      <c r="K9" s="12">
        <v>82.436813354492102</v>
      </c>
      <c r="L9" s="12">
        <v>6.0698244264709902E-3</v>
      </c>
      <c r="M9" s="12">
        <v>6.6774285930608001E-3</v>
      </c>
      <c r="N9" s="12">
        <v>61.5714302062988</v>
      </c>
      <c r="O9" s="12">
        <v>51.866666666666703</v>
      </c>
      <c r="P9" s="12">
        <v>8.9945137769945092</v>
      </c>
      <c r="Q9" s="14">
        <v>2.574002574002574</v>
      </c>
      <c r="R9" s="14">
        <v>83.011583011583014</v>
      </c>
      <c r="S9" s="14">
        <v>0</v>
      </c>
      <c r="T9" s="12">
        <v>0.1287001287001287</v>
      </c>
      <c r="U9" s="15">
        <v>4.9812396194599998E-2</v>
      </c>
      <c r="V9" s="12">
        <v>1.2060245959485163</v>
      </c>
      <c r="W9" s="12">
        <v>2.9069767441860499</v>
      </c>
      <c r="X9" s="16">
        <v>3.4809027526428997E-2</v>
      </c>
      <c r="Y9" s="12">
        <v>0.82589966624685296</v>
      </c>
      <c r="Z9" s="13">
        <v>0.17410033303190001</v>
      </c>
      <c r="AA9" s="13">
        <v>3.0604819465715E-2</v>
      </c>
      <c r="AB9" s="17">
        <v>55.859579355753098</v>
      </c>
      <c r="AC9" s="12">
        <v>2.8739203123384301E-2</v>
      </c>
      <c r="AD9" s="12">
        <v>1</v>
      </c>
    </row>
    <row r="10" spans="1:30" x14ac:dyDescent="0.3">
      <c r="A10">
        <v>3</v>
      </c>
      <c r="B10" s="6" t="s">
        <v>303</v>
      </c>
      <c r="C10" s="1" t="s">
        <v>140</v>
      </c>
      <c r="D10" s="13">
        <v>4.7594202898550728</v>
      </c>
      <c r="E10" s="13">
        <v>9.6345622689383372</v>
      </c>
      <c r="F10" s="13">
        <v>31.779762050083701</v>
      </c>
      <c r="G10" s="13">
        <v>628.05241563585002</v>
      </c>
      <c r="H10" s="12">
        <v>14.9677418889226</v>
      </c>
      <c r="I10" s="12">
        <v>2.7649769033704401</v>
      </c>
      <c r="J10" s="12">
        <v>0.84700459582465004</v>
      </c>
      <c r="K10" s="12">
        <v>83.618682207380004</v>
      </c>
      <c r="L10" s="12">
        <v>2.8930270653813501E-2</v>
      </c>
      <c r="M10" s="12">
        <v>2.223795884977638E-2</v>
      </c>
      <c r="N10" s="12">
        <v>61.838096618652301</v>
      </c>
      <c r="O10" s="12">
        <v>39.576923076923102</v>
      </c>
      <c r="P10" s="12">
        <v>8.3056299114140497</v>
      </c>
      <c r="Q10" s="14">
        <v>5.6703507928880343</v>
      </c>
      <c r="R10" s="14">
        <v>81.307063911580968</v>
      </c>
      <c r="S10" s="14">
        <v>0</v>
      </c>
      <c r="T10" s="12">
        <v>0.14127823161941375</v>
      </c>
      <c r="U10" s="15">
        <v>6.8345583490199993E-2</v>
      </c>
      <c r="V10" s="12">
        <v>1.2077032196110693</v>
      </c>
      <c r="W10" s="12">
        <v>2.03488372093023</v>
      </c>
      <c r="X10" s="16">
        <v>0.210449734460155</v>
      </c>
      <c r="Y10" s="12">
        <v>0.86203086563276499</v>
      </c>
      <c r="Z10" s="13">
        <v>0.13796913469031599</v>
      </c>
      <c r="AA10" s="13">
        <v>5.7470219340075998E-2</v>
      </c>
      <c r="AB10" s="17">
        <v>55.566158442303099</v>
      </c>
      <c r="AC10" s="12">
        <v>0.181519463682732</v>
      </c>
      <c r="AD10" s="12">
        <v>1</v>
      </c>
    </row>
    <row r="11" spans="1:30" x14ac:dyDescent="0.3">
      <c r="A11">
        <v>3</v>
      </c>
      <c r="B11" s="6" t="s">
        <v>303</v>
      </c>
      <c r="C11" s="1" t="s">
        <v>158</v>
      </c>
      <c r="D11" s="13">
        <v>0</v>
      </c>
      <c r="E11" s="13">
        <v>9.9775483398437501</v>
      </c>
      <c r="F11" s="13">
        <v>31.824652989705399</v>
      </c>
      <c r="G11" s="13">
        <v>643.61419189453102</v>
      </c>
      <c r="H11" s="12">
        <v>14.9321469931766</v>
      </c>
      <c r="I11" s="12">
        <v>2.8736558556556702</v>
      </c>
      <c r="J11" s="12">
        <v>0.90994622310002604</v>
      </c>
      <c r="K11" s="12">
        <v>81.7019233703613</v>
      </c>
      <c r="L11" s="12">
        <v>0.14821800899689599</v>
      </c>
      <c r="M11" s="12">
        <v>7.2152631136735805E-3</v>
      </c>
      <c r="N11" s="12">
        <v>61.125</v>
      </c>
      <c r="O11" s="12">
        <v>48.1034482758621</v>
      </c>
      <c r="P11" s="12">
        <v>14.082399933915999</v>
      </c>
      <c r="Q11" s="14">
        <v>3.2536520584329351</v>
      </c>
      <c r="R11" s="14">
        <v>84.329349269588306</v>
      </c>
      <c r="S11" s="14">
        <v>0</v>
      </c>
      <c r="T11" s="12">
        <v>0.14409030544488713</v>
      </c>
      <c r="U11" s="15">
        <v>0.25211334595200002</v>
      </c>
      <c r="V11" s="12">
        <v>1.3008610440625086</v>
      </c>
      <c r="W11" s="12">
        <v>1.4534883720930201</v>
      </c>
      <c r="X11" s="16">
        <v>1.4720472826667099</v>
      </c>
      <c r="Y11" s="12">
        <v>0.89923453010672505</v>
      </c>
      <c r="Z11" s="13">
        <v>0.100765469707931</v>
      </c>
      <c r="AA11" s="13">
        <v>0.105306159518699</v>
      </c>
      <c r="AB11" s="17">
        <v>55.196331064736299</v>
      </c>
      <c r="AC11" s="12">
        <v>1.3238292738362101</v>
      </c>
      <c r="AD11" s="12">
        <v>2</v>
      </c>
    </row>
    <row r="12" spans="1:30" x14ac:dyDescent="0.3">
      <c r="A12">
        <v>3</v>
      </c>
      <c r="B12" s="6" t="s">
        <v>303</v>
      </c>
      <c r="C12" s="1" t="s">
        <v>177</v>
      </c>
      <c r="D12" s="13">
        <v>0</v>
      </c>
      <c r="E12" s="13">
        <v>9.4515280271831319</v>
      </c>
      <c r="F12" s="13">
        <v>35.962121245148801</v>
      </c>
      <c r="G12" s="13">
        <v>708.33489026521295</v>
      </c>
      <c r="H12" s="12">
        <v>17.070305922092501</v>
      </c>
      <c r="I12" s="12">
        <v>3.17008798153369</v>
      </c>
      <c r="J12" s="12">
        <v>0.822371170118258</v>
      </c>
      <c r="K12" s="12">
        <v>84.111388664741</v>
      </c>
      <c r="L12" s="12">
        <v>0.14262755279505299</v>
      </c>
      <c r="M12" s="12">
        <v>2.4830627699144358E-2</v>
      </c>
      <c r="N12" s="12">
        <v>63.463203430175703</v>
      </c>
      <c r="O12" s="12">
        <v>42.625</v>
      </c>
      <c r="P12" s="12">
        <v>13.978780355100101</v>
      </c>
      <c r="Q12" s="14">
        <v>3.2450896669513241</v>
      </c>
      <c r="R12" s="14">
        <v>75.775690293196703</v>
      </c>
      <c r="S12" s="14">
        <v>8.5397096498719044E-2</v>
      </c>
      <c r="T12" s="12">
        <v>0.51295189296897237</v>
      </c>
      <c r="U12" s="15">
        <v>0.16833373329599999</v>
      </c>
      <c r="V12" s="12">
        <v>1.3168129796296164</v>
      </c>
      <c r="W12" s="12">
        <v>2.9069767441860499</v>
      </c>
      <c r="X12" s="16">
        <v>0.74726219245008596</v>
      </c>
      <c r="Y12" s="12">
        <v>0.80914440725769099</v>
      </c>
      <c r="Z12" s="13">
        <v>0.190855592777044</v>
      </c>
      <c r="AA12" s="13">
        <v>8.5268984933354997E-2</v>
      </c>
      <c r="AB12" s="17">
        <v>61.709960605952801</v>
      </c>
      <c r="AC12" s="12">
        <v>0.60463463956944097</v>
      </c>
      <c r="AD12" s="12">
        <v>1</v>
      </c>
    </row>
    <row r="13" spans="1:30" x14ac:dyDescent="0.3">
      <c r="A13">
        <v>3</v>
      </c>
      <c r="B13" s="6" t="s">
        <v>303</v>
      </c>
      <c r="C13" s="1" t="s">
        <v>190</v>
      </c>
      <c r="D13" s="13">
        <v>0</v>
      </c>
      <c r="E13" s="13">
        <v>9.9728109087262844</v>
      </c>
      <c r="F13" s="13">
        <v>31.534722328186</v>
      </c>
      <c r="G13" s="13">
        <v>642.21659633091497</v>
      </c>
      <c r="H13" s="12">
        <v>14.225806236266999</v>
      </c>
      <c r="I13" s="12">
        <v>3.1774194240570002</v>
      </c>
      <c r="J13" s="12">
        <v>0.85483869910240196</v>
      </c>
      <c r="K13" s="12">
        <v>81.128206888834598</v>
      </c>
      <c r="L13" s="12">
        <v>5.2397328517564097E-3</v>
      </c>
      <c r="M13" s="12">
        <v>2.1114999253768474E-3</v>
      </c>
      <c r="N13" s="12">
        <v>61.666667938232401</v>
      </c>
      <c r="O13" s="12">
        <v>52.8333333333333</v>
      </c>
      <c r="P13" s="12">
        <v>12.177682688732601</v>
      </c>
      <c r="Q13" s="14">
        <v>4.9645390070921991</v>
      </c>
      <c r="R13" s="14">
        <v>81.134751773049643</v>
      </c>
      <c r="S13" s="14">
        <v>0</v>
      </c>
      <c r="T13" s="12">
        <v>0.56028368794326244</v>
      </c>
      <c r="U13" s="15">
        <v>7.3761263035799995E-2</v>
      </c>
      <c r="V13" s="12">
        <v>1.1584122560241006</v>
      </c>
      <c r="W13" s="12">
        <v>2.03488372093023</v>
      </c>
      <c r="X13" s="16">
        <v>3.8027855365292997E-2</v>
      </c>
      <c r="Y13" s="12">
        <v>0.862430155358624</v>
      </c>
      <c r="Z13" s="13">
        <v>0.13756984547034901</v>
      </c>
      <c r="AA13" s="13">
        <v>9.4844912529299993E-3</v>
      </c>
      <c r="AB13" s="17">
        <v>56.475140638644298</v>
      </c>
      <c r="AC13" s="12">
        <v>3.2788122516068198E-2</v>
      </c>
      <c r="AD13" s="12">
        <v>1</v>
      </c>
    </row>
    <row r="14" spans="1:30" x14ac:dyDescent="0.3">
      <c r="A14">
        <v>3</v>
      </c>
      <c r="B14" s="6" t="s">
        <v>303</v>
      </c>
      <c r="C14" s="1" t="s">
        <v>225</v>
      </c>
      <c r="D14" s="13">
        <v>13.976190476190476</v>
      </c>
      <c r="E14" s="13">
        <v>9.6503893095871511</v>
      </c>
      <c r="F14" s="13">
        <v>33.461988181398603</v>
      </c>
      <c r="G14" s="13">
        <v>666.29254676555695</v>
      </c>
      <c r="H14" s="12">
        <v>15.734023364084999</v>
      </c>
      <c r="I14" s="12">
        <v>2.7419354706479702</v>
      </c>
      <c r="J14" s="12">
        <v>0.895302763110713</v>
      </c>
      <c r="K14" s="12">
        <v>83.394062243009799</v>
      </c>
      <c r="L14" s="12">
        <v>2.03528485557017E-2</v>
      </c>
      <c r="M14" s="12">
        <v>6.3681874453322962E-3</v>
      </c>
      <c r="N14" s="12">
        <v>62.134502410888601</v>
      </c>
      <c r="O14" s="12">
        <v>41.017857142857103</v>
      </c>
      <c r="P14" s="12">
        <v>15.7492552772827</v>
      </c>
      <c r="Q14" s="14">
        <v>3.7171350861287404</v>
      </c>
      <c r="R14" s="14">
        <v>52.583862194016312</v>
      </c>
      <c r="S14" s="14">
        <v>0</v>
      </c>
      <c r="T14" s="12">
        <v>0.71532184950135991</v>
      </c>
      <c r="U14" s="15">
        <v>0.20672344623</v>
      </c>
      <c r="V14" s="12">
        <v>1.2946271294994014</v>
      </c>
      <c r="W14" s="12">
        <v>1.4534883720930201</v>
      </c>
      <c r="X14" s="16">
        <v>0.40688692880389299</v>
      </c>
      <c r="Y14" s="12">
        <v>0.94897361850107498</v>
      </c>
      <c r="Z14" s="13">
        <v>5.1026378413169003E-2</v>
      </c>
      <c r="AA14" s="13">
        <v>4.0468223613886002E-2</v>
      </c>
      <c r="AB14" s="17">
        <v>56.579425231922599</v>
      </c>
      <c r="AC14" s="12">
        <v>0.38653407968930797</v>
      </c>
      <c r="AD14" s="12">
        <v>1</v>
      </c>
    </row>
    <row r="15" spans="1:30" x14ac:dyDescent="0.3">
      <c r="A15">
        <v>3</v>
      </c>
      <c r="B15" s="6" t="s">
        <v>303</v>
      </c>
      <c r="C15" s="1" t="s">
        <v>300</v>
      </c>
      <c r="D15" s="13">
        <v>6</v>
      </c>
      <c r="E15" s="13">
        <v>9.8636365023526285</v>
      </c>
      <c r="F15" s="13">
        <v>40.788742634287999</v>
      </c>
      <c r="G15" s="13">
        <v>601.39882590553896</v>
      </c>
      <c r="H15" s="12">
        <v>13.739247560500999</v>
      </c>
      <c r="I15" s="12">
        <v>2.5322580337524401</v>
      </c>
      <c r="J15" s="12">
        <v>0.84516127109527595</v>
      </c>
      <c r="K15" s="12">
        <v>82.069231414794899</v>
      </c>
      <c r="L15" s="12">
        <v>2.1985818800333502E-2</v>
      </c>
      <c r="M15" s="12">
        <v>1.2679999927058816E-3</v>
      </c>
      <c r="N15" s="12">
        <v>60.666667938232401</v>
      </c>
      <c r="O15" s="12">
        <v>40.363636363636402</v>
      </c>
      <c r="P15" s="12">
        <v>4.01414251971533</v>
      </c>
      <c r="Q15" s="14"/>
      <c r="R15" s="14"/>
      <c r="S15" s="13"/>
      <c r="T15" s="13"/>
      <c r="U15" s="15">
        <v>0.222311748192</v>
      </c>
      <c r="V15" s="12">
        <v>1.3654271981995303</v>
      </c>
      <c r="W15" s="12">
        <v>2.03488372093023</v>
      </c>
      <c r="X15" s="16">
        <v>0.159355506537915</v>
      </c>
      <c r="Y15" s="12">
        <v>0.86203289244856096</v>
      </c>
      <c r="Z15" s="13">
        <v>0.137967109680176</v>
      </c>
      <c r="AA15" s="13">
        <v>1.2348009878224001E-2</v>
      </c>
      <c r="AB15" s="17">
        <v>53.464148930140901</v>
      </c>
      <c r="AC15" s="12">
        <v>0.137369687608693</v>
      </c>
      <c r="AD15" s="12">
        <v>1</v>
      </c>
    </row>
    <row r="16" spans="1:30" x14ac:dyDescent="0.3">
      <c r="A16">
        <v>3</v>
      </c>
      <c r="B16" s="6" t="s">
        <v>303</v>
      </c>
      <c r="C16" s="1" t="s">
        <v>303</v>
      </c>
      <c r="D16" s="13">
        <v>1.6068571428571428</v>
      </c>
      <c r="E16" s="13">
        <v>9.9044802347819019</v>
      </c>
      <c r="F16" s="13">
        <v>38.202107308924802</v>
      </c>
      <c r="G16" s="13">
        <v>675.81451868127795</v>
      </c>
      <c r="H16" s="12">
        <v>15.4878271570745</v>
      </c>
      <c r="I16" s="12">
        <v>2.9776675082169999</v>
      </c>
      <c r="J16" s="12">
        <v>0.882444163927665</v>
      </c>
      <c r="K16" s="12">
        <v>81.624260242168702</v>
      </c>
      <c r="L16" s="12">
        <v>1.82903684789779E-2</v>
      </c>
      <c r="M16" s="12">
        <v>1.4466758545464033E-2</v>
      </c>
      <c r="N16" s="12">
        <v>61.5769233703613</v>
      </c>
      <c r="O16" s="12">
        <v>43.398058252427198</v>
      </c>
      <c r="P16" s="12">
        <v>18.698145866312299</v>
      </c>
      <c r="Q16" s="14">
        <v>6.7462376751427087</v>
      </c>
      <c r="R16" s="14">
        <v>72.288531395952262</v>
      </c>
      <c r="S16" s="14">
        <v>2.5947067981318111E-2</v>
      </c>
      <c r="T16" s="12">
        <v>0.17176959003632589</v>
      </c>
      <c r="U16" s="15">
        <v>0.123647720054</v>
      </c>
      <c r="V16" s="12">
        <v>1.2455708475907643</v>
      </c>
      <c r="W16" s="12">
        <v>2.03488372093023</v>
      </c>
      <c r="X16" s="16">
        <v>0.13289594094930701</v>
      </c>
      <c r="Y16" s="12">
        <v>0.86235278932134196</v>
      </c>
      <c r="Z16" s="13">
        <v>0.13764720921364099</v>
      </c>
      <c r="AA16" s="13">
        <v>2.4130611366232999E-2</v>
      </c>
      <c r="AB16" s="17">
        <v>55.989727499719798</v>
      </c>
      <c r="AC16" s="12">
        <v>0.11460557242662101</v>
      </c>
      <c r="AD16" s="12">
        <v>1</v>
      </c>
    </row>
    <row r="17" spans="1:30" x14ac:dyDescent="0.3">
      <c r="A17">
        <v>3</v>
      </c>
      <c r="B17" s="6" t="s">
        <v>303</v>
      </c>
      <c r="C17" s="1" t="s">
        <v>324</v>
      </c>
      <c r="D17" s="13">
        <v>4.1013215859030838</v>
      </c>
      <c r="E17" s="13">
        <v>9.6264182123644595</v>
      </c>
      <c r="F17" s="13">
        <v>35.431547505514899</v>
      </c>
      <c r="G17" s="13">
        <v>704.58509458344497</v>
      </c>
      <c r="H17" s="12">
        <v>16.275305961740401</v>
      </c>
      <c r="I17" s="12">
        <v>2.9971197758402099</v>
      </c>
      <c r="J17" s="12">
        <v>0.76958525180816695</v>
      </c>
      <c r="K17" s="12">
        <v>83.039148739406002</v>
      </c>
      <c r="L17" s="12">
        <v>4.0474871011267698E-2</v>
      </c>
      <c r="M17" s="12">
        <v>1.7739428668781847E-2</v>
      </c>
      <c r="N17" s="12">
        <v>62.875</v>
      </c>
      <c r="O17" s="12">
        <v>40.719298245613999</v>
      </c>
      <c r="P17" s="12">
        <v>12.3904874708007</v>
      </c>
      <c r="Q17" s="14">
        <v>3.370429252782194</v>
      </c>
      <c r="R17" s="14">
        <v>86.327503974562802</v>
      </c>
      <c r="S17" s="14">
        <v>0</v>
      </c>
      <c r="T17" s="12">
        <v>0.14308426073131955</v>
      </c>
      <c r="U17" s="15">
        <v>9.10602445994E-2</v>
      </c>
      <c r="V17" s="12">
        <v>1.2210407078775585</v>
      </c>
      <c r="W17" s="12">
        <v>2.9069767441860499</v>
      </c>
      <c r="X17" s="16">
        <v>0.21259003709731</v>
      </c>
      <c r="Y17" s="12">
        <v>0.80966069914263294</v>
      </c>
      <c r="Z17" s="13">
        <v>0.19033929924531401</v>
      </c>
      <c r="AA17" s="13">
        <v>3.8233682438474997E-2</v>
      </c>
      <c r="AB17" s="17">
        <v>59.725311197300101</v>
      </c>
      <c r="AC17" s="12">
        <v>0.172115166245014</v>
      </c>
      <c r="AD17" s="12">
        <v>1</v>
      </c>
    </row>
    <row r="18" spans="1:30" x14ac:dyDescent="0.3">
      <c r="A18">
        <v>3</v>
      </c>
      <c r="B18" s="6" t="s">
        <v>303</v>
      </c>
      <c r="C18" s="1" t="s">
        <v>354</v>
      </c>
      <c r="D18" s="13">
        <v>0</v>
      </c>
      <c r="E18" s="13">
        <v>9.4111111111111114</v>
      </c>
      <c r="F18" s="13">
        <v>36.312499698839602</v>
      </c>
      <c r="G18" s="13">
        <v>712.93279859754705</v>
      </c>
      <c r="H18" s="12">
        <v>17.238709863026902</v>
      </c>
      <c r="I18" s="12">
        <v>3.1383701939331798</v>
      </c>
      <c r="J18" s="12">
        <v>0.79032256258161404</v>
      </c>
      <c r="K18" s="12">
        <v>84.327935269004399</v>
      </c>
      <c r="L18" s="12">
        <v>0.263228601167946</v>
      </c>
      <c r="M18" s="12">
        <v>2.0504296351983038E-2</v>
      </c>
      <c r="N18" s="12">
        <v>63.324562072753899</v>
      </c>
      <c r="O18" s="12">
        <v>44.933333333333302</v>
      </c>
      <c r="P18" s="12">
        <v>12.8716827808025</v>
      </c>
      <c r="Q18" s="14">
        <v>2.8391167192429023</v>
      </c>
      <c r="R18" s="14">
        <v>84.227129337539452</v>
      </c>
      <c r="S18" s="14">
        <v>0</v>
      </c>
      <c r="T18" s="12">
        <v>0.12618296529968454</v>
      </c>
      <c r="U18" s="15">
        <v>0.14358978012699999</v>
      </c>
      <c r="V18" s="12">
        <v>1.2738094242180096</v>
      </c>
      <c r="W18" s="12">
        <v>1.4534883720930201</v>
      </c>
      <c r="X18" s="16">
        <v>1.37873492261425</v>
      </c>
      <c r="Y18" s="12">
        <v>0.80910175707194698</v>
      </c>
      <c r="Z18" s="13">
        <v>0.190898242367008</v>
      </c>
      <c r="AA18" s="13">
        <v>0.160381324011105</v>
      </c>
      <c r="AB18" s="17">
        <v>60.918585809495397</v>
      </c>
      <c r="AC18" s="12">
        <v>1.11550632036528</v>
      </c>
      <c r="AD18" s="12">
        <v>2</v>
      </c>
    </row>
    <row r="19" spans="1:30" x14ac:dyDescent="0.3">
      <c r="A19">
        <v>3</v>
      </c>
      <c r="B19" s="6" t="s">
        <v>303</v>
      </c>
      <c r="C19" s="1" t="s">
        <v>410</v>
      </c>
      <c r="D19" s="13">
        <v>0</v>
      </c>
      <c r="E19" s="13">
        <v>9.9435482978820797</v>
      </c>
      <c r="F19" s="13">
        <v>32.583333528958804</v>
      </c>
      <c r="G19" s="13">
        <v>661.56451924641897</v>
      </c>
      <c r="H19" s="12">
        <v>14.651613082885699</v>
      </c>
      <c r="I19" s="12">
        <v>3.1997518997925898</v>
      </c>
      <c r="J19" s="12">
        <v>0.87717119547037004</v>
      </c>
      <c r="K19" s="12">
        <v>81.338756854717502</v>
      </c>
      <c r="L19" s="12">
        <v>3.4822793067015599E-2</v>
      </c>
      <c r="M19" s="12">
        <v>4.1410500009078531E-3</v>
      </c>
      <c r="N19" s="12">
        <v>61.692306518554602</v>
      </c>
      <c r="O19" s="12">
        <v>51.9166666666667</v>
      </c>
      <c r="P19" s="12">
        <v>8.6587827858654407</v>
      </c>
      <c r="Q19" s="14">
        <v>4.6357615894039732</v>
      </c>
      <c r="R19" s="14">
        <v>90.61810154525385</v>
      </c>
      <c r="S19" s="14">
        <v>0</v>
      </c>
      <c r="T19" s="12">
        <v>5.5739514348785872E-2</v>
      </c>
      <c r="U19" s="15">
        <v>0.140835013639</v>
      </c>
      <c r="V19" s="12">
        <v>1.2711431675768914</v>
      </c>
      <c r="W19" s="12">
        <v>2.03488372093023</v>
      </c>
      <c r="X19" s="16">
        <v>0.18394416306605399</v>
      </c>
      <c r="Y19" s="12">
        <v>0.81043259586606697</v>
      </c>
      <c r="Z19" s="13">
        <v>0.18956740389589199</v>
      </c>
      <c r="AA19" s="13">
        <v>2.0585626227821001E-2</v>
      </c>
      <c r="AB19" s="17">
        <v>56.686864823107101</v>
      </c>
      <c r="AC19" s="12">
        <v>0.149121370058418</v>
      </c>
      <c r="AD19" s="12">
        <v>1</v>
      </c>
    </row>
    <row r="20" spans="1:30" x14ac:dyDescent="0.3">
      <c r="A20">
        <v>3</v>
      </c>
      <c r="B20" s="6" t="s">
        <v>303</v>
      </c>
      <c r="C20" s="1" t="s">
        <v>449</v>
      </c>
      <c r="D20" s="13">
        <v>-11</v>
      </c>
      <c r="E20" s="13">
        <v>9.9801357871607728</v>
      </c>
      <c r="F20" s="13">
        <v>32.335227532820198</v>
      </c>
      <c r="G20" s="13">
        <v>652.46858938116702</v>
      </c>
      <c r="H20" s="12">
        <v>14.912186463673899</v>
      </c>
      <c r="I20" s="12">
        <v>2.9281525395133201</v>
      </c>
      <c r="J20" s="12">
        <v>0.89589442177252299</v>
      </c>
      <c r="K20" s="12">
        <v>81.508741205388802</v>
      </c>
      <c r="L20" s="12">
        <v>9.5603587756669398E-2</v>
      </c>
      <c r="M20" s="12">
        <v>4.8322727459228854E-3</v>
      </c>
      <c r="N20" s="12">
        <v>61.303031921386697</v>
      </c>
      <c r="O20" s="12">
        <v>46.789473684210499</v>
      </c>
      <c r="P20" s="12">
        <v>13.770210967229</v>
      </c>
      <c r="Q20" s="14">
        <v>4.4171779141104297</v>
      </c>
      <c r="R20" s="14">
        <v>73.619631901840492</v>
      </c>
      <c r="S20" s="14">
        <v>0</v>
      </c>
      <c r="T20" s="12">
        <v>0.1411042944785276</v>
      </c>
      <c r="U20" s="15">
        <v>0.219188352344</v>
      </c>
      <c r="V20" s="12">
        <v>1.3389782557884853</v>
      </c>
      <c r="W20" s="12">
        <v>2.9069767441860499</v>
      </c>
      <c r="X20" s="16">
        <v>0.71481408043619299</v>
      </c>
      <c r="Y20" s="12">
        <v>0.86639369573542302</v>
      </c>
      <c r="Z20" s="13">
        <v>0.13360630394161099</v>
      </c>
      <c r="AA20" s="13">
        <v>5.2393279834955002E-2</v>
      </c>
      <c r="AB20" s="17">
        <v>54.941952792196602</v>
      </c>
      <c r="AC20" s="12">
        <v>0.61921049248973303</v>
      </c>
      <c r="AD20" s="12">
        <v>1</v>
      </c>
    </row>
    <row r="21" spans="1:30" x14ac:dyDescent="0.3">
      <c r="A21">
        <v>3</v>
      </c>
      <c r="B21" s="6" t="s">
        <v>303</v>
      </c>
      <c r="C21" s="1" t="s">
        <v>456</v>
      </c>
      <c r="D21" s="13">
        <v>0</v>
      </c>
      <c r="E21" s="13">
        <v>9.8329031880696611</v>
      </c>
      <c r="F21" s="13">
        <v>31.477777862548798</v>
      </c>
      <c r="G21" s="13">
        <v>633.46667073567698</v>
      </c>
      <c r="H21" s="12">
        <v>15.2096773982048</v>
      </c>
      <c r="I21" s="12">
        <v>2.8322579860687198</v>
      </c>
      <c r="J21" s="12">
        <v>0.92043009996414205</v>
      </c>
      <c r="K21" s="12">
        <v>82.546154276529904</v>
      </c>
      <c r="L21" s="12">
        <v>2.51895950411192E-2</v>
      </c>
      <c r="M21" s="12">
        <v>7.3536428265340093E-3</v>
      </c>
      <c r="N21" s="12">
        <v>61.488887786865199</v>
      </c>
      <c r="O21" s="12">
        <v>49.5</v>
      </c>
      <c r="P21" s="12">
        <v>8.9921866844888605</v>
      </c>
      <c r="Q21" s="14">
        <v>6.0518731988472627</v>
      </c>
      <c r="R21" s="14">
        <v>85.206532180595588</v>
      </c>
      <c r="S21" s="14">
        <v>9.6061479346781956E-2</v>
      </c>
      <c r="T21" s="12">
        <v>5.6676272814601344E-2</v>
      </c>
      <c r="U21" s="15">
        <v>0.12557596496199999</v>
      </c>
      <c r="V21" s="12">
        <v>1.247810003974221</v>
      </c>
      <c r="W21" s="12">
        <v>1.4534883720930201</v>
      </c>
      <c r="X21" s="16">
        <v>0.132781885298839</v>
      </c>
      <c r="Y21" s="12">
        <v>0.80986513452653897</v>
      </c>
      <c r="Z21" s="13">
        <v>0.190134864658488</v>
      </c>
      <c r="AA21" s="13">
        <v>4.0734280553865999E-2</v>
      </c>
      <c r="AB21" s="17">
        <v>55.756922408643497</v>
      </c>
      <c r="AC21" s="12">
        <v>0.107592290332557</v>
      </c>
      <c r="AD21" s="12">
        <v>1</v>
      </c>
    </row>
    <row r="22" spans="1:30" x14ac:dyDescent="0.3">
      <c r="A22">
        <v>3</v>
      </c>
      <c r="B22" s="6" t="s">
        <v>303</v>
      </c>
      <c r="C22" s="1" t="s">
        <v>518</v>
      </c>
      <c r="D22" s="13">
        <v>0</v>
      </c>
      <c r="E22" s="13">
        <v>9.9270968627929683</v>
      </c>
      <c r="F22" s="13">
        <v>33.730768790611798</v>
      </c>
      <c r="G22" s="13">
        <v>680.35741455078096</v>
      </c>
      <c r="H22" s="12">
        <v>14.941045695337699</v>
      </c>
      <c r="I22" s="12">
        <v>3.2047146650461</v>
      </c>
      <c r="J22" s="12">
        <v>0.87468980596615697</v>
      </c>
      <c r="K22" s="12">
        <v>81.394970233623695</v>
      </c>
      <c r="L22" s="12">
        <v>0.21723622793612399</v>
      </c>
      <c r="M22" s="12">
        <v>9.7416001216818881E-3</v>
      </c>
      <c r="N22" s="12">
        <v>61.7564086914062</v>
      </c>
      <c r="O22" s="12">
        <v>51.241379310344797</v>
      </c>
      <c r="P22" s="12">
        <v>10.010328778333401</v>
      </c>
      <c r="Q22" s="14">
        <v>2.9776674937965257</v>
      </c>
      <c r="R22" s="14">
        <v>87.344913151364764</v>
      </c>
      <c r="S22" s="14">
        <v>0</v>
      </c>
      <c r="T22" s="12">
        <v>5.4590570719602979E-2</v>
      </c>
      <c r="U22" s="15">
        <v>0.233709972402</v>
      </c>
      <c r="V22" s="12">
        <v>1.3814373828668509</v>
      </c>
      <c r="W22" s="12">
        <v>2.9069767441860499</v>
      </c>
      <c r="X22" s="16">
        <v>1.1420160855866399</v>
      </c>
      <c r="Y22" s="12">
        <v>0.80983806823946802</v>
      </c>
      <c r="Z22" s="13">
        <v>0.19016193185563099</v>
      </c>
      <c r="AA22" s="13">
        <v>8.5068176849648E-2</v>
      </c>
      <c r="AB22" s="17">
        <v>56.4563838544872</v>
      </c>
      <c r="AC22" s="12">
        <v>0.92477985742748803</v>
      </c>
      <c r="AD22" s="12">
        <v>1</v>
      </c>
    </row>
    <row r="23" spans="1:30" x14ac:dyDescent="0.3">
      <c r="A23">
        <v>3</v>
      </c>
      <c r="B23" s="6" t="s">
        <v>303</v>
      </c>
      <c r="C23" s="1" t="s">
        <v>563</v>
      </c>
      <c r="D23" s="13">
        <v>-7</v>
      </c>
      <c r="E23" s="13">
        <v>9.8924999809265124</v>
      </c>
      <c r="F23" s="13">
        <v>31.9771825699579</v>
      </c>
      <c r="G23" s="13">
        <v>645.31935272216697</v>
      </c>
      <c r="H23" s="12">
        <v>15.1157981187869</v>
      </c>
      <c r="I23" s="12">
        <v>3.0407066061383201</v>
      </c>
      <c r="J23" s="12">
        <v>0.90783409277598104</v>
      </c>
      <c r="K23" s="12">
        <v>82.222527095249703</v>
      </c>
      <c r="L23" s="12">
        <v>0.123180399291168</v>
      </c>
      <c r="M23" s="12">
        <v>1.5222135217029703E-2</v>
      </c>
      <c r="N23" s="12">
        <v>61.841270446777301</v>
      </c>
      <c r="O23" s="12">
        <v>50.6666666666667</v>
      </c>
      <c r="P23" s="12">
        <v>9.5234624772668095</v>
      </c>
      <c r="Q23" s="14">
        <v>5.615470435105987</v>
      </c>
      <c r="R23" s="14">
        <v>89.661584232056526</v>
      </c>
      <c r="S23" s="14">
        <v>0.26031982149497956</v>
      </c>
      <c r="T23" s="12">
        <v>5.8014131647452581E-2</v>
      </c>
      <c r="U23" s="15">
        <v>0.21942328823500001</v>
      </c>
      <c r="V23" s="12">
        <v>1.137764898687601</v>
      </c>
      <c r="W23" s="12">
        <v>2.03488372093023</v>
      </c>
      <c r="X23" s="16">
        <v>1.22355260839266</v>
      </c>
      <c r="Y23" s="12">
        <v>0.89937326198793599</v>
      </c>
      <c r="Z23" s="13">
        <v>0.100626737710191</v>
      </c>
      <c r="AA23" s="13">
        <v>9.8287138873211E-2</v>
      </c>
      <c r="AB23" s="17">
        <v>56.289203697327203</v>
      </c>
      <c r="AC23" s="12">
        <v>1.10037220924131</v>
      </c>
      <c r="AD23" s="12">
        <v>2</v>
      </c>
    </row>
    <row r="24" spans="1:30" x14ac:dyDescent="0.3">
      <c r="A24">
        <v>3</v>
      </c>
      <c r="B24" s="6" t="s">
        <v>303</v>
      </c>
      <c r="C24" s="1" t="s">
        <v>564</v>
      </c>
      <c r="D24" s="13">
        <v>0</v>
      </c>
      <c r="E24" s="13">
        <v>9.9368915488503191</v>
      </c>
      <c r="F24" s="13">
        <v>33.853773440954797</v>
      </c>
      <c r="G24" s="13">
        <v>687.89150168678896</v>
      </c>
      <c r="H24" s="12">
        <v>15.270082211961901</v>
      </c>
      <c r="I24" s="12">
        <v>3.2568472286440202</v>
      </c>
      <c r="J24" s="12">
        <v>0.85209979538647596</v>
      </c>
      <c r="K24" s="12">
        <v>81.042089354317099</v>
      </c>
      <c r="L24" s="12">
        <v>1.2532020805632701E-2</v>
      </c>
      <c r="M24" s="12">
        <v>6.2835121963161792E-3</v>
      </c>
      <c r="N24" s="12">
        <v>61.666667938232401</v>
      </c>
      <c r="O24" s="12">
        <v>57.207547169811299</v>
      </c>
      <c r="P24" s="12">
        <v>9.9818839093426508</v>
      </c>
      <c r="Q24" s="14">
        <v>3.1382015691007847</v>
      </c>
      <c r="R24" s="14">
        <v>87.296318648159314</v>
      </c>
      <c r="S24" s="14">
        <v>0</v>
      </c>
      <c r="T24" s="12">
        <v>0.12673506336753168</v>
      </c>
      <c r="U24" s="15">
        <v>0.102622188607</v>
      </c>
      <c r="V24" s="12">
        <v>1.3212204536177077</v>
      </c>
      <c r="W24" s="12">
        <v>2.03488372093023</v>
      </c>
      <c r="X24" s="16">
        <v>6.5870044539879005E-2</v>
      </c>
      <c r="Y24" s="12">
        <v>0.80991099189521498</v>
      </c>
      <c r="Z24" s="13">
        <v>0.19008900802530099</v>
      </c>
      <c r="AA24" s="13">
        <v>7.8444280195929996E-3</v>
      </c>
      <c r="AB24" s="17">
        <v>56.906775733562199</v>
      </c>
      <c r="AC24" s="12">
        <v>5.3338023789673297E-2</v>
      </c>
      <c r="AD24" s="12">
        <v>1</v>
      </c>
    </row>
    <row r="25" spans="1:30" x14ac:dyDescent="0.3">
      <c r="A25">
        <v>3</v>
      </c>
      <c r="B25" s="6" t="s">
        <v>303</v>
      </c>
      <c r="C25" s="1" t="s">
        <v>580</v>
      </c>
      <c r="D25" s="13">
        <v>4.9594594594594597</v>
      </c>
      <c r="E25" s="13">
        <v>9.9248848506382537</v>
      </c>
      <c r="F25" s="13">
        <v>34.662439595098</v>
      </c>
      <c r="G25" s="13">
        <v>701.482948521205</v>
      </c>
      <c r="H25" s="12">
        <v>15.376023135968101</v>
      </c>
      <c r="I25" s="12">
        <v>3.2337541165559101</v>
      </c>
      <c r="J25" s="12">
        <v>0.85507245167442003</v>
      </c>
      <c r="K25" s="12">
        <v>81.2424757584281</v>
      </c>
      <c r="L25" s="12">
        <v>4.8753132962289798E-3</v>
      </c>
      <c r="M25" s="12">
        <v>2.9044332901927799E-2</v>
      </c>
      <c r="N25" s="12">
        <v>61.657005310058501</v>
      </c>
      <c r="O25" s="12">
        <v>53.470588235294102</v>
      </c>
      <c r="P25" s="12">
        <v>10.116611568029899</v>
      </c>
      <c r="Q25" s="14">
        <v>2.7827879412522547</v>
      </c>
      <c r="R25" s="14">
        <v>82.401442927080652</v>
      </c>
      <c r="S25" s="14">
        <v>0</v>
      </c>
      <c r="T25" s="12">
        <v>0.35609379026024218</v>
      </c>
      <c r="U25" s="15">
        <v>9.7939412110299995E-2</v>
      </c>
      <c r="V25" s="12">
        <v>1.3110107200987198</v>
      </c>
      <c r="W25" s="12">
        <v>2.03488372093023</v>
      </c>
      <c r="X25" s="16">
        <v>2.9074030686878E-2</v>
      </c>
      <c r="Y25" s="12">
        <v>0.83233029554444404</v>
      </c>
      <c r="Z25" s="13">
        <v>0.16766970292583999</v>
      </c>
      <c r="AA25" s="13">
        <v>6.502603754936E-3</v>
      </c>
      <c r="AB25" s="17">
        <v>56.689973467100302</v>
      </c>
      <c r="AC25" s="12">
        <v>2.4198717357663001E-2</v>
      </c>
      <c r="AD25" s="12">
        <v>1</v>
      </c>
    </row>
    <row r="26" spans="1:30" x14ac:dyDescent="0.3">
      <c r="A26">
        <v>3</v>
      </c>
      <c r="B26" s="6" t="s">
        <v>303</v>
      </c>
      <c r="C26" s="1" t="s">
        <v>623</v>
      </c>
      <c r="D26" s="13">
        <v>10.254980079681275</v>
      </c>
      <c r="E26" s="13">
        <v>9.3344376847550681</v>
      </c>
      <c r="F26" s="13">
        <v>36.979729729729698</v>
      </c>
      <c r="G26" s="13">
        <v>722.05230712890602</v>
      </c>
      <c r="H26" s="12">
        <v>17.543778714679501</v>
      </c>
      <c r="I26" s="12">
        <v>3.12990419284717</v>
      </c>
      <c r="J26" s="12">
        <v>0.77419352531433105</v>
      </c>
      <c r="K26" s="12">
        <v>85.089396914920201</v>
      </c>
      <c r="L26" s="12">
        <v>0.80929193955489298</v>
      </c>
      <c r="M26" s="12">
        <v>1.4205666909994627E-2</v>
      </c>
      <c r="N26" s="12">
        <v>63.990989685058501</v>
      </c>
      <c r="O26" s="12">
        <v>46.820512820512803</v>
      </c>
      <c r="P26" s="12">
        <v>11.836234084371799</v>
      </c>
      <c r="Q26" s="14">
        <v>6.2422997946611902</v>
      </c>
      <c r="R26" s="14">
        <v>81.149897330595479</v>
      </c>
      <c r="S26" s="14">
        <v>0</v>
      </c>
      <c r="T26" s="12">
        <v>0.24804928131416837</v>
      </c>
      <c r="U26" s="15">
        <v>0.36564782432499998</v>
      </c>
      <c r="V26" s="12">
        <v>1.4096527797611136</v>
      </c>
      <c r="W26" s="12">
        <v>2.9069767441860499</v>
      </c>
      <c r="X26" s="16">
        <v>4.2356179915213499</v>
      </c>
      <c r="Y26" s="12">
        <v>0.809041837096376</v>
      </c>
      <c r="Z26" s="13">
        <v>0.19095816274965099</v>
      </c>
      <c r="AA26" s="13">
        <v>0.179784712751829</v>
      </c>
      <c r="AB26" s="17">
        <v>61.4502235434894</v>
      </c>
      <c r="AC26" s="12">
        <v>3.4263260497770598</v>
      </c>
      <c r="AD26" s="12">
        <v>2</v>
      </c>
    </row>
    <row r="27" spans="1:30" x14ac:dyDescent="0.3">
      <c r="A27">
        <v>3</v>
      </c>
      <c r="B27" s="6" t="s">
        <v>303</v>
      </c>
      <c r="C27" s="1" t="s">
        <v>635</v>
      </c>
      <c r="D27" s="13">
        <v>7</v>
      </c>
      <c r="E27" s="13">
        <v>9.9532257080078121</v>
      </c>
      <c r="F27" s="13">
        <v>31.937500238418501</v>
      </c>
      <c r="G27" s="13">
        <v>644.38387451171798</v>
      </c>
      <c r="H27" s="12">
        <v>14.6021509170532</v>
      </c>
      <c r="I27" s="12">
        <v>2.8709676861763</v>
      </c>
      <c r="J27" s="12">
        <v>0.911290302872658</v>
      </c>
      <c r="K27" s="12">
        <v>81.855769157409597</v>
      </c>
      <c r="L27" s="12">
        <v>2.8262794327334199E-2</v>
      </c>
      <c r="M27" s="12">
        <v>6.7586000077426434E-3</v>
      </c>
      <c r="N27" s="12">
        <v>61.2083320617675</v>
      </c>
      <c r="O27" s="12">
        <v>50.714285714285701</v>
      </c>
      <c r="P27" s="12">
        <v>29.0222083341379</v>
      </c>
      <c r="Q27" s="14">
        <v>8.0291970802919685</v>
      </c>
      <c r="R27" s="14">
        <v>64.96350364963503</v>
      </c>
      <c r="S27" s="14">
        <v>0</v>
      </c>
      <c r="T27" s="12">
        <v>0.12408759124087591</v>
      </c>
      <c r="U27" s="15">
        <v>2.0357991396199999E-2</v>
      </c>
      <c r="V27" s="12">
        <v>1.3913839694225427</v>
      </c>
      <c r="W27" s="12">
        <v>1.4534883720930201</v>
      </c>
      <c r="X27" s="16">
        <v>0.187114581864225</v>
      </c>
      <c r="Y27" s="12">
        <v>0.84882736841054895</v>
      </c>
      <c r="Z27" s="13">
        <v>0.151172631322644</v>
      </c>
      <c r="AA27" s="13">
        <v>8.3781347284143007E-2</v>
      </c>
      <c r="AB27" s="17">
        <v>55.109162042902902</v>
      </c>
      <c r="AC27" s="12">
        <v>0.15885178791222301</v>
      </c>
      <c r="AD27" s="12">
        <v>1</v>
      </c>
    </row>
    <row r="28" spans="1:30" x14ac:dyDescent="0.3">
      <c r="A28">
        <v>3</v>
      </c>
      <c r="B28" s="6" t="s">
        <v>303</v>
      </c>
      <c r="C28" s="1" t="s">
        <v>654</v>
      </c>
      <c r="D28" s="13">
        <v>2</v>
      </c>
      <c r="E28" s="13">
        <v>9.8163245230010059</v>
      </c>
      <c r="F28" s="13">
        <v>30.3359373807907</v>
      </c>
      <c r="G28" s="13">
        <v>608.38514108368804</v>
      </c>
      <c r="H28" s="12">
        <v>13.9267989305349</v>
      </c>
      <c r="I28" s="12">
        <v>2.5201612710952701</v>
      </c>
      <c r="J28" s="12">
        <v>0.83770160563290097</v>
      </c>
      <c r="K28" s="12">
        <v>82.405047178268404</v>
      </c>
      <c r="L28" s="12">
        <v>3.05596345433519E-2</v>
      </c>
      <c r="M28" s="12">
        <v>3.9002422820955798E-2</v>
      </c>
      <c r="N28" s="12">
        <v>60.8333320617675</v>
      </c>
      <c r="O28" s="12">
        <v>38.3125</v>
      </c>
      <c r="P28" s="12">
        <v>16.8314978877223</v>
      </c>
      <c r="Q28" s="14">
        <v>7.2028811524609848</v>
      </c>
      <c r="R28" s="14">
        <v>80.792316926770724</v>
      </c>
      <c r="S28" s="14">
        <v>0</v>
      </c>
      <c r="T28" s="12">
        <v>0.29351740696278511</v>
      </c>
      <c r="U28" s="15">
        <v>0.17191424199300001</v>
      </c>
      <c r="V28" s="12">
        <v>1.1541232186504917</v>
      </c>
      <c r="W28" s="12">
        <v>2.03488372093023</v>
      </c>
      <c r="X28" s="16">
        <v>0.221433640980994</v>
      </c>
      <c r="Y28" s="12">
        <v>0.861944495074494</v>
      </c>
      <c r="Z28" s="13">
        <v>0.13805550453066301</v>
      </c>
      <c r="AA28" s="13">
        <v>2.8741443452917001E-2</v>
      </c>
      <c r="AB28" s="17">
        <v>54.334039562472299</v>
      </c>
      <c r="AC28" s="12">
        <v>0.19087400643682501</v>
      </c>
      <c r="AD28" s="12">
        <v>1</v>
      </c>
    </row>
    <row r="29" spans="1:30" x14ac:dyDescent="0.3">
      <c r="A29">
        <v>3</v>
      </c>
      <c r="B29" s="6" t="s">
        <v>303</v>
      </c>
      <c r="C29" s="1" t="s">
        <v>690</v>
      </c>
      <c r="D29" s="13">
        <v>0</v>
      </c>
      <c r="E29" s="13">
        <v>9.9596773147583004</v>
      </c>
      <c r="F29" s="13">
        <v>32.608974456787102</v>
      </c>
      <c r="G29" s="13">
        <v>660.04435475667299</v>
      </c>
      <c r="H29" s="12">
        <v>15.006451606750399</v>
      </c>
      <c r="I29" s="12">
        <v>2.9950372530863798</v>
      </c>
      <c r="J29" s="12">
        <v>0.82258063784012403</v>
      </c>
      <c r="K29" s="12">
        <v>81.465976715087805</v>
      </c>
      <c r="L29" s="12">
        <v>8.6529783096231105E-2</v>
      </c>
      <c r="M29" s="12">
        <v>6.6616428957786411E-3</v>
      </c>
      <c r="N29" s="12">
        <v>61.628204345703097</v>
      </c>
      <c r="O29" s="12">
        <v>50.692307692307701</v>
      </c>
      <c r="P29" s="12">
        <v>20.294153289476998</v>
      </c>
      <c r="Q29" s="14">
        <v>4.72</v>
      </c>
      <c r="R29" s="14">
        <v>67.599999999999994</v>
      </c>
      <c r="S29" s="14">
        <v>0</v>
      </c>
      <c r="T29" s="12">
        <v>0.34720000000000001</v>
      </c>
      <c r="U29" s="15">
        <v>0.245163549211</v>
      </c>
      <c r="V29" s="12">
        <v>1.3924728981172196</v>
      </c>
      <c r="W29" s="12">
        <v>2.9069767441860499</v>
      </c>
      <c r="X29" s="16">
        <v>0.62845261611769998</v>
      </c>
      <c r="Y29" s="12">
        <v>0.86223964809474196</v>
      </c>
      <c r="Z29" s="13">
        <v>0.13776035160737499</v>
      </c>
      <c r="AA29" s="13">
        <v>4.4560833573541E-2</v>
      </c>
      <c r="AB29" s="17">
        <v>55.422872606135698</v>
      </c>
      <c r="AC29" s="12">
        <v>0.54192283310918199</v>
      </c>
      <c r="AD29" s="12">
        <v>1</v>
      </c>
    </row>
    <row r="30" spans="1:30" x14ac:dyDescent="0.3">
      <c r="A30">
        <v>3</v>
      </c>
      <c r="B30" s="6" t="s">
        <v>303</v>
      </c>
      <c r="C30" s="1" t="s">
        <v>707</v>
      </c>
      <c r="D30" s="13">
        <v>0</v>
      </c>
      <c r="E30" s="13">
        <v>9.9211142800071013</v>
      </c>
      <c r="F30" s="13">
        <v>32.564814673529703</v>
      </c>
      <c r="G30" s="13">
        <v>659.04985462535501</v>
      </c>
      <c r="H30" s="12">
        <v>14.930107593536301</v>
      </c>
      <c r="I30" s="12">
        <v>2.96057351430257</v>
      </c>
      <c r="J30" s="12">
        <v>0.831541220347087</v>
      </c>
      <c r="K30" s="12">
        <v>81.841879950629306</v>
      </c>
      <c r="L30" s="12">
        <v>8.4141367581791304E-2</v>
      </c>
      <c r="M30" s="12">
        <v>1.2338571450007814E-2</v>
      </c>
      <c r="N30" s="12">
        <v>61.703704833984297</v>
      </c>
      <c r="O30" s="12">
        <v>50</v>
      </c>
      <c r="P30" s="12">
        <v>9.0487867529604102</v>
      </c>
      <c r="Q30" s="14">
        <v>4.3988269794721404</v>
      </c>
      <c r="R30" s="14">
        <v>83.284457478005848</v>
      </c>
      <c r="S30" s="14">
        <v>0</v>
      </c>
      <c r="T30" s="12">
        <v>0.24926686217008798</v>
      </c>
      <c r="U30" s="15">
        <v>0.25479603259700001</v>
      </c>
      <c r="V30" s="12">
        <v>1.2826397922303943</v>
      </c>
      <c r="W30" s="12">
        <v>2.03488372093023</v>
      </c>
      <c r="X30" s="16">
        <v>0.630906686303491</v>
      </c>
      <c r="Y30" s="12">
        <v>0.86692689173471904</v>
      </c>
      <c r="Z30" s="13">
        <v>0.133073108192164</v>
      </c>
      <c r="AA30" s="13">
        <v>4.4306540043590997E-2</v>
      </c>
      <c r="AB30" s="17">
        <v>55.9851456530779</v>
      </c>
      <c r="AC30" s="12">
        <v>0.54676531832186503</v>
      </c>
      <c r="AD30" s="12">
        <v>1</v>
      </c>
    </row>
    <row r="31" spans="1:30" x14ac:dyDescent="0.3">
      <c r="A31">
        <v>3</v>
      </c>
      <c r="B31" s="6" t="s">
        <v>303</v>
      </c>
      <c r="C31" s="1" t="s">
        <v>709</v>
      </c>
      <c r="D31" s="13">
        <v>5.7448979591836737</v>
      </c>
      <c r="E31" s="13">
        <v>9.8843159116547685</v>
      </c>
      <c r="F31" s="13">
        <v>29.877688007970001</v>
      </c>
      <c r="G31" s="13">
        <v>600.13125715584499</v>
      </c>
      <c r="H31" s="12">
        <v>13.4911550398795</v>
      </c>
      <c r="I31" s="12">
        <v>2.7898022974690999</v>
      </c>
      <c r="J31" s="12">
        <v>0.911550466091402</v>
      </c>
      <c r="K31" s="12">
        <v>82.250619949832995</v>
      </c>
      <c r="L31" s="12">
        <v>7.1030702402855195E-2</v>
      </c>
      <c r="M31" s="12">
        <v>4.572009058690376E-2</v>
      </c>
      <c r="N31" s="12">
        <v>60.903224945068303</v>
      </c>
      <c r="O31" s="12">
        <v>41.323529411764703</v>
      </c>
      <c r="P31" s="12">
        <v>40.665121194845703</v>
      </c>
      <c r="Q31" s="14">
        <v>4.8268029528676895</v>
      </c>
      <c r="R31" s="14">
        <v>56.104486087450312</v>
      </c>
      <c r="S31" s="14">
        <v>0</v>
      </c>
      <c r="T31" s="12">
        <v>0.42646223736513345</v>
      </c>
      <c r="U31" s="15">
        <v>0.15560582845699999</v>
      </c>
      <c r="V31" s="12">
        <v>1.185092155598412</v>
      </c>
      <c r="W31" s="12">
        <v>2.03488372093023</v>
      </c>
      <c r="X31" s="16">
        <v>0.51503096432093098</v>
      </c>
      <c r="Y31" s="12">
        <v>0.86204354232610902</v>
      </c>
      <c r="Z31" s="13">
        <v>0.13795645748882801</v>
      </c>
      <c r="AA31" s="13">
        <v>5.561640587036E-2</v>
      </c>
      <c r="AB31" s="17">
        <v>54.0254547596547</v>
      </c>
      <c r="AC31" s="12">
        <v>0.44400026177365898</v>
      </c>
      <c r="AD31" s="12">
        <v>1</v>
      </c>
    </row>
    <row r="32" spans="1:30" x14ac:dyDescent="0.3">
      <c r="A32">
        <v>3</v>
      </c>
      <c r="B32" s="6" t="s">
        <v>303</v>
      </c>
      <c r="C32" s="1" t="s">
        <v>720</v>
      </c>
      <c r="D32" s="13">
        <v>6.1815384615384614</v>
      </c>
      <c r="E32" s="13">
        <v>9.8475243768026655</v>
      </c>
      <c r="F32" s="13">
        <v>33.041193290190201</v>
      </c>
      <c r="G32" s="13">
        <v>664.04388640647699</v>
      </c>
      <c r="H32" s="12">
        <v>15.305895564199799</v>
      </c>
      <c r="I32" s="12">
        <v>2.91019062020561</v>
      </c>
      <c r="J32" s="12">
        <v>0.89002931253476603</v>
      </c>
      <c r="K32" s="12">
        <v>82.121065399863397</v>
      </c>
      <c r="L32" s="12">
        <v>6.5229724516872797E-3</v>
      </c>
      <c r="M32" s="12">
        <v>2.3203485309412436E-2</v>
      </c>
      <c r="N32" s="12">
        <v>61.537879943847599</v>
      </c>
      <c r="O32" s="12">
        <v>45.730337078651701</v>
      </c>
      <c r="P32" s="12">
        <v>15.954244594787699</v>
      </c>
      <c r="Q32" s="14">
        <v>4.6179401993355489</v>
      </c>
      <c r="R32" s="14">
        <v>59.900332225913623</v>
      </c>
      <c r="S32" s="14">
        <v>0</v>
      </c>
      <c r="T32" s="12">
        <v>0.35614617940199333</v>
      </c>
      <c r="U32" s="15">
        <v>6.6290383101200001E-2</v>
      </c>
      <c r="V32" s="12">
        <v>1.4068933719888739</v>
      </c>
      <c r="W32" s="12">
        <v>2.03488372093023</v>
      </c>
      <c r="X32" s="16">
        <v>4.7343554497675001E-2</v>
      </c>
      <c r="Y32" s="12">
        <v>0.86209810513512997</v>
      </c>
      <c r="Z32" s="13">
        <v>0.137901893916898</v>
      </c>
      <c r="AA32" s="13">
        <v>3.1201098272329E-2</v>
      </c>
      <c r="AB32" s="17">
        <v>55.612523882328198</v>
      </c>
      <c r="AC32" s="12">
        <v>4.0820582035248701E-2</v>
      </c>
      <c r="AD32" s="12">
        <v>1</v>
      </c>
    </row>
    <row r="33" spans="1:30" x14ac:dyDescent="0.3">
      <c r="A33">
        <v>3</v>
      </c>
      <c r="B33" s="6" t="s">
        <v>303</v>
      </c>
      <c r="C33" s="1" t="s">
        <v>734</v>
      </c>
      <c r="D33" s="13">
        <v>7</v>
      </c>
      <c r="E33" s="13">
        <v>9.6387095802708664</v>
      </c>
      <c r="F33" s="13">
        <v>32.872549169203801</v>
      </c>
      <c r="G33" s="13">
        <v>655.89983167146295</v>
      </c>
      <c r="H33" s="12">
        <v>15.385304345024901</v>
      </c>
      <c r="I33" s="12">
        <v>3.0702086757211098</v>
      </c>
      <c r="J33" s="12">
        <v>0.92979126818039803</v>
      </c>
      <c r="K33" s="12">
        <v>82.746606265797297</v>
      </c>
      <c r="L33" s="12">
        <v>1.85215129724591E-3</v>
      </c>
      <c r="M33" s="12">
        <v>9.988636572167954E-3</v>
      </c>
      <c r="N33" s="12">
        <v>62.0784301757812</v>
      </c>
      <c r="O33" s="12">
        <v>43</v>
      </c>
      <c r="P33" s="12">
        <v>20.129493289417301</v>
      </c>
      <c r="Q33" s="14">
        <v>5.6047197640117989</v>
      </c>
      <c r="R33" s="14">
        <v>61.209439528023594</v>
      </c>
      <c r="S33" s="14">
        <v>0</v>
      </c>
      <c r="T33" s="12">
        <v>0.95870206489675514</v>
      </c>
      <c r="U33" s="15">
        <v>3.01675057023E-2</v>
      </c>
      <c r="V33" s="12">
        <v>1.1703732231972923</v>
      </c>
      <c r="W33" s="12">
        <v>2.03488372093023</v>
      </c>
      <c r="X33" s="16">
        <v>1.3418590222070001E-2</v>
      </c>
      <c r="Y33" s="12">
        <v>0.86204431655932301</v>
      </c>
      <c r="Z33" s="13">
        <v>0.13795568297826299</v>
      </c>
      <c r="AA33" s="13">
        <v>1.4870153033153999E-2</v>
      </c>
      <c r="AB33" s="17">
        <v>56.9289712187635</v>
      </c>
      <c r="AC33" s="12">
        <v>1.1566438911908301E-2</v>
      </c>
      <c r="AD33" s="12">
        <v>1</v>
      </c>
    </row>
    <row r="34" spans="1:30" x14ac:dyDescent="0.3">
      <c r="A34">
        <v>3</v>
      </c>
      <c r="B34" s="6" t="s">
        <v>303</v>
      </c>
      <c r="C34" s="1" t="s">
        <v>747</v>
      </c>
      <c r="D34" s="13">
        <v>-8</v>
      </c>
      <c r="E34" s="13">
        <v>9.9454685392833895</v>
      </c>
      <c r="F34" s="13">
        <v>31.109127135503801</v>
      </c>
      <c r="G34" s="13">
        <v>631.19968959263304</v>
      </c>
      <c r="H34" s="12">
        <v>13.955453282310801</v>
      </c>
      <c r="I34" s="12">
        <v>3.08448541732061</v>
      </c>
      <c r="J34" s="12">
        <v>0.80030720574515202</v>
      </c>
      <c r="K34" s="12">
        <v>81.510989234560995</v>
      </c>
      <c r="L34" s="12">
        <v>0.13211118339794001</v>
      </c>
      <c r="M34" s="12">
        <v>8.4642778189542387E-3</v>
      </c>
      <c r="N34" s="12">
        <v>61.777778625488203</v>
      </c>
      <c r="O34" s="12">
        <v>49.5</v>
      </c>
      <c r="P34" s="12">
        <v>18.107798949186002</v>
      </c>
      <c r="Q34" s="14">
        <v>4.0438656614119255</v>
      </c>
      <c r="R34" s="14">
        <v>74.366004112405747</v>
      </c>
      <c r="S34" s="14">
        <v>0.54832076764907467</v>
      </c>
      <c r="T34" s="12">
        <v>0.12542837559972583</v>
      </c>
      <c r="U34" s="15">
        <v>0.14042828174999999</v>
      </c>
      <c r="V34" s="12">
        <v>1.1362824089386885</v>
      </c>
      <c r="W34" s="12">
        <v>2.03488372093023</v>
      </c>
      <c r="X34" s="16">
        <v>0.765070213267665</v>
      </c>
      <c r="Y34" s="12">
        <v>0.82653735585836796</v>
      </c>
      <c r="Z34" s="13">
        <v>0.173462644509525</v>
      </c>
      <c r="AA34" s="13">
        <v>7.9333107371275996E-2</v>
      </c>
      <c r="AB34" s="17">
        <v>56.566068150823902</v>
      </c>
      <c r="AC34" s="12">
        <v>0.63295902967541295</v>
      </c>
      <c r="AD34" s="12">
        <v>1</v>
      </c>
    </row>
    <row r="35" spans="1:30" x14ac:dyDescent="0.3">
      <c r="A35">
        <v>3</v>
      </c>
      <c r="B35" s="6" t="s">
        <v>303</v>
      </c>
      <c r="C35" s="1" t="s">
        <v>772</v>
      </c>
      <c r="D35" s="13">
        <v>-4</v>
      </c>
      <c r="E35" s="13">
        <v>9.2459677015032078</v>
      </c>
      <c r="F35" s="13">
        <v>38.242971902870202</v>
      </c>
      <c r="G35" s="13">
        <v>747.38824971516897</v>
      </c>
      <c r="H35" s="12">
        <v>18.802124325822</v>
      </c>
      <c r="I35" s="12">
        <v>3.2125923001622501</v>
      </c>
      <c r="J35" s="12">
        <v>0.77108432298683305</v>
      </c>
      <c r="K35" s="12">
        <v>85.691381799169307</v>
      </c>
      <c r="L35" s="12">
        <v>8.4921500879759498E-2</v>
      </c>
      <c r="M35" s="12">
        <v>2.2351422920249976E-2</v>
      </c>
      <c r="N35" s="12">
        <v>64.8795166015625</v>
      </c>
      <c r="O35" s="12">
        <v>36.768292682926798</v>
      </c>
      <c r="P35" s="12">
        <v>2.32695731362708</v>
      </c>
      <c r="Q35" s="14">
        <v>7.7648114901256715</v>
      </c>
      <c r="R35" s="14">
        <v>82.405745062836615</v>
      </c>
      <c r="S35" s="14">
        <v>0</v>
      </c>
      <c r="T35" s="12">
        <v>0.44165170556552963</v>
      </c>
      <c r="U35" s="15">
        <v>0.14465644972</v>
      </c>
      <c r="V35" s="12">
        <v>1.2120268565119188</v>
      </c>
      <c r="W35" s="12">
        <v>2.9069767441860499</v>
      </c>
      <c r="X35" s="16">
        <v>1.09624786326787</v>
      </c>
      <c r="Y35" s="12">
        <v>0.92240722475357795</v>
      </c>
      <c r="Z35" s="13">
        <v>7.7592775044657003E-2</v>
      </c>
      <c r="AA35" s="13">
        <v>0.162080006234081</v>
      </c>
      <c r="AB35" s="17">
        <v>63.821626953167502</v>
      </c>
      <c r="AC35" s="12">
        <v>1.01132636495968</v>
      </c>
      <c r="AD35" s="12">
        <v>2</v>
      </c>
    </row>
    <row r="36" spans="1:30" x14ac:dyDescent="0.3">
      <c r="A36">
        <v>3</v>
      </c>
      <c r="B36" s="6" t="s">
        <v>303</v>
      </c>
      <c r="C36" s="1" t="s">
        <v>785</v>
      </c>
      <c r="D36" s="13">
        <v>0</v>
      </c>
      <c r="E36" s="13">
        <v>9.447184262033236</v>
      </c>
      <c r="F36" s="13">
        <v>36.913841829461497</v>
      </c>
      <c r="G36" s="13">
        <v>728.45926679190904</v>
      </c>
      <c r="H36" s="12">
        <v>17.722469362719298</v>
      </c>
      <c r="I36" s="12">
        <v>3.1886276754282199</v>
      </c>
      <c r="J36" s="12">
        <v>0.82285400467403902</v>
      </c>
      <c r="K36" s="12">
        <v>83.9934813935877</v>
      </c>
      <c r="L36" s="12">
        <v>5.3762530723065097E-2</v>
      </c>
      <c r="M36" s="12">
        <v>3.3660646983394944E-2</v>
      </c>
      <c r="N36" s="12">
        <v>63.7627143859863</v>
      </c>
      <c r="O36" s="12">
        <v>36.067796610169502</v>
      </c>
      <c r="P36" s="12">
        <v>8.3153360007307793</v>
      </c>
      <c r="Q36" s="14">
        <v>6.8880688806888077</v>
      </c>
      <c r="R36" s="14">
        <v>79.827798277982794</v>
      </c>
      <c r="S36" s="14">
        <v>0</v>
      </c>
      <c r="T36" s="12">
        <v>0.12484624846248463</v>
      </c>
      <c r="U36" s="15">
        <v>9.6307125531000001E-2</v>
      </c>
      <c r="V36" s="12">
        <v>1.246139812058416</v>
      </c>
      <c r="W36" s="12">
        <v>2.9069767441860499</v>
      </c>
      <c r="X36" s="16">
        <v>0.69138702447016998</v>
      </c>
      <c r="Y36" s="12">
        <v>0.92201122898644206</v>
      </c>
      <c r="Z36" s="13">
        <v>7.7988772919259999E-2</v>
      </c>
      <c r="AA36" s="13">
        <v>9.1069552692385994E-2</v>
      </c>
      <c r="AB36" s="17">
        <v>61.651727240149597</v>
      </c>
      <c r="AC36" s="12">
        <v>0.63762449427790002</v>
      </c>
      <c r="AD36" s="12">
        <v>1</v>
      </c>
    </row>
    <row r="37" spans="1:30" x14ac:dyDescent="0.3">
      <c r="A37">
        <v>3</v>
      </c>
      <c r="B37" s="6" t="s">
        <v>303</v>
      </c>
      <c r="C37" s="1" t="s">
        <v>809</v>
      </c>
      <c r="D37" s="13">
        <v>6</v>
      </c>
      <c r="E37" s="13">
        <v>9.9155913035074867</v>
      </c>
      <c r="F37" s="13">
        <v>30.944444656371999</v>
      </c>
      <c r="G37" s="13">
        <v>623.06450398763002</v>
      </c>
      <c r="H37" s="12">
        <v>14.5419355392456</v>
      </c>
      <c r="I37" s="12">
        <v>2.80107522010803</v>
      </c>
      <c r="J37" s="12">
        <v>0.90860213836034098</v>
      </c>
      <c r="K37" s="12">
        <v>82.192306518554602</v>
      </c>
      <c r="L37" s="12">
        <v>2.14316692822266E-2</v>
      </c>
      <c r="M37" s="12">
        <v>7.5095001375302672E-3</v>
      </c>
      <c r="N37" s="12">
        <v>61.388889312744098</v>
      </c>
      <c r="O37" s="12">
        <v>49.5</v>
      </c>
      <c r="P37" s="12">
        <v>18.323195697514301</v>
      </c>
      <c r="Q37" s="14">
        <v>14.150943396226415</v>
      </c>
      <c r="R37" s="14">
        <v>59.433962264150942</v>
      </c>
      <c r="S37" s="14">
        <v>0.94339622641509446</v>
      </c>
      <c r="T37" s="12">
        <v>0.13207547169811321</v>
      </c>
      <c r="U37" s="15">
        <v>4.1468327531E-2</v>
      </c>
      <c r="V37" s="12">
        <v>1.3066437471480596</v>
      </c>
      <c r="W37" s="12">
        <v>1.4534883720930201</v>
      </c>
      <c r="X37" s="16">
        <v>0.187886819020158</v>
      </c>
      <c r="Y37" s="12">
        <v>0.88559632936649502</v>
      </c>
      <c r="Z37" s="13">
        <v>0.11440367112441099</v>
      </c>
      <c r="AA37" s="13">
        <v>6.5183940880984004E-2</v>
      </c>
      <c r="AB37" s="17">
        <v>55.289978046433099</v>
      </c>
      <c r="AC37" s="12">
        <v>0.16645514975944001</v>
      </c>
      <c r="AD37" s="12">
        <v>1</v>
      </c>
    </row>
    <row r="38" spans="1:30" x14ac:dyDescent="0.3">
      <c r="A38">
        <v>3</v>
      </c>
      <c r="B38" s="6" t="s">
        <v>303</v>
      </c>
      <c r="C38" s="1" t="s">
        <v>815</v>
      </c>
      <c r="D38" s="13">
        <v>9</v>
      </c>
      <c r="E38" s="13">
        <v>9.8767025841607001</v>
      </c>
      <c r="F38" s="13">
        <v>30.585784126730498</v>
      </c>
      <c r="G38" s="13">
        <v>615.062717013888</v>
      </c>
      <c r="H38" s="12">
        <v>14.035842206743</v>
      </c>
      <c r="I38" s="12">
        <v>2.7495255750768299</v>
      </c>
      <c r="J38" s="12">
        <v>0.89184060868094905</v>
      </c>
      <c r="K38" s="12">
        <v>82.300904666676203</v>
      </c>
      <c r="L38" s="12">
        <v>7.1626934146424806E-2</v>
      </c>
      <c r="M38" s="12">
        <v>7.1144614798518326E-3</v>
      </c>
      <c r="N38" s="12">
        <v>61.156864166259702</v>
      </c>
      <c r="O38" s="12">
        <v>45.3333333333333</v>
      </c>
      <c r="P38" s="12">
        <v>5.6180282117826499</v>
      </c>
      <c r="Q38" s="14">
        <v>2.8501628664495118</v>
      </c>
      <c r="R38" s="14">
        <v>90.716612377850169</v>
      </c>
      <c r="S38" s="14">
        <v>0</v>
      </c>
      <c r="T38" s="12">
        <v>0.17263843648208468</v>
      </c>
      <c r="U38" s="15">
        <v>0.23870150265699999</v>
      </c>
      <c r="V38" s="12">
        <v>1.2261660401500873</v>
      </c>
      <c r="W38" s="12">
        <v>1.4534883720930201</v>
      </c>
      <c r="X38" s="16">
        <v>0.37570141596144302</v>
      </c>
      <c r="Y38" s="12">
        <v>0.80950218747291802</v>
      </c>
      <c r="Z38" s="13">
        <v>0.19049781205073099</v>
      </c>
      <c r="AA38" s="13">
        <v>2.7531271710432001E-2</v>
      </c>
      <c r="AB38" s="17">
        <v>54.282748169357802</v>
      </c>
      <c r="AC38" s="12">
        <v>0.30407448151396499</v>
      </c>
      <c r="AD38" s="12">
        <v>1</v>
      </c>
    </row>
    <row r="39" spans="1:30" x14ac:dyDescent="0.3">
      <c r="A39">
        <v>3</v>
      </c>
      <c r="B39" s="6" t="s">
        <v>303</v>
      </c>
      <c r="C39" s="1" t="s">
        <v>821</v>
      </c>
      <c r="D39" s="13">
        <v>0</v>
      </c>
      <c r="E39" s="13">
        <v>9.6551319469105117</v>
      </c>
      <c r="F39" s="13">
        <v>31.866319576899201</v>
      </c>
      <c r="G39" s="13">
        <v>633.21700772372105</v>
      </c>
      <c r="H39" s="12">
        <v>14.8883372086745</v>
      </c>
      <c r="I39" s="12">
        <v>2.7513440052668199</v>
      </c>
      <c r="J39" s="12">
        <v>0.87231182058652201</v>
      </c>
      <c r="K39" s="12">
        <v>83.352563858032198</v>
      </c>
      <c r="L39" s="12">
        <v>2.2200610125684899E-2</v>
      </c>
      <c r="M39" s="12">
        <v>5.4937368749003665E-3</v>
      </c>
      <c r="N39" s="12">
        <v>61.805557250976499</v>
      </c>
      <c r="O39" s="12">
        <v>44.956521739130402</v>
      </c>
      <c r="P39" s="12">
        <v>10.849402390857501</v>
      </c>
      <c r="Q39" s="14">
        <v>4.9810844892812103</v>
      </c>
      <c r="R39" s="14">
        <v>84.67843631778058</v>
      </c>
      <c r="S39" s="14">
        <v>0</v>
      </c>
      <c r="T39" s="12">
        <v>0.12610340479192939</v>
      </c>
      <c r="U39" s="15">
        <v>0.102993021073</v>
      </c>
      <c r="V39" s="12">
        <v>1.2753564529521491</v>
      </c>
      <c r="W39" s="12">
        <v>1.4534883720930201</v>
      </c>
      <c r="X39" s="16">
        <v>0.160716728751156</v>
      </c>
      <c r="Y39" s="12">
        <v>0.861732316488658</v>
      </c>
      <c r="Z39" s="13">
        <v>0.13826768450817001</v>
      </c>
      <c r="AA39" s="13">
        <v>3.0129200193342E-2</v>
      </c>
      <c r="AB39" s="17">
        <v>55.783290250323901</v>
      </c>
      <c r="AC39" s="12">
        <v>0.138516118649507</v>
      </c>
      <c r="AD39" s="12">
        <v>1</v>
      </c>
    </row>
    <row r="40" spans="1:30" x14ac:dyDescent="0.3">
      <c r="A40">
        <v>3</v>
      </c>
      <c r="B40" s="6" t="s">
        <v>303</v>
      </c>
      <c r="C40" s="1" t="s">
        <v>829</v>
      </c>
      <c r="D40" s="13">
        <v>5.5344827586206895</v>
      </c>
      <c r="E40" s="13">
        <v>9.7745967292785654</v>
      </c>
      <c r="F40" s="13">
        <v>34.4878049710901</v>
      </c>
      <c r="G40" s="13">
        <v>692.31935272216697</v>
      </c>
      <c r="H40" s="12">
        <v>16.006912572043198</v>
      </c>
      <c r="I40" s="12">
        <v>3.0574351171167802</v>
      </c>
      <c r="J40" s="12">
        <v>0.809598738100471</v>
      </c>
      <c r="K40" s="12">
        <v>81.989681523020593</v>
      </c>
      <c r="L40" s="12">
        <v>2.6861943570677602E-2</v>
      </c>
      <c r="M40" s="12">
        <v>7.1389599936082957E-3</v>
      </c>
      <c r="N40" s="12">
        <v>62.121952056884702</v>
      </c>
      <c r="O40" s="12">
        <v>41.317073170731703</v>
      </c>
      <c r="P40" s="12">
        <v>13.076874449676801</v>
      </c>
      <c r="Q40" s="14">
        <v>2.1137393054856566</v>
      </c>
      <c r="R40" s="14">
        <v>75.037745344740827</v>
      </c>
      <c r="S40" s="14">
        <v>0</v>
      </c>
      <c r="T40" s="12">
        <v>0.7312531454453951</v>
      </c>
      <c r="U40" s="15">
        <v>8.0583010448700004E-2</v>
      </c>
      <c r="V40" s="12">
        <v>1.1944383352994918</v>
      </c>
      <c r="W40" s="12">
        <v>2.03488372093023</v>
      </c>
      <c r="X40" s="16">
        <v>0.16023904205717401</v>
      </c>
      <c r="Y40" s="12">
        <v>0.83233955211745503</v>
      </c>
      <c r="Z40" s="13">
        <v>0.16766044652522399</v>
      </c>
      <c r="AA40" s="13">
        <v>4.3596283064954999E-2</v>
      </c>
      <c r="AB40" s="17">
        <v>57.841599738448501</v>
      </c>
      <c r="AC40" s="12">
        <v>0.13337709851519899</v>
      </c>
      <c r="AD40" s="12">
        <v>1</v>
      </c>
    </row>
    <row r="41" spans="1:30" x14ac:dyDescent="0.3">
      <c r="A41">
        <v>3</v>
      </c>
      <c r="B41" s="6" t="s">
        <v>303</v>
      </c>
      <c r="C41" s="1" t="s">
        <v>854</v>
      </c>
      <c r="D41" s="13">
        <v>0</v>
      </c>
      <c r="E41" s="13">
        <v>9.869032249450683</v>
      </c>
      <c r="F41" s="13">
        <v>31.958333567569099</v>
      </c>
      <c r="G41" s="13">
        <v>646.66612854003904</v>
      </c>
      <c r="H41" s="12">
        <v>15.0716845194498</v>
      </c>
      <c r="I41" s="12">
        <v>3.0135823300010198</v>
      </c>
      <c r="J41" s="12">
        <v>0.85398980818296699</v>
      </c>
      <c r="K41" s="12">
        <v>82.186233922054797</v>
      </c>
      <c r="L41" s="12">
        <v>8.2065661507549403E-2</v>
      </c>
      <c r="M41" s="12">
        <v>1.386505262436051E-2</v>
      </c>
      <c r="N41" s="12">
        <v>62.228069305419901</v>
      </c>
      <c r="O41" s="12">
        <v>49.285714285714299</v>
      </c>
      <c r="P41" s="12">
        <v>4.6255751045593803</v>
      </c>
      <c r="Q41" s="14">
        <v>5.7729313662604236</v>
      </c>
      <c r="R41" s="14">
        <v>89.993585631815279</v>
      </c>
      <c r="S41" s="14">
        <v>0</v>
      </c>
      <c r="T41" s="12">
        <v>5.7087876844130851E-2</v>
      </c>
      <c r="U41" s="15">
        <v>0.24696934793100001</v>
      </c>
      <c r="V41" s="12">
        <v>1.1518496894217156</v>
      </c>
      <c r="W41" s="12">
        <v>2.03488372093023</v>
      </c>
      <c r="X41" s="16">
        <v>0.81451429156256805</v>
      </c>
      <c r="Y41" s="12">
        <v>0.89921423274601398</v>
      </c>
      <c r="Z41" s="13">
        <v>0.10078576734295901</v>
      </c>
      <c r="AA41" s="13">
        <v>5.2789457847151999E-2</v>
      </c>
      <c r="AB41" s="17">
        <v>56.901444222793302</v>
      </c>
      <c r="AC41" s="12">
        <v>0.73244862903090302</v>
      </c>
      <c r="AD41" s="12">
        <v>1</v>
      </c>
    </row>
    <row r="42" spans="1:30" x14ac:dyDescent="0.3">
      <c r="A42">
        <v>3</v>
      </c>
      <c r="B42" s="6" t="s">
        <v>303</v>
      </c>
      <c r="C42" s="1" t="s">
        <v>860</v>
      </c>
      <c r="D42" s="13">
        <v>2</v>
      </c>
      <c r="E42" s="13">
        <v>9.7967741394042971</v>
      </c>
      <c r="F42" s="13">
        <v>33.781250953674302</v>
      </c>
      <c r="G42" s="13">
        <v>676.94194335937505</v>
      </c>
      <c r="H42" s="12">
        <v>16.204301198323499</v>
      </c>
      <c r="I42" s="12">
        <v>2.9919354915618901</v>
      </c>
      <c r="J42" s="12">
        <v>0.89516128599643696</v>
      </c>
      <c r="K42" s="12">
        <v>81.942310333251896</v>
      </c>
      <c r="L42" s="12">
        <v>4.8408878289913403E-3</v>
      </c>
      <c r="M42" s="12">
        <v>2.7198248950298876E-2</v>
      </c>
      <c r="N42" s="12">
        <v>61.8333320617675</v>
      </c>
      <c r="O42" s="12">
        <v>45.25</v>
      </c>
      <c r="P42" s="12">
        <v>57.728531092282999</v>
      </c>
      <c r="Q42" s="14">
        <v>2.3809523809523809</v>
      </c>
      <c r="R42" s="14">
        <v>38.095238095238095</v>
      </c>
      <c r="S42" s="14">
        <v>0</v>
      </c>
      <c r="T42" s="13">
        <v>0.54761904761904767</v>
      </c>
      <c r="U42" s="15">
        <v>0.17245009195700001</v>
      </c>
      <c r="V42" s="12">
        <v>1.1665053367614746</v>
      </c>
      <c r="W42" s="12">
        <v>2.9069767441860499</v>
      </c>
      <c r="X42" s="16">
        <v>8.5253021768842002E-2</v>
      </c>
      <c r="Y42" s="12">
        <v>0.945197857258951</v>
      </c>
      <c r="Z42" s="13">
        <v>5.4802144028465997E-2</v>
      </c>
      <c r="AA42" s="13">
        <v>1.0375153324115E-2</v>
      </c>
      <c r="AB42" s="17">
        <v>56.262706868788698</v>
      </c>
      <c r="AC42" s="12">
        <v>8.04121342499617E-2</v>
      </c>
      <c r="AD42" s="12">
        <v>1</v>
      </c>
    </row>
    <row r="43" spans="1:30" x14ac:dyDescent="0.3">
      <c r="A43">
        <v>3</v>
      </c>
      <c r="B43" s="6" t="s">
        <v>303</v>
      </c>
      <c r="C43" s="1" t="s">
        <v>861</v>
      </c>
      <c r="D43" s="13">
        <v>0</v>
      </c>
      <c r="E43" s="13">
        <v>9.6748925399780283</v>
      </c>
      <c r="F43" s="13">
        <v>33.0240111916752</v>
      </c>
      <c r="G43" s="13">
        <v>658.15806274414001</v>
      </c>
      <c r="H43" s="12">
        <v>15.697441545026001</v>
      </c>
      <c r="I43" s="12">
        <v>3.02022959418216</v>
      </c>
      <c r="J43" s="12">
        <v>0.88955713126618996</v>
      </c>
      <c r="K43" s="12">
        <v>82.425032664153505</v>
      </c>
      <c r="L43" s="12">
        <v>3.76864601877899E-2</v>
      </c>
      <c r="M43" s="12">
        <v>3.8409052680914386E-2</v>
      </c>
      <c r="N43" s="12">
        <v>61.949153900146399</v>
      </c>
      <c r="O43" s="12">
        <v>44.910714285714299</v>
      </c>
      <c r="P43" s="12">
        <v>18.4840481655121</v>
      </c>
      <c r="Q43" s="14">
        <v>7.1621621621621623</v>
      </c>
      <c r="R43" s="14">
        <v>67.398648648648646</v>
      </c>
      <c r="S43" s="14">
        <v>1.1148648648648649</v>
      </c>
      <c r="T43" s="13">
        <v>0.60641891891891897</v>
      </c>
      <c r="U43" s="15">
        <v>0.178385017659</v>
      </c>
      <c r="V43" s="12">
        <v>1.1747329790016701</v>
      </c>
      <c r="W43" s="12">
        <v>2.03488372093023</v>
      </c>
      <c r="X43" s="16">
        <v>0.27351652843664698</v>
      </c>
      <c r="Y43" s="12">
        <v>0.86225881244234504</v>
      </c>
      <c r="Z43" s="13">
        <v>0.13774633532397501</v>
      </c>
      <c r="AA43" s="13">
        <v>3.4744302572742997E-2</v>
      </c>
      <c r="AB43" s="17">
        <v>56.936402335930701</v>
      </c>
      <c r="AC43" s="12">
        <v>0.235830068207045</v>
      </c>
      <c r="AD43" s="12">
        <v>1</v>
      </c>
    </row>
    <row r="44" spans="1:30" x14ac:dyDescent="0.3">
      <c r="A44">
        <v>3</v>
      </c>
      <c r="B44" s="6" t="s">
        <v>303</v>
      </c>
      <c r="C44" s="1" t="s">
        <v>874</v>
      </c>
      <c r="D44" s="13">
        <v>0</v>
      </c>
      <c r="E44" s="13">
        <v>9.9760369437081486</v>
      </c>
      <c r="F44" s="13">
        <v>32.173610687255803</v>
      </c>
      <c r="G44" s="13">
        <v>649.29493931361606</v>
      </c>
      <c r="H44" s="12">
        <v>14.838709990183499</v>
      </c>
      <c r="I44" s="12">
        <v>2.9408602714538499</v>
      </c>
      <c r="J44" s="12">
        <v>0.908602128426234</v>
      </c>
      <c r="K44" s="12">
        <v>81.653848012288407</v>
      </c>
      <c r="L44" s="12">
        <v>0.28552339525889298</v>
      </c>
      <c r="M44" s="12">
        <v>8.0940000978963721E-3</v>
      </c>
      <c r="N44" s="12">
        <v>61.444442749023402</v>
      </c>
      <c r="O44" s="12">
        <v>50.5</v>
      </c>
      <c r="P44" s="12">
        <v>15.298465716370901</v>
      </c>
      <c r="Q44" s="14">
        <v>5.8441558441558454</v>
      </c>
      <c r="R44" s="14">
        <v>68.831168831168824</v>
      </c>
      <c r="S44" s="14">
        <v>0.32467532467532467</v>
      </c>
      <c r="T44" s="13">
        <v>0.77597402597402598</v>
      </c>
      <c r="U44" s="15">
        <v>0.255008149184</v>
      </c>
      <c r="V44" s="12">
        <v>1.2558773231506348</v>
      </c>
      <c r="W44" s="12">
        <v>2.03488372093023</v>
      </c>
      <c r="X44" s="16">
        <v>1.5143080001267499</v>
      </c>
      <c r="Y44" s="12">
        <v>0.81205486192881504</v>
      </c>
      <c r="Z44" s="13">
        <v>0.18794513883249001</v>
      </c>
      <c r="AA44" s="13">
        <v>0.10730633967626101</v>
      </c>
      <c r="AB44" s="17">
        <v>55.4149828688006</v>
      </c>
      <c r="AC44" s="12">
        <v>1.22878460708187</v>
      </c>
      <c r="AD44" s="12">
        <v>2</v>
      </c>
    </row>
    <row r="45" spans="1:30" x14ac:dyDescent="0.3">
      <c r="A45">
        <v>3</v>
      </c>
      <c r="B45" s="6" t="s">
        <v>303</v>
      </c>
      <c r="C45" s="1" t="s">
        <v>888</v>
      </c>
      <c r="D45" s="13">
        <v>0.46666666666666667</v>
      </c>
      <c r="E45" s="13">
        <v>9.7446051498939248</v>
      </c>
      <c r="F45" s="13">
        <v>33.650537921536298</v>
      </c>
      <c r="G45" s="13">
        <v>672.487209977774</v>
      </c>
      <c r="H45" s="12">
        <v>15.820137052825</v>
      </c>
      <c r="I45" s="12">
        <v>3.0104058173394899</v>
      </c>
      <c r="J45" s="12">
        <v>0.86784597750632997</v>
      </c>
      <c r="K45" s="12">
        <v>82.261786676222201</v>
      </c>
      <c r="L45" s="12">
        <v>2.42362942860707E-2</v>
      </c>
      <c r="M45" s="12">
        <v>1.0616499814204872E-2</v>
      </c>
      <c r="N45" s="12">
        <v>62.096775054931598</v>
      </c>
      <c r="O45" s="12">
        <v>45.470588235294102</v>
      </c>
      <c r="P45" s="12">
        <v>19.791568123127501</v>
      </c>
      <c r="Q45" s="14">
        <v>7.4125874125874125</v>
      </c>
      <c r="R45" s="14">
        <v>70.419580419580413</v>
      </c>
      <c r="S45" s="14">
        <v>0</v>
      </c>
      <c r="T45" s="13">
        <v>0.42657342657342656</v>
      </c>
      <c r="U45" s="15">
        <v>9.4228906678900007E-2</v>
      </c>
      <c r="V45" s="12">
        <v>1.1800917636516481</v>
      </c>
      <c r="W45" s="12">
        <v>2.03488372093023</v>
      </c>
      <c r="X45" s="16">
        <v>0.17615166196131599</v>
      </c>
      <c r="Y45" s="12">
        <v>0.86256560886387301</v>
      </c>
      <c r="Z45" s="13">
        <v>0.137434390736869</v>
      </c>
      <c r="AA45" s="13">
        <v>2.8783669619900001E-2</v>
      </c>
      <c r="AB45" s="17">
        <v>57.085582332012301</v>
      </c>
      <c r="AC45" s="12">
        <v>0.15191536763768099</v>
      </c>
      <c r="AD45" s="12">
        <v>1</v>
      </c>
    </row>
    <row r="46" spans="1:30" x14ac:dyDescent="0.3">
      <c r="A46">
        <v>3</v>
      </c>
      <c r="B46" s="6" t="s">
        <v>303</v>
      </c>
      <c r="C46" s="1" t="s">
        <v>898</v>
      </c>
      <c r="D46" s="13">
        <v>6</v>
      </c>
      <c r="E46" s="13">
        <v>9.9983869552612301</v>
      </c>
      <c r="F46" s="13">
        <v>30.479166746139501</v>
      </c>
      <c r="G46" s="13">
        <v>617.41532135009697</v>
      </c>
      <c r="H46" s="12">
        <v>14.6021509170532</v>
      </c>
      <c r="I46" s="12">
        <v>2.73790323734283</v>
      </c>
      <c r="J46" s="12">
        <v>0.88709677755832705</v>
      </c>
      <c r="K46" s="12">
        <v>81.750000953674302</v>
      </c>
      <c r="L46" s="12">
        <v>1.00331047928342E-2</v>
      </c>
      <c r="M46" s="12">
        <v>4.9859999562613666E-3</v>
      </c>
      <c r="N46" s="12">
        <v>61</v>
      </c>
      <c r="O46" s="12">
        <v>51.8888888888889</v>
      </c>
      <c r="P46" s="12">
        <v>37.438254340581402</v>
      </c>
      <c r="Q46" s="14">
        <v>3.6231884057971011</v>
      </c>
      <c r="R46" s="14">
        <v>49.275362318840578</v>
      </c>
      <c r="S46" s="14">
        <v>0</v>
      </c>
      <c r="T46" s="13">
        <v>0.51449275362318836</v>
      </c>
      <c r="U46" s="15">
        <v>2.39238227051E-2</v>
      </c>
      <c r="V46" s="12">
        <v>1.4253801721515078</v>
      </c>
      <c r="W46" s="12">
        <v>1.4534883720930201</v>
      </c>
      <c r="X46" s="16">
        <v>7.2898214889621005E-2</v>
      </c>
      <c r="Y46" s="12">
        <v>0.86262294806588902</v>
      </c>
      <c r="Z46" s="13">
        <v>0.137377051290133</v>
      </c>
      <c r="AA46" s="13">
        <v>6.1446114064406997E-2</v>
      </c>
      <c r="AB46" s="17">
        <v>54.9297173289292</v>
      </c>
      <c r="AC46" s="12">
        <v>6.2865109912790595E-2</v>
      </c>
      <c r="AD46" s="12">
        <v>1</v>
      </c>
    </row>
    <row r="47" spans="1:30" x14ac:dyDescent="0.3">
      <c r="A47">
        <v>3</v>
      </c>
      <c r="B47" s="6" t="s">
        <v>303</v>
      </c>
      <c r="C47" s="1" t="s">
        <v>922</v>
      </c>
      <c r="D47" s="13">
        <v>5.1167763157894735</v>
      </c>
      <c r="E47" s="13">
        <v>9.5135308865508357</v>
      </c>
      <c r="F47" s="13">
        <v>33.886246318310697</v>
      </c>
      <c r="G47" s="13">
        <v>667.40694957784399</v>
      </c>
      <c r="H47" s="12">
        <v>15.839280689712099</v>
      </c>
      <c r="I47" s="12">
        <v>2.96474449085978</v>
      </c>
      <c r="J47" s="12">
        <v>0.82671994709335594</v>
      </c>
      <c r="K47" s="12">
        <v>83.967835249098997</v>
      </c>
      <c r="L47" s="12">
        <v>0.14711259002514501</v>
      </c>
      <c r="M47" s="12">
        <v>1.0100496694955025E-2</v>
      </c>
      <c r="N47" s="12">
        <v>62.625370025634702</v>
      </c>
      <c r="O47" s="12">
        <v>39.389121338912098</v>
      </c>
      <c r="P47" s="12">
        <v>9.4554671386134306</v>
      </c>
      <c r="Q47" s="14">
        <v>2.2310964493445611</v>
      </c>
      <c r="R47" s="14">
        <v>84.07847903463842</v>
      </c>
      <c r="S47" s="14">
        <v>0</v>
      </c>
      <c r="T47" s="13">
        <v>0.44821599097143849</v>
      </c>
      <c r="U47" s="15">
        <v>0.24330605263999999</v>
      </c>
      <c r="V47" s="12">
        <v>1.2989224368780194</v>
      </c>
      <c r="W47" s="12">
        <v>2.03488372093023</v>
      </c>
      <c r="X47" s="16">
        <v>0.77051873288365202</v>
      </c>
      <c r="Y47" s="12">
        <v>0.80931166424377998</v>
      </c>
      <c r="Z47" s="13">
        <v>0.190688335557336</v>
      </c>
      <c r="AA47" s="13">
        <v>5.7528364874603999E-2</v>
      </c>
      <c r="AB47" s="17">
        <v>57.947406662072702</v>
      </c>
      <c r="AC47" s="12">
        <v>0.62340614289435403</v>
      </c>
      <c r="AD47" s="12">
        <v>1</v>
      </c>
    </row>
    <row r="48" spans="1:30" x14ac:dyDescent="0.3">
      <c r="A48">
        <v>4</v>
      </c>
      <c r="B48" s="6" t="s">
        <v>314</v>
      </c>
      <c r="C48" s="1" t="s">
        <v>45</v>
      </c>
      <c r="D48" s="13">
        <v>-4</v>
      </c>
      <c r="E48" s="13">
        <v>8.8217742323875434</v>
      </c>
      <c r="F48" s="13">
        <v>45.707099306410598</v>
      </c>
      <c r="G48" s="13">
        <v>853.63255882263104</v>
      </c>
      <c r="H48" s="12">
        <v>24.047183392652801</v>
      </c>
      <c r="I48" s="12">
        <v>6.8129967399265396</v>
      </c>
      <c r="J48" s="12">
        <v>2.3478260835011802</v>
      </c>
      <c r="K48" s="12">
        <v>92.951505578082504</v>
      </c>
      <c r="L48" s="12">
        <v>1.4503171099576799</v>
      </c>
      <c r="M48" s="12">
        <v>2.7617965319097555E-2</v>
      </c>
      <c r="N48" s="12">
        <v>71.285026550292898</v>
      </c>
      <c r="O48" s="12">
        <v>30.9</v>
      </c>
      <c r="P48" s="12">
        <v>8.4185044010793408</v>
      </c>
      <c r="Q48" s="14">
        <v>1.1373976342129208</v>
      </c>
      <c r="R48" s="14">
        <v>89.990900818926306</v>
      </c>
      <c r="S48" s="14">
        <v>0</v>
      </c>
      <c r="T48" s="12">
        <v>5.5959963603275709E-2</v>
      </c>
      <c r="U48" s="15">
        <v>0.40427076629199998</v>
      </c>
      <c r="V48" s="12">
        <v>1.1612691584755392</v>
      </c>
      <c r="W48" s="12">
        <v>1.4534883720930201</v>
      </c>
      <c r="X48" s="16">
        <v>14.356287037626601</v>
      </c>
      <c r="Y48" s="12">
        <v>0.89899475899745096</v>
      </c>
      <c r="Z48" s="13">
        <v>0.101005240739574</v>
      </c>
      <c r="AA48" s="13">
        <v>0.67649174663523104</v>
      </c>
      <c r="AB48" s="17">
        <v>61.4454198590334</v>
      </c>
      <c r="AC48" s="12">
        <v>12.9059699394125</v>
      </c>
      <c r="AD48" s="12">
        <v>4</v>
      </c>
    </row>
    <row r="49" spans="1:30" x14ac:dyDescent="0.3">
      <c r="A49">
        <v>4</v>
      </c>
      <c r="B49" s="6" t="s">
        <v>314</v>
      </c>
      <c r="C49" s="6" t="s">
        <v>994</v>
      </c>
      <c r="D49" s="13">
        <v>0</v>
      </c>
      <c r="E49" s="13">
        <v>6.7610950000000001</v>
      </c>
      <c r="F49" s="13">
        <v>78.565278000000006</v>
      </c>
      <c r="G49" s="13">
        <v>1343.877847</v>
      </c>
      <c r="H49" s="12">
        <v>42.279234000000002</v>
      </c>
      <c r="I49" s="12">
        <v>12.162366</v>
      </c>
      <c r="J49" s="12">
        <v>4.6268820000000002</v>
      </c>
      <c r="K49" s="13">
        <v>106.332052</v>
      </c>
      <c r="L49" s="12"/>
      <c r="M49" s="12">
        <v>0.47981000000000001</v>
      </c>
      <c r="N49" s="12">
        <v>82.722221000000005</v>
      </c>
      <c r="O49" s="12">
        <v>5.9729729999999996</v>
      </c>
      <c r="P49" s="12">
        <v>20.129317</v>
      </c>
      <c r="Q49" s="14">
        <v>0</v>
      </c>
      <c r="R49" s="14">
        <v>0</v>
      </c>
      <c r="S49" s="14">
        <v>0</v>
      </c>
      <c r="T49" s="12">
        <v>0.33884300000000001</v>
      </c>
      <c r="U49" s="15">
        <v>0</v>
      </c>
      <c r="V49" s="12">
        <v>1.3496680000000001</v>
      </c>
      <c r="W49" s="12">
        <v>2.9069769999999999</v>
      </c>
      <c r="X49" s="16"/>
      <c r="Y49" s="12"/>
      <c r="Z49" s="13"/>
      <c r="AA49" s="13"/>
      <c r="AB49" s="17"/>
      <c r="AC49" s="12"/>
      <c r="AD49" s="12"/>
    </row>
    <row r="50" spans="1:30" x14ac:dyDescent="0.3">
      <c r="A50">
        <v>4</v>
      </c>
      <c r="B50" s="6" t="s">
        <v>314</v>
      </c>
      <c r="C50" s="1" t="s">
        <v>161</v>
      </c>
      <c r="D50" s="13">
        <v>0</v>
      </c>
      <c r="E50" s="13">
        <v>7.2165898381447304</v>
      </c>
      <c r="F50" s="13">
        <v>76.761775224105094</v>
      </c>
      <c r="G50" s="13">
        <v>1337.7636644013</v>
      </c>
      <c r="H50" s="12">
        <v>41.987813652886203</v>
      </c>
      <c r="I50" s="12">
        <v>10.739831696385901</v>
      </c>
      <c r="J50" s="12">
        <v>3.6753155770509101</v>
      </c>
      <c r="K50" s="13">
        <v>103.64715700000001</v>
      </c>
      <c r="L50" s="12">
        <v>3.0643296359560002</v>
      </c>
      <c r="M50" s="12">
        <v>0.25855290293693545</v>
      </c>
      <c r="N50" s="12">
        <v>103.647157420282</v>
      </c>
      <c r="O50" s="12">
        <v>7.4146341463414602</v>
      </c>
      <c r="P50" s="12">
        <v>20.838439488088401</v>
      </c>
      <c r="Q50" s="14">
        <v>0</v>
      </c>
      <c r="R50" s="14">
        <v>0</v>
      </c>
      <c r="S50" s="14">
        <v>0</v>
      </c>
      <c r="T50" s="13"/>
      <c r="U50" s="15">
        <v>0.35074299573899997</v>
      </c>
      <c r="V50" s="12">
        <v>1.4081010054488208</v>
      </c>
      <c r="W50" s="12">
        <v>2.9069767441860499</v>
      </c>
      <c r="X50" s="16">
        <v>25.8993115799652</v>
      </c>
      <c r="Y50" s="12">
        <v>0.88150338707743503</v>
      </c>
      <c r="Z50" s="13">
        <v>0.11849661191572999</v>
      </c>
      <c r="AA50" s="13">
        <v>0.80550134190786105</v>
      </c>
      <c r="AB50" s="17">
        <v>91.302783347464796</v>
      </c>
      <c r="AC50" s="12">
        <v>22.834981925584199</v>
      </c>
      <c r="AD50" s="12">
        <v>5</v>
      </c>
    </row>
    <row r="51" spans="1:30" x14ac:dyDescent="0.3">
      <c r="A51">
        <v>4</v>
      </c>
      <c r="B51" s="6" t="s">
        <v>314</v>
      </c>
      <c r="C51" s="1" t="s">
        <v>314</v>
      </c>
      <c r="D51" s="13">
        <v>-3.4212765957446809</v>
      </c>
      <c r="E51" s="13">
        <v>8.9980407831858997</v>
      </c>
      <c r="F51" s="13">
        <v>44.597979875044302</v>
      </c>
      <c r="G51" s="13">
        <v>846.09341149827401</v>
      </c>
      <c r="H51" s="12">
        <v>22.9308466672897</v>
      </c>
      <c r="I51" s="12">
        <v>5.8766373432043801</v>
      </c>
      <c r="J51" s="12">
        <v>1.9337243549751499</v>
      </c>
      <c r="K51" s="13">
        <v>90.146387000000004</v>
      </c>
      <c r="L51" s="12">
        <v>1.72658173889635</v>
      </c>
      <c r="M51" s="12">
        <v>3.6419506249431938E-2</v>
      </c>
      <c r="N51" s="12">
        <v>90.146386903704993</v>
      </c>
      <c r="O51" s="12">
        <v>36.922619047619101</v>
      </c>
      <c r="P51" s="12">
        <v>5.5626082598970799</v>
      </c>
      <c r="Q51" s="14">
        <v>1.6221374045801524</v>
      </c>
      <c r="R51" s="14">
        <v>90.335332606324968</v>
      </c>
      <c r="S51" s="14">
        <v>0</v>
      </c>
      <c r="T51" s="13"/>
      <c r="U51" s="15">
        <v>0.40438450174700002</v>
      </c>
      <c r="V51" s="12">
        <v>1.3648651255906084</v>
      </c>
      <c r="W51" s="12">
        <v>2.9069767441860499</v>
      </c>
      <c r="X51" s="16">
        <v>16.5579556347382</v>
      </c>
      <c r="Y51" s="12">
        <v>0.89556795248961496</v>
      </c>
      <c r="Z51" s="13">
        <v>0.10443175105552099</v>
      </c>
      <c r="AA51" s="13">
        <v>0.69104061133121397</v>
      </c>
      <c r="AB51" s="17">
        <v>61.116213709280203</v>
      </c>
      <c r="AC51" s="12">
        <v>14.831373891993699</v>
      </c>
      <c r="AD51" s="12">
        <v>4</v>
      </c>
    </row>
    <row r="52" spans="1:30" x14ac:dyDescent="0.3">
      <c r="A52">
        <v>4</v>
      </c>
      <c r="B52" s="6" t="s">
        <v>314</v>
      </c>
      <c r="C52" s="1" t="s">
        <v>340</v>
      </c>
      <c r="D52" s="13">
        <v>0</v>
      </c>
      <c r="E52" s="13">
        <v>9.1997066151012081</v>
      </c>
      <c r="F52" s="13">
        <v>44.159090909090899</v>
      </c>
      <c r="G52" s="13">
        <v>856.17595880681802</v>
      </c>
      <c r="H52" s="12">
        <v>23.6548387527465</v>
      </c>
      <c r="I52" s="12">
        <v>5.1847507736899603</v>
      </c>
      <c r="J52" s="12">
        <v>1.7038122957402999</v>
      </c>
      <c r="K52" s="13">
        <v>88.293706999999998</v>
      </c>
      <c r="L52" s="12">
        <v>6.56432611828125</v>
      </c>
      <c r="M52" s="12">
        <v>0.20620671446834291</v>
      </c>
      <c r="N52" s="12">
        <v>88.293707414106805</v>
      </c>
      <c r="O52" s="12">
        <v>42.8333333333333</v>
      </c>
      <c r="P52" s="12">
        <v>11.731428685074199</v>
      </c>
      <c r="Q52" s="14">
        <v>3.3632286995515694</v>
      </c>
      <c r="R52" s="14">
        <v>73.766816143497749</v>
      </c>
      <c r="S52" s="14">
        <v>0</v>
      </c>
      <c r="T52" s="12">
        <v>0.81838565022421528</v>
      </c>
      <c r="U52" s="15">
        <v>0.47504924293599998</v>
      </c>
      <c r="V52" s="12">
        <v>1.39356833280519</v>
      </c>
      <c r="W52" s="12">
        <v>2.9069767441860499</v>
      </c>
      <c r="X52" s="16">
        <v>56.9569527773617</v>
      </c>
      <c r="Y52" s="12">
        <v>0.88474673056836395</v>
      </c>
      <c r="Z52" s="13">
        <v>0.115253269766977</v>
      </c>
      <c r="AA52" s="13">
        <v>1.9460574746163699</v>
      </c>
      <c r="AB52" s="17">
        <v>67.405095350790404</v>
      </c>
      <c r="AC52" s="12">
        <v>50.392626620781797</v>
      </c>
      <c r="AD52" s="12">
        <v>6</v>
      </c>
    </row>
    <row r="53" spans="1:30" x14ac:dyDescent="0.3">
      <c r="A53">
        <v>4</v>
      </c>
      <c r="B53" s="6" t="s">
        <v>314</v>
      </c>
      <c r="C53" s="1" t="s">
        <v>365</v>
      </c>
      <c r="D53" s="13">
        <v>-4</v>
      </c>
      <c r="E53" s="13">
        <v>7.270287719932762</v>
      </c>
      <c r="F53" s="13">
        <v>73.176724299827896</v>
      </c>
      <c r="G53" s="13">
        <v>1274.9775065654001</v>
      </c>
      <c r="H53" s="12">
        <v>39.583368754323899</v>
      </c>
      <c r="I53" s="12">
        <v>9.9287242256994208</v>
      </c>
      <c r="J53" s="12">
        <v>3.5818430628005</v>
      </c>
      <c r="K53" s="13">
        <v>103.426852</v>
      </c>
      <c r="L53" s="12">
        <v>13.8340635277809</v>
      </c>
      <c r="M53" s="12">
        <v>0.20466583718856177</v>
      </c>
      <c r="N53" s="12">
        <v>103.42685177345101</v>
      </c>
      <c r="O53" s="12">
        <v>13.110824742268001</v>
      </c>
      <c r="P53" s="12">
        <v>0.759340291907033</v>
      </c>
      <c r="Q53" s="14"/>
      <c r="R53" s="14"/>
      <c r="S53" s="13"/>
      <c r="T53" s="13"/>
      <c r="U53" s="15">
        <v>0.41887007339299998</v>
      </c>
      <c r="V53" s="12">
        <v>1.3735465004551115</v>
      </c>
      <c r="W53" s="12">
        <v>1.4534883720930201</v>
      </c>
      <c r="X53" s="16">
        <v>119.89930529113199</v>
      </c>
      <c r="Y53" s="12">
        <v>0.88464615159078497</v>
      </c>
      <c r="Z53" s="13">
        <v>0.11535385066489599</v>
      </c>
      <c r="AA53" s="13">
        <v>3.8786574730632499</v>
      </c>
      <c r="AB53" s="17">
        <v>70.603175591985007</v>
      </c>
      <c r="AC53" s="12">
        <v>106.06524165617201</v>
      </c>
      <c r="AD53" s="12">
        <v>7</v>
      </c>
    </row>
    <row r="54" spans="1:30" x14ac:dyDescent="0.3">
      <c r="A54">
        <v>4</v>
      </c>
      <c r="B54" s="6" t="s">
        <v>314</v>
      </c>
      <c r="C54" s="1" t="s">
        <v>500</v>
      </c>
      <c r="D54" s="13">
        <v>-4</v>
      </c>
      <c r="E54" s="13">
        <v>9.0907568564781762</v>
      </c>
      <c r="F54" s="13">
        <v>46.302673123917401</v>
      </c>
      <c r="G54" s="13">
        <v>886.73076923076906</v>
      </c>
      <c r="H54" s="12">
        <v>24.909551059498501</v>
      </c>
      <c r="I54" s="12">
        <v>6.0838710021972604</v>
      </c>
      <c r="J54" s="12">
        <v>1.93161288976669</v>
      </c>
      <c r="K54" s="13">
        <v>89.340770000000006</v>
      </c>
      <c r="L54" s="12">
        <v>2.6777848400624702</v>
      </c>
      <c r="M54" s="12">
        <v>7.9047678138262453E-2</v>
      </c>
      <c r="N54" s="12">
        <v>89.340769805908195</v>
      </c>
      <c r="O54" s="12">
        <v>37.020000000000003</v>
      </c>
      <c r="P54" s="12">
        <v>13.024772347492499</v>
      </c>
      <c r="Q54" s="14">
        <v>0.77419354838709664</v>
      </c>
      <c r="R54" s="14">
        <v>90.193548387096769</v>
      </c>
      <c r="S54" s="14">
        <v>0</v>
      </c>
      <c r="T54" s="12">
        <v>5.3763440860215055E-2</v>
      </c>
      <c r="U54" s="15">
        <v>0.42660124213299999</v>
      </c>
      <c r="V54" s="12">
        <v>1.3654486580400278</v>
      </c>
      <c r="W54" s="12">
        <v>2.9069767441860499</v>
      </c>
      <c r="X54" s="16">
        <v>23.2363364600814</v>
      </c>
      <c r="Y54" s="12">
        <v>0.88475643353265099</v>
      </c>
      <c r="Z54" s="13">
        <v>0.115243566295198</v>
      </c>
      <c r="AA54" s="13">
        <v>0.80079073567528103</v>
      </c>
      <c r="AB54" s="17">
        <v>64.421703168910597</v>
      </c>
      <c r="AC54" s="12">
        <v>20.558551597862301</v>
      </c>
      <c r="AD54" s="12">
        <v>5</v>
      </c>
    </row>
    <row r="55" spans="1:30" x14ac:dyDescent="0.3">
      <c r="A55">
        <v>4</v>
      </c>
      <c r="B55" s="6" t="s">
        <v>314</v>
      </c>
      <c r="C55" s="1" t="s">
        <v>528</v>
      </c>
      <c r="D55" s="13">
        <v>-7</v>
      </c>
      <c r="E55" s="13">
        <v>9.5969375320627712</v>
      </c>
      <c r="F55" s="13">
        <v>42.217112736824198</v>
      </c>
      <c r="G55" s="13">
        <v>709.76929174495604</v>
      </c>
      <c r="H55" s="12">
        <v>18.609319039332998</v>
      </c>
      <c r="I55" s="12">
        <v>4.3221723097789102</v>
      </c>
      <c r="J55" s="12">
        <v>1.2899142579187299</v>
      </c>
      <c r="K55" s="13">
        <v>85.574976000000007</v>
      </c>
      <c r="L55" s="12">
        <v>2.0343494981903198</v>
      </c>
      <c r="M55" s="12">
        <v>4.6311114664708615E-2</v>
      </c>
      <c r="N55" s="12">
        <v>85.574976184700105</v>
      </c>
      <c r="O55" s="12">
        <v>42.475000000000001</v>
      </c>
      <c r="P55" s="12">
        <v>3.91966605948932</v>
      </c>
      <c r="Q55" s="14">
        <v>3.0030604437643458</v>
      </c>
      <c r="R55" s="14">
        <v>90.990818668706964</v>
      </c>
      <c r="S55" s="14">
        <v>0</v>
      </c>
      <c r="T55" s="12">
        <v>6.0443764345830146E-2</v>
      </c>
      <c r="U55" s="15">
        <v>0.45382547110400001</v>
      </c>
      <c r="V55" s="12">
        <v>1.3755185068640021</v>
      </c>
      <c r="W55" s="12">
        <v>2.9069767441860499</v>
      </c>
      <c r="X55" s="16">
        <v>18.748037287277398</v>
      </c>
      <c r="Y55" s="12">
        <v>0.89132988781072497</v>
      </c>
      <c r="Z55" s="13">
        <v>0.10867011266349</v>
      </c>
      <c r="AA55" s="13">
        <v>0.71714560730052301</v>
      </c>
      <c r="AB55" s="17">
        <v>60.810046194100202</v>
      </c>
      <c r="AC55" s="12">
        <v>16.713687794482901</v>
      </c>
      <c r="AD55" s="12">
        <v>5</v>
      </c>
    </row>
    <row r="56" spans="1:30" x14ac:dyDescent="0.3">
      <c r="A56">
        <v>4</v>
      </c>
      <c r="B56" s="6" t="s">
        <v>314</v>
      </c>
      <c r="C56" s="1" t="s">
        <v>552</v>
      </c>
      <c r="D56" s="13">
        <v>0</v>
      </c>
      <c r="E56" s="13">
        <v>9.4137830098470054</v>
      </c>
      <c r="F56" s="13">
        <v>40.694892268026997</v>
      </c>
      <c r="G56" s="13">
        <v>799.97067168264596</v>
      </c>
      <c r="H56" s="12">
        <v>21.3649195432662</v>
      </c>
      <c r="I56" s="12">
        <v>4.9053068930102901</v>
      </c>
      <c r="J56" s="12">
        <v>1.52861601306546</v>
      </c>
      <c r="K56" s="13">
        <v>86.349875999999995</v>
      </c>
      <c r="L56" s="12">
        <v>4.6988635496796398</v>
      </c>
      <c r="M56" s="12">
        <v>6.8696049693971875E-2</v>
      </c>
      <c r="N56" s="12">
        <v>86.349875911589507</v>
      </c>
      <c r="O56" s="12">
        <v>43.787878787878803</v>
      </c>
      <c r="P56" s="12">
        <v>5.6378642086526103</v>
      </c>
      <c r="Q56" s="14">
        <v>2.672367717797969</v>
      </c>
      <c r="R56" s="14">
        <v>83.538214858364498</v>
      </c>
      <c r="S56" s="14">
        <v>0</v>
      </c>
      <c r="T56" s="12">
        <v>0.33030464991982894</v>
      </c>
      <c r="U56" s="15">
        <v>0.50822025663100001</v>
      </c>
      <c r="V56" s="12">
        <v>1.3110895557329059</v>
      </c>
      <c r="W56" s="12">
        <v>2.9069767441860499</v>
      </c>
      <c r="X56" s="16">
        <v>40.815464713905598</v>
      </c>
      <c r="Y56" s="12">
        <v>0.88492959571139296</v>
      </c>
      <c r="Z56" s="13">
        <v>0.115070403711862</v>
      </c>
      <c r="AA56" s="13">
        <v>1.3545785957660901</v>
      </c>
      <c r="AB56" s="17">
        <v>63.265702420454602</v>
      </c>
      <c r="AC56" s="12">
        <v>36.116601129849599</v>
      </c>
      <c r="AD56" s="12">
        <v>6</v>
      </c>
    </row>
    <row r="57" spans="1:30" x14ac:dyDescent="0.3">
      <c r="A57">
        <v>4</v>
      </c>
      <c r="B57" s="6" t="s">
        <v>314</v>
      </c>
      <c r="C57" s="1" t="s">
        <v>751</v>
      </c>
      <c r="D57" s="13">
        <v>14.612612612612613</v>
      </c>
      <c r="E57" s="13">
        <v>9.3019801451428101</v>
      </c>
      <c r="F57" s="13">
        <v>42.783003249970903</v>
      </c>
      <c r="G57" s="13">
        <v>837.24943980604098</v>
      </c>
      <c r="H57" s="12">
        <v>21.961673491071899</v>
      </c>
      <c r="I57" s="12">
        <v>5.3094857895728298</v>
      </c>
      <c r="J57" s="12">
        <v>1.6486745388200901</v>
      </c>
      <c r="K57" s="13">
        <v>86.384996000000001</v>
      </c>
      <c r="L57" s="12">
        <v>6.0925824108232396</v>
      </c>
      <c r="M57" s="12">
        <v>8.8501823075775865E-2</v>
      </c>
      <c r="N57" s="12">
        <v>86.384996244222805</v>
      </c>
      <c r="O57" s="12">
        <v>42.393939393939398</v>
      </c>
      <c r="P57" s="12">
        <v>12.774116241975999</v>
      </c>
      <c r="Q57" s="14">
        <v>1.4833682948756368</v>
      </c>
      <c r="R57" s="14">
        <v>81.135750674258318</v>
      </c>
      <c r="S57" s="14">
        <v>4.4950554390170809E-2</v>
      </c>
      <c r="T57" s="12">
        <v>0.47542703026670663</v>
      </c>
      <c r="U57" s="15">
        <v>0.48405040030500002</v>
      </c>
      <c r="V57" s="12">
        <v>1.2241899436681059</v>
      </c>
      <c r="W57" s="12">
        <v>2.9069767441860499</v>
      </c>
      <c r="X57" s="16">
        <v>52.8854236611134</v>
      </c>
      <c r="Y57" s="12">
        <v>0.88483698008443901</v>
      </c>
      <c r="Z57" s="13">
        <v>0.115163020159101</v>
      </c>
      <c r="AA57" s="13">
        <v>1.71316101482115</v>
      </c>
      <c r="AB57" s="17">
        <v>64.762584274682098</v>
      </c>
      <c r="AC57" s="12">
        <v>46.792841251140999</v>
      </c>
      <c r="AD57" s="12">
        <v>6</v>
      </c>
    </row>
    <row r="58" spans="1:30" x14ac:dyDescent="0.3">
      <c r="A58">
        <v>4</v>
      </c>
      <c r="B58" s="6" t="s">
        <v>314</v>
      </c>
      <c r="C58" s="1" t="s">
        <v>865</v>
      </c>
      <c r="D58" s="13">
        <v>-18</v>
      </c>
      <c r="E58" s="13">
        <v>9.6185058995297084</v>
      </c>
      <c r="F58" s="13">
        <v>37.9583332664088</v>
      </c>
      <c r="G58" s="13">
        <v>746.028863204152</v>
      </c>
      <c r="H58" s="12">
        <v>18.939278939190999</v>
      </c>
      <c r="I58" s="12">
        <v>4.5008487952382898</v>
      </c>
      <c r="J58" s="12">
        <v>1.3463497161865201</v>
      </c>
      <c r="K58" s="13">
        <v>85.265182999999993</v>
      </c>
      <c r="L58" s="12">
        <v>5.7219757455687503</v>
      </c>
      <c r="M58" s="12">
        <v>7.0358500272656485E-2</v>
      </c>
      <c r="N58" s="12">
        <v>85.2651828966642</v>
      </c>
      <c r="O58" s="12">
        <v>40.352941176470601</v>
      </c>
      <c r="P58" s="12">
        <v>3.9478858406791999</v>
      </c>
      <c r="Q58" s="14">
        <v>1.700404858299595</v>
      </c>
      <c r="R58" s="14">
        <v>84.777327935222658</v>
      </c>
      <c r="S58" s="14">
        <v>0</v>
      </c>
      <c r="T58" s="13">
        <v>0.19433198380566802</v>
      </c>
      <c r="U58" s="15">
        <v>0.43259802353900001</v>
      </c>
      <c r="V58" s="12">
        <v>1.2383922002684902</v>
      </c>
      <c r="W58" s="12">
        <v>1.4534883720930201</v>
      </c>
      <c r="X58" s="16">
        <v>49.720661778627701</v>
      </c>
      <c r="Y58" s="12">
        <v>0.88490581650745004</v>
      </c>
      <c r="Z58" s="13">
        <v>0.115094182754983</v>
      </c>
      <c r="AA58" s="13">
        <v>1.7165715970537401</v>
      </c>
      <c r="AB58" s="17">
        <v>62.462776193916199</v>
      </c>
      <c r="AC58" s="12">
        <v>43.998686087128803</v>
      </c>
      <c r="AD58" s="12">
        <v>6</v>
      </c>
    </row>
    <row r="59" spans="1:30" x14ac:dyDescent="0.3">
      <c r="A59">
        <v>5</v>
      </c>
      <c r="B59" s="6" t="s">
        <v>391</v>
      </c>
      <c r="C59" s="1" t="s">
        <v>58</v>
      </c>
      <c r="D59" s="13">
        <v>-11</v>
      </c>
      <c r="E59" s="13">
        <v>9.8356582641601555</v>
      </c>
      <c r="F59" s="13">
        <v>28.8834393198897</v>
      </c>
      <c r="G59" s="13">
        <v>575.93199693834401</v>
      </c>
      <c r="H59" s="12">
        <v>12.7110633426242</v>
      </c>
      <c r="I59" s="12">
        <v>2.69944927169055</v>
      </c>
      <c r="J59" s="12">
        <v>0.83477575895262901</v>
      </c>
      <c r="K59" s="13">
        <v>82.707317000000003</v>
      </c>
      <c r="L59" s="12">
        <v>0.126865647442267</v>
      </c>
      <c r="M59" s="12">
        <v>1.6572657190928503E-2</v>
      </c>
      <c r="N59" s="12">
        <v>82.707317445336301</v>
      </c>
      <c r="O59" s="12">
        <v>38.7222222222222</v>
      </c>
      <c r="P59" s="12">
        <v>5.3179384889379504</v>
      </c>
      <c r="Q59" s="14">
        <v>3.6086051353226924</v>
      </c>
      <c r="R59" s="14">
        <v>88.965995836224835</v>
      </c>
      <c r="S59" s="14">
        <v>0</v>
      </c>
      <c r="T59" s="12">
        <v>0.13150589868147119</v>
      </c>
      <c r="U59" s="15">
        <v>0.13114851952000001</v>
      </c>
      <c r="V59" s="12">
        <v>1.2172259247821311</v>
      </c>
      <c r="W59" s="12">
        <v>1.4534883720930201</v>
      </c>
      <c r="X59" s="16">
        <v>1.24955307589137</v>
      </c>
      <c r="Y59" s="12">
        <v>0.89867240016061001</v>
      </c>
      <c r="Z59" s="13">
        <v>0.10132760058326901</v>
      </c>
      <c r="AA59" s="13">
        <v>0.167914006233427</v>
      </c>
      <c r="AB59" s="17">
        <v>53.220940683612604</v>
      </c>
      <c r="AC59" s="12">
        <v>1.1226874291445299</v>
      </c>
      <c r="AD59" s="12">
        <v>2</v>
      </c>
    </row>
    <row r="60" spans="1:30" x14ac:dyDescent="0.3">
      <c r="A60">
        <v>5</v>
      </c>
      <c r="B60" s="6" t="s">
        <v>391</v>
      </c>
      <c r="C60" s="1" t="s">
        <v>83</v>
      </c>
      <c r="D60" s="13">
        <v>0</v>
      </c>
      <c r="E60" s="13">
        <v>9.7664517211914053</v>
      </c>
      <c r="F60" s="13">
        <v>29.083333545260899</v>
      </c>
      <c r="G60" s="13">
        <v>583.73225708007806</v>
      </c>
      <c r="H60" s="12">
        <v>12.7214072834361</v>
      </c>
      <c r="I60" s="12">
        <v>3.3835125499301402</v>
      </c>
      <c r="J60" s="12">
        <v>1.15053763654496</v>
      </c>
      <c r="K60" s="13">
        <v>82.893163000000001</v>
      </c>
      <c r="L60" s="12">
        <v>1.37053956222985</v>
      </c>
      <c r="M60" s="12">
        <v>9.0297100041061645E-2</v>
      </c>
      <c r="N60" s="12">
        <v>82.893163045247306</v>
      </c>
      <c r="O60" s="12">
        <v>36.75</v>
      </c>
      <c r="P60" s="12">
        <v>4.8838027702081002</v>
      </c>
      <c r="Q60" s="14">
        <v>5.7071960297766742</v>
      </c>
      <c r="R60" s="14">
        <v>84.367245657568233</v>
      </c>
      <c r="S60" s="14">
        <v>0</v>
      </c>
      <c r="T60" s="12">
        <v>2.3573200992555832E-2</v>
      </c>
      <c r="U60" s="15">
        <v>0.30105182712099998</v>
      </c>
      <c r="V60" s="12">
        <v>1.1239998276169236</v>
      </c>
      <c r="W60" s="12">
        <v>0.87209302325581395</v>
      </c>
      <c r="X60" s="16">
        <v>13.5797355903438</v>
      </c>
      <c r="Y60" s="12">
        <v>0.899207248179684</v>
      </c>
      <c r="Z60" s="13">
        <v>0.100792751246865</v>
      </c>
      <c r="AA60" s="13">
        <v>0.70964389031766595</v>
      </c>
      <c r="AB60" s="17">
        <v>56.114685387258</v>
      </c>
      <c r="AC60" s="12">
        <v>12.209196018863601</v>
      </c>
      <c r="AD60" s="12">
        <v>4</v>
      </c>
    </row>
    <row r="61" spans="1:30" x14ac:dyDescent="0.3">
      <c r="A61">
        <v>5</v>
      </c>
      <c r="B61" s="6" t="s">
        <v>391</v>
      </c>
      <c r="C61" s="6" t="s">
        <v>993</v>
      </c>
      <c r="D61" s="13">
        <v>0</v>
      </c>
      <c r="E61" s="13">
        <v>9.2322579999999999</v>
      </c>
      <c r="F61" s="13">
        <v>37.927084000000001</v>
      </c>
      <c r="G61" s="13">
        <v>738.81719999999996</v>
      </c>
      <c r="H61" s="12">
        <v>17.548387000000002</v>
      </c>
      <c r="I61" s="12">
        <v>3.6532260000000001</v>
      </c>
      <c r="J61" s="12">
        <v>1.008065</v>
      </c>
      <c r="K61" s="13">
        <v>88.019227999999998</v>
      </c>
      <c r="L61" s="12"/>
      <c r="M61" s="12">
        <v>6.5434999999999993E-2</v>
      </c>
      <c r="N61" s="12">
        <v>65.916663999999997</v>
      </c>
      <c r="O61" s="12">
        <v>41.2</v>
      </c>
      <c r="P61" s="12"/>
      <c r="Q61" s="14"/>
      <c r="R61" s="14"/>
      <c r="S61" s="14"/>
      <c r="T61" s="12"/>
      <c r="U61" s="15">
        <v>0</v>
      </c>
      <c r="V61" s="12">
        <v>1.10991</v>
      </c>
      <c r="W61" s="12">
        <v>5.6686050000000003</v>
      </c>
      <c r="X61" s="16"/>
      <c r="Y61" s="12"/>
      <c r="Z61" s="13"/>
      <c r="AA61" s="13"/>
      <c r="AB61" s="17"/>
      <c r="AC61" s="12"/>
      <c r="AD61" s="12"/>
    </row>
    <row r="62" spans="1:30" x14ac:dyDescent="0.3">
      <c r="A62">
        <v>5</v>
      </c>
      <c r="B62" s="6" t="s">
        <v>391</v>
      </c>
      <c r="C62" s="1" t="s">
        <v>174</v>
      </c>
      <c r="D62" s="13">
        <v>-7</v>
      </c>
      <c r="E62" s="13">
        <v>9.9337469834547782</v>
      </c>
      <c r="F62" s="13">
        <v>29.826923076922998</v>
      </c>
      <c r="G62" s="13">
        <v>599.79404860276395</v>
      </c>
      <c r="H62" s="12">
        <v>13.0691243580409</v>
      </c>
      <c r="I62" s="12">
        <v>2.8064515590667698</v>
      </c>
      <c r="J62" s="12">
        <v>1.0124069360586301</v>
      </c>
      <c r="K62" s="13">
        <v>81.718935000000002</v>
      </c>
      <c r="L62" s="12">
        <v>6.1009829352862803E-2</v>
      </c>
      <c r="M62" s="12">
        <v>5.3668570804542726E-3</v>
      </c>
      <c r="N62" s="12">
        <v>81.718935452974705</v>
      </c>
      <c r="O62" s="12">
        <v>40.846153846153797</v>
      </c>
      <c r="P62" s="12">
        <v>16.320299128917</v>
      </c>
      <c r="Q62" s="14">
        <v>2.2831050228310503</v>
      </c>
      <c r="R62" s="14">
        <v>70.319634703196343</v>
      </c>
      <c r="S62" s="14">
        <v>0</v>
      </c>
      <c r="T62" s="12">
        <v>0.12785388127853881</v>
      </c>
      <c r="U62" s="15">
        <v>8.8771915285800002E-2</v>
      </c>
      <c r="V62" s="12">
        <v>1.3241555018858475</v>
      </c>
      <c r="W62" s="12">
        <v>1.4534883720930201</v>
      </c>
      <c r="X62" s="16">
        <v>0.35102030009736901</v>
      </c>
      <c r="Y62" s="12">
        <v>0.82604644442879205</v>
      </c>
      <c r="Z62" s="13">
        <v>0.173953555875792</v>
      </c>
      <c r="AA62" s="13">
        <v>8.0761861095519E-2</v>
      </c>
      <c r="AB62" s="17">
        <v>52.513410139383701</v>
      </c>
      <c r="AC62" s="12">
        <v>0.29001047081952602</v>
      </c>
      <c r="AD62" s="12">
        <v>1</v>
      </c>
    </row>
    <row r="63" spans="1:30" x14ac:dyDescent="0.3">
      <c r="A63">
        <v>5</v>
      </c>
      <c r="B63" s="6" t="s">
        <v>391</v>
      </c>
      <c r="C63" s="1" t="s">
        <v>275</v>
      </c>
      <c r="D63" s="13">
        <v>0</v>
      </c>
      <c r="E63" s="13">
        <v>9.720967864990234</v>
      </c>
      <c r="F63" s="13">
        <v>31.270833492278999</v>
      </c>
      <c r="G63" s="13">
        <v>622.10752360026004</v>
      </c>
      <c r="H63" s="12">
        <v>13.962365627288801</v>
      </c>
      <c r="I63" s="12">
        <v>3.3790322542190498</v>
      </c>
      <c r="J63" s="12">
        <v>0.96774192154407501</v>
      </c>
      <c r="K63" s="13">
        <v>83.711539999999999</v>
      </c>
      <c r="L63" s="12">
        <v>0.87651299956498296</v>
      </c>
      <c r="M63" s="12">
        <v>3.3555333968251944E-2</v>
      </c>
      <c r="N63" s="12">
        <v>83.711540222167898</v>
      </c>
      <c r="O63" s="12">
        <v>46</v>
      </c>
      <c r="P63" s="12">
        <v>2.1984631966411601</v>
      </c>
      <c r="Q63" s="14">
        <v>3.2509752925877762</v>
      </c>
      <c r="R63" s="14">
        <v>96.749024707412232</v>
      </c>
      <c r="S63" s="14">
        <v>0</v>
      </c>
      <c r="T63" s="12">
        <v>3.5110533159947985E-2</v>
      </c>
      <c r="U63" s="15">
        <v>0.37878529158800001</v>
      </c>
      <c r="V63" s="12">
        <v>1.3794349707089937</v>
      </c>
      <c r="W63" s="12">
        <v>0.87209302325581395</v>
      </c>
      <c r="X63" s="16">
        <v>8.6779556259384805</v>
      </c>
      <c r="Y63" s="12">
        <v>0.89904979632583704</v>
      </c>
      <c r="Z63" s="13">
        <v>0.100950204714316</v>
      </c>
      <c r="AA63" s="13">
        <v>0.41556065190295</v>
      </c>
      <c r="AB63" s="17">
        <v>56.1538291702349</v>
      </c>
      <c r="AC63" s="12">
        <v>7.8014426126092804</v>
      </c>
      <c r="AD63" s="12">
        <v>3</v>
      </c>
    </row>
    <row r="64" spans="1:30" x14ac:dyDescent="0.3">
      <c r="A64">
        <v>5</v>
      </c>
      <c r="B64" s="6" t="s">
        <v>391</v>
      </c>
      <c r="C64" s="1" t="s">
        <v>299</v>
      </c>
      <c r="D64" s="13">
        <v>0</v>
      </c>
      <c r="E64" s="13">
        <v>9.8108871459960945</v>
      </c>
      <c r="F64" s="13">
        <v>28.971354246139501</v>
      </c>
      <c r="G64" s="13">
        <v>581.62701416015602</v>
      </c>
      <c r="H64" s="12">
        <v>12.711981500898</v>
      </c>
      <c r="I64" s="12">
        <v>3.5483870506286599</v>
      </c>
      <c r="J64" s="12">
        <v>1.2258064746856601</v>
      </c>
      <c r="K64" s="13">
        <v>82.588943</v>
      </c>
      <c r="L64" s="12">
        <v>1.1778003394883201</v>
      </c>
      <c r="M64" s="12">
        <v>4.7635067068040368E-2</v>
      </c>
      <c r="N64" s="12">
        <v>82.588942527770897</v>
      </c>
      <c r="O64" s="12">
        <v>38.4444444444444</v>
      </c>
      <c r="P64" s="12">
        <v>3.9423915069958602</v>
      </c>
      <c r="Q64" s="14">
        <v>4.8070412999322949</v>
      </c>
      <c r="R64" s="14">
        <v>94.515910629654698</v>
      </c>
      <c r="S64" s="14">
        <v>0</v>
      </c>
      <c r="T64" s="12">
        <v>2.843601895734597E-2</v>
      </c>
      <c r="U64" s="15">
        <v>0.405566051506</v>
      </c>
      <c r="V64" s="12">
        <v>1.0931842771627136</v>
      </c>
      <c r="W64" s="12">
        <v>0.87209302325581395</v>
      </c>
      <c r="X64" s="16">
        <v>11.668251698826399</v>
      </c>
      <c r="Y64" s="12">
        <v>0.89910605837121405</v>
      </c>
      <c r="Z64" s="13">
        <v>0.10089394214317</v>
      </c>
      <c r="AA64" s="13">
        <v>0.52442265063835503</v>
      </c>
      <c r="AB64" s="17">
        <v>55.285357017291901</v>
      </c>
      <c r="AC64" s="12">
        <v>10.4904513393569</v>
      </c>
      <c r="AD64" s="12">
        <v>4</v>
      </c>
    </row>
    <row r="65" spans="1:30" x14ac:dyDescent="0.3">
      <c r="A65">
        <v>5</v>
      </c>
      <c r="B65" s="6" t="s">
        <v>391</v>
      </c>
      <c r="C65" s="1" t="s">
        <v>316</v>
      </c>
      <c r="D65" s="13">
        <v>0</v>
      </c>
      <c r="E65" s="13">
        <v>9.9105572093616825</v>
      </c>
      <c r="F65" s="13">
        <v>29.386363636363601</v>
      </c>
      <c r="G65" s="13">
        <v>590.79765735973001</v>
      </c>
      <c r="H65" s="12">
        <v>13.0483870506286</v>
      </c>
      <c r="I65" s="12">
        <v>2.6950146935202799</v>
      </c>
      <c r="J65" s="12">
        <v>0.89149558544158902</v>
      </c>
      <c r="K65" s="13">
        <v>81.842658</v>
      </c>
      <c r="L65" s="12">
        <v>5.37536785315537E-3</v>
      </c>
      <c r="M65" s="12">
        <v>6.0435999301262202E-3</v>
      </c>
      <c r="N65" s="12">
        <v>81.842658303000704</v>
      </c>
      <c r="O65" s="12">
        <v>34.3333333333333</v>
      </c>
      <c r="P65" s="12">
        <v>41.163590066053501</v>
      </c>
      <c r="Q65" s="14">
        <v>8.4656084656084651</v>
      </c>
      <c r="R65" s="14">
        <v>62.169312169312171</v>
      </c>
      <c r="S65" s="14">
        <v>0</v>
      </c>
      <c r="T65" s="12">
        <v>0.58465608465608465</v>
      </c>
      <c r="U65" s="15">
        <v>0.158123616661</v>
      </c>
      <c r="V65" s="12">
        <v>1.3609734803438187</v>
      </c>
      <c r="W65" s="12">
        <v>2.03488372093023</v>
      </c>
      <c r="X65" s="16">
        <v>3.8969387924162997E-2</v>
      </c>
      <c r="Y65" s="12">
        <v>0.86198329295860199</v>
      </c>
      <c r="Z65" s="13">
        <v>0.13801670656735199</v>
      </c>
      <c r="AA65" s="13">
        <v>5.0220418144069998E-3</v>
      </c>
      <c r="AB65" s="17">
        <v>52.440415646849502</v>
      </c>
      <c r="AC65" s="12">
        <v>3.3594020052524702E-2</v>
      </c>
      <c r="AD65" s="12">
        <v>1</v>
      </c>
    </row>
    <row r="66" spans="1:30" x14ac:dyDescent="0.3">
      <c r="A66">
        <v>5</v>
      </c>
      <c r="B66" s="6" t="s">
        <v>391</v>
      </c>
      <c r="C66" s="1" t="s">
        <v>318</v>
      </c>
      <c r="D66" s="13">
        <v>0</v>
      </c>
      <c r="E66" s="13">
        <v>9.6852149963378906</v>
      </c>
      <c r="F66" s="13">
        <v>30.883756160735999</v>
      </c>
      <c r="G66" s="13">
        <v>606.44292273888198</v>
      </c>
      <c r="H66" s="12">
        <v>13.835777369412501</v>
      </c>
      <c r="I66" s="12">
        <v>2.6344086527824402</v>
      </c>
      <c r="J66" s="12">
        <v>0.85483868916829397</v>
      </c>
      <c r="K66" s="13">
        <v>84.381410000000002</v>
      </c>
      <c r="L66" s="12">
        <v>1.45962261636957</v>
      </c>
      <c r="M66" s="12">
        <v>2.667309068651362E-2</v>
      </c>
      <c r="N66" s="12">
        <v>84.381409962972</v>
      </c>
      <c r="O66" s="12">
        <v>37.352941176470601</v>
      </c>
      <c r="P66" s="12">
        <v>9.6536896991145902</v>
      </c>
      <c r="Q66" s="14">
        <v>0.7832898172323759</v>
      </c>
      <c r="R66" s="14">
        <v>95.691906005221924</v>
      </c>
      <c r="S66" s="14">
        <v>0</v>
      </c>
      <c r="T66" s="12">
        <v>0.14621409921671019</v>
      </c>
      <c r="U66" s="15">
        <v>0.31769978751</v>
      </c>
      <c r="V66" s="12">
        <v>1.3955921368165449</v>
      </c>
      <c r="W66" s="12">
        <v>2.03488372093023</v>
      </c>
      <c r="X66" s="16">
        <v>10.5288193380159</v>
      </c>
      <c r="Y66" s="12">
        <v>0.86139330954703597</v>
      </c>
      <c r="Z66" s="13">
        <v>0.13860669028650499</v>
      </c>
      <c r="AA66" s="13">
        <v>0.60320488147795903</v>
      </c>
      <c r="AB66" s="17">
        <v>55.864547775262203</v>
      </c>
      <c r="AC66" s="12">
        <v>9.0691967205924602</v>
      </c>
      <c r="AD66" s="12">
        <v>3</v>
      </c>
    </row>
    <row r="67" spans="1:30" x14ac:dyDescent="0.3">
      <c r="A67">
        <v>5</v>
      </c>
      <c r="B67" s="6" t="s">
        <v>391</v>
      </c>
      <c r="C67" s="1" t="s">
        <v>325</v>
      </c>
      <c r="D67" s="13">
        <v>-2</v>
      </c>
      <c r="E67" s="13">
        <v>9.7453355943834445</v>
      </c>
      <c r="F67" s="13">
        <v>30.4059525626046</v>
      </c>
      <c r="G67" s="13">
        <v>605.544024493243</v>
      </c>
      <c r="H67" s="12">
        <v>14.155500411987299</v>
      </c>
      <c r="I67" s="12">
        <v>2.7539170537676099</v>
      </c>
      <c r="J67" s="12">
        <v>0.89953916413443402</v>
      </c>
      <c r="K67" s="13">
        <v>83.724175000000002</v>
      </c>
      <c r="L67" s="12">
        <v>0.37976609189983002</v>
      </c>
      <c r="M67" s="12">
        <v>3.077139467687199E-2</v>
      </c>
      <c r="N67" s="12">
        <v>83.724175371442499</v>
      </c>
      <c r="O67" s="12">
        <v>57.216216216216203</v>
      </c>
      <c r="P67" s="12">
        <v>4.9018921628323397</v>
      </c>
      <c r="Q67" s="14">
        <v>3.6030134294136915</v>
      </c>
      <c r="R67" s="14">
        <v>83.950212905339015</v>
      </c>
      <c r="S67" s="14">
        <v>0</v>
      </c>
      <c r="T67" s="12">
        <v>0.13167376351130036</v>
      </c>
      <c r="U67" s="15">
        <v>0.23874042447800001</v>
      </c>
      <c r="V67" s="12">
        <v>1.1952050062450204</v>
      </c>
      <c r="W67" s="12">
        <v>2.9069767441860499</v>
      </c>
      <c r="X67" s="16">
        <v>3.7524449630470502</v>
      </c>
      <c r="Y67" s="12">
        <v>0.89879675804833004</v>
      </c>
      <c r="Z67" s="13">
        <v>0.101203242447023</v>
      </c>
      <c r="AA67" s="13">
        <v>0.28286126039245002</v>
      </c>
      <c r="AB67" s="17">
        <v>55.437476069082599</v>
      </c>
      <c r="AC67" s="12">
        <v>3.3726788697040702</v>
      </c>
      <c r="AD67" s="12">
        <v>2</v>
      </c>
    </row>
    <row r="68" spans="1:30" x14ac:dyDescent="0.3">
      <c r="A68">
        <v>5</v>
      </c>
      <c r="B68" s="6" t="s">
        <v>391</v>
      </c>
      <c r="C68" s="1" t="s">
        <v>391</v>
      </c>
      <c r="D68" s="13">
        <v>2.6751592356687897</v>
      </c>
      <c r="E68" s="13">
        <v>9.670238122485932</v>
      </c>
      <c r="F68" s="13">
        <v>30.3383813493707</v>
      </c>
      <c r="G68" s="13">
        <v>601.72514073988896</v>
      </c>
      <c r="H68" s="12">
        <v>13.3173292625782</v>
      </c>
      <c r="I68" s="12">
        <v>2.7854294937648101</v>
      </c>
      <c r="J68" s="12">
        <v>0.78470459346021204</v>
      </c>
      <c r="K68" s="13">
        <v>84.812445999999994</v>
      </c>
      <c r="L68" s="12">
        <v>0.79104340135382301</v>
      </c>
      <c r="M68" s="12">
        <v>2.6862909347983077E-2</v>
      </c>
      <c r="N68" s="12">
        <v>84.812446422791197</v>
      </c>
      <c r="O68" s="12">
        <v>29.088235294117599</v>
      </c>
      <c r="P68" s="12">
        <v>7.3794376521785496</v>
      </c>
      <c r="Q68" s="14">
        <v>2.8064992614475628</v>
      </c>
      <c r="R68" s="14">
        <v>90.422117995556647</v>
      </c>
      <c r="S68" s="14">
        <v>4.9370525796099726E-2</v>
      </c>
      <c r="T68" s="12">
        <v>9.9728462108121446E-2</v>
      </c>
      <c r="U68" s="15">
        <v>0.35033346187199998</v>
      </c>
      <c r="V68" s="12">
        <v>1.3790411641520839</v>
      </c>
      <c r="W68" s="12">
        <v>0.87209302325581395</v>
      </c>
      <c r="X68" s="16">
        <v>7.8109714308828702</v>
      </c>
      <c r="Y68" s="12">
        <v>0.89872961874201895</v>
      </c>
      <c r="Z68" s="13">
        <v>0.101195399727569</v>
      </c>
      <c r="AA68" s="13">
        <v>0.50290191162620201</v>
      </c>
      <c r="AB68" s="17">
        <v>56.1269997872216</v>
      </c>
      <c r="AC68" s="12">
        <v>7.0199280348295101</v>
      </c>
      <c r="AD68" s="12">
        <v>3</v>
      </c>
    </row>
    <row r="69" spans="1:30" x14ac:dyDescent="0.3">
      <c r="A69">
        <v>5</v>
      </c>
      <c r="B69" s="6" t="s">
        <v>391</v>
      </c>
      <c r="C69" s="1" t="s">
        <v>458</v>
      </c>
      <c r="D69" s="13">
        <v>0</v>
      </c>
      <c r="E69" s="13">
        <v>9.8034274578094482</v>
      </c>
      <c r="F69" s="13">
        <v>28.4324944144801</v>
      </c>
      <c r="G69" s="13">
        <v>569.85684967041004</v>
      </c>
      <c r="H69" s="12">
        <v>12.270967483520501</v>
      </c>
      <c r="I69" s="12">
        <v>3.0339558500992601</v>
      </c>
      <c r="J69" s="12">
        <v>0.91171475774363497</v>
      </c>
      <c r="K69" s="13">
        <v>82.765181999999996</v>
      </c>
      <c r="L69" s="12">
        <v>1.7489285062739901</v>
      </c>
      <c r="M69" s="12">
        <v>7.7486187394242734E-2</v>
      </c>
      <c r="N69" s="12">
        <v>82.765182495117102</v>
      </c>
      <c r="O69" s="12">
        <v>36.117647058823501</v>
      </c>
      <c r="P69" s="12">
        <v>3.71198752596908</v>
      </c>
      <c r="Q69" s="14">
        <v>1.4621741894469167</v>
      </c>
      <c r="R69" s="14">
        <v>95.041322314049594</v>
      </c>
      <c r="S69" s="14">
        <v>0</v>
      </c>
      <c r="T69" s="12">
        <v>2.7972027972027972E-2</v>
      </c>
      <c r="U69" s="15">
        <v>0.371701498159</v>
      </c>
      <c r="V69" s="12">
        <v>1.1449686288833618</v>
      </c>
      <c r="W69" s="12">
        <v>0.87209302325581395</v>
      </c>
      <c r="X69" s="16">
        <v>17.359622370395499</v>
      </c>
      <c r="Y69" s="12">
        <v>0.89918479662236095</v>
      </c>
      <c r="Z69" s="13">
        <v>0.100815203322208</v>
      </c>
      <c r="AA69" s="13">
        <v>0.79857633573419795</v>
      </c>
      <c r="AB69" s="17">
        <v>54.815625197675701</v>
      </c>
      <c r="AC69" s="12">
        <v>15.610693845741199</v>
      </c>
      <c r="AD69" s="12">
        <v>5</v>
      </c>
    </row>
    <row r="70" spans="1:30" x14ac:dyDescent="0.3">
      <c r="A70">
        <v>5</v>
      </c>
      <c r="B70" s="6" t="s">
        <v>391</v>
      </c>
      <c r="C70" s="1" t="s">
        <v>481</v>
      </c>
      <c r="D70" s="13">
        <v>0</v>
      </c>
      <c r="E70" s="13">
        <v>9.1217741966247559</v>
      </c>
      <c r="F70" s="13">
        <v>38.911764481488298</v>
      </c>
      <c r="G70" s="13">
        <v>733.35079956054597</v>
      </c>
      <c r="H70" s="12">
        <v>19.258064443414799</v>
      </c>
      <c r="I70" s="12">
        <v>3.63799283239576</v>
      </c>
      <c r="J70" s="12">
        <v>0.97849462429682399</v>
      </c>
      <c r="K70" s="13">
        <v>89.5</v>
      </c>
      <c r="L70" s="12">
        <v>4.72346542600323</v>
      </c>
      <c r="M70" s="13"/>
      <c r="N70" s="12">
        <v>89.5</v>
      </c>
      <c r="O70" s="12">
        <v>44.5</v>
      </c>
      <c r="P70" s="12">
        <v>1.6131838168005701</v>
      </c>
      <c r="Q70" s="14"/>
      <c r="R70" s="14"/>
      <c r="S70" s="13"/>
      <c r="T70" s="13"/>
      <c r="U70" s="15">
        <v>0.24143382381</v>
      </c>
      <c r="V70" s="12">
        <v>1.2173374888012134</v>
      </c>
      <c r="W70" s="12">
        <v>5.6686046511627897</v>
      </c>
      <c r="X70" s="16">
        <v>46.711805539972602</v>
      </c>
      <c r="Y70" s="12">
        <v>0.89890313849729597</v>
      </c>
      <c r="Z70" s="13">
        <v>0.10109686785761</v>
      </c>
      <c r="AA70" s="13">
        <v>3.5945556970203598</v>
      </c>
      <c r="AB70" s="17">
        <v>58.003670860739298</v>
      </c>
      <c r="AC70" s="12">
        <v>41.988340251586003</v>
      </c>
      <c r="AD70" s="12">
        <v>6</v>
      </c>
    </row>
    <row r="71" spans="1:30" x14ac:dyDescent="0.3">
      <c r="A71">
        <v>5</v>
      </c>
      <c r="B71" s="6" t="s">
        <v>391</v>
      </c>
      <c r="C71" s="1" t="s">
        <v>482</v>
      </c>
      <c r="D71" s="13">
        <v>-16</v>
      </c>
      <c r="E71" s="13">
        <v>9.6733618617057804</v>
      </c>
      <c r="F71" s="13">
        <v>32.3914140498999</v>
      </c>
      <c r="G71" s="13">
        <v>641.562245845794</v>
      </c>
      <c r="H71" s="12">
        <v>14.7311827836213</v>
      </c>
      <c r="I71" s="12">
        <v>3.17399804700504</v>
      </c>
      <c r="J71" s="12">
        <v>0.87341153079813205</v>
      </c>
      <c r="K71" s="13">
        <v>84.260489000000007</v>
      </c>
      <c r="L71" s="12">
        <v>1.2380656638871901</v>
      </c>
      <c r="M71" s="12">
        <v>3.3984556690930333E-2</v>
      </c>
      <c r="N71" s="12">
        <v>84.260489261511495</v>
      </c>
      <c r="O71" s="12">
        <v>53.443609022556402</v>
      </c>
      <c r="P71" s="12">
        <v>14.6081811033504</v>
      </c>
      <c r="Q71" s="14">
        <v>3.5975267003934794</v>
      </c>
      <c r="R71" s="14">
        <v>83.934794828555368</v>
      </c>
      <c r="S71" s="14">
        <v>0</v>
      </c>
      <c r="T71" s="12">
        <v>0.13175941540191119</v>
      </c>
      <c r="U71" s="15">
        <v>0.40895601448699997</v>
      </c>
      <c r="V71" s="12">
        <v>1.2276230595977149</v>
      </c>
      <c r="W71" s="12">
        <v>2.03488372093023</v>
      </c>
      <c r="X71" s="16">
        <v>12.2545815650197</v>
      </c>
      <c r="Y71" s="12">
        <v>0.89895380774976197</v>
      </c>
      <c r="Z71" s="13">
        <v>0.10104619318802099</v>
      </c>
      <c r="AA71" s="13">
        <v>0.49821855074490601</v>
      </c>
      <c r="AB71" s="17">
        <v>56.474311843231803</v>
      </c>
      <c r="AC71" s="12">
        <v>11.016515904238499</v>
      </c>
      <c r="AD71" s="12">
        <v>4</v>
      </c>
    </row>
    <row r="72" spans="1:30" x14ac:dyDescent="0.3">
      <c r="A72">
        <v>5</v>
      </c>
      <c r="B72" s="6" t="s">
        <v>391</v>
      </c>
      <c r="C72" s="1" t="s">
        <v>516</v>
      </c>
      <c r="D72" s="13">
        <v>-3</v>
      </c>
      <c r="E72" s="13">
        <v>9.8498257095749313</v>
      </c>
      <c r="F72" s="13">
        <v>31.9577624961121</v>
      </c>
      <c r="G72" s="13">
        <v>640.39232408678197</v>
      </c>
      <c r="H72" s="12">
        <v>15.0179212623172</v>
      </c>
      <c r="I72" s="12">
        <v>3.0203269834387698</v>
      </c>
      <c r="J72" s="12">
        <v>0.87229340125436605</v>
      </c>
      <c r="K72" s="13">
        <v>82.712856000000002</v>
      </c>
      <c r="L72" s="12">
        <v>0.28018560730425301</v>
      </c>
      <c r="M72" s="12">
        <v>2.3351886330849746E-2</v>
      </c>
      <c r="N72" s="12">
        <v>82.712855926931695</v>
      </c>
      <c r="O72" s="12">
        <v>49.550724637681199</v>
      </c>
      <c r="P72" s="12">
        <v>13.412064943815301</v>
      </c>
      <c r="Q72" s="14">
        <v>2.7882037533512065</v>
      </c>
      <c r="R72" s="14">
        <v>78.713136729222526</v>
      </c>
      <c r="S72" s="14">
        <v>0.37533512064343166</v>
      </c>
      <c r="T72" s="12">
        <v>0.17479892761394103</v>
      </c>
      <c r="U72" s="15">
        <v>0.28482044307600002</v>
      </c>
      <c r="V72" s="12">
        <v>1.3522212938258522</v>
      </c>
      <c r="W72" s="12">
        <v>2.03488372093023</v>
      </c>
      <c r="X72" s="16">
        <v>2.7748627069076099</v>
      </c>
      <c r="Y72" s="12">
        <v>0.89904852295668103</v>
      </c>
      <c r="Z72" s="13">
        <v>0.10095147683821799</v>
      </c>
      <c r="AA72" s="13">
        <v>0.171749927227906</v>
      </c>
      <c r="AB72" s="17">
        <v>56.184767175983602</v>
      </c>
      <c r="AC72" s="12">
        <v>2.4946771010496498</v>
      </c>
      <c r="AD72" s="12">
        <v>2</v>
      </c>
    </row>
    <row r="73" spans="1:30" x14ac:dyDescent="0.3">
      <c r="A73">
        <v>5</v>
      </c>
      <c r="B73" s="6" t="s">
        <v>391</v>
      </c>
      <c r="C73" s="1" t="s">
        <v>555</v>
      </c>
      <c r="D73" s="13">
        <v>0</v>
      </c>
      <c r="E73" s="13">
        <v>9.5989736036820847</v>
      </c>
      <c r="F73" s="13">
        <v>31.306818181818102</v>
      </c>
      <c r="G73" s="13">
        <v>618.39095140539996</v>
      </c>
      <c r="H73" s="12">
        <v>14.280505014502401</v>
      </c>
      <c r="I73" s="12">
        <v>2.66422293402931</v>
      </c>
      <c r="J73" s="12">
        <v>0.82258063554763805</v>
      </c>
      <c r="K73" s="13">
        <v>85.241258999999999</v>
      </c>
      <c r="L73" s="12">
        <v>0.79146671873738095</v>
      </c>
      <c r="M73" s="12">
        <v>3.5231200233101848E-2</v>
      </c>
      <c r="N73" s="12">
        <v>85.241258794611099</v>
      </c>
      <c r="O73" s="12">
        <v>40.4</v>
      </c>
      <c r="P73" s="12">
        <v>5.3449839082180102</v>
      </c>
      <c r="Q73" s="14">
        <v>2.0833333333333335</v>
      </c>
      <c r="R73" s="14">
        <v>92.5</v>
      </c>
      <c r="S73" s="14">
        <v>0</v>
      </c>
      <c r="T73" s="12">
        <v>2.0833333333333332E-2</v>
      </c>
      <c r="U73" s="15">
        <v>0.30876324107999997</v>
      </c>
      <c r="V73" s="12">
        <v>1.487791970535949</v>
      </c>
      <c r="W73" s="13"/>
      <c r="X73" s="16"/>
      <c r="Y73" s="12">
        <v>0.86555134544169399</v>
      </c>
      <c r="Z73" s="13"/>
      <c r="AA73" s="13"/>
      <c r="AB73" s="17">
        <v>57.844940843383597</v>
      </c>
      <c r="AC73" s="12">
        <v>5.0782438322776704</v>
      </c>
      <c r="AD73" s="12">
        <v>3</v>
      </c>
    </row>
    <row r="74" spans="1:30" x14ac:dyDescent="0.3">
      <c r="A74">
        <v>5</v>
      </c>
      <c r="B74" s="6" t="s">
        <v>391</v>
      </c>
      <c r="C74" s="1" t="s">
        <v>666</v>
      </c>
      <c r="D74" s="13">
        <v>0</v>
      </c>
      <c r="E74" s="13">
        <v>9.7333333333333325</v>
      </c>
      <c r="F74" s="13">
        <v>29.808333206176702</v>
      </c>
      <c r="G74" s="13">
        <v>596.23117065429597</v>
      </c>
      <c r="H74" s="12">
        <v>13.698925018310501</v>
      </c>
      <c r="I74" s="12">
        <v>2.5419354438781698</v>
      </c>
      <c r="J74" s="12">
        <v>0.90322577953338601</v>
      </c>
      <c r="K74" s="13">
        <v>83.730767999999998</v>
      </c>
      <c r="L74" s="12">
        <v>0.59445075666125802</v>
      </c>
      <c r="M74" s="12">
        <v>3.6168999349077545E-2</v>
      </c>
      <c r="N74" s="12">
        <v>83.730767822265605</v>
      </c>
      <c r="O74" s="12">
        <v>51.8</v>
      </c>
      <c r="P74" s="12">
        <v>1.5045054699523199</v>
      </c>
      <c r="Q74" s="14">
        <v>5.612244897959183</v>
      </c>
      <c r="R74" s="14">
        <v>86.224489795918373</v>
      </c>
      <c r="S74" s="14">
        <v>0</v>
      </c>
      <c r="T74" s="12">
        <v>1.020408163265306E-2</v>
      </c>
      <c r="U74" s="15">
        <v>0.27307550760799998</v>
      </c>
      <c r="V74" s="12">
        <v>1.3157883617613051</v>
      </c>
      <c r="W74" s="12">
        <v>2.03488372093023</v>
      </c>
      <c r="X74" s="16">
        <v>4.4597892017923204</v>
      </c>
      <c r="Y74" s="12">
        <v>0.86605833992167502</v>
      </c>
      <c r="Z74" s="13">
        <v>0.133941659883793</v>
      </c>
      <c r="AA74" s="13">
        <v>0.30672479773398598</v>
      </c>
      <c r="AB74" s="17">
        <v>55.164454460144</v>
      </c>
      <c r="AC74" s="12">
        <v>3.8653384408069802</v>
      </c>
      <c r="AD74" s="12">
        <v>2</v>
      </c>
    </row>
    <row r="75" spans="1:30" x14ac:dyDescent="0.3">
      <c r="A75">
        <v>5</v>
      </c>
      <c r="B75" s="6" t="s">
        <v>391</v>
      </c>
      <c r="C75" s="1" t="s">
        <v>668</v>
      </c>
      <c r="D75" s="13">
        <v>0</v>
      </c>
      <c r="E75" s="13">
        <v>9.5343107050115403</v>
      </c>
      <c r="F75" s="13">
        <v>34.162037107679502</v>
      </c>
      <c r="G75" s="13">
        <v>672.07917369495703</v>
      </c>
      <c r="H75" s="12">
        <v>15.4806453704833</v>
      </c>
      <c r="I75" s="12">
        <v>3.54480287763807</v>
      </c>
      <c r="J75" s="12">
        <v>1.0035842259724901</v>
      </c>
      <c r="K75" s="13">
        <v>85.397436999999996</v>
      </c>
      <c r="L75" s="12">
        <v>1.686467600087</v>
      </c>
      <c r="M75" s="12">
        <v>4.3049000203609467E-2</v>
      </c>
      <c r="N75" s="12">
        <v>85.397437201605797</v>
      </c>
      <c r="O75" s="12">
        <v>43.454545454545503</v>
      </c>
      <c r="P75" s="12">
        <v>0</v>
      </c>
      <c r="Q75" s="14">
        <v>4.9397590361445793</v>
      </c>
      <c r="R75" s="14">
        <v>88.313253012048193</v>
      </c>
      <c r="S75" s="14">
        <v>1.3253012048192769</v>
      </c>
      <c r="T75" s="12">
        <v>2.5301204819277109E-2</v>
      </c>
      <c r="U75" s="15">
        <v>0.52182669125600001</v>
      </c>
      <c r="V75" s="12">
        <v>1.1736090893441058</v>
      </c>
      <c r="W75" s="12">
        <v>0.87209302325581395</v>
      </c>
      <c r="X75" s="16">
        <v>16.724321901169599</v>
      </c>
      <c r="Y75" s="12">
        <v>0.89924596450349303</v>
      </c>
      <c r="Z75" s="13">
        <v>0.100754034764944</v>
      </c>
      <c r="AA75" s="13">
        <v>0.54629148605945799</v>
      </c>
      <c r="AB75" s="17">
        <v>57.084515045815699</v>
      </c>
      <c r="AC75" s="12">
        <v>15.0378543030829</v>
      </c>
      <c r="AD75" s="12">
        <v>5</v>
      </c>
    </row>
    <row r="76" spans="1:30" x14ac:dyDescent="0.3">
      <c r="A76">
        <v>5</v>
      </c>
      <c r="B76" s="6" t="s">
        <v>391</v>
      </c>
      <c r="C76" s="1" t="s">
        <v>683</v>
      </c>
      <c r="D76" s="13">
        <v>0</v>
      </c>
      <c r="E76" s="13">
        <v>9.6373655637105298</v>
      </c>
      <c r="F76" s="13">
        <v>31.177083492278999</v>
      </c>
      <c r="G76" s="13">
        <v>618.81317138671795</v>
      </c>
      <c r="H76" s="12">
        <v>14.0467743873596</v>
      </c>
      <c r="I76" s="12">
        <v>2.7580645183722101</v>
      </c>
      <c r="J76" s="12">
        <v>0.87768815457820903</v>
      </c>
      <c r="K76" s="13">
        <v>84.761217000000002</v>
      </c>
      <c r="L76" s="12">
        <v>0.55839692668603802</v>
      </c>
      <c r="M76" s="12">
        <v>3.5510533551375074E-2</v>
      </c>
      <c r="N76" s="12">
        <v>84.761217435201004</v>
      </c>
      <c r="O76" s="12">
        <v>50.8888888888889</v>
      </c>
      <c r="P76" s="12">
        <v>22.697504695833601</v>
      </c>
      <c r="Q76" s="14">
        <v>2.773722627737226</v>
      </c>
      <c r="R76" s="14">
        <v>78.394160583941598</v>
      </c>
      <c r="S76" s="14">
        <v>0.145985401459854</v>
      </c>
      <c r="T76" s="12">
        <v>0.24963503649635035</v>
      </c>
      <c r="U76" s="15">
        <v>0.318990460739</v>
      </c>
      <c r="V76" s="12">
        <v>1.4276333381963331</v>
      </c>
      <c r="W76" s="12">
        <v>2.9069767441860499</v>
      </c>
      <c r="X76" s="16">
        <v>5.5205512062265196</v>
      </c>
      <c r="Y76" s="12">
        <v>0.898907175767794</v>
      </c>
      <c r="Z76" s="13">
        <v>0.10109282578594</v>
      </c>
      <c r="AA76" s="13">
        <v>0.295385456178478</v>
      </c>
      <c r="AB76" s="17">
        <v>57.887515354626203</v>
      </c>
      <c r="AC76" s="12">
        <v>4.9621542841790998</v>
      </c>
      <c r="AD76" s="12">
        <v>2</v>
      </c>
    </row>
    <row r="77" spans="1:30" x14ac:dyDescent="0.3">
      <c r="A77">
        <v>5</v>
      </c>
      <c r="B77" s="6" t="s">
        <v>391</v>
      </c>
      <c r="C77" s="1" t="s">
        <v>735</v>
      </c>
      <c r="D77" s="13">
        <v>1.6597131681877444</v>
      </c>
      <c r="E77" s="13">
        <v>9.572186381022135</v>
      </c>
      <c r="F77" s="13">
        <v>31.305804998978299</v>
      </c>
      <c r="G77" s="13">
        <v>620.59139539930504</v>
      </c>
      <c r="H77" s="12">
        <v>14.6706990003585</v>
      </c>
      <c r="I77" s="12">
        <v>3.06311360131139</v>
      </c>
      <c r="J77" s="12">
        <v>0.80855538793232096</v>
      </c>
      <c r="K77" s="13">
        <v>85.240803</v>
      </c>
      <c r="L77" s="12">
        <v>2.7262570639755501</v>
      </c>
      <c r="M77" s="12">
        <v>4.9920894303604177E-2</v>
      </c>
      <c r="N77" s="12">
        <v>85.240802764892507</v>
      </c>
      <c r="O77" s="12">
        <v>36.703703703703702</v>
      </c>
      <c r="P77" s="12">
        <v>4.1094226942955201</v>
      </c>
      <c r="Q77" s="14">
        <v>1.7075773745997866</v>
      </c>
      <c r="R77" s="14">
        <v>97.278548559231581</v>
      </c>
      <c r="S77" s="14">
        <v>0</v>
      </c>
      <c r="T77" s="12">
        <v>2.6147278548559232E-2</v>
      </c>
      <c r="U77" s="15">
        <v>0.41919936289900001</v>
      </c>
      <c r="V77" s="12">
        <v>1.1555311584472656</v>
      </c>
      <c r="W77" s="12">
        <v>0.87209302325581395</v>
      </c>
      <c r="X77" s="16">
        <v>27.0020378183704</v>
      </c>
      <c r="Y77" s="12">
        <v>0.89909874950538904</v>
      </c>
      <c r="Z77" s="13">
        <v>0.10090889369214</v>
      </c>
      <c r="AA77" s="13">
        <v>1.0775352778164999</v>
      </c>
      <c r="AB77" s="17">
        <v>56.706072716516999</v>
      </c>
      <c r="AC77" s="12">
        <v>24.2757807561674</v>
      </c>
      <c r="AD77" s="12">
        <v>5</v>
      </c>
    </row>
    <row r="78" spans="1:30" x14ac:dyDescent="0.3">
      <c r="A78">
        <v>5</v>
      </c>
      <c r="B78" s="6" t="s">
        <v>391</v>
      </c>
      <c r="C78" s="1" t="s">
        <v>766</v>
      </c>
      <c r="D78" s="13">
        <v>0</v>
      </c>
      <c r="E78" s="13">
        <v>9.5890322494506837</v>
      </c>
      <c r="F78" s="13">
        <v>30.648052597045801</v>
      </c>
      <c r="G78" s="13">
        <v>614.99677581787103</v>
      </c>
      <c r="H78" s="12">
        <v>13.716129136085501</v>
      </c>
      <c r="I78" s="12">
        <v>3.0806451678275999</v>
      </c>
      <c r="J78" s="12">
        <v>0.90645160228013999</v>
      </c>
      <c r="K78" s="13">
        <v>84.600961999999996</v>
      </c>
      <c r="L78" s="12">
        <v>1.6308366472306901</v>
      </c>
      <c r="M78" s="12">
        <v>4.6419487641442839E-2</v>
      </c>
      <c r="N78" s="12">
        <v>84.600962066650297</v>
      </c>
      <c r="O78" s="12">
        <v>37.934782608695599</v>
      </c>
      <c r="P78" s="12">
        <v>0.79919865034158299</v>
      </c>
      <c r="Q78" s="14">
        <v>2.6732416298987807</v>
      </c>
      <c r="R78" s="14">
        <v>95.79548403841163</v>
      </c>
      <c r="S78" s="14">
        <v>0</v>
      </c>
      <c r="T78" s="12">
        <v>2.8030106410589156E-2</v>
      </c>
      <c r="U78" s="15">
        <v>0.42551356116200001</v>
      </c>
      <c r="V78" s="12">
        <v>1.2398530297641512</v>
      </c>
      <c r="W78" s="12">
        <v>0.87209302325581395</v>
      </c>
      <c r="X78" s="16">
        <v>16.1656423363352</v>
      </c>
      <c r="Y78" s="12">
        <v>0.89909602269917999</v>
      </c>
      <c r="Z78" s="13">
        <v>0.100903978205397</v>
      </c>
      <c r="AA78" s="13">
        <v>0.60127581861290902</v>
      </c>
      <c r="AB78" s="17">
        <v>59.023539902017298</v>
      </c>
      <c r="AC78" s="12">
        <v>14.534805696112899</v>
      </c>
      <c r="AD78" s="12">
        <v>4</v>
      </c>
    </row>
    <row r="79" spans="1:30" x14ac:dyDescent="0.3">
      <c r="A79">
        <v>5</v>
      </c>
      <c r="B79" s="6" t="s">
        <v>391</v>
      </c>
      <c r="C79" s="1" t="s">
        <v>803</v>
      </c>
      <c r="D79" s="13">
        <v>0</v>
      </c>
      <c r="E79" s="13">
        <v>9.7346040899103343</v>
      </c>
      <c r="F79" s="13">
        <v>30.9166666666666</v>
      </c>
      <c r="G79" s="13">
        <v>617.66862903941706</v>
      </c>
      <c r="H79" s="12">
        <v>13.967742072211299</v>
      </c>
      <c r="I79" s="12">
        <v>3.3198925256729099</v>
      </c>
      <c r="J79" s="12">
        <v>0.93817201753457402</v>
      </c>
      <c r="K79" s="13">
        <v>83.689102000000005</v>
      </c>
      <c r="L79" s="12">
        <v>0.77685538774419705</v>
      </c>
      <c r="M79" s="12">
        <v>2.2875000130046497E-2</v>
      </c>
      <c r="N79" s="12">
        <v>83.689102172851506</v>
      </c>
      <c r="O79" s="12">
        <v>53.8888888888889</v>
      </c>
      <c r="P79" s="12">
        <v>4.76394255092465</v>
      </c>
      <c r="Q79" s="14">
        <v>4.5546558704453446</v>
      </c>
      <c r="R79" s="14">
        <v>95.141700404858298</v>
      </c>
      <c r="S79" s="14">
        <v>0</v>
      </c>
      <c r="T79" s="12">
        <v>2.8340080971659919E-2</v>
      </c>
      <c r="U79" s="15">
        <v>0.43711794458199998</v>
      </c>
      <c r="V79" s="12">
        <v>1.4139397631991992</v>
      </c>
      <c r="W79" s="12">
        <v>0.87209302325581395</v>
      </c>
      <c r="X79" s="16">
        <v>7.6882483147387601</v>
      </c>
      <c r="Y79" s="12">
        <v>0.89881111735728203</v>
      </c>
      <c r="Z79" s="13">
        <v>0.10118888440861599</v>
      </c>
      <c r="AA79" s="13">
        <v>0.29056034668902098</v>
      </c>
      <c r="AB79" s="17">
        <v>55.799915119000303</v>
      </c>
      <c r="AC79" s="12">
        <v>6.9113929270710903</v>
      </c>
      <c r="AD79" s="12">
        <v>3</v>
      </c>
    </row>
    <row r="80" spans="1:30" x14ac:dyDescent="0.3">
      <c r="A80">
        <v>5</v>
      </c>
      <c r="B80" s="6" t="s">
        <v>391</v>
      </c>
      <c r="C80" s="1" t="s">
        <v>804</v>
      </c>
      <c r="D80" s="13">
        <v>7</v>
      </c>
      <c r="E80" s="13">
        <v>9.7306452614920467</v>
      </c>
      <c r="F80" s="13">
        <v>30.861111005147201</v>
      </c>
      <c r="G80" s="13">
        <v>611.96773856026698</v>
      </c>
      <c r="H80" s="12">
        <v>14.1105991772242</v>
      </c>
      <c r="I80" s="12">
        <v>2.98924732208252</v>
      </c>
      <c r="J80" s="12">
        <v>0.86021504799524895</v>
      </c>
      <c r="K80" s="13">
        <v>84.038462999999993</v>
      </c>
      <c r="L80" s="12">
        <v>1.2291692645147201</v>
      </c>
      <c r="M80" s="12">
        <v>3.871881784024564E-2</v>
      </c>
      <c r="N80" s="12">
        <v>84.0384629567464</v>
      </c>
      <c r="O80" s="12">
        <v>50.3125</v>
      </c>
      <c r="P80" s="12">
        <v>2.0667662187639699</v>
      </c>
      <c r="Q80" s="14">
        <v>3.8140643623361146</v>
      </c>
      <c r="R80" s="14">
        <v>92.491060786650792</v>
      </c>
      <c r="S80" s="14">
        <v>0</v>
      </c>
      <c r="T80" s="12">
        <v>2.6221692491060787E-2</v>
      </c>
      <c r="U80" s="15">
        <v>0.36248130149699997</v>
      </c>
      <c r="V80" s="12">
        <v>1.4413233548402786</v>
      </c>
      <c r="W80" s="12">
        <v>2.9069767441860499</v>
      </c>
      <c r="X80" s="16">
        <v>9.1787136495752009</v>
      </c>
      <c r="Y80" s="12">
        <v>0.86615255410668202</v>
      </c>
      <c r="Z80" s="13">
        <v>0.133847446688551</v>
      </c>
      <c r="AA80" s="13">
        <v>0.397195948883932</v>
      </c>
      <c r="AB80" s="17">
        <v>56.268095638124798</v>
      </c>
      <c r="AC80" s="12">
        <v>7.9495443745110199</v>
      </c>
      <c r="AD80" s="12">
        <v>3</v>
      </c>
    </row>
    <row r="81" spans="1:30" x14ac:dyDescent="0.3">
      <c r="A81">
        <v>5</v>
      </c>
      <c r="B81" s="6" t="s">
        <v>391</v>
      </c>
      <c r="C81" s="1" t="s">
        <v>843</v>
      </c>
      <c r="D81" s="13">
        <v>-11</v>
      </c>
      <c r="E81" s="13">
        <v>9.8774192428588865</v>
      </c>
      <c r="F81" s="13">
        <v>29.447368220278999</v>
      </c>
      <c r="G81" s="13">
        <v>591.04193420410104</v>
      </c>
      <c r="H81" s="12">
        <v>12.9623657332526</v>
      </c>
      <c r="I81" s="12">
        <v>2.6485569100630899</v>
      </c>
      <c r="J81" s="12">
        <v>0.85568759315892295</v>
      </c>
      <c r="K81" s="13">
        <v>82.236842999999993</v>
      </c>
      <c r="L81" s="12">
        <v>8.0000262170494496E-2</v>
      </c>
      <c r="M81" s="12">
        <v>1.2929399831530948E-2</v>
      </c>
      <c r="N81" s="12">
        <v>82.236842506810206</v>
      </c>
      <c r="O81" s="12">
        <v>44.476190476190503</v>
      </c>
      <c r="P81" s="12">
        <v>10.699960399279201</v>
      </c>
      <c r="Q81" s="14">
        <v>4.610655737704918</v>
      </c>
      <c r="R81" s="14">
        <v>72.950819672131146</v>
      </c>
      <c r="S81" s="14">
        <v>0</v>
      </c>
      <c r="T81" s="12">
        <v>0.28381147540983609</v>
      </c>
      <c r="U81" s="15">
        <v>9.2926887046600001E-2</v>
      </c>
      <c r="V81" s="12">
        <v>1.2923008143147336</v>
      </c>
      <c r="W81" s="12">
        <v>1.4534883720930201</v>
      </c>
      <c r="X81" s="16">
        <v>0.59812166267284295</v>
      </c>
      <c r="Y81" s="12">
        <v>0.86614539758640097</v>
      </c>
      <c r="Z81" s="13">
        <v>0.13385460284169601</v>
      </c>
      <c r="AA81" s="13">
        <v>0.12514478282389299</v>
      </c>
      <c r="AB81" s="17">
        <v>52.832235640585502</v>
      </c>
      <c r="AC81" s="12">
        <v>0.51812140058351597</v>
      </c>
      <c r="AD81" s="12">
        <v>1</v>
      </c>
    </row>
    <row r="82" spans="1:30" x14ac:dyDescent="0.3">
      <c r="A82">
        <v>5</v>
      </c>
      <c r="B82" s="6" t="s">
        <v>391</v>
      </c>
      <c r="C82" s="1" t="s">
        <v>870</v>
      </c>
      <c r="D82" s="13">
        <v>0</v>
      </c>
      <c r="E82" s="13">
        <v>9.6657258033752438</v>
      </c>
      <c r="F82" s="13">
        <v>31.607142857142801</v>
      </c>
      <c r="G82" s="13">
        <v>625.64515686035099</v>
      </c>
      <c r="H82" s="12">
        <v>14.419354862636901</v>
      </c>
      <c r="I82" s="12">
        <v>3.25806447437831</v>
      </c>
      <c r="J82" s="12">
        <v>0.88940089941024802</v>
      </c>
      <c r="K82" s="13">
        <v>84.565934999999996</v>
      </c>
      <c r="L82" s="12">
        <v>1.7178245423732099</v>
      </c>
      <c r="M82" s="12">
        <v>4.5620000222697854E-2</v>
      </c>
      <c r="N82" s="12">
        <v>84.565935407365998</v>
      </c>
      <c r="O82" s="12">
        <v>41.5</v>
      </c>
      <c r="P82" s="12">
        <v>0</v>
      </c>
      <c r="Q82" s="14">
        <v>5.3133514986376023</v>
      </c>
      <c r="R82" s="14">
        <v>89.100817438692104</v>
      </c>
      <c r="S82" s="14">
        <v>0.13623978201634879</v>
      </c>
      <c r="T82" s="13">
        <v>0.12942779291553133</v>
      </c>
      <c r="U82" s="15">
        <v>0.45901365597799998</v>
      </c>
      <c r="V82" s="12">
        <v>1.3144847624229663</v>
      </c>
      <c r="W82" s="12">
        <v>0.87209302325581395</v>
      </c>
      <c r="X82" s="16">
        <v>17.044975234600699</v>
      </c>
      <c r="Y82" s="12">
        <v>0.89926820482215697</v>
      </c>
      <c r="Z82" s="13">
        <v>0.10073179566729699</v>
      </c>
      <c r="AA82" s="13">
        <v>0.64423347481179705</v>
      </c>
      <c r="AB82" s="17">
        <v>56.651603215628199</v>
      </c>
      <c r="AC82" s="12">
        <v>15.327150677571399</v>
      </c>
      <c r="AD82" s="12">
        <v>5</v>
      </c>
    </row>
    <row r="83" spans="1:30" x14ac:dyDescent="0.3">
      <c r="A83">
        <v>5</v>
      </c>
      <c r="B83" s="6" t="s">
        <v>391</v>
      </c>
      <c r="C83" s="1" t="s">
        <v>932</v>
      </c>
      <c r="D83" s="13">
        <v>5.4120879120879124</v>
      </c>
      <c r="E83" s="13">
        <v>9.6511520385742191</v>
      </c>
      <c r="F83" s="13">
        <v>30.8305553436279</v>
      </c>
      <c r="G83" s="13">
        <v>612.69124930245505</v>
      </c>
      <c r="H83" s="12">
        <v>13.888337428753101</v>
      </c>
      <c r="I83" s="12">
        <v>2.9913978258768701</v>
      </c>
      <c r="J83" s="12">
        <v>0.83440857728322304</v>
      </c>
      <c r="K83" s="13">
        <v>84.684616000000005</v>
      </c>
      <c r="L83" s="12">
        <v>2.1212789583339902</v>
      </c>
      <c r="M83" s="12">
        <v>2.0872333785519004E-2</v>
      </c>
      <c r="N83" s="12">
        <v>84.684615580240802</v>
      </c>
      <c r="O83" s="12">
        <v>41.428571428571402</v>
      </c>
      <c r="P83" s="12">
        <v>0.91770512844055896</v>
      </c>
      <c r="Q83" s="14">
        <v>4.1966426858513195</v>
      </c>
      <c r="R83" s="14">
        <v>95.803357314148698</v>
      </c>
      <c r="S83" s="14">
        <v>0</v>
      </c>
      <c r="T83" s="13">
        <v>0.1498800959232614</v>
      </c>
      <c r="U83" s="15">
        <v>0.40265392869599997</v>
      </c>
      <c r="V83" s="12">
        <v>1.3456072807312012</v>
      </c>
      <c r="W83" s="12">
        <v>0.87209302325581395</v>
      </c>
      <c r="X83" s="16">
        <v>21.015128459247499</v>
      </c>
      <c r="Y83" s="12">
        <v>0.89910733119130604</v>
      </c>
      <c r="Z83" s="13">
        <v>0.10086278919258999</v>
      </c>
      <c r="AA83" s="13">
        <v>0.97884531303155198</v>
      </c>
      <c r="AB83" s="17">
        <v>57.300799421880399</v>
      </c>
      <c r="AC83" s="12">
        <v>18.893849504414401</v>
      </c>
      <c r="AD83" s="12">
        <v>5</v>
      </c>
    </row>
    <row r="84" spans="1:30" x14ac:dyDescent="0.3">
      <c r="A84">
        <v>6</v>
      </c>
      <c r="B84" s="6" t="s">
        <v>616</v>
      </c>
      <c r="C84" s="1" t="s">
        <v>43</v>
      </c>
      <c r="D84" s="13">
        <v>0</v>
      </c>
      <c r="E84" s="13">
        <v>9.3005865097045906</v>
      </c>
      <c r="F84" s="13">
        <v>33.9230224480063</v>
      </c>
      <c r="G84" s="13">
        <v>799.55168706720497</v>
      </c>
      <c r="H84" s="12">
        <v>20.641453447012999</v>
      </c>
      <c r="I84" s="12">
        <v>4.7356241630471203</v>
      </c>
      <c r="J84" s="12">
        <v>1.23246845408626</v>
      </c>
      <c r="K84" s="13">
        <v>85.783862999999997</v>
      </c>
      <c r="L84" s="12">
        <v>6.7091822683720101</v>
      </c>
      <c r="M84" s="12">
        <v>8.4693657178709761E-2</v>
      </c>
      <c r="N84" s="12">
        <v>85.783863067626896</v>
      </c>
      <c r="O84" s="12">
        <v>44.375</v>
      </c>
      <c r="P84" s="12">
        <v>2.81262331982908</v>
      </c>
      <c r="Q84" s="14">
        <v>2.8257456828885399</v>
      </c>
      <c r="R84" s="14">
        <v>89.540816326530603</v>
      </c>
      <c r="S84" s="14">
        <v>0</v>
      </c>
      <c r="T84" s="12">
        <v>0.47076138147566721</v>
      </c>
      <c r="U84" s="15">
        <v>0.44158462453399999</v>
      </c>
      <c r="V84" s="12">
        <v>1.2704534578372322</v>
      </c>
      <c r="W84" s="12">
        <v>1.4534883720930201</v>
      </c>
      <c r="X84" s="16">
        <v>58.285305244535799</v>
      </c>
      <c r="Y84" s="12">
        <v>0.88490882849734098</v>
      </c>
      <c r="Z84" s="13">
        <v>0.115091171632622</v>
      </c>
      <c r="AA84" s="13">
        <v>2.05906698403283</v>
      </c>
      <c r="AB84" s="17">
        <v>65.666102043305102</v>
      </c>
      <c r="AC84" s="12">
        <v>51.576122972012001</v>
      </c>
      <c r="AD84" s="12">
        <v>6</v>
      </c>
    </row>
    <row r="85" spans="1:30" x14ac:dyDescent="0.3">
      <c r="A85">
        <v>6</v>
      </c>
      <c r="B85" s="6" t="s">
        <v>616</v>
      </c>
      <c r="C85" s="1" t="s">
        <v>110</v>
      </c>
      <c r="D85" s="13">
        <v>2.4724409448818898</v>
      </c>
      <c r="E85" s="13">
        <v>9.5528674655490455</v>
      </c>
      <c r="F85" s="13">
        <v>39.310184902614999</v>
      </c>
      <c r="G85" s="13">
        <v>783.24372355143203</v>
      </c>
      <c r="H85" s="12">
        <v>20.197580575942901</v>
      </c>
      <c r="I85" s="12">
        <v>4.6308243539598202</v>
      </c>
      <c r="J85" s="12">
        <v>1.24551973077986</v>
      </c>
      <c r="K85" s="13">
        <v>82.158118999999999</v>
      </c>
      <c r="L85" s="12">
        <v>14.2078677712223</v>
      </c>
      <c r="M85" s="12">
        <v>0.13506291620433331</v>
      </c>
      <c r="N85" s="12">
        <v>82.158119201660099</v>
      </c>
      <c r="O85" s="12">
        <v>33</v>
      </c>
      <c r="P85" s="12">
        <v>27.945690453602101</v>
      </c>
      <c r="Q85" s="14">
        <v>0</v>
      </c>
      <c r="R85" s="14">
        <v>64.476885644768856</v>
      </c>
      <c r="S85" s="14">
        <v>0.12165450121654503</v>
      </c>
      <c r="T85" s="12">
        <v>0.76277372262773724</v>
      </c>
      <c r="U85" s="15">
        <v>0.36436092391199998</v>
      </c>
      <c r="V85" s="12">
        <v>1.3043039747186609</v>
      </c>
      <c r="W85" s="12">
        <v>2.9069767441860499</v>
      </c>
      <c r="X85" s="16">
        <v>98.706254161017696</v>
      </c>
      <c r="Y85" s="12">
        <v>0.85617350731323005</v>
      </c>
      <c r="Z85" s="13">
        <v>0.14381674712207601</v>
      </c>
      <c r="AA85" s="13">
        <v>3.85664357129341</v>
      </c>
      <c r="AB85" s="17">
        <v>65.755919119090706</v>
      </c>
      <c r="AC85" s="12">
        <v>84.498386338830102</v>
      </c>
      <c r="AD85" s="12">
        <v>7</v>
      </c>
    </row>
    <row r="86" spans="1:30" x14ac:dyDescent="0.3">
      <c r="A86">
        <v>6</v>
      </c>
      <c r="B86" s="6" t="s">
        <v>616</v>
      </c>
      <c r="C86" s="1" t="s">
        <v>176</v>
      </c>
      <c r="D86" s="13">
        <v>-1</v>
      </c>
      <c r="E86" s="13">
        <v>9.0974307912640864</v>
      </c>
      <c r="F86" s="13">
        <v>43.596726315362098</v>
      </c>
      <c r="G86" s="13">
        <v>850.34256062465397</v>
      </c>
      <c r="H86" s="12">
        <v>23.206123594510299</v>
      </c>
      <c r="I86" s="12">
        <v>5.2505760746342798</v>
      </c>
      <c r="J86" s="12">
        <v>1.46486177189009</v>
      </c>
      <c r="K86" s="13">
        <v>86.440246999999999</v>
      </c>
      <c r="L86" s="12">
        <v>7.08715607735743</v>
      </c>
      <c r="M86" s="12">
        <v>9.9628737359862066E-2</v>
      </c>
      <c r="N86" s="12">
        <v>86.440247058868394</v>
      </c>
      <c r="O86" s="12">
        <v>45.5</v>
      </c>
      <c r="P86" s="12">
        <v>15.6126552545244</v>
      </c>
      <c r="Q86" s="14">
        <v>0</v>
      </c>
      <c r="R86" s="14">
        <v>78.839100621910376</v>
      </c>
      <c r="S86" s="14">
        <v>0</v>
      </c>
      <c r="T86" s="12">
        <v>0.36995694466592249</v>
      </c>
      <c r="U86" s="15">
        <v>0.40224228814700003</v>
      </c>
      <c r="V86" s="12">
        <v>1.2776752072506725</v>
      </c>
      <c r="W86" s="12">
        <v>1.4534883720930201</v>
      </c>
      <c r="X86" s="16">
        <v>49.141804169177803</v>
      </c>
      <c r="Y86" s="12">
        <v>0.85595064132960696</v>
      </c>
      <c r="Z86" s="13">
        <v>0.14404935911238201</v>
      </c>
      <c r="AA86" s="13">
        <v>1.76866319765723</v>
      </c>
      <c r="AB86" s="17">
        <v>66.632698699667699</v>
      </c>
      <c r="AC86" s="12">
        <v>42.054648088228099</v>
      </c>
      <c r="AD86" s="12">
        <v>6</v>
      </c>
    </row>
    <row r="87" spans="1:30" x14ac:dyDescent="0.3">
      <c r="A87">
        <v>6</v>
      </c>
      <c r="B87" s="6" t="s">
        <v>616</v>
      </c>
      <c r="C87" s="1" t="s">
        <v>232</v>
      </c>
      <c r="D87" s="13">
        <v>4.3532338308457712</v>
      </c>
      <c r="E87" s="13">
        <v>9.3244474954808005</v>
      </c>
      <c r="F87" s="13">
        <v>33.305555562863397</v>
      </c>
      <c r="G87" s="13">
        <v>760.16156681141899</v>
      </c>
      <c r="H87" s="12">
        <v>19.481924377638698</v>
      </c>
      <c r="I87" s="12">
        <v>4.6529143051016399</v>
      </c>
      <c r="J87" s="12">
        <v>1.1812266510443601</v>
      </c>
      <c r="K87" s="13">
        <v>84.615549999999999</v>
      </c>
      <c r="L87" s="12">
        <v>5.2876966720415997</v>
      </c>
      <c r="M87" s="12">
        <v>8.8276802967948501E-2</v>
      </c>
      <c r="N87" s="12">
        <v>84.615549996175403</v>
      </c>
      <c r="O87" s="12">
        <v>47.922077922077897</v>
      </c>
      <c r="P87" s="12">
        <v>11.6418806370996</v>
      </c>
      <c r="Q87" s="14">
        <v>1.7462339803642359</v>
      </c>
      <c r="R87" s="14">
        <v>83.901671288315967</v>
      </c>
      <c r="S87" s="14">
        <v>0.50963051787454106</v>
      </c>
      <c r="T87" s="12">
        <v>0.41355017612231132</v>
      </c>
      <c r="U87" s="15">
        <v>0.35456095082</v>
      </c>
      <c r="V87" s="12">
        <v>1.26754765557704</v>
      </c>
      <c r="W87" s="12">
        <v>2.9069767441860499</v>
      </c>
      <c r="X87" s="16">
        <v>45.918238280111197</v>
      </c>
      <c r="Y87" s="12">
        <v>0.88486352821992997</v>
      </c>
      <c r="Z87" s="13">
        <v>0.115136471893003</v>
      </c>
      <c r="AA87" s="13">
        <v>2.1019499569832898</v>
      </c>
      <c r="AB87" s="17">
        <v>64.185407645075799</v>
      </c>
      <c r="AC87" s="12">
        <v>40.630541616725097</v>
      </c>
      <c r="AD87" s="12">
        <v>6</v>
      </c>
    </row>
    <row r="88" spans="1:30" x14ac:dyDescent="0.3">
      <c r="A88">
        <v>6</v>
      </c>
      <c r="B88" s="6" t="s">
        <v>616</v>
      </c>
      <c r="C88" s="1" t="s">
        <v>359</v>
      </c>
      <c r="D88" s="13">
        <v>1.9423076923076923</v>
      </c>
      <c r="E88" s="13">
        <v>8.7849587462669199</v>
      </c>
      <c r="F88" s="13">
        <v>43.331417609905301</v>
      </c>
      <c r="G88" s="13">
        <v>828.04913968818096</v>
      </c>
      <c r="H88" s="12">
        <v>22.379681170671802</v>
      </c>
      <c r="I88" s="12">
        <v>4.4783092367238</v>
      </c>
      <c r="J88" s="12">
        <v>1.2043010873355999</v>
      </c>
      <c r="K88" s="13">
        <v>88.403626000000003</v>
      </c>
      <c r="L88" s="12">
        <v>6.7496292940741398</v>
      </c>
      <c r="M88" s="12">
        <v>8.0754794889468365E-2</v>
      </c>
      <c r="N88" s="12">
        <v>88.403625575975397</v>
      </c>
      <c r="O88" s="12">
        <v>51.244186046511601</v>
      </c>
      <c r="P88" s="12">
        <v>10.4007031352059</v>
      </c>
      <c r="Q88" s="14">
        <v>0</v>
      </c>
      <c r="R88" s="14">
        <v>78.667445938047933</v>
      </c>
      <c r="S88" s="14">
        <v>0</v>
      </c>
      <c r="T88" s="12">
        <v>0.48188194038573934</v>
      </c>
      <c r="U88" s="15">
        <v>0.341779943714</v>
      </c>
      <c r="V88" s="12">
        <v>1.2912197735772204</v>
      </c>
      <c r="W88" s="12">
        <v>1.4534883720930201</v>
      </c>
      <c r="X88" s="16">
        <v>46.702046869666297</v>
      </c>
      <c r="Y88" s="12">
        <v>0.85572431264843596</v>
      </c>
      <c r="Z88" s="13">
        <v>0.14427568712121</v>
      </c>
      <c r="AA88" s="13">
        <v>1.9886546735733099</v>
      </c>
      <c r="AB88" s="17">
        <v>67.778119347697</v>
      </c>
      <c r="AC88" s="12">
        <v>39.952417559789097</v>
      </c>
      <c r="AD88" s="12">
        <v>6</v>
      </c>
    </row>
    <row r="89" spans="1:30" x14ac:dyDescent="0.3">
      <c r="A89">
        <v>6</v>
      </c>
      <c r="B89" s="6" t="s">
        <v>616</v>
      </c>
      <c r="C89" s="1" t="s">
        <v>465</v>
      </c>
      <c r="D89" s="13">
        <v>0</v>
      </c>
      <c r="E89" s="13">
        <v>9.2063350080007531</v>
      </c>
      <c r="F89" s="13">
        <v>40.870039712815</v>
      </c>
      <c r="G89" s="13">
        <v>804.23669065911997</v>
      </c>
      <c r="H89" s="12">
        <v>20.026944923400801</v>
      </c>
      <c r="I89" s="12">
        <v>4.9335637773786196</v>
      </c>
      <c r="J89" s="12">
        <v>1.3164362581003199</v>
      </c>
      <c r="K89" s="13">
        <v>85.748168000000007</v>
      </c>
      <c r="L89" s="12">
        <v>8.7812533915209503</v>
      </c>
      <c r="M89" s="12">
        <v>0.12482311543471251</v>
      </c>
      <c r="N89" s="12">
        <v>85.748168309529603</v>
      </c>
      <c r="O89" s="12">
        <v>43.860465116279101</v>
      </c>
      <c r="P89" s="12">
        <v>7.7283399056438702</v>
      </c>
      <c r="Q89" s="14">
        <v>1.3691552570395247</v>
      </c>
      <c r="R89" s="14">
        <v>82.433479721002314</v>
      </c>
      <c r="S89" s="14">
        <v>0</v>
      </c>
      <c r="T89" s="12">
        <v>0.48462929475587702</v>
      </c>
      <c r="U89" s="15">
        <v>0.44295158320700001</v>
      </c>
      <c r="V89" s="12">
        <v>1.3465041498639689</v>
      </c>
      <c r="W89" s="12">
        <v>1.4534883720930201</v>
      </c>
      <c r="X89" s="16">
        <v>76.267476715266994</v>
      </c>
      <c r="Y89" s="12">
        <v>0.88493748782874604</v>
      </c>
      <c r="Z89" s="13">
        <v>0.11506251195816899</v>
      </c>
      <c r="AA89" s="13">
        <v>2.7588174482079801</v>
      </c>
      <c r="AB89" s="17">
        <v>65.163571425233798</v>
      </c>
      <c r="AC89" s="12">
        <v>67.486223314640398</v>
      </c>
      <c r="AD89" s="12">
        <v>7</v>
      </c>
    </row>
    <row r="90" spans="1:30" x14ac:dyDescent="0.3">
      <c r="A90">
        <v>6</v>
      </c>
      <c r="B90" s="6" t="s">
        <v>616</v>
      </c>
      <c r="C90" s="1" t="s">
        <v>467</v>
      </c>
      <c r="D90" s="13">
        <v>0</v>
      </c>
      <c r="E90" s="13">
        <v>9.3102681012220785</v>
      </c>
      <c r="F90" s="13">
        <v>37.744791507720898</v>
      </c>
      <c r="G90" s="13">
        <v>742.42935051716495</v>
      </c>
      <c r="H90" s="12">
        <v>18.447523694642801</v>
      </c>
      <c r="I90" s="12">
        <v>4.1370967626571602</v>
      </c>
      <c r="J90" s="12">
        <v>1.1321684585677201</v>
      </c>
      <c r="K90" s="13">
        <v>84.489851000000002</v>
      </c>
      <c r="L90" s="12">
        <v>9.3723661172140798</v>
      </c>
      <c r="M90" s="12">
        <v>8.7631154720349089E-2</v>
      </c>
      <c r="N90" s="12">
        <v>84.4898506800333</v>
      </c>
      <c r="O90" s="12">
        <v>46.643835616438402</v>
      </c>
      <c r="P90" s="12">
        <v>9.3332067559326592</v>
      </c>
      <c r="Q90" s="14">
        <v>0</v>
      </c>
      <c r="R90" s="14">
        <v>91.209391209391214</v>
      </c>
      <c r="S90" s="14">
        <v>5.4600054600054605E-2</v>
      </c>
      <c r="T90" s="12">
        <v>0.34507234507234508</v>
      </c>
      <c r="U90" s="15">
        <v>0.42142388624499999</v>
      </c>
      <c r="V90" s="12">
        <v>1.3047163765747229</v>
      </c>
      <c r="W90" s="12">
        <v>1.4534883720930201</v>
      </c>
      <c r="X90" s="16">
        <v>65.070936020842296</v>
      </c>
      <c r="Y90" s="12">
        <v>0.85600856767288802</v>
      </c>
      <c r="Z90" s="13">
        <v>0.14399143231612099</v>
      </c>
      <c r="AA90" s="13">
        <v>2.3172553994933498</v>
      </c>
      <c r="AB90" s="17">
        <v>61.9790623345813</v>
      </c>
      <c r="AC90" s="12">
        <v>55.698569896307497</v>
      </c>
      <c r="AD90" s="12">
        <v>7</v>
      </c>
    </row>
    <row r="91" spans="1:30" x14ac:dyDescent="0.3">
      <c r="A91">
        <v>6</v>
      </c>
      <c r="B91" s="6" t="s">
        <v>616</v>
      </c>
      <c r="C91" s="1" t="s">
        <v>579</v>
      </c>
      <c r="D91" s="13">
        <v>7.375</v>
      </c>
      <c r="E91" s="13">
        <v>8.7995279637778676</v>
      </c>
      <c r="F91" s="13">
        <v>42.249485769389501</v>
      </c>
      <c r="G91" s="13">
        <v>808.10346203315498</v>
      </c>
      <c r="H91" s="12">
        <v>22.343036953995799</v>
      </c>
      <c r="I91" s="12">
        <v>4.77220229160638</v>
      </c>
      <c r="J91" s="12">
        <v>1.2086818174079601</v>
      </c>
      <c r="K91" s="13">
        <v>88.001424</v>
      </c>
      <c r="L91" s="12">
        <v>4.4518297379841796</v>
      </c>
      <c r="M91" s="12">
        <v>9.8862054359845145E-2</v>
      </c>
      <c r="N91" s="12">
        <v>88.0014242478358</v>
      </c>
      <c r="O91" s="12">
        <v>49.530120481927703</v>
      </c>
      <c r="P91" s="12">
        <v>12.541500825588001</v>
      </c>
      <c r="Q91" s="14">
        <v>0.17165277096615988</v>
      </c>
      <c r="R91" s="14">
        <v>81.829328102010791</v>
      </c>
      <c r="S91" s="14">
        <v>0</v>
      </c>
      <c r="T91" s="12">
        <v>0.46983815595880329</v>
      </c>
      <c r="U91" s="15">
        <v>0.355462898794</v>
      </c>
      <c r="V91" s="12">
        <v>1.1823991612862732</v>
      </c>
      <c r="W91" s="12">
        <v>1.4534883720930201</v>
      </c>
      <c r="X91" s="16">
        <v>38.556996563663098</v>
      </c>
      <c r="Y91" s="12">
        <v>0.88455464112104998</v>
      </c>
      <c r="Z91" s="13">
        <v>0.115445359094869</v>
      </c>
      <c r="AA91" s="13">
        <v>1.7047105403142699</v>
      </c>
      <c r="AB91" s="17">
        <v>66.739579170354901</v>
      </c>
      <c r="AC91" s="12">
        <v>34.105166837103802</v>
      </c>
      <c r="AD91" s="12">
        <v>6</v>
      </c>
    </row>
    <row r="92" spans="1:30" x14ac:dyDescent="0.3">
      <c r="A92">
        <v>6</v>
      </c>
      <c r="B92" s="6" t="s">
        <v>616</v>
      </c>
      <c r="C92" s="1" t="s">
        <v>615</v>
      </c>
      <c r="D92" s="13">
        <v>-8</v>
      </c>
      <c r="E92" s="13">
        <v>9.3217741557529994</v>
      </c>
      <c r="F92" s="13">
        <v>35.094907336764798</v>
      </c>
      <c r="G92" s="13">
        <v>690.39688764299603</v>
      </c>
      <c r="H92" s="12">
        <v>17.304985427856401</v>
      </c>
      <c r="I92" s="12">
        <v>4.1583033844276702</v>
      </c>
      <c r="J92" s="12">
        <v>1.1314217470310299</v>
      </c>
      <c r="K92" s="13">
        <v>84.066238999999996</v>
      </c>
      <c r="L92" s="12">
        <v>2.9051724265949801</v>
      </c>
      <c r="M92" s="12">
        <v>6.1116749850043561E-2</v>
      </c>
      <c r="N92" s="12">
        <v>84.066238544605298</v>
      </c>
      <c r="O92" s="12">
        <v>48.018518518518498</v>
      </c>
      <c r="P92" s="12">
        <v>7.0616854140729997</v>
      </c>
      <c r="Q92" s="14">
        <v>2.2103970528039296</v>
      </c>
      <c r="R92" s="14">
        <v>89.398280802292263</v>
      </c>
      <c r="S92" s="14">
        <v>0</v>
      </c>
      <c r="T92" s="12">
        <v>0.34588620548505933</v>
      </c>
      <c r="U92" s="15">
        <v>0.35838823429200001</v>
      </c>
      <c r="V92" s="12">
        <v>1.344328945433652</v>
      </c>
      <c r="W92" s="12">
        <v>1.4534883720930201</v>
      </c>
      <c r="X92" s="16">
        <v>25.180688154033898</v>
      </c>
      <c r="Y92" s="12">
        <v>0.88469833064779302</v>
      </c>
      <c r="Z92" s="13">
        <v>0.11530166954609899</v>
      </c>
      <c r="AA92" s="13">
        <v>1.2111956626236</v>
      </c>
      <c r="AB92" s="17">
        <v>62.094344868754</v>
      </c>
      <c r="AC92" s="12">
        <v>22.275515744270599</v>
      </c>
      <c r="AD92" s="12">
        <v>5</v>
      </c>
    </row>
    <row r="93" spans="1:30" x14ac:dyDescent="0.3">
      <c r="A93">
        <v>6</v>
      </c>
      <c r="B93" s="6" t="s">
        <v>616</v>
      </c>
      <c r="C93" s="1" t="s">
        <v>616</v>
      </c>
      <c r="D93" s="13">
        <v>3.2272727272727271</v>
      </c>
      <c r="E93" s="13">
        <v>9.3577551907055998</v>
      </c>
      <c r="F93" s="13">
        <v>34.964612020205102</v>
      </c>
      <c r="G93" s="13">
        <v>691.06827242080396</v>
      </c>
      <c r="H93" s="12">
        <v>17.471277086702099</v>
      </c>
      <c r="I93" s="12">
        <v>4.2971718899191202</v>
      </c>
      <c r="J93" s="12">
        <v>1.11356606507954</v>
      </c>
      <c r="K93" s="13">
        <v>83.851950000000002</v>
      </c>
      <c r="L93" s="12">
        <v>4.6173906089233299</v>
      </c>
      <c r="M93" s="12">
        <v>5.6549138144018254E-2</v>
      </c>
      <c r="N93" s="12">
        <v>83.8519496133882</v>
      </c>
      <c r="O93" s="12">
        <v>48.828767123287697</v>
      </c>
      <c r="P93" s="12">
        <v>7.27446724139359</v>
      </c>
      <c r="Q93" s="14">
        <v>1.9023205612520235</v>
      </c>
      <c r="R93" s="14">
        <v>89.179708580679986</v>
      </c>
      <c r="S93" s="14">
        <v>0</v>
      </c>
      <c r="T93" s="12">
        <v>0.21127900701565031</v>
      </c>
      <c r="U93" s="15">
        <v>0.33892591887200002</v>
      </c>
      <c r="V93" s="12">
        <v>1.2028924472976263</v>
      </c>
      <c r="W93" s="12">
        <v>1.4534883720930201</v>
      </c>
      <c r="X93" s="16">
        <v>40.100608774875397</v>
      </c>
      <c r="Y93" s="12">
        <v>0.88494765706061995</v>
      </c>
      <c r="Z93" s="13">
        <v>0.115052343257372</v>
      </c>
      <c r="AA93" s="13">
        <v>1.8225607022936099</v>
      </c>
      <c r="AB93" s="17">
        <v>61.741179527212203</v>
      </c>
      <c r="AC93" s="12">
        <v>35.483218161779199</v>
      </c>
      <c r="AD93" s="12">
        <v>6</v>
      </c>
    </row>
    <row r="94" spans="1:30" x14ac:dyDescent="0.3">
      <c r="A94">
        <v>6</v>
      </c>
      <c r="B94" s="6" t="s">
        <v>616</v>
      </c>
      <c r="C94" s="1" t="s">
        <v>765</v>
      </c>
      <c r="D94" s="13">
        <v>3.9178082191780823</v>
      </c>
      <c r="E94" s="13">
        <v>8.3672250694991472</v>
      </c>
      <c r="F94" s="13">
        <v>53.898642250660998</v>
      </c>
      <c r="G94" s="13">
        <v>1007.35092112504</v>
      </c>
      <c r="H94" s="12">
        <v>28.2452724829487</v>
      </c>
      <c r="I94" s="12">
        <v>5.0656034866075803</v>
      </c>
      <c r="J94" s="12">
        <v>1.36263139596146</v>
      </c>
      <c r="K94" s="13">
        <v>92.544296000000003</v>
      </c>
      <c r="L94" s="12">
        <v>36.955007830135301</v>
      </c>
      <c r="M94" s="12">
        <v>0.17840189933776857</v>
      </c>
      <c r="N94" s="12">
        <v>92.5442957074454</v>
      </c>
      <c r="O94" s="12">
        <v>31.731428571428602</v>
      </c>
      <c r="P94" s="12">
        <v>2.4687296326729</v>
      </c>
      <c r="Q94" s="14"/>
      <c r="R94" s="14"/>
      <c r="S94" s="13"/>
      <c r="T94" s="13"/>
      <c r="U94" s="15">
        <v>0.42854846374299999</v>
      </c>
      <c r="V94" s="12">
        <v>1.405811350442584</v>
      </c>
      <c r="W94" s="12">
        <v>1.4534883720930201</v>
      </c>
      <c r="X94" s="16">
        <v>256.53310676548301</v>
      </c>
      <c r="Y94" s="12">
        <v>0.85724780785746002</v>
      </c>
      <c r="Z94" s="13">
        <v>0.14273097260637599</v>
      </c>
      <c r="AA94" s="13">
        <v>8.0396425797077793</v>
      </c>
      <c r="AB94" s="17">
        <v>71.378459956758405</v>
      </c>
      <c r="AC94" s="12">
        <v>219.578098615925</v>
      </c>
      <c r="AD94" s="12">
        <v>7</v>
      </c>
    </row>
    <row r="95" spans="1:30" x14ac:dyDescent="0.3">
      <c r="A95">
        <v>6</v>
      </c>
      <c r="B95" s="6" t="s">
        <v>616</v>
      </c>
      <c r="C95" s="1" t="s">
        <v>833</v>
      </c>
      <c r="D95" s="13">
        <v>3.4160000000000008</v>
      </c>
      <c r="E95" s="13">
        <v>8.9510607401529949</v>
      </c>
      <c r="F95" s="13">
        <v>44.286497346286097</v>
      </c>
      <c r="G95" s="13">
        <v>858.88486317225795</v>
      </c>
      <c r="H95" s="12">
        <v>22.587389928644299</v>
      </c>
      <c r="I95" s="12">
        <v>4.7271968619576796</v>
      </c>
      <c r="J95" s="12">
        <v>1.2385984535874901</v>
      </c>
      <c r="K95" s="13">
        <v>87.080239000000006</v>
      </c>
      <c r="L95" s="12">
        <v>16.902065688405401</v>
      </c>
      <c r="M95" s="12">
        <v>0.12882024005160364</v>
      </c>
      <c r="N95" s="12">
        <v>87.080238802679602</v>
      </c>
      <c r="O95" s="12">
        <v>42.157024793388402</v>
      </c>
      <c r="P95" s="12">
        <v>21.016648612168101</v>
      </c>
      <c r="Q95" s="14">
        <v>0</v>
      </c>
      <c r="R95" s="14">
        <v>68.98954703832753</v>
      </c>
      <c r="S95" s="14">
        <v>0</v>
      </c>
      <c r="T95" s="12">
        <v>0.55174216027874567</v>
      </c>
      <c r="U95" s="15">
        <v>0.49344980900000002</v>
      </c>
      <c r="V95" s="12">
        <v>1.4070142433542898</v>
      </c>
      <c r="W95" s="12">
        <v>2.9069767441860499</v>
      </c>
      <c r="X95" s="16">
        <v>117.12191431014099</v>
      </c>
      <c r="Y95" s="12">
        <v>0.85571674154985899</v>
      </c>
      <c r="Z95" s="13">
        <v>0.14428325848757301</v>
      </c>
      <c r="AA95" s="13">
        <v>3.5082157823353302</v>
      </c>
      <c r="AB95" s="17">
        <v>67.892001826776607</v>
      </c>
      <c r="AC95" s="12">
        <v>100.219848582441</v>
      </c>
      <c r="AD95" s="12">
        <v>7</v>
      </c>
    </row>
    <row r="96" spans="1:30" x14ac:dyDescent="0.3">
      <c r="A96">
        <v>7</v>
      </c>
      <c r="B96" s="6" t="s">
        <v>657</v>
      </c>
      <c r="C96" s="1" t="s">
        <v>221</v>
      </c>
      <c r="D96" s="13">
        <v>-8</v>
      </c>
      <c r="E96" s="13">
        <v>9.9265819256122292</v>
      </c>
      <c r="F96" s="13">
        <v>69.916984922103197</v>
      </c>
      <c r="G96" s="13">
        <v>665.55520864633399</v>
      </c>
      <c r="H96" s="12">
        <v>15.0015813883613</v>
      </c>
      <c r="I96" s="12">
        <v>3.2526882115532301</v>
      </c>
      <c r="J96" s="12">
        <v>0.83839341472176898</v>
      </c>
      <c r="K96" s="13">
        <v>81.403846000000001</v>
      </c>
      <c r="L96" s="12">
        <v>4.7125610116408E-2</v>
      </c>
      <c r="M96" s="12">
        <v>8.3087340116183815E-3</v>
      </c>
      <c r="N96" s="12">
        <v>81.403846441530703</v>
      </c>
      <c r="O96" s="12">
        <v>50.839622641509401</v>
      </c>
      <c r="P96" s="12">
        <v>20.242602488009901</v>
      </c>
      <c r="Q96" s="14">
        <v>2.0405032218471923</v>
      </c>
      <c r="R96" s="14">
        <v>82.065050629027311</v>
      </c>
      <c r="S96" s="14">
        <v>0</v>
      </c>
      <c r="T96" s="12">
        <v>0.18226449831236577</v>
      </c>
      <c r="U96" s="15">
        <v>0.165061101701</v>
      </c>
      <c r="V96" s="13"/>
      <c r="W96" s="12">
        <v>2.03488372093023</v>
      </c>
      <c r="X96" s="16">
        <v>0.60795289819699705</v>
      </c>
      <c r="Y96" s="12">
        <v>0.92233994162455502</v>
      </c>
      <c r="Z96" s="13">
        <v>7.7659994574977007E-2</v>
      </c>
      <c r="AA96" s="13">
        <v>5.5818149061161997E-2</v>
      </c>
      <c r="AB96" s="17">
        <v>57.842707909804297</v>
      </c>
      <c r="AC96" s="12">
        <v>0.56082728788894898</v>
      </c>
      <c r="AD96" s="12">
        <v>1</v>
      </c>
    </row>
    <row r="97" spans="1:30" x14ac:dyDescent="0.3">
      <c r="A97">
        <v>7</v>
      </c>
      <c r="B97" s="6" t="s">
        <v>657</v>
      </c>
      <c r="C97" s="1" t="s">
        <v>420</v>
      </c>
      <c r="D97" s="13">
        <v>-4</v>
      </c>
      <c r="E97" s="13">
        <v>9.9223118146260578</v>
      </c>
      <c r="F97" s="13">
        <v>31.820023139317801</v>
      </c>
      <c r="G97" s="13">
        <v>644.79838646782696</v>
      </c>
      <c r="H97" s="12">
        <v>15.1223907751195</v>
      </c>
      <c r="I97" s="12">
        <v>3.4198028478357498</v>
      </c>
      <c r="J97" s="12">
        <v>0.86379927313990101</v>
      </c>
      <c r="K97" s="13">
        <v>81.457800000000006</v>
      </c>
      <c r="L97" s="12">
        <v>0.22862790190465701</v>
      </c>
      <c r="M97" s="12">
        <v>1.4462347682295502E-2</v>
      </c>
      <c r="N97" s="12">
        <v>81.457799593607504</v>
      </c>
      <c r="O97" s="12">
        <v>53.231884057971001</v>
      </c>
      <c r="P97" s="12">
        <v>1.6340477792536701</v>
      </c>
      <c r="Q97" s="14">
        <v>0.82412436785914944</v>
      </c>
      <c r="R97" s="14">
        <v>95.317475182618466</v>
      </c>
      <c r="S97" s="14">
        <v>0</v>
      </c>
      <c r="T97" s="12">
        <v>0.16276456265218206</v>
      </c>
      <c r="U97" s="15">
        <v>0.436910937439</v>
      </c>
      <c r="V97" s="12">
        <v>1.3113699965443171</v>
      </c>
      <c r="W97" s="12">
        <v>1.4534883720930201</v>
      </c>
      <c r="X97" s="16">
        <v>2.27369319996208</v>
      </c>
      <c r="Y97" s="12">
        <v>0.89936190917547099</v>
      </c>
      <c r="Z97" s="13">
        <v>0.100638091621586</v>
      </c>
      <c r="AA97" s="13">
        <v>8.6334104485313007E-2</v>
      </c>
      <c r="AB97" s="17">
        <v>59.328624870448401</v>
      </c>
      <c r="AC97" s="12">
        <v>2.0450652981183901</v>
      </c>
      <c r="AD97" s="12">
        <v>2</v>
      </c>
    </row>
    <row r="98" spans="1:30" x14ac:dyDescent="0.3">
      <c r="A98">
        <v>7</v>
      </c>
      <c r="B98" s="6" t="s">
        <v>657</v>
      </c>
      <c r="C98" s="1" t="s">
        <v>448</v>
      </c>
      <c r="D98" s="13">
        <v>16</v>
      </c>
      <c r="E98" s="13">
        <v>9.9043458408779568</v>
      </c>
      <c r="F98" s="13">
        <v>31.757143020629801</v>
      </c>
      <c r="G98" s="13">
        <v>642.73745557996904</v>
      </c>
      <c r="H98" s="12">
        <v>14.7163059417515</v>
      </c>
      <c r="I98" s="12">
        <v>3.4677419389997199</v>
      </c>
      <c r="J98" s="12">
        <v>0.92811059781483196</v>
      </c>
      <c r="K98" s="13">
        <v>81.587912000000003</v>
      </c>
      <c r="L98" s="12">
        <v>0.29713748101278897</v>
      </c>
      <c r="M98" s="12">
        <v>1.8315081843404007E-2</v>
      </c>
      <c r="N98" s="12">
        <v>81.587911878313307</v>
      </c>
      <c r="O98" s="12">
        <v>54.0416666666667</v>
      </c>
      <c r="P98" s="12">
        <v>4.9205433579335303</v>
      </c>
      <c r="Q98" s="14">
        <v>2.0038371349392454</v>
      </c>
      <c r="R98" s="14">
        <v>91.494350884672784</v>
      </c>
      <c r="S98" s="14">
        <v>6.395224898742273E-2</v>
      </c>
      <c r="T98" s="12">
        <v>0.25367725431677679</v>
      </c>
      <c r="U98" s="15">
        <v>0.43222266560900002</v>
      </c>
      <c r="V98" s="12">
        <v>1.3831186537679874</v>
      </c>
      <c r="W98" s="12">
        <v>1.4534883720930201</v>
      </c>
      <c r="X98" s="16">
        <v>2.95921340863269</v>
      </c>
      <c r="Y98" s="12">
        <v>0.89949645501845998</v>
      </c>
      <c r="Z98" s="13">
        <v>0.100503545238665</v>
      </c>
      <c r="AA98" s="13">
        <v>0.119275594508038</v>
      </c>
      <c r="AB98" s="17">
        <v>58.464935828053001</v>
      </c>
      <c r="AC98" s="12">
        <v>2.6620759268518501</v>
      </c>
      <c r="AD98" s="12">
        <v>2</v>
      </c>
    </row>
    <row r="99" spans="1:30" x14ac:dyDescent="0.3">
      <c r="A99">
        <v>7</v>
      </c>
      <c r="B99" s="6" t="s">
        <v>657</v>
      </c>
      <c r="C99" s="1" t="s">
        <v>523</v>
      </c>
      <c r="D99" s="13">
        <v>0</v>
      </c>
      <c r="E99" s="13">
        <v>9.8889400591169085</v>
      </c>
      <c r="F99" s="13">
        <v>31.242424300222599</v>
      </c>
      <c r="G99" s="13">
        <v>632.14654366629395</v>
      </c>
      <c r="H99" s="12">
        <v>14.570458161203399</v>
      </c>
      <c r="I99" s="12">
        <v>3.35092861002141</v>
      </c>
      <c r="J99" s="12">
        <v>0.92375367338007097</v>
      </c>
      <c r="K99" s="13">
        <v>81.728437999999997</v>
      </c>
      <c r="L99" s="12">
        <v>0.37340263860872802</v>
      </c>
      <c r="M99" s="12">
        <v>2.3155812581535429E-2</v>
      </c>
      <c r="N99" s="12">
        <v>81.728438406279494</v>
      </c>
      <c r="O99" s="12">
        <v>46.085714285714303</v>
      </c>
      <c r="P99" s="12">
        <v>3.52040785525912</v>
      </c>
      <c r="Q99" s="14">
        <v>1.5466195315952278</v>
      </c>
      <c r="R99" s="14">
        <v>93.725143614670799</v>
      </c>
      <c r="S99" s="14">
        <v>0</v>
      </c>
      <c r="T99" s="12">
        <v>7.4237737516570923E-2</v>
      </c>
      <c r="U99" s="15">
        <v>0.49281948638</v>
      </c>
      <c r="V99" s="12">
        <v>1.4435604878351198</v>
      </c>
      <c r="W99" s="12">
        <v>1.4534883720930201</v>
      </c>
      <c r="X99" s="16">
        <v>3.7250333133434599</v>
      </c>
      <c r="Y99" s="12">
        <v>0.89971598550304199</v>
      </c>
      <c r="Z99" s="13">
        <v>0.100284014463595</v>
      </c>
      <c r="AA99" s="13">
        <v>0.130716185934763</v>
      </c>
      <c r="AB99" s="17">
        <v>57.739573729297803</v>
      </c>
      <c r="AC99" s="12">
        <v>3.3516306729221301</v>
      </c>
      <c r="AD99" s="12">
        <v>2</v>
      </c>
    </row>
    <row r="100" spans="1:30" x14ac:dyDescent="0.3">
      <c r="A100">
        <v>7</v>
      </c>
      <c r="B100" s="6" t="s">
        <v>657</v>
      </c>
      <c r="C100" s="1" t="s">
        <v>657</v>
      </c>
      <c r="D100" s="13">
        <v>-2.5357142857142856</v>
      </c>
      <c r="E100" s="13">
        <v>9.9211676668529662</v>
      </c>
      <c r="F100" s="13">
        <v>32.441256851446397</v>
      </c>
      <c r="G100" s="13">
        <v>656.33031469928301</v>
      </c>
      <c r="H100" s="12">
        <v>14.9048801650348</v>
      </c>
      <c r="I100" s="12">
        <v>3.27921733699861</v>
      </c>
      <c r="J100" s="12">
        <v>0.82681120956530296</v>
      </c>
      <c r="K100" s="13">
        <v>81.324717000000007</v>
      </c>
      <c r="L100" s="12">
        <v>0.32237345208226698</v>
      </c>
      <c r="M100" s="12">
        <v>3.2097319032045754E-2</v>
      </c>
      <c r="N100" s="12">
        <v>81.324716536725106</v>
      </c>
      <c r="O100" s="12">
        <v>51.564102564102598</v>
      </c>
      <c r="P100" s="12">
        <v>10.647325776790399</v>
      </c>
      <c r="Q100" s="14">
        <v>1.8179108925644463</v>
      </c>
      <c r="R100" s="14">
        <v>87.066011026672612</v>
      </c>
      <c r="S100" s="14">
        <v>0</v>
      </c>
      <c r="T100" s="12">
        <v>0.17597973476382059</v>
      </c>
      <c r="U100" s="15">
        <v>0.39712427864099997</v>
      </c>
      <c r="V100" s="12">
        <v>1.4028339467942714</v>
      </c>
      <c r="W100" s="12">
        <v>2.03488372093023</v>
      </c>
      <c r="X100" s="16">
        <v>1.69819744727925</v>
      </c>
      <c r="Y100" s="12">
        <v>0.81066862468399103</v>
      </c>
      <c r="Z100" s="13">
        <v>0.18933137502768199</v>
      </c>
      <c r="AA100" s="13">
        <v>6.9984432395944998E-2</v>
      </c>
      <c r="AB100" s="17">
        <v>58.153655750683498</v>
      </c>
      <c r="AC100" s="12">
        <v>1.3758239940882999</v>
      </c>
      <c r="AD100" s="12">
        <v>2</v>
      </c>
    </row>
    <row r="101" spans="1:30" x14ac:dyDescent="0.3">
      <c r="A101">
        <v>7</v>
      </c>
      <c r="B101" s="6" t="s">
        <v>657</v>
      </c>
      <c r="C101" s="1" t="s">
        <v>841</v>
      </c>
      <c r="D101" s="13">
        <v>-6</v>
      </c>
      <c r="E101" s="13">
        <v>9.8986417368838655</v>
      </c>
      <c r="F101" s="13">
        <v>31.0048701050993</v>
      </c>
      <c r="G101" s="13">
        <v>627.23854225560206</v>
      </c>
      <c r="H101" s="12">
        <v>14.265039147557401</v>
      </c>
      <c r="I101" s="12">
        <v>3.1110180260299001</v>
      </c>
      <c r="J101" s="12">
        <v>0.84415583331863597</v>
      </c>
      <c r="K101" s="13">
        <v>81.539461000000003</v>
      </c>
      <c r="L101" s="12">
        <v>0.117501685915294</v>
      </c>
      <c r="M101" s="12">
        <v>5.3465731763419934E-2</v>
      </c>
      <c r="N101" s="12">
        <v>81.539460912927396</v>
      </c>
      <c r="O101" s="12">
        <v>46.5342465753425</v>
      </c>
      <c r="P101" s="12">
        <v>8.1376464409208893</v>
      </c>
      <c r="Q101" s="14">
        <v>1.3602550478214666</v>
      </c>
      <c r="R101" s="14">
        <v>93.602550478214653</v>
      </c>
      <c r="S101" s="14">
        <v>0</v>
      </c>
      <c r="T101" s="12">
        <v>7.6726886291179602E-2</v>
      </c>
      <c r="U101" s="15">
        <v>0.45881026239799999</v>
      </c>
      <c r="V101" s="12">
        <v>1.1704565430841138</v>
      </c>
      <c r="W101" s="12">
        <v>2.03488372093023</v>
      </c>
      <c r="X101" s="16">
        <v>1.1718700629793699</v>
      </c>
      <c r="Y101" s="12">
        <v>0.89958867326631997</v>
      </c>
      <c r="Z101" s="13">
        <v>0.100411326846053</v>
      </c>
      <c r="AA101" s="13">
        <v>4.7881631104776001E-2</v>
      </c>
      <c r="AB101" s="17">
        <v>57.1040251352523</v>
      </c>
      <c r="AC101" s="12">
        <v>1.05436837695787</v>
      </c>
      <c r="AD101" s="12">
        <v>2</v>
      </c>
    </row>
    <row r="102" spans="1:30" x14ac:dyDescent="0.3">
      <c r="A102">
        <v>7</v>
      </c>
      <c r="B102" s="6" t="s">
        <v>657</v>
      </c>
      <c r="C102" s="1" t="s">
        <v>880</v>
      </c>
      <c r="D102" s="13">
        <v>0</v>
      </c>
      <c r="E102" s="13">
        <v>9.9352723668833249</v>
      </c>
      <c r="F102" s="13">
        <v>31.458994698902899</v>
      </c>
      <c r="G102" s="13">
        <v>636.87466980981003</v>
      </c>
      <c r="H102" s="12">
        <v>14.313215348028301</v>
      </c>
      <c r="I102" s="12">
        <v>3.11162313582405</v>
      </c>
      <c r="J102" s="12">
        <v>0.81925241814719296</v>
      </c>
      <c r="K102" s="13">
        <v>81.381563999999997</v>
      </c>
      <c r="L102" s="12">
        <v>0.16372916858799</v>
      </c>
      <c r="M102" s="12">
        <v>3.7859313370312987E-2</v>
      </c>
      <c r="N102" s="12">
        <v>81.381563943529798</v>
      </c>
      <c r="O102" s="12">
        <v>49.857142857142897</v>
      </c>
      <c r="P102" s="12">
        <v>16.764180595123001</v>
      </c>
      <c r="Q102" s="14">
        <v>2.5960264900662255</v>
      </c>
      <c r="R102" s="14">
        <v>84.821192052980138</v>
      </c>
      <c r="S102" s="14">
        <v>0</v>
      </c>
      <c r="T102" s="13">
        <v>0.16052980132450331</v>
      </c>
      <c r="U102" s="15">
        <v>0.25622578159199999</v>
      </c>
      <c r="V102" s="12">
        <v>1.2810204349646048</v>
      </c>
      <c r="W102" s="12">
        <v>2.03488372093023</v>
      </c>
      <c r="X102" s="16">
        <v>1.2246034435767501</v>
      </c>
      <c r="Y102" s="12">
        <v>0.86638888965845695</v>
      </c>
      <c r="Z102" s="13">
        <v>0.13361111030905501</v>
      </c>
      <c r="AA102" s="13">
        <v>6.7434978846107996E-2</v>
      </c>
      <c r="AB102" s="17">
        <v>56.908679455074001</v>
      </c>
      <c r="AC102" s="12">
        <v>1.0608742745344699</v>
      </c>
      <c r="AD102" s="12">
        <v>2</v>
      </c>
    </row>
    <row r="103" spans="1:30" x14ac:dyDescent="0.3">
      <c r="A103">
        <v>8</v>
      </c>
      <c r="B103" s="6" t="s">
        <v>927</v>
      </c>
      <c r="C103" s="1" t="s">
        <v>18</v>
      </c>
      <c r="D103" s="13">
        <v>0</v>
      </c>
      <c r="E103" s="13">
        <v>8.7136200798882388</v>
      </c>
      <c r="F103" s="13">
        <v>41.703703986273801</v>
      </c>
      <c r="G103" s="13">
        <v>785.10394965277703</v>
      </c>
      <c r="H103" s="12">
        <v>19.541934967041001</v>
      </c>
      <c r="I103" s="12">
        <v>3.8924730883704202</v>
      </c>
      <c r="J103" s="12">
        <v>1.1111111111111101</v>
      </c>
      <c r="K103" s="13">
        <v>92.602564000000001</v>
      </c>
      <c r="L103" s="12">
        <v>14.135840920841</v>
      </c>
      <c r="M103" s="13"/>
      <c r="N103" s="12">
        <v>92.602564493815095</v>
      </c>
      <c r="O103" s="12">
        <v>45.142857142857103</v>
      </c>
      <c r="P103" s="12">
        <v>0.33062896346770199</v>
      </c>
      <c r="Q103" s="14"/>
      <c r="R103" s="14"/>
      <c r="S103" s="13"/>
      <c r="T103" s="13"/>
      <c r="U103" s="15">
        <v>0.50700002908700004</v>
      </c>
      <c r="V103" s="13"/>
      <c r="W103" s="12">
        <v>5.6686046511627897</v>
      </c>
      <c r="X103" s="16">
        <v>140.05270804610899</v>
      </c>
      <c r="Y103" s="12">
        <v>0.89906571659387302</v>
      </c>
      <c r="Z103" s="13">
        <v>0.10093428618183301</v>
      </c>
      <c r="AA103" s="13">
        <v>4.1715282599131198</v>
      </c>
      <c r="AB103" s="17">
        <v>66.219871520995994</v>
      </c>
      <c r="AC103" s="12">
        <v>125.916867574056</v>
      </c>
      <c r="AD103" s="12">
        <v>7</v>
      </c>
    </row>
    <row r="104" spans="1:30" x14ac:dyDescent="0.3">
      <c r="A104">
        <v>8</v>
      </c>
      <c r="B104" s="6" t="s">
        <v>168</v>
      </c>
      <c r="C104" s="1" t="s">
        <v>29</v>
      </c>
      <c r="D104" s="13">
        <v>4.517684887459807</v>
      </c>
      <c r="E104" s="13">
        <v>9.5233251131497898</v>
      </c>
      <c r="F104" s="13">
        <v>42.648809523809497</v>
      </c>
      <c r="G104" s="13">
        <v>846.19933769030399</v>
      </c>
      <c r="H104" s="12">
        <v>22.337941578456299</v>
      </c>
      <c r="I104" s="12">
        <v>4.5937019302731397</v>
      </c>
      <c r="J104" s="12">
        <v>1.1651305698213099</v>
      </c>
      <c r="K104" s="13">
        <v>83.550365999999997</v>
      </c>
      <c r="L104" s="12">
        <v>5.7182782161224202E-2</v>
      </c>
      <c r="M104" s="12">
        <v>3.1599758775475245E-2</v>
      </c>
      <c r="N104" s="12">
        <v>83.550365811302498</v>
      </c>
      <c r="O104" s="12">
        <v>34.279069767441896</v>
      </c>
      <c r="P104" s="12">
        <v>18.934692509174301</v>
      </c>
      <c r="Q104" s="14">
        <v>0</v>
      </c>
      <c r="R104" s="14">
        <v>59.549588566478988</v>
      </c>
      <c r="S104" s="14">
        <v>0</v>
      </c>
      <c r="T104" s="12">
        <v>1.6990038977912516</v>
      </c>
      <c r="U104" s="15">
        <v>9.22729702092E-2</v>
      </c>
      <c r="V104" s="12">
        <v>1.1856106703664049</v>
      </c>
      <c r="W104" s="12">
        <v>5.6686046511627897</v>
      </c>
      <c r="X104" s="16">
        <v>0.220503436910504</v>
      </c>
      <c r="Y104" s="12">
        <v>0.74072186699770903</v>
      </c>
      <c r="Z104" s="13">
        <v>0.259278132574224</v>
      </c>
      <c r="AA104" s="13">
        <v>0.10424651361373399</v>
      </c>
      <c r="AB104" s="17">
        <v>65.926819253877099</v>
      </c>
      <c r="AC104" s="12">
        <v>0.16332065474796301</v>
      </c>
      <c r="AD104" s="12">
        <v>1</v>
      </c>
    </row>
    <row r="105" spans="1:30" x14ac:dyDescent="0.3">
      <c r="A105">
        <v>8</v>
      </c>
      <c r="B105" s="6" t="s">
        <v>927</v>
      </c>
      <c r="C105" s="1" t="s">
        <v>57</v>
      </c>
      <c r="D105" s="13">
        <v>0</v>
      </c>
      <c r="E105" s="13">
        <v>9.6882852253160969</v>
      </c>
      <c r="F105" s="13">
        <v>34.651515093716696</v>
      </c>
      <c r="G105" s="13">
        <v>688.61290540193204</v>
      </c>
      <c r="H105" s="12">
        <v>16.251920064290299</v>
      </c>
      <c r="I105" s="12">
        <v>3.6774193698709601</v>
      </c>
      <c r="J105" s="12">
        <v>1.07331379977139</v>
      </c>
      <c r="K105" s="13">
        <v>84.141606999999993</v>
      </c>
      <c r="L105" s="12">
        <v>4.45545355064636</v>
      </c>
      <c r="M105" s="12">
        <v>7.1562249475391582E-2</v>
      </c>
      <c r="N105" s="12">
        <v>84.141607457941205</v>
      </c>
      <c r="O105" s="12">
        <v>39.545454545454497</v>
      </c>
      <c r="P105" s="12">
        <v>7.2300504319030496</v>
      </c>
      <c r="Q105" s="14">
        <v>1.3363028953229397</v>
      </c>
      <c r="R105" s="14">
        <v>97.47587230883444</v>
      </c>
      <c r="S105" s="14">
        <v>0</v>
      </c>
      <c r="T105" s="12">
        <v>0.11878247958426132</v>
      </c>
      <c r="U105" s="15">
        <v>0.44239644114900001</v>
      </c>
      <c r="V105" s="12">
        <v>1.270580711134945</v>
      </c>
      <c r="W105" s="12">
        <v>1.4534883720930201</v>
      </c>
      <c r="X105" s="16">
        <v>39.064178666962697</v>
      </c>
      <c r="Y105" s="12">
        <v>0.88697010700078804</v>
      </c>
      <c r="Z105" s="13">
        <v>0.11302989306847901</v>
      </c>
      <c r="AA105" s="13">
        <v>1.58451267022147</v>
      </c>
      <c r="AB105" s="17">
        <v>61.190581879365403</v>
      </c>
      <c r="AC105" s="12">
        <v>34.608725141631801</v>
      </c>
      <c r="AD105" s="12">
        <v>6</v>
      </c>
    </row>
    <row r="106" spans="1:30" x14ac:dyDescent="0.3">
      <c r="A106">
        <v>8</v>
      </c>
      <c r="B106" s="6" t="s">
        <v>927</v>
      </c>
      <c r="C106" s="6" t="s">
        <v>1002</v>
      </c>
      <c r="D106" s="13">
        <v>0</v>
      </c>
      <c r="E106" s="13">
        <v>9.1693549999999995</v>
      </c>
      <c r="F106" s="13">
        <v>38.208331999999999</v>
      </c>
      <c r="G106" s="13">
        <v>734.32257100000004</v>
      </c>
      <c r="H106" s="12">
        <v>17.838709000000001</v>
      </c>
      <c r="I106" s="12">
        <v>3.5806450000000001</v>
      </c>
      <c r="J106" s="12">
        <v>1.0322579999999999</v>
      </c>
      <c r="K106" s="13">
        <v>88.846153000000001</v>
      </c>
      <c r="L106" s="12"/>
      <c r="M106" s="12"/>
      <c r="N106" s="12">
        <v>67</v>
      </c>
      <c r="O106" s="12"/>
      <c r="P106" s="12"/>
      <c r="Q106" s="14"/>
      <c r="R106" s="14"/>
      <c r="S106" s="14"/>
      <c r="T106" s="12"/>
      <c r="U106" s="15">
        <v>0</v>
      </c>
      <c r="V106" s="12">
        <v>1.247887</v>
      </c>
      <c r="W106" s="12">
        <v>5.6686050000000003</v>
      </c>
      <c r="X106" s="16"/>
      <c r="Y106" s="12"/>
      <c r="Z106" s="13"/>
      <c r="AA106" s="13"/>
      <c r="AB106" s="17"/>
      <c r="AC106" s="12"/>
      <c r="AD106" s="12"/>
    </row>
    <row r="107" spans="1:30" x14ac:dyDescent="0.3">
      <c r="A107">
        <v>8</v>
      </c>
      <c r="B107" s="6" t="s">
        <v>927</v>
      </c>
      <c r="C107" s="1" t="s">
        <v>120</v>
      </c>
      <c r="D107" s="13">
        <v>0</v>
      </c>
      <c r="E107" s="13">
        <v>9.867137145996093</v>
      </c>
      <c r="F107" s="13">
        <v>29.962500063578201</v>
      </c>
      <c r="G107" s="13">
        <v>603.81149101257301</v>
      </c>
      <c r="H107" s="12">
        <v>12.9389402185167</v>
      </c>
      <c r="I107" s="12">
        <v>3.9892473061879401</v>
      </c>
      <c r="J107" s="12">
        <v>1.4010752399762401</v>
      </c>
      <c r="K107" s="13">
        <v>82.076921999999996</v>
      </c>
      <c r="L107" s="12">
        <v>1.3427219877421801</v>
      </c>
      <c r="M107" s="12">
        <v>3.3953393111005425E-2</v>
      </c>
      <c r="N107" s="12">
        <v>82.076922353108699</v>
      </c>
      <c r="O107" s="12">
        <v>45.620689655172399</v>
      </c>
      <c r="P107" s="12">
        <v>2.92076940882004</v>
      </c>
      <c r="Q107" s="14">
        <v>2.0230205790024418</v>
      </c>
      <c r="R107" s="14">
        <v>97.976979420997566</v>
      </c>
      <c r="S107" s="14">
        <v>0</v>
      </c>
      <c r="T107" s="12">
        <v>1.4300662713637946E-2</v>
      </c>
      <c r="U107" s="15">
        <v>0.41138055101900001</v>
      </c>
      <c r="V107" s="12">
        <v>1.1599269642829895</v>
      </c>
      <c r="W107" s="12">
        <v>0.87209302325581395</v>
      </c>
      <c r="X107" s="16">
        <v>13.2952398598238</v>
      </c>
      <c r="Y107" s="12">
        <v>0.89905330581491005</v>
      </c>
      <c r="Z107" s="13">
        <v>0.10094669455352601</v>
      </c>
      <c r="AA107" s="13">
        <v>0.56935104606322395</v>
      </c>
      <c r="AB107" s="17">
        <v>55.643634915862499</v>
      </c>
      <c r="AC107" s="12">
        <v>11.95251787098</v>
      </c>
      <c r="AD107" s="12">
        <v>4</v>
      </c>
    </row>
    <row r="108" spans="1:30" x14ac:dyDescent="0.3">
      <c r="A108">
        <v>8</v>
      </c>
      <c r="B108" s="6" t="s">
        <v>927</v>
      </c>
      <c r="C108" s="1" t="s">
        <v>152</v>
      </c>
      <c r="D108" s="13">
        <v>0</v>
      </c>
      <c r="E108" s="13">
        <v>9.736516143798827</v>
      </c>
      <c r="F108" s="13">
        <v>33.446969379078197</v>
      </c>
      <c r="G108" s="13">
        <v>673.75741455078105</v>
      </c>
      <c r="H108" s="12">
        <v>16.103494803110699</v>
      </c>
      <c r="I108" s="12">
        <v>3.5997067148035198</v>
      </c>
      <c r="J108" s="12">
        <v>1.02639296109026</v>
      </c>
      <c r="K108" s="13">
        <v>83.314684999999997</v>
      </c>
      <c r="L108" s="12">
        <v>1.0980789493449199</v>
      </c>
      <c r="M108" s="12">
        <v>5.7069788061964666E-2</v>
      </c>
      <c r="N108" s="12">
        <v>83.314685474742504</v>
      </c>
      <c r="O108" s="12">
        <v>51.730769230769198</v>
      </c>
      <c r="P108" s="12">
        <v>2.05275232918502</v>
      </c>
      <c r="Q108" s="14">
        <v>2.5624178712220762</v>
      </c>
      <c r="R108" s="14">
        <v>93.758212877792388</v>
      </c>
      <c r="S108" s="14">
        <v>0</v>
      </c>
      <c r="T108" s="12">
        <v>1.3140604467805518E-2</v>
      </c>
      <c r="U108" s="15">
        <v>0.47264871269999997</v>
      </c>
      <c r="V108" s="12">
        <v>1.3429412979828683</v>
      </c>
      <c r="W108" s="12">
        <v>1.4534883720930201</v>
      </c>
      <c r="X108" s="16">
        <v>10.4678661506104</v>
      </c>
      <c r="Y108" s="12">
        <v>0.89714746665405898</v>
      </c>
      <c r="Z108" s="13">
        <v>0.10285253382210199</v>
      </c>
      <c r="AA108" s="13">
        <v>0.37091086169161003</v>
      </c>
      <c r="AB108" s="17">
        <v>60.4188788112521</v>
      </c>
      <c r="AC108" s="12">
        <v>9.3697872034379301</v>
      </c>
      <c r="AD108" s="12">
        <v>3</v>
      </c>
    </row>
    <row r="109" spans="1:30" x14ac:dyDescent="0.3">
      <c r="A109">
        <v>8</v>
      </c>
      <c r="B109" s="6" t="s">
        <v>927</v>
      </c>
      <c r="C109" s="1" t="s">
        <v>166</v>
      </c>
      <c r="D109" s="13">
        <v>0</v>
      </c>
      <c r="E109" s="13">
        <v>9.7841398239135735</v>
      </c>
      <c r="F109" s="13">
        <v>31.5801281562218</v>
      </c>
      <c r="G109" s="13">
        <v>640.29839070638002</v>
      </c>
      <c r="H109" s="12">
        <v>14.7118281046549</v>
      </c>
      <c r="I109" s="12">
        <v>3.8064515590667698</v>
      </c>
      <c r="J109" s="12">
        <v>1.0868486716196999</v>
      </c>
      <c r="K109" s="13">
        <v>83.449703999999997</v>
      </c>
      <c r="L109" s="12">
        <v>0.25495972220756302</v>
      </c>
      <c r="M109" s="12">
        <v>1.5082499943673611E-2</v>
      </c>
      <c r="N109" s="12">
        <v>83.449703509990897</v>
      </c>
      <c r="O109" s="12">
        <v>30.928571428571399</v>
      </c>
      <c r="P109" s="12">
        <v>0</v>
      </c>
      <c r="Q109" s="14">
        <v>3.851640513552069</v>
      </c>
      <c r="R109" s="14">
        <v>92.867332382311005</v>
      </c>
      <c r="S109" s="14">
        <v>0</v>
      </c>
      <c r="T109" s="12">
        <v>1.1412268188302425E-2</v>
      </c>
      <c r="U109" s="15">
        <v>0.50700002908700004</v>
      </c>
      <c r="V109" s="12">
        <v>1.4022231578826905</v>
      </c>
      <c r="W109" s="12">
        <v>2.9069767441860499</v>
      </c>
      <c r="X109" s="16">
        <v>2.5303319187383502</v>
      </c>
      <c r="Y109" s="12">
        <v>0.89922076428771303</v>
      </c>
      <c r="Z109" s="13">
        <v>0.100779237240387</v>
      </c>
      <c r="AA109" s="13">
        <v>8.6058611774723001E-2</v>
      </c>
      <c r="AB109" s="17">
        <v>57.713024935203997</v>
      </c>
      <c r="AC109" s="12">
        <v>2.2753721965518299</v>
      </c>
      <c r="AD109" s="12">
        <v>2</v>
      </c>
    </row>
    <row r="110" spans="1:30" x14ac:dyDescent="0.3">
      <c r="A110">
        <v>8</v>
      </c>
      <c r="B110" s="6" t="s">
        <v>927</v>
      </c>
      <c r="C110" s="1" t="s">
        <v>167</v>
      </c>
      <c r="D110" s="13">
        <v>2</v>
      </c>
      <c r="E110" s="13">
        <v>9.7141607381529731</v>
      </c>
      <c r="F110" s="13">
        <v>32.464080514578903</v>
      </c>
      <c r="G110" s="13">
        <v>643.89229260460797</v>
      </c>
      <c r="H110" s="12">
        <v>14.4581738488148</v>
      </c>
      <c r="I110" s="12">
        <v>3.1852058048905998</v>
      </c>
      <c r="J110" s="12">
        <v>0.86151278430017897</v>
      </c>
      <c r="K110" s="13">
        <v>83.834880999999996</v>
      </c>
      <c r="L110" s="12">
        <v>1.0328135765342299</v>
      </c>
      <c r="M110" s="12">
        <v>2.8219166890873264E-2</v>
      </c>
      <c r="N110" s="12">
        <v>83.834880828857393</v>
      </c>
      <c r="O110" s="12">
        <v>48.983606557377101</v>
      </c>
      <c r="P110" s="12">
        <v>19.301334626708201</v>
      </c>
      <c r="Q110" s="14">
        <v>0</v>
      </c>
      <c r="R110" s="14">
        <v>87.892741061755146</v>
      </c>
      <c r="S110" s="14">
        <v>0.94799566630552556</v>
      </c>
      <c r="T110" s="12">
        <v>0.11890574214517877</v>
      </c>
      <c r="U110" s="15">
        <v>0.44440790464199997</v>
      </c>
      <c r="V110" s="12">
        <v>1.3372504830772902</v>
      </c>
      <c r="W110" s="12">
        <v>0.87209302325581395</v>
      </c>
      <c r="X110" s="16">
        <v>10.234827333999201</v>
      </c>
      <c r="Y110" s="12">
        <v>0.89912899130773904</v>
      </c>
      <c r="Z110" s="13">
        <v>0.10087100929225699</v>
      </c>
      <c r="AA110" s="13">
        <v>0.38868850954803702</v>
      </c>
      <c r="AB110" s="17">
        <v>56.905195329121902</v>
      </c>
      <c r="AC110" s="12">
        <v>9.2020137594555198</v>
      </c>
      <c r="AD110" s="12">
        <v>3</v>
      </c>
    </row>
    <row r="111" spans="1:30" x14ac:dyDescent="0.3">
      <c r="A111">
        <v>8</v>
      </c>
      <c r="B111" s="6" t="s">
        <v>927</v>
      </c>
      <c r="C111" s="1" t="s">
        <v>171</v>
      </c>
      <c r="D111" s="13">
        <v>0</v>
      </c>
      <c r="E111" s="13">
        <v>9.3211982727050788</v>
      </c>
      <c r="F111" s="13">
        <v>34.550595011029898</v>
      </c>
      <c r="G111" s="13">
        <v>682.79493059430797</v>
      </c>
      <c r="H111" s="12">
        <v>16.178494707743301</v>
      </c>
      <c r="I111" s="12">
        <v>3.42396312100546</v>
      </c>
      <c r="J111" s="12">
        <v>1.0944700453962599</v>
      </c>
      <c r="K111" s="13">
        <v>87.076922999999994</v>
      </c>
      <c r="L111" s="12">
        <v>1.27879634439206</v>
      </c>
      <c r="M111" s="12">
        <v>3.6049583771576486E-2</v>
      </c>
      <c r="N111" s="12">
        <v>87.076922825404495</v>
      </c>
      <c r="O111" s="12">
        <v>40.058823529411796</v>
      </c>
      <c r="P111" s="12">
        <v>0</v>
      </c>
      <c r="Q111" s="14">
        <v>1.9778481012658227</v>
      </c>
      <c r="R111" s="14">
        <v>98.02215189873418</v>
      </c>
      <c r="S111" s="14">
        <v>0</v>
      </c>
      <c r="T111" s="12">
        <v>0.29034810126582278</v>
      </c>
      <c r="U111" s="15">
        <v>0.43425382356499997</v>
      </c>
      <c r="V111" s="12">
        <v>1.2502788879253246</v>
      </c>
      <c r="W111" s="12">
        <v>0.87209302325581395</v>
      </c>
      <c r="X111" s="16">
        <v>12.695036229673599</v>
      </c>
      <c r="Y111" s="12">
        <v>0.89931822110772996</v>
      </c>
      <c r="Z111" s="13">
        <v>0.100681778680851</v>
      </c>
      <c r="AA111" s="13">
        <v>0.48767279950358799</v>
      </c>
      <c r="AB111" s="17">
        <v>62.108742271461203</v>
      </c>
      <c r="AC111" s="12">
        <v>11.416239888887199</v>
      </c>
      <c r="AD111" s="12">
        <v>4</v>
      </c>
    </row>
    <row r="112" spans="1:30" x14ac:dyDescent="0.3">
      <c r="A112">
        <v>8</v>
      </c>
      <c r="B112" s="6" t="s">
        <v>927</v>
      </c>
      <c r="C112" s="1" t="s">
        <v>183</v>
      </c>
      <c r="D112" s="13">
        <v>0</v>
      </c>
      <c r="E112" s="13">
        <v>9.7870967262669613</v>
      </c>
      <c r="F112" s="13">
        <v>30.317982221904501</v>
      </c>
      <c r="G112" s="13">
        <v>609.74532599198096</v>
      </c>
      <c r="H112" s="12">
        <v>13.252371788024901</v>
      </c>
      <c r="I112" s="12">
        <v>3.7130730026646601</v>
      </c>
      <c r="J112" s="12">
        <v>1.0950764354906499</v>
      </c>
      <c r="K112" s="13">
        <v>82.864373000000001</v>
      </c>
      <c r="L112" s="12">
        <v>1.42806852751423</v>
      </c>
      <c r="M112" s="12">
        <v>3.4452941076939594E-2</v>
      </c>
      <c r="N112" s="12">
        <v>82.864373056512093</v>
      </c>
      <c r="O112" s="12">
        <v>43.235294117647101</v>
      </c>
      <c r="P112" s="12">
        <v>8.1078677295696799</v>
      </c>
      <c r="Q112" s="14">
        <v>1.8030513176144245</v>
      </c>
      <c r="R112" s="14">
        <v>95.908460471567281</v>
      </c>
      <c r="S112" s="14">
        <v>0</v>
      </c>
      <c r="T112" s="12">
        <v>1.3176144244105409E-2</v>
      </c>
      <c r="U112" s="15">
        <v>0.32397933113499999</v>
      </c>
      <c r="V112" s="12">
        <v>1.1308674963427261</v>
      </c>
      <c r="W112" s="12">
        <v>1.4534883720930201</v>
      </c>
      <c r="X112" s="16">
        <v>14.1602972170984</v>
      </c>
      <c r="Y112" s="12">
        <v>0.89909835069640798</v>
      </c>
      <c r="Z112" s="13">
        <v>0.100901649599991</v>
      </c>
      <c r="AA112" s="13">
        <v>0.74979317644863697</v>
      </c>
      <c r="AB112" s="17">
        <v>56.119536526131597</v>
      </c>
      <c r="AC112" s="12">
        <v>12.7322286814068</v>
      </c>
      <c r="AD112" s="12">
        <v>4</v>
      </c>
    </row>
    <row r="113" spans="1:30" x14ac:dyDescent="0.3">
      <c r="A113">
        <v>8</v>
      </c>
      <c r="B113" s="6" t="s">
        <v>927</v>
      </c>
      <c r="C113" s="1" t="s">
        <v>187</v>
      </c>
      <c r="D113" s="13">
        <v>0</v>
      </c>
      <c r="E113" s="13">
        <v>9.8062500476837151</v>
      </c>
      <c r="F113" s="13">
        <v>30.480392119463701</v>
      </c>
      <c r="G113" s="13">
        <v>606.67338562011696</v>
      </c>
      <c r="H113" s="12">
        <v>13.185958301319699</v>
      </c>
      <c r="I113" s="12">
        <v>3.5616698124829398</v>
      </c>
      <c r="J113" s="12">
        <v>0.93738140779382995</v>
      </c>
      <c r="K113" s="13">
        <v>82.789592999999996</v>
      </c>
      <c r="L113" s="12">
        <v>0.75468070459473002</v>
      </c>
      <c r="M113" s="12">
        <v>2.5309588431435472E-2</v>
      </c>
      <c r="N113" s="12">
        <v>82.789592518525893</v>
      </c>
      <c r="O113" s="12">
        <v>53.266666666666701</v>
      </c>
      <c r="P113" s="12">
        <v>0.95357424484563003</v>
      </c>
      <c r="Q113" s="14">
        <v>6.2617407639323733E-2</v>
      </c>
      <c r="R113" s="14">
        <v>99.937382592360692</v>
      </c>
      <c r="S113" s="14">
        <v>0</v>
      </c>
      <c r="T113" s="12">
        <v>1.4402003757044458E-2</v>
      </c>
      <c r="U113" s="15">
        <v>0.42293822828900002</v>
      </c>
      <c r="V113" s="12">
        <v>1.2362898233774546</v>
      </c>
      <c r="W113" s="12">
        <v>1.4534883720930201</v>
      </c>
      <c r="X113" s="16">
        <v>7.4787000975515197</v>
      </c>
      <c r="Y113" s="12">
        <v>0.89905200347984604</v>
      </c>
      <c r="Z113" s="13">
        <v>0.100947997200414</v>
      </c>
      <c r="AA113" s="13">
        <v>0.33226112899396598</v>
      </c>
      <c r="AB113" s="17">
        <v>56.580807679178498</v>
      </c>
      <c r="AC113" s="12">
        <v>6.7240193903361298</v>
      </c>
      <c r="AD113" s="12">
        <v>3</v>
      </c>
    </row>
    <row r="114" spans="1:30" x14ac:dyDescent="0.3">
      <c r="A114">
        <v>8</v>
      </c>
      <c r="B114" s="6" t="s">
        <v>927</v>
      </c>
      <c r="C114" s="1" t="s">
        <v>202</v>
      </c>
      <c r="D114" s="13">
        <v>0</v>
      </c>
      <c r="E114" s="13">
        <v>9.8727597554524742</v>
      </c>
      <c r="F114" s="13">
        <v>30.90625</v>
      </c>
      <c r="G114" s="13">
        <v>607.24372694227395</v>
      </c>
      <c r="H114" s="12">
        <v>14.325806331634499</v>
      </c>
      <c r="I114" s="12">
        <v>3.8266129195690102</v>
      </c>
      <c r="J114" s="12">
        <v>1.1895161420106799</v>
      </c>
      <c r="K114" s="13">
        <v>82.966345000000004</v>
      </c>
      <c r="L114" s="12">
        <v>1.35056427339123</v>
      </c>
      <c r="M114" s="12">
        <v>3.7704666145145893E-2</v>
      </c>
      <c r="N114" s="12">
        <v>82.966344833373995</v>
      </c>
      <c r="O114" s="12">
        <v>35.6666666666667</v>
      </c>
      <c r="P114" s="12">
        <v>4.78662956795743</v>
      </c>
      <c r="Q114" s="14">
        <v>0.6097560975609756</v>
      </c>
      <c r="R114" s="14">
        <v>99.390243902439025</v>
      </c>
      <c r="S114" s="14">
        <v>0</v>
      </c>
      <c r="T114" s="12">
        <v>0.16951219512195123</v>
      </c>
      <c r="U114" s="15">
        <v>0.44824018660600001</v>
      </c>
      <c r="V114" s="12">
        <v>1.2550227351304961</v>
      </c>
      <c r="W114" s="12">
        <v>2.9069767441860499</v>
      </c>
      <c r="X114" s="16">
        <v>13.4761891527437</v>
      </c>
      <c r="Y114" s="12">
        <v>0.90008125918205895</v>
      </c>
      <c r="Z114" s="13">
        <v>9.9918741067304001E-2</v>
      </c>
      <c r="AA114" s="13">
        <v>0.48404247551938401</v>
      </c>
      <c r="AB114" s="17">
        <v>55.190715344660603</v>
      </c>
      <c r="AC114" s="12">
        <v>12.1256248707081</v>
      </c>
      <c r="AD114" s="12">
        <v>4</v>
      </c>
    </row>
    <row r="115" spans="1:30" x14ac:dyDescent="0.3">
      <c r="A115">
        <v>8</v>
      </c>
      <c r="B115" s="6" t="s">
        <v>927</v>
      </c>
      <c r="C115" s="1" t="s">
        <v>233</v>
      </c>
      <c r="D115" s="13">
        <v>-3</v>
      </c>
      <c r="E115" s="13">
        <v>9.7368121427648209</v>
      </c>
      <c r="F115" s="13">
        <v>33.594444274902301</v>
      </c>
      <c r="G115" s="13">
        <v>683.30171472886002</v>
      </c>
      <c r="H115" s="12">
        <v>16.009487993576901</v>
      </c>
      <c r="I115" s="12">
        <v>3.8602150281270302</v>
      </c>
      <c r="J115" s="12">
        <v>1.0645161310831699</v>
      </c>
      <c r="K115" s="13">
        <v>83.512818999999993</v>
      </c>
      <c r="L115" s="12">
        <v>3.6219503696713402</v>
      </c>
      <c r="M115" s="12">
        <v>9.7530749597353861E-2</v>
      </c>
      <c r="N115" s="12">
        <v>83.512819417317701</v>
      </c>
      <c r="O115" s="12">
        <v>39.578947368421098</v>
      </c>
      <c r="P115" s="12">
        <v>0.79211342030096399</v>
      </c>
      <c r="Q115" s="14">
        <v>3.1967213114754101</v>
      </c>
      <c r="R115" s="14">
        <v>93.278688524590152</v>
      </c>
      <c r="S115" s="14">
        <v>0</v>
      </c>
      <c r="T115" s="12">
        <v>1.2295081967213115E-2</v>
      </c>
      <c r="U115" s="15">
        <v>0.46820142048800001</v>
      </c>
      <c r="V115" s="12">
        <v>1.3200554277585901</v>
      </c>
      <c r="W115" s="12">
        <v>1.4534883720930201</v>
      </c>
      <c r="X115" s="16">
        <v>31.463563371436798</v>
      </c>
      <c r="Y115" s="12">
        <v>0.88491459772340697</v>
      </c>
      <c r="Z115" s="13">
        <v>0.115085401499045</v>
      </c>
      <c r="AA115" s="13">
        <v>1.0685363801476999</v>
      </c>
      <c r="AB115" s="17">
        <v>62.004718393787101</v>
      </c>
      <c r="AC115" s="12">
        <v>27.8416130034981</v>
      </c>
      <c r="AD115" s="12">
        <v>5</v>
      </c>
    </row>
    <row r="116" spans="1:30" x14ac:dyDescent="0.3">
      <c r="A116">
        <v>8</v>
      </c>
      <c r="B116" s="6" t="s">
        <v>927</v>
      </c>
      <c r="C116" s="1" t="s">
        <v>249</v>
      </c>
      <c r="D116" s="13">
        <v>0</v>
      </c>
      <c r="E116" s="13">
        <v>9.1720429738362625</v>
      </c>
      <c r="F116" s="13">
        <v>36.636111577351798</v>
      </c>
      <c r="G116" s="13">
        <v>714.21774800618402</v>
      </c>
      <c r="H116" s="12">
        <v>16.757115420173101</v>
      </c>
      <c r="I116" s="12">
        <v>3.62580641110738</v>
      </c>
      <c r="J116" s="12">
        <v>0.97849460442860903</v>
      </c>
      <c r="K116" s="13">
        <v>88.028205</v>
      </c>
      <c r="L116" s="12">
        <v>4.5070582062758699</v>
      </c>
      <c r="M116" s="12">
        <v>6.0897125862538815E-2</v>
      </c>
      <c r="N116" s="12">
        <v>88.028205362955703</v>
      </c>
      <c r="O116" s="12">
        <v>52.857142857142897</v>
      </c>
      <c r="P116" s="12">
        <v>7.0487901418714003</v>
      </c>
      <c r="Q116" s="14">
        <v>0</v>
      </c>
      <c r="R116" s="14">
        <v>81.990521327014207</v>
      </c>
      <c r="S116" s="14">
        <v>0</v>
      </c>
      <c r="T116" s="12">
        <v>0.12559241706161137</v>
      </c>
      <c r="U116" s="15">
        <v>0.50373190719500005</v>
      </c>
      <c r="V116" s="12">
        <v>1.2505054175853729</v>
      </c>
      <c r="W116" s="12">
        <v>2.9069767441860499</v>
      </c>
      <c r="X116" s="16">
        <v>44.688269103709302</v>
      </c>
      <c r="Y116" s="12">
        <v>0.89929926156630302</v>
      </c>
      <c r="Z116" s="13">
        <v>0.100700738643209</v>
      </c>
      <c r="AA116" s="13">
        <v>1.32646773134495</v>
      </c>
      <c r="AB116" s="17">
        <v>60.041815000983703</v>
      </c>
      <c r="AC116" s="12">
        <v>40.181210911716498</v>
      </c>
      <c r="AD116" s="12">
        <v>6</v>
      </c>
    </row>
    <row r="117" spans="1:30" x14ac:dyDescent="0.3">
      <c r="A117">
        <v>8</v>
      </c>
      <c r="B117" s="6" t="s">
        <v>927</v>
      </c>
      <c r="C117" s="1" t="s">
        <v>260</v>
      </c>
      <c r="D117" s="13">
        <v>0</v>
      </c>
      <c r="E117" s="13">
        <v>9.2753224945068347</v>
      </c>
      <c r="F117" s="13">
        <v>35.586309296744197</v>
      </c>
      <c r="G117" s="13">
        <v>697.938708496093</v>
      </c>
      <c r="H117" s="12">
        <v>16.193548406873401</v>
      </c>
      <c r="I117" s="12">
        <v>3.6728110824312399</v>
      </c>
      <c r="J117" s="12">
        <v>0.97695851325988803</v>
      </c>
      <c r="K117" s="13">
        <v>87.098900999999998</v>
      </c>
      <c r="L117" s="12">
        <v>2.1039996963129299</v>
      </c>
      <c r="M117" s="12">
        <v>5.2393999230116603E-2</v>
      </c>
      <c r="N117" s="12">
        <v>87.098901476178796</v>
      </c>
      <c r="O117" s="12">
        <v>55.8888888888889</v>
      </c>
      <c r="P117" s="12">
        <v>0.39609069527243601</v>
      </c>
      <c r="Q117" s="14">
        <v>0</v>
      </c>
      <c r="R117" s="14">
        <v>97.495183044315993</v>
      </c>
      <c r="S117" s="14">
        <v>0</v>
      </c>
      <c r="T117" s="12">
        <v>1.2524084778420038E-2</v>
      </c>
      <c r="U117" s="15">
        <v>0.44074312672999999</v>
      </c>
      <c r="V117" s="12">
        <v>1.2732196590479683</v>
      </c>
      <c r="W117" s="12">
        <v>5.6686046511627897</v>
      </c>
      <c r="X117" s="16">
        <v>20.878068550912499</v>
      </c>
      <c r="Y117" s="12">
        <v>0.89929317082828797</v>
      </c>
      <c r="Z117" s="13">
        <v>0.10070682968414101</v>
      </c>
      <c r="AA117" s="13">
        <v>0.71748463929610595</v>
      </c>
      <c r="AB117" s="17">
        <v>61.694783927693301</v>
      </c>
      <c r="AC117" s="12">
        <v>18.774068850890501</v>
      </c>
      <c r="AD117" s="12">
        <v>5</v>
      </c>
    </row>
    <row r="118" spans="1:30" x14ac:dyDescent="0.3">
      <c r="A118">
        <v>8</v>
      </c>
      <c r="B118" s="6" t="s">
        <v>927</v>
      </c>
      <c r="C118" s="1" t="s">
        <v>269</v>
      </c>
      <c r="D118" s="13">
        <v>0</v>
      </c>
      <c r="E118" s="13">
        <v>9.7153610592796689</v>
      </c>
      <c r="F118" s="13">
        <v>32.269736842105203</v>
      </c>
      <c r="G118" s="13">
        <v>650.80337960379404</v>
      </c>
      <c r="H118" s="12">
        <v>14.8189966413709</v>
      </c>
      <c r="I118" s="12">
        <v>3.7487266565624</v>
      </c>
      <c r="J118" s="12">
        <v>1.08149409921545</v>
      </c>
      <c r="K118" s="13">
        <v>84.020242999999994</v>
      </c>
      <c r="L118" s="12">
        <v>0.45675777502491499</v>
      </c>
      <c r="M118" s="12">
        <v>2.9361000018460408E-2</v>
      </c>
      <c r="N118" s="12">
        <v>84.020243192973794</v>
      </c>
      <c r="O118" s="12">
        <v>37.8333333333333</v>
      </c>
      <c r="P118" s="12">
        <v>0.629265620588361</v>
      </c>
      <c r="Q118" s="14">
        <v>3.0734632683658174</v>
      </c>
      <c r="R118" s="14">
        <v>93.328335832083965</v>
      </c>
      <c r="S118" s="14">
        <v>0</v>
      </c>
      <c r="T118" s="12">
        <v>1.2743628185907047E-2</v>
      </c>
      <c r="U118" s="15">
        <v>0.46841161892400002</v>
      </c>
      <c r="V118" s="12">
        <v>1.4164242022915889</v>
      </c>
      <c r="W118" s="12">
        <v>2.9069767441860499</v>
      </c>
      <c r="X118" s="16">
        <v>4.5420290284669402</v>
      </c>
      <c r="Y118" s="12">
        <v>0.89939452940935904</v>
      </c>
      <c r="Z118" s="13">
        <v>0.10060547166512</v>
      </c>
      <c r="AA118" s="13">
        <v>0.19656409255801199</v>
      </c>
      <c r="AB118" s="17">
        <v>58.639984696804902</v>
      </c>
      <c r="AC118" s="12">
        <v>4.0852712540885703</v>
      </c>
      <c r="AD118" s="12">
        <v>2</v>
      </c>
    </row>
    <row r="119" spans="1:30" x14ac:dyDescent="0.3">
      <c r="A119">
        <v>8</v>
      </c>
      <c r="B119" s="6" t="s">
        <v>927</v>
      </c>
      <c r="C119" s="1" t="s">
        <v>376</v>
      </c>
      <c r="D119" s="13">
        <v>0</v>
      </c>
      <c r="E119" s="13">
        <v>9.7229837417602543</v>
      </c>
      <c r="F119" s="13">
        <v>34.355392231660701</v>
      </c>
      <c r="G119" s="13">
        <v>693.50403594970703</v>
      </c>
      <c r="H119" s="12">
        <v>16.437275939517502</v>
      </c>
      <c r="I119" s="12">
        <v>4.0113851883832101</v>
      </c>
      <c r="J119" s="12">
        <v>1.1233396600274399</v>
      </c>
      <c r="K119" s="13">
        <v>84.242081999999996</v>
      </c>
      <c r="L119" s="12">
        <v>1.1642456227050699</v>
      </c>
      <c r="M119" s="12">
        <v>3.668581202509813E-2</v>
      </c>
      <c r="N119" s="12">
        <v>84.242082034840294</v>
      </c>
      <c r="O119" s="12">
        <v>39.176470588235297</v>
      </c>
      <c r="P119" s="12">
        <v>0</v>
      </c>
      <c r="Q119" s="14">
        <v>2.1383647798742138</v>
      </c>
      <c r="R119" s="14">
        <v>97.798742138364773</v>
      </c>
      <c r="S119" s="14">
        <v>0</v>
      </c>
      <c r="T119" s="12">
        <v>1.4465408805031447E-2</v>
      </c>
      <c r="U119" s="15">
        <v>0.471782582944</v>
      </c>
      <c r="V119" s="12">
        <v>1.3100173583397499</v>
      </c>
      <c r="W119" s="12">
        <v>1.4534883720930201</v>
      </c>
      <c r="X119" s="16">
        <v>10.1214914204817</v>
      </c>
      <c r="Y119" s="12">
        <v>0.88498899781358198</v>
      </c>
      <c r="Z119" s="13">
        <v>0.11501100188409601</v>
      </c>
      <c r="AA119" s="13">
        <v>0.37431860603897499</v>
      </c>
      <c r="AB119" s="17">
        <v>61.390625590132203</v>
      </c>
      <c r="AC119" s="12">
        <v>8.9572457909477894</v>
      </c>
      <c r="AD119" s="12">
        <v>3</v>
      </c>
    </row>
    <row r="120" spans="1:30" x14ac:dyDescent="0.3">
      <c r="A120">
        <v>8</v>
      </c>
      <c r="B120" s="6" t="s">
        <v>927</v>
      </c>
      <c r="C120" s="1" t="s">
        <v>378</v>
      </c>
      <c r="D120" s="13">
        <v>0</v>
      </c>
      <c r="E120" s="13">
        <v>9.8157257080078129</v>
      </c>
      <c r="F120" s="13">
        <v>29.7203352451324</v>
      </c>
      <c r="G120" s="13">
        <v>600.61894226074196</v>
      </c>
      <c r="H120" s="12">
        <v>13.0786292552948</v>
      </c>
      <c r="I120" s="12">
        <v>3.7338710129260999</v>
      </c>
      <c r="J120" s="12">
        <v>1.24395163357257</v>
      </c>
      <c r="K120" s="13">
        <v>82.483171999999996</v>
      </c>
      <c r="L120" s="12">
        <v>0.98757930645881398</v>
      </c>
      <c r="M120" s="12">
        <v>3.6660067178308962E-2</v>
      </c>
      <c r="N120" s="12">
        <v>82.483172416686998</v>
      </c>
      <c r="O120" s="12">
        <v>45.411764705882398</v>
      </c>
      <c r="P120" s="12">
        <v>2.8048255525582002</v>
      </c>
      <c r="Q120" s="14">
        <v>1.9104084321475627</v>
      </c>
      <c r="R120" s="14">
        <v>95.783926218708828</v>
      </c>
      <c r="S120" s="14">
        <v>0</v>
      </c>
      <c r="T120" s="12">
        <v>1.383399209486166E-2</v>
      </c>
      <c r="U120" s="15">
        <v>0.36669603411200002</v>
      </c>
      <c r="V120" s="12">
        <v>1.2597091334765074</v>
      </c>
      <c r="W120" s="12">
        <v>0.87209302325581395</v>
      </c>
      <c r="X120" s="16">
        <v>9.7825021516153292</v>
      </c>
      <c r="Y120" s="12">
        <v>0.89904192106191505</v>
      </c>
      <c r="Z120" s="13">
        <v>0.10095807974471099</v>
      </c>
      <c r="AA120" s="13">
        <v>0.46423645404904401</v>
      </c>
      <c r="AB120" s="17">
        <v>56.114470651550398</v>
      </c>
      <c r="AC120" s="12">
        <v>8.79492284159166</v>
      </c>
      <c r="AD120" s="12">
        <v>3</v>
      </c>
    </row>
    <row r="121" spans="1:30" x14ac:dyDescent="0.3">
      <c r="A121">
        <v>8</v>
      </c>
      <c r="B121" s="6" t="s">
        <v>927</v>
      </c>
      <c r="C121" s="1" t="s">
        <v>381</v>
      </c>
      <c r="D121" s="13">
        <v>-4</v>
      </c>
      <c r="E121" s="13">
        <v>9.5491039699978302</v>
      </c>
      <c r="F121" s="13">
        <v>36.942130194769902</v>
      </c>
      <c r="G121" s="13">
        <v>735.85304429795997</v>
      </c>
      <c r="H121" s="12">
        <v>18.301843030112099</v>
      </c>
      <c r="I121" s="12">
        <v>3.98566312260097</v>
      </c>
      <c r="J121" s="12">
        <v>1.11290327045652</v>
      </c>
      <c r="K121" s="13">
        <v>85.309827999999996</v>
      </c>
      <c r="L121" s="12">
        <v>1.9811109910392899</v>
      </c>
      <c r="M121" s="12">
        <v>4.6722090930085287E-2</v>
      </c>
      <c r="N121" s="12">
        <v>85.309828440348298</v>
      </c>
      <c r="O121" s="12">
        <v>38.5625</v>
      </c>
      <c r="P121" s="12">
        <v>2.40371261918281</v>
      </c>
      <c r="Q121" s="14">
        <v>5.4676258992805753</v>
      </c>
      <c r="R121" s="14">
        <v>91.079136690647488</v>
      </c>
      <c r="S121" s="14">
        <v>0</v>
      </c>
      <c r="T121" s="12">
        <v>0.14244604316546763</v>
      </c>
      <c r="U121" s="15">
        <v>0.47523429549700003</v>
      </c>
      <c r="V121" s="12">
        <v>1.2649796942869822</v>
      </c>
      <c r="W121" s="12">
        <v>1.4534883720930201</v>
      </c>
      <c r="X121" s="16">
        <v>17.204622610173399</v>
      </c>
      <c r="Y121" s="12">
        <v>0.88487876756374595</v>
      </c>
      <c r="Z121" s="13">
        <v>0.115121231207481</v>
      </c>
      <c r="AA121" s="13">
        <v>0.67319014844196301</v>
      </c>
      <c r="AB121" s="17">
        <v>60.016514296311499</v>
      </c>
      <c r="AC121" s="12">
        <v>15.2235116253835</v>
      </c>
      <c r="AD121" s="12">
        <v>5</v>
      </c>
    </row>
    <row r="122" spans="1:30" x14ac:dyDescent="0.3">
      <c r="A122">
        <v>8</v>
      </c>
      <c r="B122" s="6" t="s">
        <v>927</v>
      </c>
      <c r="C122" s="1" t="s">
        <v>388</v>
      </c>
      <c r="D122" s="13">
        <v>0</v>
      </c>
      <c r="E122" s="13">
        <v>9.8290323257446293</v>
      </c>
      <c r="F122" s="13">
        <v>30.6111111111111</v>
      </c>
      <c r="G122" s="13">
        <v>620.883056640625</v>
      </c>
      <c r="H122" s="12">
        <v>14.050179057651</v>
      </c>
      <c r="I122" s="12">
        <v>3.7706093523237398</v>
      </c>
      <c r="J122" s="12">
        <v>1.2150537437862801</v>
      </c>
      <c r="K122" s="13">
        <v>82.572649999999996</v>
      </c>
      <c r="L122" s="12">
        <v>1.3813121827478201</v>
      </c>
      <c r="M122" s="12">
        <v>4.0372142268876941E-2</v>
      </c>
      <c r="N122" s="12">
        <v>82.572649637858007</v>
      </c>
      <c r="O122" s="12">
        <v>42.7777777777778</v>
      </c>
      <c r="P122" s="12">
        <v>4.1282483144700102</v>
      </c>
      <c r="Q122" s="14">
        <v>0</v>
      </c>
      <c r="R122" s="14">
        <v>6.3492063492063489</v>
      </c>
      <c r="S122" s="14">
        <v>0</v>
      </c>
      <c r="T122" s="12">
        <v>0.3439153439153439</v>
      </c>
      <c r="U122" s="15">
        <v>0.429774200381</v>
      </c>
      <c r="V122" s="12">
        <v>1.2687195142110188</v>
      </c>
      <c r="W122" s="12">
        <v>2.9069767441860499</v>
      </c>
      <c r="X122" s="16">
        <v>27.350798029677399</v>
      </c>
      <c r="Y122" s="12">
        <v>0.948653644315814</v>
      </c>
      <c r="Z122" s="13">
        <v>5.1346355048391003E-2</v>
      </c>
      <c r="AA122" s="13">
        <v>0.98116989762023099</v>
      </c>
      <c r="AB122" s="17">
        <v>55.776574196315103</v>
      </c>
      <c r="AC122" s="12">
        <v>25.969485893947301</v>
      </c>
      <c r="AD122" s="12">
        <v>5</v>
      </c>
    </row>
    <row r="123" spans="1:30" x14ac:dyDescent="0.3">
      <c r="A123">
        <v>8</v>
      </c>
      <c r="B123" s="6" t="s">
        <v>927</v>
      </c>
      <c r="C123" s="1" t="s">
        <v>476</v>
      </c>
      <c r="D123" s="13">
        <v>0</v>
      </c>
      <c r="E123" s="13">
        <v>9.8677419026692696</v>
      </c>
      <c r="F123" s="13">
        <v>29.303571701049801</v>
      </c>
      <c r="G123" s="13">
        <v>603.24193318684797</v>
      </c>
      <c r="H123" s="12">
        <v>12.608870983123699</v>
      </c>
      <c r="I123" s="12">
        <v>3.9677419662475502</v>
      </c>
      <c r="J123" s="12">
        <v>1.3824884550912</v>
      </c>
      <c r="K123" s="13">
        <v>81.730767999999998</v>
      </c>
      <c r="L123" s="12">
        <v>1.0866130848337301</v>
      </c>
      <c r="M123" s="12">
        <v>3.4385429163064272E-2</v>
      </c>
      <c r="N123" s="12">
        <v>81.730768476213697</v>
      </c>
      <c r="O123" s="12">
        <v>38.875</v>
      </c>
      <c r="P123" s="12">
        <v>6.0819675660775596</v>
      </c>
      <c r="Q123" s="14">
        <v>6.666666666666667</v>
      </c>
      <c r="R123" s="14">
        <v>90.833333333333343</v>
      </c>
      <c r="S123" s="14">
        <v>0</v>
      </c>
      <c r="T123" s="12">
        <v>4.1666666666666666E-3</v>
      </c>
      <c r="U123" s="15">
        <v>0.48010797488099999</v>
      </c>
      <c r="V123" s="12">
        <v>1.0815481781959533</v>
      </c>
      <c r="W123" s="12">
        <v>0.87209302325581395</v>
      </c>
      <c r="X123" s="16">
        <v>10.773352335021601</v>
      </c>
      <c r="Y123" s="12">
        <v>0.899134367448303</v>
      </c>
      <c r="Z123" s="13">
        <v>0.10086563339198799</v>
      </c>
      <c r="AA123" s="13">
        <v>0.40693683483141402</v>
      </c>
      <c r="AB123" s="17">
        <v>55.6473613640675</v>
      </c>
      <c r="AC123" s="12">
        <v>9.6867392530720906</v>
      </c>
      <c r="AD123" s="12">
        <v>3</v>
      </c>
    </row>
    <row r="124" spans="1:30" x14ac:dyDescent="0.3">
      <c r="A124">
        <v>8</v>
      </c>
      <c r="B124" s="6" t="s">
        <v>927</v>
      </c>
      <c r="C124" s="1" t="s">
        <v>480</v>
      </c>
      <c r="D124" s="13">
        <v>0</v>
      </c>
      <c r="E124" s="13">
        <v>9.4364918231964108</v>
      </c>
      <c r="F124" s="13">
        <v>34.3602938932531</v>
      </c>
      <c r="G124" s="13">
        <v>670.651210784912</v>
      </c>
      <c r="H124" s="12">
        <v>16.1820277486528</v>
      </c>
      <c r="I124" s="12">
        <v>3.6736243191887299</v>
      </c>
      <c r="J124" s="12">
        <v>1.0322580582955301</v>
      </c>
      <c r="K124" s="13">
        <v>86.074661000000006</v>
      </c>
      <c r="L124" s="12">
        <v>2.7454961003155498</v>
      </c>
      <c r="M124" s="12">
        <v>5.968800000846386E-2</v>
      </c>
      <c r="N124" s="12">
        <v>86.074660806094798</v>
      </c>
      <c r="O124" s="12">
        <v>52.928571428571402</v>
      </c>
      <c r="P124" s="12">
        <v>0</v>
      </c>
      <c r="Q124" s="14">
        <v>0</v>
      </c>
      <c r="R124" s="14">
        <v>100</v>
      </c>
      <c r="S124" s="14">
        <v>0</v>
      </c>
      <c r="T124" s="12">
        <v>1.4255167498218105E-2</v>
      </c>
      <c r="U124" s="15">
        <v>0.41629611279700002</v>
      </c>
      <c r="V124" s="12">
        <v>1.2734754358019147</v>
      </c>
      <c r="W124" s="12">
        <v>5.6686046511627897</v>
      </c>
      <c r="X124" s="16">
        <v>27.226858662019101</v>
      </c>
      <c r="Y124" s="12">
        <v>0.89919951133909604</v>
      </c>
      <c r="Z124" s="13">
        <v>0.100800488600111</v>
      </c>
      <c r="AA124" s="13">
        <v>0.99538325229689795</v>
      </c>
      <c r="AB124" s="17">
        <v>63.148051167658402</v>
      </c>
      <c r="AC124" s="12">
        <v>24.4813625543017</v>
      </c>
      <c r="AD124" s="12">
        <v>5</v>
      </c>
    </row>
    <row r="125" spans="1:30" x14ac:dyDescent="0.3">
      <c r="A125">
        <v>8</v>
      </c>
      <c r="B125" s="6" t="s">
        <v>927</v>
      </c>
      <c r="C125" s="1" t="s">
        <v>631</v>
      </c>
      <c r="D125" s="13">
        <v>0</v>
      </c>
      <c r="E125" s="13">
        <v>9.7946235656738274</v>
      </c>
      <c r="F125" s="13">
        <v>30.558333206176702</v>
      </c>
      <c r="G125" s="13">
        <v>620.83871120876699</v>
      </c>
      <c r="H125" s="12">
        <v>14.064516173468601</v>
      </c>
      <c r="I125" s="12">
        <v>3.7709677457809399</v>
      </c>
      <c r="J125" s="12">
        <v>1.1161290466785401</v>
      </c>
      <c r="K125" s="13">
        <v>82.784615000000002</v>
      </c>
      <c r="L125" s="12">
        <v>1.3479629839247</v>
      </c>
      <c r="M125" s="12">
        <v>3.2743800431489944E-2</v>
      </c>
      <c r="N125" s="12">
        <v>82.784615325927703</v>
      </c>
      <c r="O125" s="12">
        <v>33.5</v>
      </c>
      <c r="P125" s="12">
        <v>1.3137682057392299</v>
      </c>
      <c r="Q125" s="14">
        <v>0.76687116564417179</v>
      </c>
      <c r="R125" s="14">
        <v>99.079754601227009</v>
      </c>
      <c r="S125" s="14">
        <v>0</v>
      </c>
      <c r="T125" s="12">
        <v>1.5337423312883436E-2</v>
      </c>
      <c r="U125" s="15">
        <v>0.43012634376699999</v>
      </c>
      <c r="V125" s="12">
        <v>1.3179595145312222</v>
      </c>
      <c r="W125" s="12">
        <v>2.9069767441860499</v>
      </c>
      <c r="X125" s="16">
        <v>13.372400240390601</v>
      </c>
      <c r="Y125" s="12">
        <v>0.89932000640556498</v>
      </c>
      <c r="Z125" s="13">
        <v>0.10067999447432199</v>
      </c>
      <c r="AA125" s="13">
        <v>0.48682335732290999</v>
      </c>
      <c r="AB125" s="17">
        <v>54.8050164828989</v>
      </c>
      <c r="AC125" s="12">
        <v>12.0244372476664</v>
      </c>
      <c r="AD125" s="12">
        <v>4</v>
      </c>
    </row>
    <row r="126" spans="1:30" x14ac:dyDescent="0.3">
      <c r="A126">
        <v>8</v>
      </c>
      <c r="B126" s="6" t="s">
        <v>927</v>
      </c>
      <c r="C126" s="1" t="s">
        <v>681</v>
      </c>
      <c r="D126" s="13">
        <v>0</v>
      </c>
      <c r="E126" s="13">
        <v>9.6611060224260594</v>
      </c>
      <c r="F126" s="13">
        <v>31.804761886596602</v>
      </c>
      <c r="G126" s="13">
        <v>633.19078369140595</v>
      </c>
      <c r="H126" s="12">
        <v>13.992179957303099</v>
      </c>
      <c r="I126" s="12">
        <v>3.7935483864375499</v>
      </c>
      <c r="J126" s="12">
        <v>1.2562211820057401</v>
      </c>
      <c r="K126" s="13">
        <v>84.058242000000007</v>
      </c>
      <c r="L126" s="12">
        <v>1.66459087365124</v>
      </c>
      <c r="M126" s="12">
        <v>5.0814211961220608E-2</v>
      </c>
      <c r="N126" s="12">
        <v>84.058241707937995</v>
      </c>
      <c r="O126" s="12">
        <v>42.705882352941202</v>
      </c>
      <c r="P126" s="12">
        <v>0.53414627823400096</v>
      </c>
      <c r="Q126" s="14">
        <v>2.8877005347593583</v>
      </c>
      <c r="R126" s="14">
        <v>91.381215469613267</v>
      </c>
      <c r="S126" s="14">
        <v>0</v>
      </c>
      <c r="T126" s="12">
        <v>1.2891344383057087E-2</v>
      </c>
      <c r="U126" s="15">
        <v>0.44864130896999999</v>
      </c>
      <c r="V126" s="12">
        <v>1.2132482712430166</v>
      </c>
      <c r="W126" s="12">
        <v>0.87209302325581395</v>
      </c>
      <c r="X126" s="16">
        <v>16.519015314958999</v>
      </c>
      <c r="Y126" s="12">
        <v>0.89913828793151096</v>
      </c>
      <c r="Z126" s="13">
        <v>0.100861713224028</v>
      </c>
      <c r="AA126" s="13">
        <v>0.64862901594668598</v>
      </c>
      <c r="AB126" s="17">
        <v>58.278126696560903</v>
      </c>
      <c r="AC126" s="12">
        <v>14.8544244388191</v>
      </c>
      <c r="AD126" s="12">
        <v>4</v>
      </c>
    </row>
    <row r="127" spans="1:30" x14ac:dyDescent="0.3">
      <c r="A127">
        <v>8</v>
      </c>
      <c r="B127" s="6" t="s">
        <v>927</v>
      </c>
      <c r="C127" s="1" t="s">
        <v>699</v>
      </c>
      <c r="D127" s="13">
        <v>0</v>
      </c>
      <c r="E127" s="13">
        <v>9.7792114257812504</v>
      </c>
      <c r="F127" s="13">
        <v>30.087963104248001</v>
      </c>
      <c r="G127" s="13">
        <v>606.16128879123198</v>
      </c>
      <c r="H127" s="12">
        <v>13.669355034828101</v>
      </c>
      <c r="I127" s="12">
        <v>3.4372760454813598</v>
      </c>
      <c r="J127" s="12">
        <v>1.0537634558147799</v>
      </c>
      <c r="K127" s="13">
        <v>82.931624999999997</v>
      </c>
      <c r="L127" s="12">
        <v>1.10359695423185</v>
      </c>
      <c r="M127" s="12">
        <v>0.12716710120439528</v>
      </c>
      <c r="N127" s="12">
        <v>82.931624518500399</v>
      </c>
      <c r="O127" s="12">
        <v>41.6</v>
      </c>
      <c r="P127" s="12">
        <v>2.6923359971295402</v>
      </c>
      <c r="Q127" s="14">
        <v>0</v>
      </c>
      <c r="R127" s="14">
        <v>100</v>
      </c>
      <c r="S127" s="14">
        <v>0</v>
      </c>
      <c r="T127" s="12">
        <v>1.5337423312883436E-2</v>
      </c>
      <c r="U127" s="15">
        <v>0.35684787909299998</v>
      </c>
      <c r="V127" s="12">
        <v>1.3132269592846142</v>
      </c>
      <c r="W127" s="12">
        <v>0.87209302325581395</v>
      </c>
      <c r="X127" s="16">
        <v>10.925074565795301</v>
      </c>
      <c r="Y127" s="12">
        <v>0.89895379762106298</v>
      </c>
      <c r="Z127" s="13">
        <v>0.101046203208875</v>
      </c>
      <c r="AA127" s="13">
        <v>0.56400987494467003</v>
      </c>
      <c r="AB127" s="17">
        <v>56.326631635352001</v>
      </c>
      <c r="AC127" s="12">
        <v>9.8214776002924307</v>
      </c>
      <c r="AD127" s="12">
        <v>3</v>
      </c>
    </row>
    <row r="128" spans="1:30" x14ac:dyDescent="0.3">
      <c r="A128">
        <v>8</v>
      </c>
      <c r="B128" s="6" t="s">
        <v>927</v>
      </c>
      <c r="C128" s="1" t="s">
        <v>729</v>
      </c>
      <c r="D128" s="13">
        <v>0</v>
      </c>
      <c r="E128" s="13">
        <v>9.8634856541951486</v>
      </c>
      <c r="F128" s="13">
        <v>30.876862700556298</v>
      </c>
      <c r="G128" s="13">
        <v>621.64022996690505</v>
      </c>
      <c r="H128" s="12">
        <v>14.065365063516699</v>
      </c>
      <c r="I128" s="12">
        <v>3.7451158610867701</v>
      </c>
      <c r="J128" s="12">
        <v>1.1871876397602901</v>
      </c>
      <c r="K128" s="13">
        <v>82.671723</v>
      </c>
      <c r="L128" s="12">
        <v>1.9662913800052699</v>
      </c>
      <c r="M128" s="12">
        <v>4.2557093845971394E-2</v>
      </c>
      <c r="N128" s="12">
        <v>82.671722734478095</v>
      </c>
      <c r="O128" s="12">
        <v>44.285714285714299</v>
      </c>
      <c r="P128" s="12">
        <v>7.3827969544416501</v>
      </c>
      <c r="Q128" s="14">
        <v>1.2941176470588238</v>
      </c>
      <c r="R128" s="14">
        <v>94.411764705882376</v>
      </c>
      <c r="S128" s="14">
        <v>0</v>
      </c>
      <c r="T128" s="13"/>
      <c r="U128" s="15">
        <v>0.44156505843499999</v>
      </c>
      <c r="V128" s="12">
        <v>1.2575403150885995</v>
      </c>
      <c r="W128" s="12">
        <v>1.4534883720930201</v>
      </c>
      <c r="X128" s="16">
        <v>19.5270316633273</v>
      </c>
      <c r="Y128" s="12">
        <v>0.89925789383819099</v>
      </c>
      <c r="Z128" s="13">
        <v>0.10074210650366</v>
      </c>
      <c r="AA128" s="13">
        <v>0.74914122773679204</v>
      </c>
      <c r="AB128" s="17">
        <v>56.618218139019703</v>
      </c>
      <c r="AC128" s="12">
        <v>17.560740286375701</v>
      </c>
      <c r="AD128" s="12">
        <v>5</v>
      </c>
    </row>
    <row r="129" spans="1:30" x14ac:dyDescent="0.3">
      <c r="A129">
        <v>8</v>
      </c>
      <c r="B129" s="6" t="s">
        <v>927</v>
      </c>
      <c r="C129" s="1" t="s">
        <v>736</v>
      </c>
      <c r="D129" s="13">
        <v>0</v>
      </c>
      <c r="E129" s="13">
        <v>9.4086587604723473</v>
      </c>
      <c r="F129" s="13">
        <v>34.171875143051103</v>
      </c>
      <c r="G129" s="13">
        <v>678.16808118318204</v>
      </c>
      <c r="H129" s="12">
        <v>15.694950725721201</v>
      </c>
      <c r="I129" s="12">
        <v>3.59112899303436</v>
      </c>
      <c r="J129" s="12">
        <v>1.0629032313823701</v>
      </c>
      <c r="K129" s="13">
        <v>85.989424</v>
      </c>
      <c r="L129" s="12">
        <v>2.35090049597444</v>
      </c>
      <c r="M129" s="12">
        <v>5.6914142915047705E-2</v>
      </c>
      <c r="N129" s="12">
        <v>85.989423751830998</v>
      </c>
      <c r="O129" s="12">
        <v>37.534883720930203</v>
      </c>
      <c r="P129" s="12">
        <v>0</v>
      </c>
      <c r="Q129" s="14">
        <v>2.2435897435897436</v>
      </c>
      <c r="R129" s="14">
        <v>97.756410256410263</v>
      </c>
      <c r="S129" s="14">
        <v>0</v>
      </c>
      <c r="T129" s="12">
        <v>1.4423076923076924E-2</v>
      </c>
      <c r="U129" s="15">
        <v>0.46011705259199998</v>
      </c>
      <c r="V129" s="12">
        <v>1.2266244407025924</v>
      </c>
      <c r="W129" s="12">
        <v>0.87209302325581395</v>
      </c>
      <c r="X129" s="16">
        <v>23.329001395754702</v>
      </c>
      <c r="Y129" s="12">
        <v>0.899133946576261</v>
      </c>
      <c r="Z129" s="13">
        <v>0.100866054531927</v>
      </c>
      <c r="AA129" s="13">
        <v>0.83932456125256905</v>
      </c>
      <c r="AB129" s="17">
        <v>60.571798784143397</v>
      </c>
      <c r="AC129" s="12">
        <v>20.978100908734</v>
      </c>
      <c r="AD129" s="12">
        <v>5</v>
      </c>
    </row>
    <row r="130" spans="1:30" x14ac:dyDescent="0.3">
      <c r="A130">
        <v>8</v>
      </c>
      <c r="B130" s="6" t="s">
        <v>927</v>
      </c>
      <c r="C130" s="1" t="s">
        <v>754</v>
      </c>
      <c r="D130" s="13">
        <v>0</v>
      </c>
      <c r="E130" s="13">
        <v>9.5186757137900901</v>
      </c>
      <c r="F130" s="13">
        <v>38.807870229085196</v>
      </c>
      <c r="G130" s="13">
        <v>758.42615067331405</v>
      </c>
      <c r="H130" s="12">
        <v>19.2790321350097</v>
      </c>
      <c r="I130" s="12">
        <v>4.1953404214647003</v>
      </c>
      <c r="J130" s="12">
        <v>1.2293907072809001</v>
      </c>
      <c r="K130" s="13">
        <v>86.145298999999994</v>
      </c>
      <c r="L130" s="12">
        <v>2.27565232976798</v>
      </c>
      <c r="M130" s="12">
        <v>4.6250199154019359E-2</v>
      </c>
      <c r="N130" s="12">
        <v>86.145299275716098</v>
      </c>
      <c r="O130" s="12">
        <v>37.7368421052632</v>
      </c>
      <c r="P130" s="12">
        <v>2.9432011599272498</v>
      </c>
      <c r="Q130" s="14">
        <v>3.7974683544303796</v>
      </c>
      <c r="R130" s="14">
        <v>92.721518987341767</v>
      </c>
      <c r="S130" s="14">
        <v>0</v>
      </c>
      <c r="T130" s="12">
        <v>9.4936708860759497E-3</v>
      </c>
      <c r="U130" s="15">
        <v>0.472170355953</v>
      </c>
      <c r="V130" s="12">
        <v>1.247860952268673</v>
      </c>
      <c r="W130" s="12">
        <v>1.4534883720930201</v>
      </c>
      <c r="X130" s="16">
        <v>19.770084930133098</v>
      </c>
      <c r="Y130" s="12">
        <v>0.88491350616323206</v>
      </c>
      <c r="Z130" s="13">
        <v>0.115086493823761</v>
      </c>
      <c r="AA130" s="13">
        <v>0.82141695575912299</v>
      </c>
      <c r="AB130" s="17">
        <v>60.425379899627004</v>
      </c>
      <c r="AC130" s="12">
        <v>17.494432595309998</v>
      </c>
      <c r="AD130" s="12">
        <v>5</v>
      </c>
    </row>
    <row r="131" spans="1:30" x14ac:dyDescent="0.3">
      <c r="A131">
        <v>8</v>
      </c>
      <c r="B131" s="6" t="s">
        <v>927</v>
      </c>
      <c r="C131" s="1" t="s">
        <v>759</v>
      </c>
      <c r="D131" s="13">
        <v>0</v>
      </c>
      <c r="E131" s="13">
        <v>9.8125161132812497</v>
      </c>
      <c r="F131" s="13">
        <v>30.586538534898001</v>
      </c>
      <c r="G131" s="13">
        <v>613.94193359375004</v>
      </c>
      <c r="H131" s="12">
        <v>13.6236558755238</v>
      </c>
      <c r="I131" s="12">
        <v>3.5719602199701099</v>
      </c>
      <c r="J131" s="12">
        <v>0.96029774271524904</v>
      </c>
      <c r="K131" s="13">
        <v>82.511835000000005</v>
      </c>
      <c r="L131" s="12">
        <v>0.44896276288324799</v>
      </c>
      <c r="M131" s="12">
        <v>2.3288434270121481E-2</v>
      </c>
      <c r="N131" s="12">
        <v>82.511835244985704</v>
      </c>
      <c r="O131" s="12">
        <v>47.9583333333333</v>
      </c>
      <c r="P131" s="12">
        <v>1.8066746993262499</v>
      </c>
      <c r="Q131" s="14">
        <v>0</v>
      </c>
      <c r="R131" s="14">
        <v>97.512690355329951</v>
      </c>
      <c r="S131" s="14">
        <v>0</v>
      </c>
      <c r="T131" s="12">
        <v>1.3705583756345178E-2</v>
      </c>
      <c r="U131" s="15">
        <v>0.398271049253</v>
      </c>
      <c r="V131" s="12">
        <v>1.4365059854914841</v>
      </c>
      <c r="W131" s="12">
        <v>0.87209302325581395</v>
      </c>
      <c r="X131" s="16">
        <v>4.4453567914678196</v>
      </c>
      <c r="Y131" s="12">
        <v>0.89904893858471502</v>
      </c>
      <c r="Z131" s="13">
        <v>0.10095106202442899</v>
      </c>
      <c r="AA131" s="13">
        <v>0.19971479350957899</v>
      </c>
      <c r="AB131" s="17">
        <v>56.073985094395397</v>
      </c>
      <c r="AC131" s="12">
        <v>3.99639402632911</v>
      </c>
      <c r="AD131" s="12">
        <v>2</v>
      </c>
    </row>
    <row r="132" spans="1:30" x14ac:dyDescent="0.3">
      <c r="A132">
        <v>8</v>
      </c>
      <c r="B132" s="6" t="s">
        <v>927</v>
      </c>
      <c r="C132" s="1" t="s">
        <v>825</v>
      </c>
      <c r="D132" s="13">
        <v>0</v>
      </c>
      <c r="E132" s="13">
        <v>9.7496773681640612</v>
      </c>
      <c r="F132" s="13">
        <v>30.182291746139501</v>
      </c>
      <c r="G132" s="13">
        <v>605.01677490234295</v>
      </c>
      <c r="H132" s="12">
        <v>13.1989248991012</v>
      </c>
      <c r="I132" s="12">
        <v>3.5</v>
      </c>
      <c r="J132" s="12">
        <v>1.08870967725912</v>
      </c>
      <c r="K132" s="13">
        <v>83.232371999999998</v>
      </c>
      <c r="L132" s="12">
        <v>1.20234011617729</v>
      </c>
      <c r="M132" s="12">
        <v>3.0277416498089831E-2</v>
      </c>
      <c r="N132" s="12">
        <v>83.232372283935504</v>
      </c>
      <c r="O132" s="12">
        <v>40.739130434782602</v>
      </c>
      <c r="P132" s="12">
        <v>1.6668839156594999</v>
      </c>
      <c r="Q132" s="14">
        <v>2.2033898305084749</v>
      </c>
      <c r="R132" s="14">
        <v>97.79661016949153</v>
      </c>
      <c r="S132" s="14">
        <v>0</v>
      </c>
      <c r="T132" s="12">
        <v>0.14491525423728813</v>
      </c>
      <c r="U132" s="15">
        <v>0.44994896523</v>
      </c>
      <c r="V132" s="12">
        <v>1.1588360412667196</v>
      </c>
      <c r="W132" s="12">
        <v>0.87209302325581395</v>
      </c>
      <c r="X132" s="16">
        <v>11.9123543112416</v>
      </c>
      <c r="Y132" s="12">
        <v>0.89905630457154395</v>
      </c>
      <c r="Z132" s="13">
        <v>0.100943696454641</v>
      </c>
      <c r="AA132" s="13">
        <v>0.49723056303498198</v>
      </c>
      <c r="AB132" s="17">
        <v>56.2033460634579</v>
      </c>
      <c r="AC132" s="12">
        <v>10.710014197567</v>
      </c>
      <c r="AD132" s="12">
        <v>4</v>
      </c>
    </row>
    <row r="133" spans="1:30" x14ac:dyDescent="0.3">
      <c r="A133">
        <v>8</v>
      </c>
      <c r="B133" s="6" t="s">
        <v>927</v>
      </c>
      <c r="C133" s="1" t="s">
        <v>835</v>
      </c>
      <c r="D133" s="13">
        <v>0</v>
      </c>
      <c r="E133" s="13">
        <v>9.7035841623942058</v>
      </c>
      <c r="F133" s="13">
        <v>31.363888804117799</v>
      </c>
      <c r="G133" s="13">
        <v>621.93189832899304</v>
      </c>
      <c r="H133" s="12">
        <v>14.4014336268107</v>
      </c>
      <c r="I133" s="12">
        <v>3.5612902800242101</v>
      </c>
      <c r="J133" s="12">
        <v>1.03010752995808</v>
      </c>
      <c r="K133" s="13">
        <v>83.735898000000006</v>
      </c>
      <c r="L133" s="12">
        <v>1.9136619151069501</v>
      </c>
      <c r="M133" s="12">
        <v>6.6019999794661999E-2</v>
      </c>
      <c r="N133" s="12">
        <v>83.735897827148406</v>
      </c>
      <c r="O133" s="12">
        <v>40.9444444444444</v>
      </c>
      <c r="P133" s="12">
        <v>1.5004337294433301</v>
      </c>
      <c r="Q133" s="14">
        <v>2.0923076923076924</v>
      </c>
      <c r="R133" s="14">
        <v>97.907692307692301</v>
      </c>
      <c r="S133" s="14">
        <v>0</v>
      </c>
      <c r="T133" s="12">
        <v>1.4153846153846154E-2</v>
      </c>
      <c r="U133" s="15">
        <v>0.41089163318499999</v>
      </c>
      <c r="V133" s="12">
        <v>1.2617546013423375</v>
      </c>
      <c r="W133" s="12">
        <v>1.4534883720930201</v>
      </c>
      <c r="X133" s="16">
        <v>19.010306566464401</v>
      </c>
      <c r="Y133" s="12">
        <v>0.89934433799134095</v>
      </c>
      <c r="Z133" s="13">
        <v>0.100655662859225</v>
      </c>
      <c r="AA133" s="13">
        <v>0.87822148409807899</v>
      </c>
      <c r="AB133" s="17">
        <v>56.244186591701599</v>
      </c>
      <c r="AC133" s="12">
        <v>17.096644676252399</v>
      </c>
      <c r="AD133" s="12">
        <v>5</v>
      </c>
    </row>
    <row r="134" spans="1:30" x14ac:dyDescent="0.3">
      <c r="A134">
        <v>8</v>
      </c>
      <c r="B134" s="6" t="s">
        <v>927</v>
      </c>
      <c r="C134" s="1" t="s">
        <v>844</v>
      </c>
      <c r="D134" s="13">
        <v>0</v>
      </c>
      <c r="E134" s="13">
        <v>9.6634408738878044</v>
      </c>
      <c r="F134" s="13">
        <v>32.245370229085196</v>
      </c>
      <c r="G134" s="13">
        <v>638.52688259548597</v>
      </c>
      <c r="H134" s="12">
        <v>14.1648746066623</v>
      </c>
      <c r="I134" s="12">
        <v>3.4408602449629</v>
      </c>
      <c r="J134" s="12">
        <v>0.94623654418521497</v>
      </c>
      <c r="K134" s="13">
        <v>84.034188</v>
      </c>
      <c r="L134" s="12">
        <v>0.70880044162760603</v>
      </c>
      <c r="M134" s="12">
        <v>2.5313124526292086E-2</v>
      </c>
      <c r="N134" s="12">
        <v>84.034188164604998</v>
      </c>
      <c r="O134" s="12">
        <v>51.1111111111111</v>
      </c>
      <c r="P134" s="12">
        <v>0</v>
      </c>
      <c r="Q134" s="14">
        <v>0</v>
      </c>
      <c r="R134" s="14">
        <v>97.552447552447575</v>
      </c>
      <c r="S134" s="14">
        <v>0</v>
      </c>
      <c r="T134" s="12">
        <v>1.2237762237762238E-2</v>
      </c>
      <c r="U134" s="15">
        <v>0.48727035044700001</v>
      </c>
      <c r="V134" s="12">
        <v>1.3468776146570842</v>
      </c>
      <c r="W134" s="12">
        <v>0.87209302325581395</v>
      </c>
      <c r="X134" s="16">
        <v>7.0389137891656297</v>
      </c>
      <c r="Y134" s="12">
        <v>0.89919085394252396</v>
      </c>
      <c r="Z134" s="13">
        <v>0.100809147348732</v>
      </c>
      <c r="AA134" s="13">
        <v>0.24113137968863799</v>
      </c>
      <c r="AB134" s="17">
        <v>58.088516568475498</v>
      </c>
      <c r="AC134" s="12">
        <v>6.3301133530333704</v>
      </c>
      <c r="AD134" s="12">
        <v>3</v>
      </c>
    </row>
    <row r="135" spans="1:30" x14ac:dyDescent="0.3">
      <c r="A135">
        <v>8</v>
      </c>
      <c r="B135" s="6" t="s">
        <v>927</v>
      </c>
      <c r="C135" s="1" t="s">
        <v>851</v>
      </c>
      <c r="D135" s="13">
        <v>0</v>
      </c>
      <c r="E135" s="13">
        <v>9.1981566292898993</v>
      </c>
      <c r="F135" s="13">
        <v>37.7000003814697</v>
      </c>
      <c r="G135" s="13">
        <v>726.37788609095901</v>
      </c>
      <c r="H135" s="12">
        <v>17.6193546295166</v>
      </c>
      <c r="I135" s="12">
        <v>3.4483871459960902</v>
      </c>
      <c r="J135" s="12">
        <v>0.98064513802528397</v>
      </c>
      <c r="K135" s="13">
        <v>88.796152000000006</v>
      </c>
      <c r="L135" s="12">
        <v>2.0146606968173502</v>
      </c>
      <c r="M135" s="18">
        <v>4.0738001465797424E-2</v>
      </c>
      <c r="N135" s="12">
        <v>88.796152496337797</v>
      </c>
      <c r="O135" s="12">
        <v>40.25</v>
      </c>
      <c r="P135" s="12">
        <v>0</v>
      </c>
      <c r="Q135" s="14"/>
      <c r="R135" s="14"/>
      <c r="S135" s="13"/>
      <c r="T135" s="13"/>
      <c r="U135" s="15">
        <v>0.245636398279</v>
      </c>
      <c r="V135" s="12">
        <v>1.3729966432218714</v>
      </c>
      <c r="W135" s="12">
        <v>0.87209302325581395</v>
      </c>
      <c r="X135" s="16">
        <v>19.953860940058</v>
      </c>
      <c r="Y135" s="12">
        <v>0.89903394632701605</v>
      </c>
      <c r="Z135" s="13">
        <v>0.10096604867449301</v>
      </c>
      <c r="AA135" s="13">
        <v>1.16526383821722</v>
      </c>
      <c r="AB135" s="17">
        <v>64.645483958570196</v>
      </c>
      <c r="AC135" s="12">
        <v>17.9392002534263</v>
      </c>
      <c r="AD135" s="12">
        <v>5</v>
      </c>
    </row>
    <row r="136" spans="1:30" x14ac:dyDescent="0.3">
      <c r="A136">
        <v>8</v>
      </c>
      <c r="B136" s="6" t="s">
        <v>927</v>
      </c>
      <c r="C136" s="1" t="s">
        <v>915</v>
      </c>
      <c r="D136" s="13">
        <v>0</v>
      </c>
      <c r="E136" s="13">
        <v>9.8134409586588554</v>
      </c>
      <c r="F136" s="13">
        <v>29.513889153798399</v>
      </c>
      <c r="G136" s="13">
        <v>596.31451416015602</v>
      </c>
      <c r="H136" s="12">
        <v>13.1505378087361</v>
      </c>
      <c r="I136" s="12">
        <v>3.3870968023935899</v>
      </c>
      <c r="J136" s="12">
        <v>1.01075267791748</v>
      </c>
      <c r="K136" s="13">
        <v>82.605768999999995</v>
      </c>
      <c r="L136" s="12">
        <v>1.0087702848962801</v>
      </c>
      <c r="M136" s="12">
        <v>7.9615819691257042E-2</v>
      </c>
      <c r="N136" s="12">
        <v>82.605769475301102</v>
      </c>
      <c r="O136" s="12">
        <v>36.857142857142897</v>
      </c>
      <c r="P136" s="12">
        <v>3.7139747975822099</v>
      </c>
      <c r="Q136" s="14">
        <v>1.8867924528301885</v>
      </c>
      <c r="R136" s="14">
        <v>98.113207547169793</v>
      </c>
      <c r="S136" s="14">
        <v>0</v>
      </c>
      <c r="T136" s="13">
        <v>1.4766201804757998E-2</v>
      </c>
      <c r="U136" s="15">
        <v>0.32231486373399998</v>
      </c>
      <c r="V136" s="12">
        <v>1.2422732266973942</v>
      </c>
      <c r="W136" s="12">
        <v>0.87209302325581395</v>
      </c>
      <c r="X136" s="16">
        <v>9.9933361787106207</v>
      </c>
      <c r="Y136" s="12">
        <v>0.89909380636475</v>
      </c>
      <c r="Z136" s="13">
        <v>0.100906193682609</v>
      </c>
      <c r="AA136" s="13">
        <v>0.47988132712731202</v>
      </c>
      <c r="AB136" s="17">
        <v>55.469539104552602</v>
      </c>
      <c r="AC136" s="12">
        <v>8.9845658927790595</v>
      </c>
      <c r="AD136" s="12">
        <v>3</v>
      </c>
    </row>
    <row r="137" spans="1:30" x14ac:dyDescent="0.3">
      <c r="A137">
        <v>8</v>
      </c>
      <c r="B137" s="6" t="s">
        <v>927</v>
      </c>
      <c r="C137" s="1" t="s">
        <v>923</v>
      </c>
      <c r="D137" s="13">
        <v>0</v>
      </c>
      <c r="E137" s="13">
        <v>9.5247311909993488</v>
      </c>
      <c r="F137" s="13">
        <v>32.5625</v>
      </c>
      <c r="G137" s="13">
        <v>649.11826578776004</v>
      </c>
      <c r="H137" s="12">
        <v>14.625806427001899</v>
      </c>
      <c r="I137" s="12">
        <v>3.7177419662475502</v>
      </c>
      <c r="J137" s="12">
        <v>1.14516133069992</v>
      </c>
      <c r="K137" s="13">
        <v>84.855770000000007</v>
      </c>
      <c r="L137" s="12">
        <v>2.8613119824923099</v>
      </c>
      <c r="M137" s="12">
        <v>5.3857501596212387E-2</v>
      </c>
      <c r="N137" s="12">
        <v>84.855770111083899</v>
      </c>
      <c r="O137" s="12">
        <v>40.4</v>
      </c>
      <c r="P137" s="12">
        <v>0</v>
      </c>
      <c r="Q137" s="14">
        <v>0</v>
      </c>
      <c r="R137" s="14">
        <v>100</v>
      </c>
      <c r="S137" s="14">
        <v>0</v>
      </c>
      <c r="T137" s="13">
        <v>1.2987012987012988E-2</v>
      </c>
      <c r="U137" s="15">
        <v>0.35263593732999998</v>
      </c>
      <c r="V137" s="12">
        <v>1.1539011359214784</v>
      </c>
      <c r="W137" s="12">
        <v>1.4534883720930201</v>
      </c>
      <c r="X137" s="16">
        <v>28.481841989987998</v>
      </c>
      <c r="Y137" s="12">
        <v>0.89950639003771904</v>
      </c>
      <c r="Z137" s="13">
        <v>0.100493611559343</v>
      </c>
      <c r="AA137" s="13">
        <v>1.61840436491852</v>
      </c>
      <c r="AB137" s="17">
        <v>60.8611916647003</v>
      </c>
      <c r="AC137" s="12">
        <v>25.6205299959407</v>
      </c>
      <c r="AD137" s="12">
        <v>5</v>
      </c>
    </row>
    <row r="138" spans="1:30" x14ac:dyDescent="0.3">
      <c r="A138">
        <v>8</v>
      </c>
      <c r="B138" s="6" t="s">
        <v>927</v>
      </c>
      <c r="C138" s="1" t="s">
        <v>927</v>
      </c>
      <c r="D138" s="13">
        <v>-4</v>
      </c>
      <c r="E138" s="13">
        <v>9.8364516353607172</v>
      </c>
      <c r="F138" s="13">
        <v>38.770188990327398</v>
      </c>
      <c r="G138" s="13">
        <v>607.79838638305603</v>
      </c>
      <c r="H138" s="12">
        <v>13.922663297408601</v>
      </c>
      <c r="I138" s="12">
        <v>3.5218456274346401</v>
      </c>
      <c r="J138" s="12">
        <v>0.92976724346981798</v>
      </c>
      <c r="K138" s="13">
        <v>82.401167999999998</v>
      </c>
      <c r="L138" s="12">
        <v>0.69513477284388403</v>
      </c>
      <c r="M138" s="12">
        <v>2.8570169960763656E-2</v>
      </c>
      <c r="N138" s="12">
        <v>82.401167857496006</v>
      </c>
      <c r="O138" s="12">
        <v>40.212499999999999</v>
      </c>
      <c r="P138" s="12">
        <v>1.82793086868779</v>
      </c>
      <c r="Q138" s="14">
        <v>2.4940872930552573</v>
      </c>
      <c r="R138" s="14">
        <v>93.571274994624829</v>
      </c>
      <c r="S138" s="14">
        <v>0.27950978284239952</v>
      </c>
      <c r="T138" s="13">
        <v>1.4620511717910126E-2</v>
      </c>
      <c r="U138" s="15">
        <v>0.44576579152700002</v>
      </c>
      <c r="V138" s="12">
        <v>1.1961120282153348</v>
      </c>
      <c r="W138" s="12">
        <v>0.87209302325581395</v>
      </c>
      <c r="X138" s="16">
        <v>6.9008031275825399</v>
      </c>
      <c r="Y138" s="12">
        <v>0.89927599022458804</v>
      </c>
      <c r="Z138" s="13">
        <v>0.100724010244874</v>
      </c>
      <c r="AA138" s="13">
        <v>0.270987529101127</v>
      </c>
      <c r="AB138" s="17">
        <v>56.182672338704997</v>
      </c>
      <c r="AC138" s="12">
        <v>6.2056683558600696</v>
      </c>
      <c r="AD138" s="12">
        <v>3</v>
      </c>
    </row>
    <row r="139" spans="1:30" x14ac:dyDescent="0.3">
      <c r="A139">
        <v>9</v>
      </c>
      <c r="B139" s="6" t="s">
        <v>315</v>
      </c>
      <c r="C139" s="1" t="s">
        <v>1</v>
      </c>
      <c r="D139" s="13">
        <v>0</v>
      </c>
      <c r="E139" s="13">
        <v>8.9438792595496555</v>
      </c>
      <c r="F139" s="13">
        <v>34.7513735634939</v>
      </c>
      <c r="G139" s="13">
        <v>796.03680967673199</v>
      </c>
      <c r="H139" s="12">
        <v>20.572266368122801</v>
      </c>
      <c r="I139" s="12">
        <v>4.2295285249367698</v>
      </c>
      <c r="J139" s="12">
        <v>1.20181968044012</v>
      </c>
      <c r="K139" s="13">
        <v>87.394970000000001</v>
      </c>
      <c r="L139" s="12">
        <v>8.3970629736539308</v>
      </c>
      <c r="M139" s="12">
        <v>7.6646468106736532E-2</v>
      </c>
      <c r="N139" s="12">
        <v>87.394970331436497</v>
      </c>
      <c r="O139" s="12">
        <v>42.481012658227797</v>
      </c>
      <c r="P139" s="12">
        <v>7.9089722623916403</v>
      </c>
      <c r="Q139" s="14">
        <v>0</v>
      </c>
      <c r="R139" s="14">
        <v>82.884097035040426</v>
      </c>
      <c r="S139" s="14">
        <v>0.18867924528301888</v>
      </c>
      <c r="T139" s="12">
        <v>0.62560646900269545</v>
      </c>
      <c r="U139" s="15">
        <v>0.34123586858499999</v>
      </c>
      <c r="V139" s="12">
        <v>1.2899581471855721</v>
      </c>
      <c r="W139" s="12">
        <v>2.9069767441860499</v>
      </c>
      <c r="X139" s="16">
        <v>58.163703482956599</v>
      </c>
      <c r="Y139" s="12">
        <v>0.85561718923625496</v>
      </c>
      <c r="Z139" s="13">
        <v>0.144382810777646</v>
      </c>
      <c r="AA139" s="13">
        <v>2.5672181091704198</v>
      </c>
      <c r="AB139" s="17">
        <v>67.360143510252399</v>
      </c>
      <c r="AC139" s="12">
        <v>49.7666404906428</v>
      </c>
      <c r="AD139" s="12">
        <v>6</v>
      </c>
    </row>
    <row r="140" spans="1:30" x14ac:dyDescent="0.3">
      <c r="A140">
        <v>9</v>
      </c>
      <c r="B140" s="6" t="s">
        <v>315</v>
      </c>
      <c r="C140" s="1" t="s">
        <v>44</v>
      </c>
      <c r="D140" s="13">
        <v>2</v>
      </c>
      <c r="E140" s="13">
        <v>8.8199283175998264</v>
      </c>
      <c r="F140" s="13">
        <v>49.933333333333302</v>
      </c>
      <c r="G140" s="13">
        <v>957.33189968532895</v>
      </c>
      <c r="H140" s="12">
        <v>25.2380951472691</v>
      </c>
      <c r="I140" s="12">
        <v>6.8007168345981102</v>
      </c>
      <c r="J140" s="12">
        <v>2.1247311804029598</v>
      </c>
      <c r="K140" s="13">
        <v>88.746154000000004</v>
      </c>
      <c r="L140" s="12">
        <v>8.4848272217068299</v>
      </c>
      <c r="M140" s="12">
        <v>0.13704808409480998</v>
      </c>
      <c r="N140" s="12">
        <v>88.746153767903607</v>
      </c>
      <c r="O140" s="12">
        <v>36.690476190476197</v>
      </c>
      <c r="P140" s="12">
        <v>24.500907214665801</v>
      </c>
      <c r="Q140" s="14"/>
      <c r="R140" s="14"/>
      <c r="S140" s="13"/>
      <c r="T140" s="13"/>
      <c r="U140" s="15">
        <v>0.45081970984899999</v>
      </c>
      <c r="V140" s="12">
        <v>1.4048993616219025</v>
      </c>
      <c r="W140" s="12">
        <v>2.9069767441860499</v>
      </c>
      <c r="X140" s="16">
        <v>59.714367533326303</v>
      </c>
      <c r="Y140" s="12">
        <v>0.85823573529661901</v>
      </c>
      <c r="Z140" s="13">
        <v>0.14176426427527</v>
      </c>
      <c r="AA140" s="13">
        <v>2.0043055821917899</v>
      </c>
      <c r="AB140" s="17">
        <v>66.568889198838704</v>
      </c>
      <c r="AC140" s="12">
        <v>51.229540294068798</v>
      </c>
      <c r="AD140" s="12">
        <v>6</v>
      </c>
    </row>
    <row r="141" spans="1:30" x14ac:dyDescent="0.3">
      <c r="A141">
        <v>9</v>
      </c>
      <c r="B141" s="6" t="s">
        <v>315</v>
      </c>
      <c r="C141" s="1" t="s">
        <v>48</v>
      </c>
      <c r="D141" s="13">
        <v>-4.1167048054919908</v>
      </c>
      <c r="E141" s="13">
        <v>8.5207052363905795</v>
      </c>
      <c r="F141" s="13">
        <v>38.786885433509703</v>
      </c>
      <c r="G141" s="13">
        <v>965.98274408384805</v>
      </c>
      <c r="H141" s="12">
        <v>28.511520658220501</v>
      </c>
      <c r="I141" s="12">
        <v>7.1254480361938404</v>
      </c>
      <c r="J141" s="12">
        <v>2.1111111058129199</v>
      </c>
      <c r="K141" s="13">
        <v>91.692307999999997</v>
      </c>
      <c r="L141" s="12">
        <v>14.3511855018613</v>
      </c>
      <c r="M141" s="12">
        <v>0.18046555127948521</v>
      </c>
      <c r="N141" s="12">
        <v>91.692307874891398</v>
      </c>
      <c r="O141" s="12">
        <v>36.266666666666701</v>
      </c>
      <c r="P141" s="12">
        <v>26.9944797010114</v>
      </c>
      <c r="Q141" s="14">
        <v>2.2641509433962264</v>
      </c>
      <c r="R141" s="14">
        <v>56.010781671159023</v>
      </c>
      <c r="S141" s="14">
        <v>0</v>
      </c>
      <c r="T141" s="13"/>
      <c r="U141" s="15">
        <v>0.441010557272</v>
      </c>
      <c r="V141" s="12">
        <v>1.4173474128001204</v>
      </c>
      <c r="W141" s="12">
        <v>1.4534883720930201</v>
      </c>
      <c r="X141" s="16">
        <v>98.733527975118307</v>
      </c>
      <c r="Y141" s="12">
        <v>0.85466013000741203</v>
      </c>
      <c r="Z141" s="13">
        <v>0.14533987015936101</v>
      </c>
      <c r="AA141" s="13">
        <v>3.2771957487242398</v>
      </c>
      <c r="AB141" s="17">
        <v>70.025043801348701</v>
      </c>
      <c r="AC141" s="12">
        <v>84.382342445915796</v>
      </c>
      <c r="AD141" s="12">
        <v>7</v>
      </c>
    </row>
    <row r="142" spans="1:30" x14ac:dyDescent="0.3">
      <c r="A142">
        <v>9</v>
      </c>
      <c r="B142" s="6" t="s">
        <v>315</v>
      </c>
      <c r="C142" s="1" t="s">
        <v>53</v>
      </c>
      <c r="D142" s="13">
        <v>-6</v>
      </c>
      <c r="E142" s="13">
        <v>8.3956011916651878</v>
      </c>
      <c r="F142" s="13">
        <v>50.575000000000003</v>
      </c>
      <c r="G142" s="13">
        <v>958.33723588423197</v>
      </c>
      <c r="H142" s="12">
        <v>27.499511198564001</v>
      </c>
      <c r="I142" s="12">
        <v>6.4064516067504798</v>
      </c>
      <c r="J142" s="12">
        <v>1.90860216220219</v>
      </c>
      <c r="K142" s="13">
        <v>91.55641</v>
      </c>
      <c r="L142" s="12">
        <v>8.4094686168203001</v>
      </c>
      <c r="M142" s="12">
        <v>9.3344312452245504E-2</v>
      </c>
      <c r="N142" s="12">
        <v>91.556409962971998</v>
      </c>
      <c r="O142" s="12">
        <v>33.1860465116279</v>
      </c>
      <c r="P142" s="12">
        <v>14.6770526453626</v>
      </c>
      <c r="Q142" s="14">
        <v>1.5490533562822719</v>
      </c>
      <c r="R142" s="14">
        <v>72.030981067125651</v>
      </c>
      <c r="S142" s="14">
        <v>0</v>
      </c>
      <c r="T142" s="12">
        <v>0.66585067319461444</v>
      </c>
      <c r="U142" s="15">
        <v>0.44473152623500001</v>
      </c>
      <c r="V142" s="12">
        <v>1.1426872860004262</v>
      </c>
      <c r="W142" s="12">
        <v>1.4534883720930201</v>
      </c>
      <c r="X142" s="16">
        <v>57.903469612558197</v>
      </c>
      <c r="Y142" s="12">
        <v>0.85487206270929905</v>
      </c>
      <c r="Z142" s="13">
        <v>0.14512793753626299</v>
      </c>
      <c r="AA142" s="13">
        <v>1.9392995342994701</v>
      </c>
      <c r="AB142" s="17">
        <v>69.039541637406302</v>
      </c>
      <c r="AC142" s="12">
        <v>49.494001046959802</v>
      </c>
      <c r="AD142" s="12">
        <v>6</v>
      </c>
    </row>
    <row r="143" spans="1:30" x14ac:dyDescent="0.3">
      <c r="A143">
        <v>9</v>
      </c>
      <c r="B143" s="6" t="s">
        <v>315</v>
      </c>
      <c r="C143" s="1" t="s">
        <v>98</v>
      </c>
      <c r="D143" s="13">
        <v>0</v>
      </c>
      <c r="E143" s="13">
        <v>9.4132617526584195</v>
      </c>
      <c r="F143" s="13">
        <v>37.6964280264718</v>
      </c>
      <c r="G143" s="13">
        <v>734.56630452473905</v>
      </c>
      <c r="H143" s="12">
        <v>18.100358751085</v>
      </c>
      <c r="I143" s="12">
        <v>4.4562212399073999</v>
      </c>
      <c r="J143" s="12">
        <v>1.28571430274418</v>
      </c>
      <c r="K143" s="13">
        <v>84.346153000000001</v>
      </c>
      <c r="L143" s="12">
        <v>12.117767800808799</v>
      </c>
      <c r="M143" s="12">
        <v>3.460433347047203E-2</v>
      </c>
      <c r="N143" s="12">
        <v>84.346153259277301</v>
      </c>
      <c r="O143" s="12">
        <v>49.625</v>
      </c>
      <c r="P143" s="12">
        <v>13.7224711660085</v>
      </c>
      <c r="Q143" s="14">
        <v>0</v>
      </c>
      <c r="R143" s="14">
        <v>88.375350140056028</v>
      </c>
      <c r="S143" s="14">
        <v>0</v>
      </c>
      <c r="T143" s="12">
        <v>8.0753271624640924E-2</v>
      </c>
      <c r="U143" s="15">
        <v>0.501486029941</v>
      </c>
      <c r="V143" s="12">
        <v>1.409116344018416</v>
      </c>
      <c r="W143" s="12">
        <v>1.4534883720930201</v>
      </c>
      <c r="X143" s="16">
        <v>66.588745686881097</v>
      </c>
      <c r="Y143" s="12">
        <v>0.81814922017714997</v>
      </c>
      <c r="Z143" s="13">
        <v>0.18185077910830499</v>
      </c>
      <c r="AA143" s="13">
        <v>2.1660540897309799</v>
      </c>
      <c r="AB143" s="17">
        <v>61.175887268525202</v>
      </c>
      <c r="AC143" s="12">
        <v>54.470977795013802</v>
      </c>
      <c r="AD143" s="12">
        <v>6</v>
      </c>
    </row>
    <row r="144" spans="1:30" x14ac:dyDescent="0.3">
      <c r="A144">
        <v>9</v>
      </c>
      <c r="B144" s="6" t="s">
        <v>315</v>
      </c>
      <c r="C144" s="1" t="s">
        <v>111</v>
      </c>
      <c r="D144" s="13">
        <v>0</v>
      </c>
      <c r="E144" s="13">
        <v>9.2833333333333332</v>
      </c>
      <c r="F144" s="13">
        <v>37.9523800441197</v>
      </c>
      <c r="G144" s="13">
        <v>742.66665649414006</v>
      </c>
      <c r="H144" s="12">
        <v>18.282258272170999</v>
      </c>
      <c r="I144" s="12">
        <v>4.2073732103620198</v>
      </c>
      <c r="J144" s="12">
        <v>1.22580642359597</v>
      </c>
      <c r="K144" s="13">
        <v>85.109887999999998</v>
      </c>
      <c r="L144" s="12">
        <v>6.6388079657069197</v>
      </c>
      <c r="M144" s="12">
        <v>5.1128499675542116E-2</v>
      </c>
      <c r="N144" s="12">
        <v>85.109888349260601</v>
      </c>
      <c r="O144" s="12">
        <v>50.285714285714299</v>
      </c>
      <c r="P144" s="12">
        <v>3.8311219482690202</v>
      </c>
      <c r="Q144" s="14">
        <v>0.12239902080783355</v>
      </c>
      <c r="R144" s="14">
        <v>90.452876376988996</v>
      </c>
      <c r="S144" s="14">
        <v>0</v>
      </c>
      <c r="T144" s="12">
        <v>0.40493468795355586</v>
      </c>
      <c r="U144" s="15">
        <v>0.50700002908700004</v>
      </c>
      <c r="V144" s="12">
        <v>1.4007139898115588</v>
      </c>
      <c r="W144" s="12">
        <v>1.4534883720930201</v>
      </c>
      <c r="X144" s="16">
        <v>45.827794827244603</v>
      </c>
      <c r="Y144" s="12">
        <v>0.85518268500252403</v>
      </c>
      <c r="Z144" s="13">
        <v>0.14481731549635901</v>
      </c>
      <c r="AA144" s="13">
        <v>1.44277403866372</v>
      </c>
      <c r="AB144" s="17">
        <v>62.525717623160602</v>
      </c>
      <c r="AC144" s="12">
        <v>39.188986841112602</v>
      </c>
      <c r="AD144" s="12">
        <v>6</v>
      </c>
    </row>
    <row r="145" spans="1:30" x14ac:dyDescent="0.3">
      <c r="A145">
        <v>9</v>
      </c>
      <c r="B145" s="6" t="s">
        <v>315</v>
      </c>
      <c r="C145" s="1" t="s">
        <v>125</v>
      </c>
      <c r="D145" s="13">
        <v>-9</v>
      </c>
      <c r="E145" s="13">
        <v>9.0908345782567572</v>
      </c>
      <c r="F145" s="13">
        <v>40.548028086887903</v>
      </c>
      <c r="G145" s="13">
        <v>743.92319355313703</v>
      </c>
      <c r="H145" s="12">
        <v>19.194068724109201</v>
      </c>
      <c r="I145" s="12">
        <v>4.0232680860112904</v>
      </c>
      <c r="J145" s="12">
        <v>1.0343733400594901</v>
      </c>
      <c r="K145" s="13">
        <v>86.548548999999994</v>
      </c>
      <c r="L145" s="12">
        <v>5.02845703137708</v>
      </c>
      <c r="M145" s="12">
        <v>9.5719947406139816E-2</v>
      </c>
      <c r="N145" s="12">
        <v>86.548549464491501</v>
      </c>
      <c r="O145" s="12">
        <v>48.622950819672099</v>
      </c>
      <c r="P145" s="12">
        <v>7.6339370104002198</v>
      </c>
      <c r="Q145" s="14">
        <v>0.12767315671879989</v>
      </c>
      <c r="R145" s="14">
        <v>86.721991701244804</v>
      </c>
      <c r="S145" s="14">
        <v>0</v>
      </c>
      <c r="T145" s="12">
        <v>0.95323510570147341</v>
      </c>
      <c r="U145" s="15">
        <v>0.36401917505999998</v>
      </c>
      <c r="V145" s="12">
        <v>1.3291406559464116</v>
      </c>
      <c r="W145" s="12">
        <v>1.4534883720930201</v>
      </c>
      <c r="X145" s="16">
        <v>34.869829834410901</v>
      </c>
      <c r="Y145" s="12">
        <v>0.85599407417876605</v>
      </c>
      <c r="Z145" s="13">
        <v>0.14400592578806501</v>
      </c>
      <c r="AA145" s="13">
        <v>1.7142144641330801</v>
      </c>
      <c r="AB145" s="17">
        <v>63.319793285937202</v>
      </c>
      <c r="AC145" s="12">
        <v>29.841372804706801</v>
      </c>
      <c r="AD145" s="12">
        <v>5</v>
      </c>
    </row>
    <row r="146" spans="1:30" x14ac:dyDescent="0.3">
      <c r="A146">
        <v>9</v>
      </c>
      <c r="B146" s="6" t="s">
        <v>315</v>
      </c>
      <c r="C146" s="1" t="s">
        <v>147</v>
      </c>
      <c r="D146" s="13">
        <v>0</v>
      </c>
      <c r="E146" s="13">
        <v>8.6532257080078132</v>
      </c>
      <c r="F146" s="13">
        <v>45.611111005147301</v>
      </c>
      <c r="G146" s="13">
        <v>857.763437906901</v>
      </c>
      <c r="H146" s="12">
        <v>24.796525955200099</v>
      </c>
      <c r="I146" s="12">
        <v>4.4650537967681796</v>
      </c>
      <c r="J146" s="12">
        <v>1.1720430155595101</v>
      </c>
      <c r="K146" s="13">
        <v>89.948717000000002</v>
      </c>
      <c r="L146" s="12">
        <v>8.8994824218100792</v>
      </c>
      <c r="M146" s="12">
        <v>8.651787368580699E-2</v>
      </c>
      <c r="N146" s="12">
        <v>89.948717117309499</v>
      </c>
      <c r="O146" s="12">
        <v>44.461538461538503</v>
      </c>
      <c r="P146" s="12">
        <v>7.0783068724108897</v>
      </c>
      <c r="Q146" s="14">
        <v>0</v>
      </c>
      <c r="R146" s="14">
        <v>88.388969521044999</v>
      </c>
      <c r="S146" s="14">
        <v>0</v>
      </c>
      <c r="T146" s="12">
        <v>3.1884517766497464E-2</v>
      </c>
      <c r="U146" s="15">
        <v>0.52212516698800004</v>
      </c>
      <c r="V146" s="12">
        <v>1.267371812733737</v>
      </c>
      <c r="W146" s="12">
        <v>2.9069767441860499</v>
      </c>
      <c r="X146" s="16">
        <v>61.531269229682103</v>
      </c>
      <c r="Y146" s="12">
        <v>0.85536242152993802</v>
      </c>
      <c r="Z146" s="13">
        <v>0.144637578656548</v>
      </c>
      <c r="AA146" s="13">
        <v>1.6957330122088801</v>
      </c>
      <c r="AB146" s="17">
        <v>69.620907761911297</v>
      </c>
      <c r="AC146" s="12">
        <v>52.631786844381203</v>
      </c>
      <c r="AD146" s="12">
        <v>6</v>
      </c>
    </row>
    <row r="147" spans="1:30" x14ac:dyDescent="0.3">
      <c r="A147">
        <v>9</v>
      </c>
      <c r="B147" s="6" t="s">
        <v>315</v>
      </c>
      <c r="C147" s="1" t="s">
        <v>207</v>
      </c>
      <c r="D147" s="13">
        <v>0</v>
      </c>
      <c r="E147" s="13">
        <v>8.4812903849283856</v>
      </c>
      <c r="F147" s="13">
        <v>45.553385257720898</v>
      </c>
      <c r="G147" s="13">
        <v>860.07741902669204</v>
      </c>
      <c r="H147" s="12">
        <v>23.4980644989013</v>
      </c>
      <c r="I147" s="12">
        <v>4.1985886543989102</v>
      </c>
      <c r="J147" s="12">
        <v>1.1350806467235</v>
      </c>
      <c r="K147" s="13">
        <v>91.418270000000007</v>
      </c>
      <c r="L147" s="12">
        <v>3.83261567188823</v>
      </c>
      <c r="M147" s="12">
        <v>5.8425999712198973E-2</v>
      </c>
      <c r="N147" s="12">
        <v>91.418269872665405</v>
      </c>
      <c r="O147" s="12">
        <v>43.076923076923102</v>
      </c>
      <c r="P147" s="12">
        <v>13.0830929929013</v>
      </c>
      <c r="Q147" s="14">
        <v>0</v>
      </c>
      <c r="R147" s="14">
        <v>81.742472773862914</v>
      </c>
      <c r="S147" s="14">
        <v>0</v>
      </c>
      <c r="T147" s="12">
        <v>0.56876790830945556</v>
      </c>
      <c r="U147" s="15">
        <v>0.273103770041</v>
      </c>
      <c r="V147" s="12">
        <v>1.1022506241212811</v>
      </c>
      <c r="W147" s="12">
        <v>2.9069767441860499</v>
      </c>
      <c r="X147" s="16">
        <v>26.3756297654698</v>
      </c>
      <c r="Y147" s="12">
        <v>0.85478210490145101</v>
      </c>
      <c r="Z147" s="13">
        <v>0.145217894579865</v>
      </c>
      <c r="AA147" s="13">
        <v>1.4592273056259899</v>
      </c>
      <c r="AB147" s="17">
        <v>71.140787992271797</v>
      </c>
      <c r="AC147" s="12">
        <v>22.5430140906407</v>
      </c>
      <c r="AD147" s="12">
        <v>5</v>
      </c>
    </row>
    <row r="148" spans="1:30" x14ac:dyDescent="0.3">
      <c r="A148">
        <v>9</v>
      </c>
      <c r="B148" s="6" t="s">
        <v>315</v>
      </c>
      <c r="C148" s="1" t="s">
        <v>213</v>
      </c>
      <c r="D148" s="13">
        <v>-4</v>
      </c>
      <c r="E148" s="13">
        <v>9.2085327394547001</v>
      </c>
      <c r="F148" s="13">
        <v>35.451544711464301</v>
      </c>
      <c r="G148" s="13">
        <v>687.90712954872504</v>
      </c>
      <c r="H148" s="12">
        <v>15.9247312353114</v>
      </c>
      <c r="I148" s="12">
        <v>4.0329371954265296</v>
      </c>
      <c r="J148" s="12">
        <v>1.1263157938656001</v>
      </c>
      <c r="K148" s="13">
        <v>85.984210000000004</v>
      </c>
      <c r="L148" s="12">
        <v>9.6105731874757403</v>
      </c>
      <c r="M148" s="12">
        <v>9.8366592018129792E-2</v>
      </c>
      <c r="N148" s="12">
        <v>85.984210365696896</v>
      </c>
      <c r="O148" s="12">
        <v>48.150943396226403</v>
      </c>
      <c r="P148" s="12">
        <v>10.3175026354075</v>
      </c>
      <c r="Q148" s="14">
        <v>2.2842639593908625</v>
      </c>
      <c r="R148" s="14">
        <v>88.531091370558372</v>
      </c>
      <c r="S148" s="14">
        <v>0</v>
      </c>
      <c r="T148" s="12">
        <v>0.43471933471933472</v>
      </c>
      <c r="U148" s="15">
        <v>0.46532178562600002</v>
      </c>
      <c r="V148" s="12">
        <v>1.4033176202798689</v>
      </c>
      <c r="W148" s="12">
        <v>1.4534883720930201</v>
      </c>
      <c r="X148" s="16">
        <v>66.569116311814199</v>
      </c>
      <c r="Y148" s="12">
        <v>0.855685515671185</v>
      </c>
      <c r="Z148" s="13">
        <v>0.14431448455407</v>
      </c>
      <c r="AA148" s="13">
        <v>2.2921482946899201</v>
      </c>
      <c r="AB148" s="17">
        <v>62.624199324684596</v>
      </c>
      <c r="AC148" s="12">
        <v>56.958543147033701</v>
      </c>
      <c r="AD148" s="12">
        <v>7</v>
      </c>
    </row>
    <row r="149" spans="1:30" x14ac:dyDescent="0.3">
      <c r="A149">
        <v>9</v>
      </c>
      <c r="B149" s="6" t="s">
        <v>315</v>
      </c>
      <c r="C149" s="1" t="s">
        <v>217</v>
      </c>
      <c r="D149" s="13">
        <v>0</v>
      </c>
      <c r="E149" s="13">
        <v>9.0403225708007806</v>
      </c>
      <c r="F149" s="13">
        <v>39.916666793823197</v>
      </c>
      <c r="G149" s="13">
        <v>766.94677734375</v>
      </c>
      <c r="H149" s="12">
        <v>20.924731572469</v>
      </c>
      <c r="I149" s="12">
        <v>4.1145160436630199</v>
      </c>
      <c r="J149" s="12">
        <v>1.2370967626571601</v>
      </c>
      <c r="K149" s="13">
        <v>87.105770000000007</v>
      </c>
      <c r="L149" s="12">
        <v>7.7046649227456898</v>
      </c>
      <c r="M149" s="12">
        <v>6.595574986810486E-2</v>
      </c>
      <c r="N149" s="12">
        <v>87.105769729614195</v>
      </c>
      <c r="O149" s="12">
        <v>55.764705882352899</v>
      </c>
      <c r="P149" s="12">
        <v>19.6177089783993</v>
      </c>
      <c r="Q149" s="14">
        <v>1.0028653295128942</v>
      </c>
      <c r="R149" s="14">
        <v>74.785100286532966</v>
      </c>
      <c r="S149" s="14">
        <v>0</v>
      </c>
      <c r="T149" s="12">
        <v>0.15242080095636582</v>
      </c>
      <c r="U149" s="15">
        <v>0.42026159413800002</v>
      </c>
      <c r="V149" s="12">
        <v>1.4124642167335901</v>
      </c>
      <c r="W149" s="12">
        <v>1.4534883720930201</v>
      </c>
      <c r="X149" s="16">
        <v>53.3942784677878</v>
      </c>
      <c r="Y149" s="12">
        <v>0.85602856861727294</v>
      </c>
      <c r="Z149" s="13">
        <v>0.14397143054289999</v>
      </c>
      <c r="AA149" s="13">
        <v>2.0484404377545302</v>
      </c>
      <c r="AB149" s="17">
        <v>64.520648757739906</v>
      </c>
      <c r="AC149" s="12">
        <v>45.689613495362401</v>
      </c>
      <c r="AD149" s="12">
        <v>6</v>
      </c>
    </row>
    <row r="150" spans="1:30" x14ac:dyDescent="0.3">
      <c r="A150">
        <v>9</v>
      </c>
      <c r="B150" s="6" t="s">
        <v>315</v>
      </c>
      <c r="C150" s="1" t="s">
        <v>234</v>
      </c>
      <c r="D150" s="13">
        <v>0</v>
      </c>
      <c r="E150" s="13">
        <v>9.1834677696228031</v>
      </c>
      <c r="F150" s="13">
        <v>45.21875</v>
      </c>
      <c r="G150" s="13">
        <v>859.30645751953102</v>
      </c>
      <c r="H150" s="12">
        <v>22.122580718994101</v>
      </c>
      <c r="I150" s="12">
        <v>6.1209677457809404</v>
      </c>
      <c r="J150" s="12">
        <v>1.83870965242385</v>
      </c>
      <c r="K150" s="13">
        <v>87.269232000000002</v>
      </c>
      <c r="L150" s="12">
        <v>7.6646007349069203</v>
      </c>
      <c r="M150" s="12">
        <v>8.4195570488061228E-2</v>
      </c>
      <c r="N150" s="12">
        <v>87.269231796264606</v>
      </c>
      <c r="O150" s="12">
        <v>43.8</v>
      </c>
      <c r="P150" s="12">
        <v>9.5343190640660591</v>
      </c>
      <c r="Q150" s="14">
        <v>6.1111111111111116</v>
      </c>
      <c r="R150" s="14">
        <v>82.222222222222214</v>
      </c>
      <c r="S150" s="14">
        <v>0</v>
      </c>
      <c r="T150" s="12">
        <v>1.9051479529793271E-2</v>
      </c>
      <c r="U150" s="15">
        <v>0.43440504686600001</v>
      </c>
      <c r="V150" s="12">
        <v>1.3480925957361858</v>
      </c>
      <c r="W150" s="12">
        <v>1.4534883720930201</v>
      </c>
      <c r="X150" s="16">
        <v>53.068399089125698</v>
      </c>
      <c r="Y150" s="12">
        <v>0.85557977539018404</v>
      </c>
      <c r="Z150" s="13">
        <v>0.14442022519846301</v>
      </c>
      <c r="AA150" s="13">
        <v>2.0158032215353798</v>
      </c>
      <c r="AB150" s="17">
        <v>64.255592309594405</v>
      </c>
      <c r="AC150" s="12">
        <v>45.403798335191901</v>
      </c>
      <c r="AD150" s="12">
        <v>6</v>
      </c>
    </row>
    <row r="151" spans="1:30" x14ac:dyDescent="0.3">
      <c r="A151">
        <v>9</v>
      </c>
      <c r="B151" s="6" t="s">
        <v>315</v>
      </c>
      <c r="C151" s="1" t="s">
        <v>279</v>
      </c>
      <c r="D151" s="13">
        <v>-2</v>
      </c>
      <c r="E151" s="13">
        <v>9.0189247233072916</v>
      </c>
      <c r="F151" s="13">
        <v>40.860433500956702</v>
      </c>
      <c r="G151" s="13">
        <v>744.38709620425504</v>
      </c>
      <c r="H151" s="12">
        <v>18.580499803697698</v>
      </c>
      <c r="I151" s="12">
        <v>3.8584946346282898</v>
      </c>
      <c r="J151" s="12">
        <v>0.98537633736928298</v>
      </c>
      <c r="K151" s="13">
        <v>86.987691999999996</v>
      </c>
      <c r="L151" s="12">
        <v>4.5492118828187902</v>
      </c>
      <c r="M151" s="12">
        <v>6.3442913610648743E-2</v>
      </c>
      <c r="N151" s="12">
        <v>86.987692159016902</v>
      </c>
      <c r="O151" s="12">
        <v>46.783505154639201</v>
      </c>
      <c r="P151" s="12">
        <v>6.4964399464387199</v>
      </c>
      <c r="Q151" s="14">
        <v>3.3887733887733891</v>
      </c>
      <c r="R151" s="14">
        <v>88.627858627858643</v>
      </c>
      <c r="S151" s="14">
        <v>0</v>
      </c>
      <c r="T151" s="12">
        <v>0.20957918050941307</v>
      </c>
      <c r="U151" s="15">
        <v>0.35840915567999998</v>
      </c>
      <c r="V151" s="12">
        <v>1.2057251850230581</v>
      </c>
      <c r="W151" s="12">
        <v>1.4534883720930201</v>
      </c>
      <c r="X151" s="16">
        <v>39.260672151408698</v>
      </c>
      <c r="Y151" s="12">
        <v>0.88439159163519199</v>
      </c>
      <c r="Z151" s="13">
        <v>0.11560840859398799</v>
      </c>
      <c r="AA151" s="13">
        <v>1.7266942497323501</v>
      </c>
      <c r="AB151" s="17">
        <v>64.437516618945807</v>
      </c>
      <c r="AC151" s="12">
        <v>34.711460269356699</v>
      </c>
      <c r="AD151" s="12">
        <v>6</v>
      </c>
    </row>
    <row r="152" spans="1:30" x14ac:dyDescent="0.3">
      <c r="A152">
        <v>9</v>
      </c>
      <c r="B152" s="6" t="s">
        <v>315</v>
      </c>
      <c r="C152" s="1" t="s">
        <v>301</v>
      </c>
      <c r="D152" s="13">
        <v>0</v>
      </c>
      <c r="E152" s="13">
        <v>9.466044215152138</v>
      </c>
      <c r="F152" s="13">
        <v>35.335416412353503</v>
      </c>
      <c r="G152" s="13">
        <v>695.41935970908696</v>
      </c>
      <c r="H152" s="12">
        <v>16.7164687608417</v>
      </c>
      <c r="I152" s="12">
        <v>4.5838709592819198</v>
      </c>
      <c r="J152" s="12">
        <v>1.32096772789955</v>
      </c>
      <c r="K152" s="13">
        <v>83.582693000000006</v>
      </c>
      <c r="L152" s="12">
        <v>4.4997021833917499</v>
      </c>
      <c r="M152" s="12">
        <v>5.2642705644864368E-2</v>
      </c>
      <c r="N152" s="12">
        <v>83.582693099975501</v>
      </c>
      <c r="O152" s="12">
        <v>48.210526315789501</v>
      </c>
      <c r="P152" s="12">
        <v>11.5618224581586</v>
      </c>
      <c r="Q152" s="14">
        <v>2.390914524805738</v>
      </c>
      <c r="R152" s="14">
        <v>91.811117752540341</v>
      </c>
      <c r="S152" s="14">
        <v>0</v>
      </c>
      <c r="T152" s="12">
        <v>0.18370165745856354</v>
      </c>
      <c r="U152" s="15">
        <v>0.45509075222099998</v>
      </c>
      <c r="V152" s="12">
        <v>1.3967609856186844</v>
      </c>
      <c r="W152" s="12">
        <v>1.4534883720930201</v>
      </c>
      <c r="X152" s="16">
        <v>38.837868285625603</v>
      </c>
      <c r="Y152" s="12">
        <v>0.884004952732097</v>
      </c>
      <c r="Z152" s="13">
        <v>0.11599504665922</v>
      </c>
      <c r="AA152" s="13">
        <v>1.4154750873622299</v>
      </c>
      <c r="AB152" s="17">
        <v>60.696403845307401</v>
      </c>
      <c r="AC152" s="12">
        <v>34.3381660790795</v>
      </c>
      <c r="AD152" s="12">
        <v>6</v>
      </c>
    </row>
    <row r="153" spans="1:30" x14ac:dyDescent="0.3">
      <c r="A153">
        <v>9</v>
      </c>
      <c r="B153" s="6" t="s">
        <v>315</v>
      </c>
      <c r="C153" s="1" t="s">
        <v>306</v>
      </c>
      <c r="D153" s="13">
        <v>0</v>
      </c>
      <c r="E153" s="13">
        <v>8.9192532576913912</v>
      </c>
      <c r="F153" s="13">
        <v>38.435605945009101</v>
      </c>
      <c r="G153" s="13">
        <v>717.29526017063301</v>
      </c>
      <c r="H153" s="12">
        <v>18.0799895185765</v>
      </c>
      <c r="I153" s="12">
        <v>3.7437134915449399</v>
      </c>
      <c r="J153" s="12">
        <v>0.93624585960793705</v>
      </c>
      <c r="K153" s="13">
        <v>88.079950999999994</v>
      </c>
      <c r="L153" s="12">
        <v>7.7279136584479096</v>
      </c>
      <c r="M153" s="12">
        <v>9.9788922903506633E-2</v>
      </c>
      <c r="N153" s="12">
        <v>88.079951188695702</v>
      </c>
      <c r="O153" s="12">
        <v>50.138686131386898</v>
      </c>
      <c r="P153" s="12">
        <v>8.8793521082094706</v>
      </c>
      <c r="Q153" s="14">
        <v>3.2428050263477908</v>
      </c>
      <c r="R153" s="14">
        <v>88.46101878124577</v>
      </c>
      <c r="S153" s="14">
        <v>0</v>
      </c>
      <c r="T153" s="12">
        <v>0.47209836508579922</v>
      </c>
      <c r="U153" s="15">
        <v>0.48297683466199998</v>
      </c>
      <c r="V153" s="13"/>
      <c r="W153" s="12">
        <v>1.4534883720930201</v>
      </c>
      <c r="X153" s="16">
        <v>66.794691966559299</v>
      </c>
      <c r="Y153" s="12">
        <v>0.88427614638357599</v>
      </c>
      <c r="Z153" s="13">
        <v>0.11572385415645001</v>
      </c>
      <c r="AA153" s="13">
        <v>2.0923771256878099</v>
      </c>
      <c r="AB153" s="17">
        <v>66.693372483924804</v>
      </c>
      <c r="AC153" s="12">
        <v>59.066778327430697</v>
      </c>
      <c r="AD153" s="12">
        <v>7</v>
      </c>
    </row>
    <row r="154" spans="1:30" x14ac:dyDescent="0.3">
      <c r="A154">
        <v>9</v>
      </c>
      <c r="B154" s="6" t="s">
        <v>315</v>
      </c>
      <c r="C154" s="1" t="s">
        <v>315</v>
      </c>
      <c r="D154" s="13">
        <v>-7</v>
      </c>
      <c r="E154" s="13">
        <v>9.0345699310302727</v>
      </c>
      <c r="F154" s="13">
        <v>37.721875015894497</v>
      </c>
      <c r="G154" s="13">
        <v>728.764515686035</v>
      </c>
      <c r="H154" s="12">
        <v>18.781362011901301</v>
      </c>
      <c r="I154" s="12">
        <v>3.9341398100058198</v>
      </c>
      <c r="J154" s="12">
        <v>1.0338709563016799</v>
      </c>
      <c r="K154" s="13">
        <v>86.826603000000006</v>
      </c>
      <c r="L154" s="12">
        <v>4.15483831314552</v>
      </c>
      <c r="M154" s="12">
        <v>6.4418303518323228E-2</v>
      </c>
      <c r="N154" s="12">
        <v>86.826602617899496</v>
      </c>
      <c r="O154" s="12">
        <v>48.3613445378151</v>
      </c>
      <c r="P154" s="12">
        <v>7.3280826305500897</v>
      </c>
      <c r="Q154" s="14">
        <v>7.1151716500553706</v>
      </c>
      <c r="R154" s="14">
        <v>79.84496124031007</v>
      </c>
      <c r="S154" s="14">
        <v>0.44296788482834998</v>
      </c>
      <c r="T154" s="12">
        <v>0.46568201563857514</v>
      </c>
      <c r="U154" s="15">
        <v>0.28641497272700001</v>
      </c>
      <c r="V154" s="12">
        <v>1.2504081453595843</v>
      </c>
      <c r="W154" s="12">
        <v>1.4534883720930201</v>
      </c>
      <c r="X154" s="16">
        <v>28.757998023031998</v>
      </c>
      <c r="Y154" s="12">
        <v>0.85583922444432103</v>
      </c>
      <c r="Z154" s="13">
        <v>0.144114563390872</v>
      </c>
      <c r="AA154" s="13">
        <v>1.7360554031259301</v>
      </c>
      <c r="AB154" s="17">
        <v>66.168280105877102</v>
      </c>
      <c r="AC154" s="12">
        <v>24.6031597104671</v>
      </c>
      <c r="AD154" s="12">
        <v>5</v>
      </c>
    </row>
    <row r="155" spans="1:30" x14ac:dyDescent="0.3">
      <c r="A155">
        <v>9</v>
      </c>
      <c r="B155" s="6" t="s">
        <v>315</v>
      </c>
      <c r="C155" s="1" t="s">
        <v>355</v>
      </c>
      <c r="D155" s="13">
        <v>-4</v>
      </c>
      <c r="E155" s="13">
        <v>9.0291633792039825</v>
      </c>
      <c r="F155" s="13">
        <v>42.3349816838248</v>
      </c>
      <c r="G155" s="13">
        <v>821.14319591987396</v>
      </c>
      <c r="H155" s="12">
        <v>22.076297328783099</v>
      </c>
      <c r="I155" s="12">
        <v>4.1930195503547498</v>
      </c>
      <c r="J155" s="12">
        <v>1.2012162843688501</v>
      </c>
      <c r="K155" s="13">
        <v>86.525536000000002</v>
      </c>
      <c r="L155" s="12">
        <v>13.504457570804499</v>
      </c>
      <c r="M155" s="12">
        <v>0.18680978586365068</v>
      </c>
      <c r="N155" s="12">
        <v>86.525535833640106</v>
      </c>
      <c r="O155" s="12">
        <v>34.673469387755098</v>
      </c>
      <c r="P155" s="12">
        <v>9.2999899381714304</v>
      </c>
      <c r="Q155" s="14">
        <v>2.4642289348171702</v>
      </c>
      <c r="R155" s="14">
        <v>72.615262321144669</v>
      </c>
      <c r="S155" s="14">
        <v>0</v>
      </c>
      <c r="T155" s="12">
        <v>0.13910969793322733</v>
      </c>
      <c r="U155" s="15">
        <v>0.37628021852600002</v>
      </c>
      <c r="V155" s="12">
        <v>1.2976108213101536</v>
      </c>
      <c r="W155" s="12">
        <v>2.9069767441860499</v>
      </c>
      <c r="X155" s="16">
        <v>93.688012190701599</v>
      </c>
      <c r="Y155" s="12">
        <v>0.85593061419697503</v>
      </c>
      <c r="Z155" s="13">
        <v>0.14420511703642599</v>
      </c>
      <c r="AA155" s="13">
        <v>3.5996058400787598</v>
      </c>
      <c r="AB155" s="17">
        <v>66.169422786244795</v>
      </c>
      <c r="AC155" s="12">
        <v>80.183554602835798</v>
      </c>
      <c r="AD155" s="12">
        <v>7</v>
      </c>
    </row>
    <row r="156" spans="1:30" x14ac:dyDescent="0.3">
      <c r="A156">
        <v>9</v>
      </c>
      <c r="B156" s="6" t="s">
        <v>315</v>
      </c>
      <c r="C156" s="1" t="s">
        <v>366</v>
      </c>
      <c r="D156" s="13">
        <v>-8</v>
      </c>
      <c r="E156" s="13">
        <v>7.5803238163505942</v>
      </c>
      <c r="F156" s="13">
        <v>41.377380807059097</v>
      </c>
      <c r="G156" s="13">
        <v>1252.4965986346799</v>
      </c>
      <c r="H156" s="12">
        <v>37.494373498960897</v>
      </c>
      <c r="I156" s="12">
        <v>9.4056882476078592</v>
      </c>
      <c r="J156" s="12">
        <v>3.1041615364205701</v>
      </c>
      <c r="K156" s="13">
        <v>99.632559999999998</v>
      </c>
      <c r="L156" s="12">
        <v>13.33513184073</v>
      </c>
      <c r="M156" s="13"/>
      <c r="N156" s="12">
        <v>99.632559885505501</v>
      </c>
      <c r="O156" s="12">
        <v>18.1939163498099</v>
      </c>
      <c r="P156" s="12">
        <v>1.46899003068901</v>
      </c>
      <c r="Q156" s="14"/>
      <c r="R156" s="14"/>
      <c r="S156" s="13"/>
      <c r="T156" s="13"/>
      <c r="U156" s="15">
        <v>0.39297462637399999</v>
      </c>
      <c r="V156" s="13"/>
      <c r="W156" s="12">
        <v>1.4534883720930201</v>
      </c>
      <c r="X156" s="16">
        <v>91.688887451951501</v>
      </c>
      <c r="Y156" s="12">
        <v>0.85469601444295895</v>
      </c>
      <c r="Z156" s="13">
        <v>0.145303986563876</v>
      </c>
      <c r="AA156" s="13">
        <v>3.3945640010406799</v>
      </c>
      <c r="AB156" s="17">
        <v>74.017564825109503</v>
      </c>
      <c r="AC156" s="12">
        <v>78.353755812387206</v>
      </c>
      <c r="AD156" s="12">
        <v>7</v>
      </c>
    </row>
    <row r="157" spans="1:30" x14ac:dyDescent="0.3">
      <c r="A157">
        <v>9</v>
      </c>
      <c r="B157" s="6" t="s">
        <v>315</v>
      </c>
      <c r="C157" s="1" t="s">
        <v>374</v>
      </c>
      <c r="D157" s="13">
        <v>0</v>
      </c>
      <c r="E157" s="13">
        <v>9.2889401027134486</v>
      </c>
      <c r="F157" s="13">
        <v>40.205645161290299</v>
      </c>
      <c r="G157" s="13">
        <v>794.12788173130502</v>
      </c>
      <c r="H157" s="12">
        <v>19.4527649879455</v>
      </c>
      <c r="I157" s="12">
        <v>5.4360042079802398</v>
      </c>
      <c r="J157" s="12">
        <v>1.5733610737708299</v>
      </c>
      <c r="K157" s="13">
        <v>85.200992999999997</v>
      </c>
      <c r="L157" s="12">
        <v>4.0434568587868904</v>
      </c>
      <c r="M157" s="12">
        <v>5.0585473814096893E-2</v>
      </c>
      <c r="N157" s="12">
        <v>85.200992707283206</v>
      </c>
      <c r="O157" s="12">
        <v>46.28125</v>
      </c>
      <c r="P157" s="12">
        <v>10.7783894491397</v>
      </c>
      <c r="Q157" s="14">
        <v>0</v>
      </c>
      <c r="R157" s="14">
        <v>92.159559834938108</v>
      </c>
      <c r="S157" s="14">
        <v>0</v>
      </c>
      <c r="T157" s="12">
        <v>0.20976616231086659</v>
      </c>
      <c r="U157" s="15">
        <v>0.37505281847700001</v>
      </c>
      <c r="V157" s="12">
        <v>1.2722892144630695</v>
      </c>
      <c r="W157" s="12">
        <v>1.4534883720930201</v>
      </c>
      <c r="X157" s="16">
        <v>28.046352003518901</v>
      </c>
      <c r="Y157" s="12">
        <v>0.85590222093956603</v>
      </c>
      <c r="Z157" s="13">
        <v>0.144097779670712</v>
      </c>
      <c r="AA157" s="13">
        <v>1.18414258361153</v>
      </c>
      <c r="AB157" s="17">
        <v>64.194031646607002</v>
      </c>
      <c r="AC157" s="12">
        <v>24.002895142951299</v>
      </c>
      <c r="AD157" s="12">
        <v>5</v>
      </c>
    </row>
    <row r="158" spans="1:30" x14ac:dyDescent="0.3">
      <c r="A158">
        <v>9</v>
      </c>
      <c r="B158" s="6" t="s">
        <v>315</v>
      </c>
      <c r="C158" s="1" t="s">
        <v>400</v>
      </c>
      <c r="D158" s="13">
        <v>0</v>
      </c>
      <c r="E158" s="13">
        <v>9.0495683267082967</v>
      </c>
      <c r="F158" s="13">
        <v>41.556506953827302</v>
      </c>
      <c r="G158" s="13">
        <v>856.314403265294</v>
      </c>
      <c r="H158" s="12">
        <v>22.439239841617901</v>
      </c>
      <c r="I158" s="12">
        <v>5.8539668353828196</v>
      </c>
      <c r="J158" s="12">
        <v>1.7088055820078401</v>
      </c>
      <c r="K158" s="13">
        <v>87.688149999999993</v>
      </c>
      <c r="L158" s="12">
        <v>5.5907895447992004</v>
      </c>
      <c r="M158" s="12">
        <v>8.7350122147898487E-2</v>
      </c>
      <c r="N158" s="12">
        <v>87.6881497357342</v>
      </c>
      <c r="O158" s="12">
        <v>39.25</v>
      </c>
      <c r="P158" s="12">
        <v>19.8096811307094</v>
      </c>
      <c r="Q158" s="14">
        <v>5.7890855457227133</v>
      </c>
      <c r="R158" s="14">
        <v>63.126843657817098</v>
      </c>
      <c r="S158" s="14">
        <v>0.22123893805309733</v>
      </c>
      <c r="T158" s="12">
        <v>0.36541297935103245</v>
      </c>
      <c r="U158" s="15">
        <v>0.40550003122799999</v>
      </c>
      <c r="V158" s="12">
        <v>1.2735945997567013</v>
      </c>
      <c r="W158" s="12">
        <v>1.4534883720930201</v>
      </c>
      <c r="X158" s="16">
        <v>38.707535043730601</v>
      </c>
      <c r="Y158" s="12">
        <v>0.85559888958664398</v>
      </c>
      <c r="Z158" s="13">
        <v>0.14440111059814401</v>
      </c>
      <c r="AA158" s="13">
        <v>1.43813795014253</v>
      </c>
      <c r="AB158" s="17">
        <v>65.090400057562107</v>
      </c>
      <c r="AC158" s="12">
        <v>33.1167454972949</v>
      </c>
      <c r="AD158" s="12">
        <v>6</v>
      </c>
    </row>
    <row r="159" spans="1:30" x14ac:dyDescent="0.3">
      <c r="A159">
        <v>9</v>
      </c>
      <c r="B159" s="6" t="s">
        <v>315</v>
      </c>
      <c r="C159" s="1" t="s">
        <v>436</v>
      </c>
      <c r="D159" s="13">
        <v>0</v>
      </c>
      <c r="E159" s="13">
        <v>9.1317973545619431</v>
      </c>
      <c r="F159" s="13">
        <v>44.933333587646402</v>
      </c>
      <c r="G159" s="13">
        <v>884.76958356584805</v>
      </c>
      <c r="H159" s="12">
        <v>22.774193627493698</v>
      </c>
      <c r="I159" s="12">
        <v>6.5870967388153003</v>
      </c>
      <c r="J159" s="12">
        <v>2.0387096285820001</v>
      </c>
      <c r="K159" s="13">
        <v>86.542308000000006</v>
      </c>
      <c r="L159" s="12">
        <v>5.5295364107453402</v>
      </c>
      <c r="M159" s="12">
        <v>8.6466249544173479E-2</v>
      </c>
      <c r="N159" s="12">
        <v>86.542308044433497</v>
      </c>
      <c r="O159" s="12">
        <v>45.125</v>
      </c>
      <c r="P159" s="12">
        <v>33.895953512593302</v>
      </c>
      <c r="Q159" s="14">
        <v>0.89766606822262107</v>
      </c>
      <c r="R159" s="14">
        <v>76.660682226211833</v>
      </c>
      <c r="S159" s="14">
        <v>0</v>
      </c>
      <c r="T159" s="12">
        <v>0.1992818671454219</v>
      </c>
      <c r="U159" s="15">
        <v>0.41659576237700002</v>
      </c>
      <c r="V159" s="12">
        <v>1.4015740854986782</v>
      </c>
      <c r="W159" s="12">
        <v>1.4534883720930201</v>
      </c>
      <c r="X159" s="16">
        <v>38.286998075084398</v>
      </c>
      <c r="Y159" s="12">
        <v>0.85558351261707499</v>
      </c>
      <c r="Z159" s="13">
        <v>0.14441648737072099</v>
      </c>
      <c r="AA159" s="13">
        <v>1.3649339784808301</v>
      </c>
      <c r="AB159" s="17">
        <v>66.072327588055501</v>
      </c>
      <c r="AC159" s="12">
        <v>32.757461665089899</v>
      </c>
      <c r="AD159" s="12">
        <v>6</v>
      </c>
    </row>
    <row r="160" spans="1:30" x14ac:dyDescent="0.3">
      <c r="A160">
        <v>9</v>
      </c>
      <c r="B160" s="6" t="s">
        <v>315</v>
      </c>
      <c r="C160" s="1" t="s">
        <v>462</v>
      </c>
      <c r="D160" s="13">
        <v>-1</v>
      </c>
      <c r="E160" s="13">
        <v>8.7309139569600411</v>
      </c>
      <c r="F160" s="13">
        <v>43.233333129882801</v>
      </c>
      <c r="G160" s="13">
        <v>825.52150472005201</v>
      </c>
      <c r="H160" s="12">
        <v>22.620644989013599</v>
      </c>
      <c r="I160" s="12">
        <v>4.0296773910522399</v>
      </c>
      <c r="J160" s="12">
        <v>1.08645162582397</v>
      </c>
      <c r="K160" s="13">
        <v>89.230768999999995</v>
      </c>
      <c r="L160" s="12">
        <v>6.6515650254504397</v>
      </c>
      <c r="M160" s="12">
        <v>7.0624333620071408E-2</v>
      </c>
      <c r="N160" s="12">
        <v>89.230769348144506</v>
      </c>
      <c r="O160" s="12">
        <v>44.956521739130402</v>
      </c>
      <c r="P160" s="12">
        <v>9.4661284128981098</v>
      </c>
      <c r="Q160" s="14">
        <v>0</v>
      </c>
      <c r="R160" s="14">
        <v>82.872928176795583</v>
      </c>
      <c r="S160" s="14">
        <v>0</v>
      </c>
      <c r="T160" s="12">
        <v>0.62569060773480667</v>
      </c>
      <c r="U160" s="15">
        <v>0.25502058532100003</v>
      </c>
      <c r="V160" s="12">
        <v>1.1895538494758999</v>
      </c>
      <c r="W160" s="12">
        <v>2.9069767441860499</v>
      </c>
      <c r="X160" s="16">
        <v>45.9995712626271</v>
      </c>
      <c r="Y160" s="12">
        <v>0.855004170865726</v>
      </c>
      <c r="Z160" s="13">
        <v>0.144995829309464</v>
      </c>
      <c r="AA160" s="13">
        <v>2.5734857303910501</v>
      </c>
      <c r="AB160" s="17">
        <v>71.7020042359635</v>
      </c>
      <c r="AC160" s="12">
        <v>39.348006219391102</v>
      </c>
      <c r="AD160" s="12">
        <v>6</v>
      </c>
    </row>
    <row r="161" spans="1:30" x14ac:dyDescent="0.3">
      <c r="A161">
        <v>9</v>
      </c>
      <c r="B161" s="6" t="s">
        <v>315</v>
      </c>
      <c r="C161" s="1" t="s">
        <v>485</v>
      </c>
      <c r="D161" s="13">
        <v>0</v>
      </c>
      <c r="E161" s="13">
        <v>9.220430094401042</v>
      </c>
      <c r="F161" s="13">
        <v>38.222222010294502</v>
      </c>
      <c r="G161" s="13">
        <v>746.66665852864503</v>
      </c>
      <c r="H161" s="12">
        <v>18.9861751283918</v>
      </c>
      <c r="I161" s="12">
        <v>4.1424730221430401</v>
      </c>
      <c r="J161" s="12">
        <v>1.22311828533808</v>
      </c>
      <c r="K161" s="13">
        <v>85.532050999999996</v>
      </c>
      <c r="L161" s="12">
        <v>8.7818931334400805</v>
      </c>
      <c r="M161" s="12">
        <v>5.3020555215577282E-2</v>
      </c>
      <c r="N161" s="12">
        <v>85.532051086425696</v>
      </c>
      <c r="O161" s="12">
        <v>51.692307692307701</v>
      </c>
      <c r="P161" s="12">
        <v>12.5876272111418</v>
      </c>
      <c r="Q161" s="14">
        <v>0</v>
      </c>
      <c r="R161" s="14">
        <v>77.894736842105274</v>
      </c>
      <c r="S161" s="14">
        <v>0.17543859649122809</v>
      </c>
      <c r="T161" s="12">
        <v>1.6142538975501113</v>
      </c>
      <c r="U161" s="15">
        <v>0.50673002894499997</v>
      </c>
      <c r="V161" s="12">
        <v>1.420891211387959</v>
      </c>
      <c r="W161" s="12">
        <v>1.4534883720930201</v>
      </c>
      <c r="X161" s="16">
        <v>60.829676434768402</v>
      </c>
      <c r="Y161" s="12">
        <v>0.85567140778829898</v>
      </c>
      <c r="Z161" s="13">
        <v>0.144328592315663</v>
      </c>
      <c r="AA161" s="13">
        <v>1.87405496715887</v>
      </c>
      <c r="AB161" s="17">
        <v>63.801464875687003</v>
      </c>
      <c r="AC161" s="12">
        <v>52.0477832028131</v>
      </c>
      <c r="AD161" s="12">
        <v>6</v>
      </c>
    </row>
    <row r="162" spans="1:30" x14ac:dyDescent="0.3">
      <c r="A162">
        <v>9</v>
      </c>
      <c r="B162" s="6" t="s">
        <v>315</v>
      </c>
      <c r="C162" s="1" t="s">
        <v>499</v>
      </c>
      <c r="D162" s="13">
        <v>0</v>
      </c>
      <c r="E162" s="13">
        <v>9.0299810521742874</v>
      </c>
      <c r="F162" s="13">
        <v>37.352777608235598</v>
      </c>
      <c r="G162" s="13">
        <v>733.84060848460399</v>
      </c>
      <c r="H162" s="12">
        <v>18.475806415080999</v>
      </c>
      <c r="I162" s="12">
        <v>4.0279569625854403</v>
      </c>
      <c r="J162" s="12">
        <v>1.21505377292633</v>
      </c>
      <c r="K162" s="13">
        <v>86.564103000000003</v>
      </c>
      <c r="L162" s="12">
        <v>11.043309378886701</v>
      </c>
      <c r="M162" s="12">
        <v>9.8775215047810755E-2</v>
      </c>
      <c r="N162" s="12">
        <v>86.564102681477806</v>
      </c>
      <c r="O162" s="12">
        <v>58.7222222222222</v>
      </c>
      <c r="P162" s="12">
        <v>15.154360945505299</v>
      </c>
      <c r="Q162" s="14">
        <v>0</v>
      </c>
      <c r="R162" s="14">
        <v>82.797567332754127</v>
      </c>
      <c r="S162" s="14">
        <v>0</v>
      </c>
      <c r="T162" s="12">
        <v>1.1053268765133173</v>
      </c>
      <c r="U162" s="15">
        <v>0.44249999523200001</v>
      </c>
      <c r="V162" s="12">
        <v>1.3969419710338116</v>
      </c>
      <c r="W162" s="12">
        <v>1.4534883720930201</v>
      </c>
      <c r="X162" s="16">
        <v>76.568063023079802</v>
      </c>
      <c r="Y162" s="12">
        <v>0.85590478214578203</v>
      </c>
      <c r="Z162" s="13">
        <v>0.14409521751519</v>
      </c>
      <c r="AA162" s="13">
        <v>2.6423251794902001</v>
      </c>
      <c r="AB162" s="17">
        <v>65.343710934788405</v>
      </c>
      <c r="AC162" s="12">
        <v>65.524753569057594</v>
      </c>
      <c r="AD162" s="12">
        <v>7</v>
      </c>
    </row>
    <row r="163" spans="1:30" x14ac:dyDescent="0.3">
      <c r="A163">
        <v>9</v>
      </c>
      <c r="B163" s="6" t="s">
        <v>315</v>
      </c>
      <c r="C163" s="1" t="s">
        <v>605</v>
      </c>
      <c r="D163" s="13">
        <v>0</v>
      </c>
      <c r="E163" s="13">
        <v>8.7222221657081889</v>
      </c>
      <c r="F163" s="13">
        <v>44.271551461055303</v>
      </c>
      <c r="G163" s="13">
        <v>851.68697781032904</v>
      </c>
      <c r="H163" s="12">
        <v>23.202150599161701</v>
      </c>
      <c r="I163" s="12">
        <v>4.3559511941054696</v>
      </c>
      <c r="J163" s="12">
        <v>1.1802002150436901</v>
      </c>
      <c r="K163" s="13">
        <v>88.938991999999999</v>
      </c>
      <c r="L163" s="12">
        <v>4.8886996032000001</v>
      </c>
      <c r="M163" s="12">
        <v>8.471905867404797E-2</v>
      </c>
      <c r="N163" s="12">
        <v>88.938992204337197</v>
      </c>
      <c r="O163" s="12">
        <v>42.275862068965502</v>
      </c>
      <c r="P163" s="12">
        <v>4.5738576336758996</v>
      </c>
      <c r="Q163" s="14">
        <v>0</v>
      </c>
      <c r="R163" s="14">
        <v>81.697416974169741</v>
      </c>
      <c r="S163" s="14">
        <v>0</v>
      </c>
      <c r="T163" s="13"/>
      <c r="U163" s="15">
        <v>0.49205374491999998</v>
      </c>
      <c r="V163" s="12">
        <v>1.2656225248386985</v>
      </c>
      <c r="W163" s="12">
        <v>2.9069767441860499</v>
      </c>
      <c r="X163" s="16">
        <v>33.808581993237702</v>
      </c>
      <c r="Y163" s="12">
        <v>0.855434299327957</v>
      </c>
      <c r="Z163" s="13">
        <v>0.14456570092034901</v>
      </c>
      <c r="AA163" s="13">
        <v>1.02745125019693</v>
      </c>
      <c r="AB163" s="17">
        <v>68.386919399753296</v>
      </c>
      <c r="AC163" s="12">
        <v>28.9198823841181</v>
      </c>
      <c r="AD163" s="12">
        <v>5</v>
      </c>
    </row>
    <row r="164" spans="1:30" x14ac:dyDescent="0.3">
      <c r="A164">
        <v>9</v>
      </c>
      <c r="B164" s="6" t="s">
        <v>315</v>
      </c>
      <c r="C164" s="1" t="s">
        <v>622</v>
      </c>
      <c r="D164" s="13">
        <v>0</v>
      </c>
      <c r="E164" s="13">
        <v>9.390909229625354</v>
      </c>
      <c r="F164" s="13">
        <v>34.631944020589103</v>
      </c>
      <c r="G164" s="13">
        <v>675.10265003551103</v>
      </c>
      <c r="H164" s="12">
        <v>15.038122957403001</v>
      </c>
      <c r="I164" s="12">
        <v>4.3844086726506504</v>
      </c>
      <c r="J164" s="12">
        <v>1.3172043263912201</v>
      </c>
      <c r="K164" s="13">
        <v>84.397436999999996</v>
      </c>
      <c r="L164" s="12">
        <v>6.4152487809094501</v>
      </c>
      <c r="M164" s="12">
        <v>4.7148300241678952E-2</v>
      </c>
      <c r="N164" s="12">
        <v>84.397436777750599</v>
      </c>
      <c r="O164" s="12">
        <v>50.545454545454596</v>
      </c>
      <c r="P164" s="12">
        <v>4.7501333053149999</v>
      </c>
      <c r="Q164" s="14">
        <v>1.2757605495583908</v>
      </c>
      <c r="R164" s="14">
        <v>97.742885181550548</v>
      </c>
      <c r="S164" s="14">
        <v>0</v>
      </c>
      <c r="T164" s="12">
        <v>0.54563297350343476</v>
      </c>
      <c r="U164" s="15">
        <v>0.45464710831100003</v>
      </c>
      <c r="V164" s="12">
        <v>1.3854163507135904</v>
      </c>
      <c r="W164" s="12">
        <v>1.4534883720930201</v>
      </c>
      <c r="X164" s="16">
        <v>44.451864344419903</v>
      </c>
      <c r="Y164" s="12">
        <v>0.85597118877058298</v>
      </c>
      <c r="Z164" s="13">
        <v>0.14402881122941599</v>
      </c>
      <c r="AA164" s="13">
        <v>1.56199921182904</v>
      </c>
      <c r="AB164" s="17">
        <v>62.333302517959197</v>
      </c>
      <c r="AC164" s="12">
        <v>38.036615546734097</v>
      </c>
      <c r="AD164" s="12">
        <v>6</v>
      </c>
    </row>
    <row r="165" spans="1:30" x14ac:dyDescent="0.3">
      <c r="A165">
        <v>9</v>
      </c>
      <c r="B165" s="6" t="s">
        <v>315</v>
      </c>
      <c r="C165" s="1" t="s">
        <v>644</v>
      </c>
      <c r="D165" s="13">
        <v>-5</v>
      </c>
      <c r="E165" s="13">
        <v>8.8871906984199605</v>
      </c>
      <c r="F165" s="13">
        <v>47.749587446156099</v>
      </c>
      <c r="G165" s="13">
        <v>922.90854859583499</v>
      </c>
      <c r="H165" s="12">
        <v>24.130613401824299</v>
      </c>
      <c r="I165" s="12">
        <v>6.3995528504399903</v>
      </c>
      <c r="J165" s="12">
        <v>1.8521239084772501</v>
      </c>
      <c r="K165" s="13">
        <v>88.420411999999999</v>
      </c>
      <c r="L165" s="12">
        <v>12.912169551002201</v>
      </c>
      <c r="M165" s="12">
        <v>0.10027839639224112</v>
      </c>
      <c r="N165" s="12">
        <v>88.420411591482605</v>
      </c>
      <c r="O165" s="12">
        <v>42.019801980197997</v>
      </c>
      <c r="P165" s="12">
        <v>18.049050209570201</v>
      </c>
      <c r="Q165" s="14">
        <v>1.9788621542612994</v>
      </c>
      <c r="R165" s="14">
        <v>71.823701371711266</v>
      </c>
      <c r="S165" s="14">
        <v>0</v>
      </c>
      <c r="T165" s="12">
        <v>0.3217899707668091</v>
      </c>
      <c r="U165" s="15">
        <v>0.452227053381</v>
      </c>
      <c r="V165" s="13"/>
      <c r="W165" s="12">
        <v>2.9069767441860499</v>
      </c>
      <c r="X165" s="16">
        <v>89.479749912246206</v>
      </c>
      <c r="Y165" s="12">
        <v>0.85580048594221703</v>
      </c>
      <c r="Z165" s="13">
        <v>0.144199514182802</v>
      </c>
      <c r="AA165" s="13">
        <v>2.9964976991720902</v>
      </c>
      <c r="AB165" s="17">
        <v>65.473493778292706</v>
      </c>
      <c r="AC165" s="12">
        <v>76.567580324717298</v>
      </c>
      <c r="AD165" s="12">
        <v>7</v>
      </c>
    </row>
    <row r="166" spans="1:30" x14ac:dyDescent="0.3">
      <c r="A166">
        <v>9</v>
      </c>
      <c r="B166" s="6" t="s">
        <v>315</v>
      </c>
      <c r="C166" s="1" t="s">
        <v>689</v>
      </c>
      <c r="D166" s="13">
        <v>0</v>
      </c>
      <c r="E166" s="13">
        <v>9.348848070417132</v>
      </c>
      <c r="F166" s="13">
        <v>37.541666242811402</v>
      </c>
      <c r="G166" s="13">
        <v>755.73733084542403</v>
      </c>
      <c r="H166" s="12">
        <v>17.112903118133499</v>
      </c>
      <c r="I166" s="12">
        <v>5.1720430056254001</v>
      </c>
      <c r="J166" s="12">
        <v>1.48387098312377</v>
      </c>
      <c r="K166" s="13">
        <v>84.363247000000001</v>
      </c>
      <c r="L166" s="12">
        <v>9.7442123864052004</v>
      </c>
      <c r="M166" s="12">
        <v>6.7428000271320343E-2</v>
      </c>
      <c r="N166" s="12">
        <v>84.363247341579793</v>
      </c>
      <c r="O166" s="12">
        <v>40.9</v>
      </c>
      <c r="P166" s="12">
        <v>20.109785070932499</v>
      </c>
      <c r="Q166" s="14">
        <v>0.29027576197387522</v>
      </c>
      <c r="R166" s="14">
        <v>83.744557329462992</v>
      </c>
      <c r="S166" s="14">
        <v>0</v>
      </c>
      <c r="T166" s="12">
        <v>0.76777939042089982</v>
      </c>
      <c r="U166" s="15">
        <v>0.442160799306</v>
      </c>
      <c r="V166" s="12">
        <v>1.398565832306357</v>
      </c>
      <c r="W166" s="12">
        <v>4.0697674418604697</v>
      </c>
      <c r="X166" s="16">
        <v>67.524742900172001</v>
      </c>
      <c r="Y166" s="12">
        <v>0.85569884753107395</v>
      </c>
      <c r="Z166" s="13">
        <v>0.14430115284332701</v>
      </c>
      <c r="AA166" s="13">
        <v>2.3868170408340101</v>
      </c>
      <c r="AB166" s="17">
        <v>63.840823630711498</v>
      </c>
      <c r="AC166" s="12">
        <v>57.780530531644501</v>
      </c>
      <c r="AD166" s="12">
        <v>7</v>
      </c>
    </row>
    <row r="167" spans="1:30" x14ac:dyDescent="0.3">
      <c r="A167">
        <v>9</v>
      </c>
      <c r="B167" s="6" t="s">
        <v>315</v>
      </c>
      <c r="C167" s="1" t="s">
        <v>700</v>
      </c>
      <c r="D167" s="13">
        <v>0</v>
      </c>
      <c r="E167" s="13">
        <v>9.4282257715861011</v>
      </c>
      <c r="F167" s="13">
        <v>34.739583651224699</v>
      </c>
      <c r="G167" s="13">
        <v>687.46505737304597</v>
      </c>
      <c r="H167" s="12">
        <v>15.7204301622178</v>
      </c>
      <c r="I167" s="12">
        <v>4.4623656272888104</v>
      </c>
      <c r="J167" s="12">
        <v>1.38172042369842</v>
      </c>
      <c r="K167" s="13">
        <v>83.887821000000002</v>
      </c>
      <c r="L167" s="12">
        <v>4.4012839649545796</v>
      </c>
      <c r="M167" s="12">
        <v>3.3737091093578121E-2</v>
      </c>
      <c r="N167" s="12">
        <v>83.887821197509695</v>
      </c>
      <c r="O167" s="12">
        <v>51.272727272727302</v>
      </c>
      <c r="P167" s="12">
        <v>12.266817452907601</v>
      </c>
      <c r="Q167" s="14">
        <v>0</v>
      </c>
      <c r="R167" s="14">
        <v>94.642857142857139</v>
      </c>
      <c r="S167" s="14">
        <v>0</v>
      </c>
      <c r="T167" s="12">
        <v>0.72410714285714284</v>
      </c>
      <c r="U167" s="15">
        <v>0.44634004271099997</v>
      </c>
      <c r="V167" s="12">
        <v>1.3983682799339294</v>
      </c>
      <c r="W167" s="12">
        <v>1.4534883720930201</v>
      </c>
      <c r="X167" s="16">
        <v>30.558247066533301</v>
      </c>
      <c r="Y167" s="12">
        <v>0.856161105825055</v>
      </c>
      <c r="Z167" s="13">
        <v>0.14383889329879199</v>
      </c>
      <c r="AA167" s="13">
        <v>1.1131221480186599</v>
      </c>
      <c r="AB167" s="17">
        <v>60.787268049626</v>
      </c>
      <c r="AC167" s="12">
        <v>26.1569630763668</v>
      </c>
      <c r="AD167" s="12">
        <v>5</v>
      </c>
    </row>
    <row r="168" spans="1:30" x14ac:dyDescent="0.3">
      <c r="A168">
        <v>9</v>
      </c>
      <c r="B168" s="6" t="s">
        <v>315</v>
      </c>
      <c r="C168" s="1" t="s">
        <v>704</v>
      </c>
      <c r="D168" s="13">
        <v>-4</v>
      </c>
      <c r="E168" s="13">
        <v>9.0387096120350385</v>
      </c>
      <c r="F168" s="13">
        <v>38.621162364357303</v>
      </c>
      <c r="G168" s="13">
        <v>754.83967157619998</v>
      </c>
      <c r="H168" s="13">
        <v>19.537313333198199</v>
      </c>
      <c r="I168" s="12">
        <v>3.8868486074300899</v>
      </c>
      <c r="J168" s="12">
        <v>1.0133994909433199</v>
      </c>
      <c r="K168" s="13">
        <v>86.316568000000004</v>
      </c>
      <c r="L168" s="12">
        <v>2.7757431535720101</v>
      </c>
      <c r="M168" s="12">
        <v>5.2822781523520296E-2</v>
      </c>
      <c r="N168" s="12">
        <v>86.316567758413399</v>
      </c>
      <c r="O168" s="12">
        <v>49.285714285714299</v>
      </c>
      <c r="P168" s="12">
        <v>7.10134775186682</v>
      </c>
      <c r="Q168" s="14">
        <v>4.5263649090060669</v>
      </c>
      <c r="R168" s="14">
        <v>87.330844610359321</v>
      </c>
      <c r="S168" s="14">
        <v>0</v>
      </c>
      <c r="T168" s="12">
        <v>0.3334111059262716</v>
      </c>
      <c r="U168" s="15">
        <v>0.31717855128299999</v>
      </c>
      <c r="V168" s="12">
        <v>1.0090079999288986</v>
      </c>
      <c r="W168" s="12">
        <v>1.4534883720930201</v>
      </c>
      <c r="X168" s="16">
        <v>23.981349500112898</v>
      </c>
      <c r="Y168" s="12">
        <v>0.88443139406881899</v>
      </c>
      <c r="Z168" s="13">
        <v>0.115569105294842</v>
      </c>
      <c r="AA168" s="13">
        <v>1.39771973971533</v>
      </c>
      <c r="AB168" s="17">
        <v>64.197032939070795</v>
      </c>
      <c r="AC168" s="12">
        <v>21.205606352631499</v>
      </c>
      <c r="AD168" s="12">
        <v>5</v>
      </c>
    </row>
    <row r="169" spans="1:30" x14ac:dyDescent="0.3">
      <c r="A169">
        <v>9</v>
      </c>
      <c r="B169" s="6" t="s">
        <v>315</v>
      </c>
      <c r="C169" s="1" t="s">
        <v>708</v>
      </c>
      <c r="D169" s="13">
        <v>0</v>
      </c>
      <c r="E169" s="13">
        <v>9.2631720860799156</v>
      </c>
      <c r="F169" s="13">
        <v>38.296296437581297</v>
      </c>
      <c r="G169" s="13">
        <v>728.44085184733001</v>
      </c>
      <c r="H169" s="12">
        <v>18.383512708875799</v>
      </c>
      <c r="I169" s="12">
        <v>4.7455196380615199</v>
      </c>
      <c r="J169" s="12">
        <v>1.32616489463382</v>
      </c>
      <c r="K169" s="13">
        <v>86.072649999999996</v>
      </c>
      <c r="L169" s="12">
        <v>15.313796789976699</v>
      </c>
      <c r="M169" s="12">
        <v>5.4230250418186188E-2</v>
      </c>
      <c r="N169" s="12">
        <v>86.072649637858007</v>
      </c>
      <c r="O169" s="12">
        <v>44.5</v>
      </c>
      <c r="P169" s="12">
        <v>17.454486233005401</v>
      </c>
      <c r="Q169" s="14">
        <v>2.931034482758621</v>
      </c>
      <c r="R169" s="14">
        <v>75.689655172413794</v>
      </c>
      <c r="S169" s="14">
        <v>0</v>
      </c>
      <c r="T169" s="12">
        <v>0.55172413793103448</v>
      </c>
      <c r="U169" s="15">
        <v>0.44249999523200001</v>
      </c>
      <c r="V169" s="12">
        <v>1.3982186085648007</v>
      </c>
      <c r="W169" s="12">
        <v>1.4534883720930201</v>
      </c>
      <c r="X169" s="16">
        <v>106.136458264415</v>
      </c>
      <c r="Y169" s="12">
        <v>0.85585718136147504</v>
      </c>
      <c r="Z169" s="13">
        <v>0.14414281816953201</v>
      </c>
      <c r="AA169" s="13">
        <v>3.97308253691638</v>
      </c>
      <c r="AB169" s="17">
        <v>60.527817823912997</v>
      </c>
      <c r="AC169" s="12">
        <v>90.822661481662706</v>
      </c>
      <c r="AD169" s="12">
        <v>7</v>
      </c>
    </row>
    <row r="170" spans="1:30" x14ac:dyDescent="0.3">
      <c r="A170">
        <v>9</v>
      </c>
      <c r="B170" s="6" t="s">
        <v>315</v>
      </c>
      <c r="C170" s="1" t="s">
        <v>725</v>
      </c>
      <c r="D170" s="13">
        <v>0</v>
      </c>
      <c r="E170" s="13">
        <v>8.8651881217956543</v>
      </c>
      <c r="F170" s="13">
        <v>43.255000305175699</v>
      </c>
      <c r="G170" s="13">
        <v>818.90994517008403</v>
      </c>
      <c r="H170" s="12">
        <v>22.5299538884844</v>
      </c>
      <c r="I170" s="12">
        <v>4.2580644798278797</v>
      </c>
      <c r="J170" s="12">
        <v>1.2283870744705201</v>
      </c>
      <c r="K170" s="13">
        <v>88.521539000000004</v>
      </c>
      <c r="L170" s="12">
        <v>8.3719023679229707</v>
      </c>
      <c r="M170" s="12">
        <v>9.8822476253623059E-2</v>
      </c>
      <c r="N170" s="12">
        <v>88.521539306640605</v>
      </c>
      <c r="O170" s="12">
        <v>42.961538461538503</v>
      </c>
      <c r="P170" s="12">
        <v>11.7295294424513</v>
      </c>
      <c r="Q170" s="14">
        <v>5.3240740740740744</v>
      </c>
      <c r="R170" s="14">
        <v>70.061728395061721</v>
      </c>
      <c r="S170" s="14">
        <v>1.3117283950617284</v>
      </c>
      <c r="T170" s="12">
        <v>0.14274691358024691</v>
      </c>
      <c r="U170" s="15">
        <v>0.40796678173700002</v>
      </c>
      <c r="V170" s="12">
        <v>1.1216987697062668</v>
      </c>
      <c r="W170" s="12">
        <v>2.9069767441860499</v>
      </c>
      <c r="X170" s="16">
        <v>57.895725955969702</v>
      </c>
      <c r="Y170" s="12">
        <v>0.85529920436876405</v>
      </c>
      <c r="Z170" s="13">
        <v>0.14470079594597701</v>
      </c>
      <c r="AA170" s="13">
        <v>2.0856126453958002</v>
      </c>
      <c r="AB170" s="17">
        <v>69.032601754645299</v>
      </c>
      <c r="AC170" s="12">
        <v>49.523823623534803</v>
      </c>
      <c r="AD170" s="12">
        <v>6</v>
      </c>
    </row>
    <row r="171" spans="1:30" x14ac:dyDescent="0.3">
      <c r="A171">
        <v>9</v>
      </c>
      <c r="B171" s="6" t="s">
        <v>315</v>
      </c>
      <c r="C171" s="1" t="s">
        <v>748</v>
      </c>
      <c r="D171" s="13">
        <v>0</v>
      </c>
      <c r="E171" s="13">
        <v>9.3724730936686207</v>
      </c>
      <c r="F171" s="13">
        <v>35.525641221266497</v>
      </c>
      <c r="G171" s="13">
        <v>698.86237386067705</v>
      </c>
      <c r="H171" s="12">
        <v>16.158986364092101</v>
      </c>
      <c r="I171" s="12">
        <v>4.3970223573537899</v>
      </c>
      <c r="J171" s="12">
        <v>1.3970223023341199</v>
      </c>
      <c r="K171" s="13">
        <v>84.242604</v>
      </c>
      <c r="L171" s="12">
        <v>2.9395776478611699</v>
      </c>
      <c r="M171" s="12">
        <v>4.7984666967143617E-2</v>
      </c>
      <c r="N171" s="12">
        <v>84.242604182316697</v>
      </c>
      <c r="O171" s="12">
        <v>58.5</v>
      </c>
      <c r="P171" s="12">
        <v>11.5203371270988</v>
      </c>
      <c r="Q171" s="14">
        <v>1.2690355329949239</v>
      </c>
      <c r="R171" s="14">
        <v>59.390862944162443</v>
      </c>
      <c r="S171" s="14">
        <v>0</v>
      </c>
      <c r="T171" s="12">
        <v>0.30456852791878175</v>
      </c>
      <c r="U171" s="15">
        <v>0.35412909808699999</v>
      </c>
      <c r="V171" s="12">
        <v>1.412803469919691</v>
      </c>
      <c r="W171" s="12">
        <v>1.4534883720930201</v>
      </c>
      <c r="X171" s="16">
        <v>25.3379928931633</v>
      </c>
      <c r="Y171" s="12">
        <v>0.88405895892227804</v>
      </c>
      <c r="Z171" s="13">
        <v>0.11590537307804299</v>
      </c>
      <c r="AA171" s="13">
        <v>1.25852470936756</v>
      </c>
      <c r="AB171" s="17">
        <v>61.2368571909564</v>
      </c>
      <c r="AC171" s="12">
        <v>22.398415249494999</v>
      </c>
      <c r="AD171" s="12">
        <v>5</v>
      </c>
    </row>
    <row r="172" spans="1:30" x14ac:dyDescent="0.3">
      <c r="A172">
        <v>9</v>
      </c>
      <c r="B172" s="6" t="s">
        <v>315</v>
      </c>
      <c r="C172" s="1" t="s">
        <v>757</v>
      </c>
      <c r="D172" s="13">
        <v>0</v>
      </c>
      <c r="E172" s="13">
        <v>9.268279520670573</v>
      </c>
      <c r="F172" s="13">
        <v>36.3680556615193</v>
      </c>
      <c r="G172" s="13">
        <v>702.166661580403</v>
      </c>
      <c r="H172" s="12">
        <v>17.117302027615601</v>
      </c>
      <c r="I172" s="12">
        <v>4.3897849718729596</v>
      </c>
      <c r="J172" s="12">
        <v>1.38709674278895</v>
      </c>
      <c r="K172" s="13">
        <v>85.477564000000001</v>
      </c>
      <c r="L172" s="12">
        <v>7.2023946224668904</v>
      </c>
      <c r="M172" s="12">
        <v>4.7000375343486667E-2</v>
      </c>
      <c r="N172" s="12">
        <v>85.477564493815095</v>
      </c>
      <c r="O172" s="12">
        <v>60.076923076923102</v>
      </c>
      <c r="P172" s="12">
        <v>7.5233557634525097</v>
      </c>
      <c r="Q172" s="14">
        <v>0</v>
      </c>
      <c r="R172" s="14">
        <v>81.036834924965888</v>
      </c>
      <c r="S172" s="14">
        <v>0</v>
      </c>
      <c r="T172" s="12">
        <v>0.82128240109140516</v>
      </c>
      <c r="U172" s="15">
        <v>0.49131100120900001</v>
      </c>
      <c r="V172" s="12">
        <v>1.4096978065815378</v>
      </c>
      <c r="W172" s="12">
        <v>1.4534883720930201</v>
      </c>
      <c r="X172" s="16">
        <v>50.024498479151497</v>
      </c>
      <c r="Y172" s="12">
        <v>0.85608583618269796</v>
      </c>
      <c r="Z172" s="13">
        <v>0.14391416293039999</v>
      </c>
      <c r="AA172" s="13">
        <v>1.6312384082962501</v>
      </c>
      <c r="AB172" s="17">
        <v>61.515560481385897</v>
      </c>
      <c r="AC172" s="12">
        <v>42.822103815204102</v>
      </c>
      <c r="AD172" s="12">
        <v>6</v>
      </c>
    </row>
    <row r="173" spans="1:30" x14ac:dyDescent="0.3">
      <c r="A173">
        <v>9</v>
      </c>
      <c r="B173" s="6" t="s">
        <v>315</v>
      </c>
      <c r="C173" s="1" t="s">
        <v>779</v>
      </c>
      <c r="D173" s="13">
        <v>0</v>
      </c>
      <c r="E173" s="13">
        <v>8.6554925454629448</v>
      </c>
      <c r="F173" s="13">
        <v>29.911392429206899</v>
      </c>
      <c r="G173" s="13">
        <v>798.91343994140595</v>
      </c>
      <c r="H173" s="12">
        <v>21.356975482060299</v>
      </c>
      <c r="I173" s="12">
        <v>4.0161289710264896</v>
      </c>
      <c r="J173" s="12">
        <v>1.14805624958796</v>
      </c>
      <c r="K173" s="13">
        <v>90.212031999999994</v>
      </c>
      <c r="L173" s="12">
        <v>10.6945888407624</v>
      </c>
      <c r="M173" s="12">
        <v>0.11888400003314019</v>
      </c>
      <c r="N173" s="12">
        <v>90.212031535613207</v>
      </c>
      <c r="O173" s="12">
        <v>31.5841584158416</v>
      </c>
      <c r="P173" s="12">
        <v>10.2345047579055</v>
      </c>
      <c r="Q173" s="14">
        <v>3.3061224489795915</v>
      </c>
      <c r="R173" s="14">
        <v>78.367346938775498</v>
      </c>
      <c r="S173" s="14">
        <v>0</v>
      </c>
      <c r="T173" s="12">
        <v>0.15346938775510205</v>
      </c>
      <c r="U173" s="15">
        <v>0.47035142953100001</v>
      </c>
      <c r="V173" s="12">
        <v>1.2111086889334615</v>
      </c>
      <c r="W173" s="12">
        <v>2.9069767441860499</v>
      </c>
      <c r="X173" s="16">
        <v>73.970781531035101</v>
      </c>
      <c r="Y173" s="12">
        <v>0.85518054141824296</v>
      </c>
      <c r="Z173" s="13">
        <v>0.14481945890499301</v>
      </c>
      <c r="AA173" s="13">
        <v>2.34823653661558</v>
      </c>
      <c r="AB173" s="17">
        <v>68.962428739001794</v>
      </c>
      <c r="AC173" s="12">
        <v>63.276192690738903</v>
      </c>
      <c r="AD173" s="12">
        <v>7</v>
      </c>
    </row>
    <row r="174" spans="1:30" x14ac:dyDescent="0.3">
      <c r="A174">
        <v>9</v>
      </c>
      <c r="B174" s="6" t="s">
        <v>315</v>
      </c>
      <c r="C174" s="1" t="s">
        <v>857</v>
      </c>
      <c r="D174" s="13">
        <v>-6</v>
      </c>
      <c r="E174" s="13">
        <v>8.8607527414957694</v>
      </c>
      <c r="F174" s="13">
        <v>42.104166507720898</v>
      </c>
      <c r="G174" s="13">
        <v>768.16666666666595</v>
      </c>
      <c r="H174" s="12">
        <v>23.154838180541901</v>
      </c>
      <c r="I174" s="12">
        <v>4.0040322542190498</v>
      </c>
      <c r="J174" s="12">
        <v>1.1169354915618901</v>
      </c>
      <c r="K174" s="13">
        <v>90.158653999999999</v>
      </c>
      <c r="L174" s="12">
        <v>11.806355458564401</v>
      </c>
      <c r="M174" s="12">
        <v>0.24933239519596101</v>
      </c>
      <c r="N174" s="12">
        <v>90.158654212951603</v>
      </c>
      <c r="O174" s="12">
        <v>56.571428571428598</v>
      </c>
      <c r="P174" s="12">
        <v>8.8001746887793804</v>
      </c>
      <c r="Q174" s="14">
        <v>0.76923076923076916</v>
      </c>
      <c r="R174" s="14">
        <v>61.794871794871788</v>
      </c>
      <c r="S174" s="14">
        <v>0</v>
      </c>
      <c r="T174" s="13">
        <v>0.14615384615384616</v>
      </c>
      <c r="U174" s="15">
        <v>0.44249999523200001</v>
      </c>
      <c r="V174" s="12">
        <v>1.3722395114600658</v>
      </c>
      <c r="W174" s="12">
        <v>2.9069767441860499</v>
      </c>
      <c r="X174" s="16">
        <v>81.260941686358905</v>
      </c>
      <c r="Y174" s="12">
        <v>0.854632511957368</v>
      </c>
      <c r="Z174" s="13">
        <v>0.14536748793142901</v>
      </c>
      <c r="AA174" s="13">
        <v>2.6443401093989101</v>
      </c>
      <c r="AB174" s="17">
        <v>69.150495593227504</v>
      </c>
      <c r="AC174" s="12">
        <v>69.454586155309499</v>
      </c>
      <c r="AD174" s="12">
        <v>7</v>
      </c>
    </row>
    <row r="175" spans="1:30" x14ac:dyDescent="0.3">
      <c r="A175">
        <v>9</v>
      </c>
      <c r="B175" s="6" t="s">
        <v>315</v>
      </c>
      <c r="C175" s="1" t="s">
        <v>863</v>
      </c>
      <c r="D175" s="13">
        <v>0</v>
      </c>
      <c r="E175" s="13">
        <v>8.4250000317891427</v>
      </c>
      <c r="F175" s="13">
        <v>53.797595457597197</v>
      </c>
      <c r="G175" s="13">
        <v>977.395167032877</v>
      </c>
      <c r="H175" s="12">
        <v>27.454417767732</v>
      </c>
      <c r="I175" s="12">
        <v>7.3137830170718097</v>
      </c>
      <c r="J175" s="12">
        <v>2.2302052920514801</v>
      </c>
      <c r="K175" s="13">
        <v>92.097902000000005</v>
      </c>
      <c r="L175" s="12">
        <v>6.0765755848819598</v>
      </c>
      <c r="M175" s="12">
        <v>6.2048200145363809E-2</v>
      </c>
      <c r="N175" s="12">
        <v>92.097902124578198</v>
      </c>
      <c r="O175" s="12">
        <v>27.09375</v>
      </c>
      <c r="P175" s="12">
        <v>11.019504066784</v>
      </c>
      <c r="Q175" s="14">
        <v>0.83102493074792227</v>
      </c>
      <c r="R175" s="14">
        <v>54.847645429362878</v>
      </c>
      <c r="S175" s="14">
        <v>0</v>
      </c>
      <c r="T175" s="13">
        <v>0.27011494252873558</v>
      </c>
      <c r="U175" s="15">
        <v>0.223742067593</v>
      </c>
      <c r="V175" s="12">
        <v>1.2217596323803217</v>
      </c>
      <c r="W175" s="12">
        <v>1.4534883720930201</v>
      </c>
      <c r="X175" s="16">
        <v>41.9210024308531</v>
      </c>
      <c r="Y175" s="12">
        <v>0.85512320922126595</v>
      </c>
      <c r="Z175" s="13">
        <v>0.144876791362475</v>
      </c>
      <c r="AA175" s="13">
        <v>2.9922084499469301</v>
      </c>
      <c r="AB175" s="17">
        <v>67.036802498861306</v>
      </c>
      <c r="AC175" s="12">
        <v>35.844426851240897</v>
      </c>
      <c r="AD175" s="12">
        <v>6</v>
      </c>
    </row>
    <row r="176" spans="1:30" x14ac:dyDescent="0.3">
      <c r="A176">
        <v>9</v>
      </c>
      <c r="B176" s="6" t="s">
        <v>315</v>
      </c>
      <c r="C176" s="1" t="s">
        <v>929</v>
      </c>
      <c r="D176" s="13">
        <v>0</v>
      </c>
      <c r="E176" s="13">
        <v>9.3858065795898433</v>
      </c>
      <c r="F176" s="13">
        <v>35.5208333333333</v>
      </c>
      <c r="G176" s="13">
        <v>709.89676513671805</v>
      </c>
      <c r="H176" s="12">
        <v>16.625806427001901</v>
      </c>
      <c r="I176" s="12">
        <v>4.3279571533203098</v>
      </c>
      <c r="J176" s="12">
        <v>1.33333331346511</v>
      </c>
      <c r="K176" s="13">
        <v>83.846153000000001</v>
      </c>
      <c r="L176" s="12">
        <v>7.4893713578615797</v>
      </c>
      <c r="M176" s="12">
        <v>5.2863499149680138E-2</v>
      </c>
      <c r="N176" s="12">
        <v>83.846153259277301</v>
      </c>
      <c r="O176" s="12">
        <v>53.571428571428598</v>
      </c>
      <c r="P176" s="12">
        <v>12.3166837003415</v>
      </c>
      <c r="Q176" s="14">
        <v>0</v>
      </c>
      <c r="R176" s="14">
        <v>99.595141700404852</v>
      </c>
      <c r="S176" s="14">
        <v>0</v>
      </c>
      <c r="T176" s="13">
        <v>0.31848852901484481</v>
      </c>
      <c r="U176" s="15">
        <v>0.50108918679799996</v>
      </c>
      <c r="V176" s="12">
        <v>1.4149242777090807</v>
      </c>
      <c r="W176" s="12">
        <v>1.4534883720930201</v>
      </c>
      <c r="X176" s="16">
        <v>41.066023287564803</v>
      </c>
      <c r="Y176" s="12">
        <v>0.81877831607219798</v>
      </c>
      <c r="Z176" s="13">
        <v>0.18122168389475399</v>
      </c>
      <c r="AA176" s="13">
        <v>1.3043848502254201</v>
      </c>
      <c r="AB176" s="17">
        <v>61.953988651973098</v>
      </c>
      <c r="AC176" s="12">
        <v>33.576651946135698</v>
      </c>
      <c r="AD176" s="12">
        <v>6</v>
      </c>
    </row>
    <row r="177" spans="1:30" x14ac:dyDescent="0.3">
      <c r="A177">
        <v>9</v>
      </c>
      <c r="B177" s="6" t="s">
        <v>315</v>
      </c>
      <c r="C177" s="1" t="s">
        <v>930</v>
      </c>
      <c r="D177" s="13">
        <v>0</v>
      </c>
      <c r="E177" s="13">
        <v>9.2624634482643824</v>
      </c>
      <c r="F177" s="13">
        <v>38.465277353922502</v>
      </c>
      <c r="G177" s="13">
        <v>770.92669677734295</v>
      </c>
      <c r="H177" s="12">
        <v>18.023460214788201</v>
      </c>
      <c r="I177" s="12">
        <v>5.1263441244761099</v>
      </c>
      <c r="J177" s="12">
        <v>1.43548387289047</v>
      </c>
      <c r="K177" s="13">
        <v>84.951922999999994</v>
      </c>
      <c r="L177" s="12">
        <v>10.8591456291753</v>
      </c>
      <c r="M177" s="12">
        <v>9.690599826474984E-2</v>
      </c>
      <c r="N177" s="12">
        <v>84.951922734578403</v>
      </c>
      <c r="O177" s="12">
        <v>46</v>
      </c>
      <c r="P177" s="12">
        <v>29.048354276368102</v>
      </c>
      <c r="Q177" s="14">
        <v>0.88105726872246704</v>
      </c>
      <c r="R177" s="14">
        <v>71.806167400881051</v>
      </c>
      <c r="S177" s="14">
        <v>0</v>
      </c>
      <c r="T177" s="13">
        <v>0.58590308370044053</v>
      </c>
      <c r="U177" s="15">
        <v>0.43719193377600002</v>
      </c>
      <c r="V177" s="12">
        <v>1.3500736027956008</v>
      </c>
      <c r="W177" s="12">
        <v>4.0697674418604697</v>
      </c>
      <c r="X177" s="16">
        <v>75.360104940352102</v>
      </c>
      <c r="Y177" s="12">
        <v>0.85617945942920204</v>
      </c>
      <c r="Z177" s="13">
        <v>0.14382054065612301</v>
      </c>
      <c r="AA177" s="13">
        <v>2.7239810716126902</v>
      </c>
      <c r="AB177" s="17">
        <v>63.7041168038145</v>
      </c>
      <c r="AC177" s="12">
        <v>64.500959357208401</v>
      </c>
      <c r="AD177" s="12">
        <v>7</v>
      </c>
    </row>
    <row r="178" spans="1:30" x14ac:dyDescent="0.3">
      <c r="A178">
        <v>9</v>
      </c>
      <c r="B178" s="6" t="s">
        <v>315</v>
      </c>
      <c r="C178" s="1" t="s">
        <v>938</v>
      </c>
      <c r="D178" s="13">
        <v>0</v>
      </c>
      <c r="E178" s="13">
        <v>9.3700460161481587</v>
      </c>
      <c r="F178" s="13">
        <v>38.053571701049798</v>
      </c>
      <c r="G178" s="13">
        <v>759.99077933175204</v>
      </c>
      <c r="H178" s="12">
        <v>17.716128794352201</v>
      </c>
      <c r="I178" s="12">
        <v>4.8778801986149301</v>
      </c>
      <c r="J178" s="12">
        <v>1.41013826642717</v>
      </c>
      <c r="K178" s="13">
        <v>83.950547999999998</v>
      </c>
      <c r="L178" s="12">
        <v>9.2979016764025406</v>
      </c>
      <c r="M178" s="12">
        <v>6.4274556288081736E-2</v>
      </c>
      <c r="N178" s="12">
        <v>83.950548444475402</v>
      </c>
      <c r="O178" s="12">
        <v>46.75</v>
      </c>
      <c r="P178" s="12">
        <v>16.9577852656478</v>
      </c>
      <c r="Q178" s="14">
        <v>2.5423728813559325</v>
      </c>
      <c r="R178" s="14">
        <v>77.118644067796623</v>
      </c>
      <c r="S178" s="14">
        <v>0</v>
      </c>
      <c r="T178" s="13"/>
      <c r="U178" s="15">
        <v>0.34303190482399998</v>
      </c>
      <c r="V178" s="12">
        <v>1.2669546275303281</v>
      </c>
      <c r="W178" s="12">
        <v>1.4534883720930201</v>
      </c>
      <c r="X178" s="16">
        <v>64.585052274236403</v>
      </c>
      <c r="Y178" s="12">
        <v>0.85616090565014402</v>
      </c>
      <c r="Z178" s="13">
        <v>0.14383909346405399</v>
      </c>
      <c r="AA178" s="13">
        <v>2.8265355090954301</v>
      </c>
      <c r="AB178" s="17">
        <v>63.181741281103697</v>
      </c>
      <c r="AC178" s="12">
        <v>55.287150557452698</v>
      </c>
      <c r="AD178" s="12">
        <v>7</v>
      </c>
    </row>
    <row r="179" spans="1:30" x14ac:dyDescent="0.3">
      <c r="A179">
        <v>10</v>
      </c>
      <c r="B179" s="6" t="s">
        <v>982</v>
      </c>
      <c r="C179" s="1" t="s">
        <v>69</v>
      </c>
      <c r="D179" s="13">
        <v>-10</v>
      </c>
      <c r="E179" s="13">
        <v>9.925932940314798</v>
      </c>
      <c r="F179" s="13">
        <v>36.029246550339899</v>
      </c>
      <c r="G179" s="13">
        <v>729.43453560623402</v>
      </c>
      <c r="H179" s="12">
        <v>18.738102809037301</v>
      </c>
      <c r="I179" s="12">
        <v>3.7776054373154202</v>
      </c>
      <c r="J179" s="12">
        <v>1.00124069016713</v>
      </c>
      <c r="K179" s="13">
        <v>82.877588000000003</v>
      </c>
      <c r="L179" s="12">
        <v>0.76521707043870801</v>
      </c>
      <c r="M179" s="12">
        <v>3.0753467495057297E-2</v>
      </c>
      <c r="N179" s="12">
        <v>82.877588492173402</v>
      </c>
      <c r="O179" s="12">
        <v>47.653465346534702</v>
      </c>
      <c r="P179" s="12">
        <v>2.0377181658155599</v>
      </c>
      <c r="Q179" s="14">
        <v>3.1096275474349961</v>
      </c>
      <c r="R179" s="14">
        <v>95.924104005621928</v>
      </c>
      <c r="S179" s="14">
        <v>0</v>
      </c>
      <c r="T179" s="12">
        <v>0.23699929725931132</v>
      </c>
      <c r="U179" s="15">
        <v>0.50608989089400003</v>
      </c>
      <c r="V179" s="12">
        <v>1.4256116907485288</v>
      </c>
      <c r="W179" s="12">
        <v>2.9069767441860499</v>
      </c>
      <c r="X179" s="16">
        <v>7.3582662140512003</v>
      </c>
      <c r="Y179" s="12">
        <v>0.89939159095770405</v>
      </c>
      <c r="Z179" s="13">
        <v>0.100608409882556</v>
      </c>
      <c r="AA179" s="13">
        <v>0.241859996161982</v>
      </c>
      <c r="AB179" s="17">
        <v>59.634575270975802</v>
      </c>
      <c r="AC179" s="12">
        <v>6.5930491475027697</v>
      </c>
      <c r="AD179" s="12">
        <v>3</v>
      </c>
    </row>
    <row r="180" spans="1:30" x14ac:dyDescent="0.3">
      <c r="A180">
        <v>10</v>
      </c>
      <c r="B180" s="6" t="s">
        <v>982</v>
      </c>
      <c r="C180" s="1" t="s">
        <v>151</v>
      </c>
      <c r="D180" s="13">
        <v>-2.5681818181818183</v>
      </c>
      <c r="E180" s="13">
        <v>9.9380925253163213</v>
      </c>
      <c r="F180" s="13">
        <v>33.276221176673602</v>
      </c>
      <c r="G180" s="13">
        <v>674.97419168223496</v>
      </c>
      <c r="H180" s="12">
        <v>16.214387834599499</v>
      </c>
      <c r="I180" s="12">
        <v>3.25083424921693</v>
      </c>
      <c r="J180" s="12">
        <v>0.74110121768096404</v>
      </c>
      <c r="K180" s="13">
        <v>80.929377000000002</v>
      </c>
      <c r="L180" s="12">
        <v>2.9716377015786801E-2</v>
      </c>
      <c r="M180" s="12">
        <v>9.8412191979300023E-3</v>
      </c>
      <c r="N180" s="12">
        <v>80.929376733714093</v>
      </c>
      <c r="O180" s="12">
        <v>55.946902654867301</v>
      </c>
      <c r="P180" s="12">
        <v>12.711134068123201</v>
      </c>
      <c r="Q180" s="14">
        <v>3.1136857349746561</v>
      </c>
      <c r="R180" s="14">
        <v>82.54887762490948</v>
      </c>
      <c r="S180" s="14">
        <v>0</v>
      </c>
      <c r="T180" s="12">
        <v>0.2328023171614772</v>
      </c>
      <c r="U180" s="15">
        <v>7.4070448074799997E-2</v>
      </c>
      <c r="V180" s="12">
        <v>1.1955910807689734</v>
      </c>
      <c r="W180" s="12">
        <v>2.9069767441860499</v>
      </c>
      <c r="X180" s="16">
        <v>0.15612477745294301</v>
      </c>
      <c r="Y180" s="12">
        <v>0.80974736588412899</v>
      </c>
      <c r="Z180" s="13">
        <v>0.19025263424934</v>
      </c>
      <c r="AA180" s="13">
        <v>3.9790884701734003E-2</v>
      </c>
      <c r="AB180" s="17">
        <v>58.9185297487697</v>
      </c>
      <c r="AC180" s="12">
        <v>0.12640840042650001</v>
      </c>
      <c r="AD180" s="12">
        <v>1</v>
      </c>
    </row>
    <row r="181" spans="1:30" x14ac:dyDescent="0.3">
      <c r="A181">
        <v>10</v>
      </c>
      <c r="B181" s="6" t="s">
        <v>982</v>
      </c>
      <c r="C181" s="1" t="s">
        <v>153</v>
      </c>
      <c r="D181" s="13">
        <v>1.6454352441613589</v>
      </c>
      <c r="E181" s="13">
        <v>9.9697349791314203</v>
      </c>
      <c r="F181" s="13">
        <v>33.656926291329498</v>
      </c>
      <c r="G181" s="13">
        <v>681.18964439440595</v>
      </c>
      <c r="H181" s="12">
        <v>16.397781110872799</v>
      </c>
      <c r="I181" s="12">
        <v>3.1853791506259399</v>
      </c>
      <c r="J181" s="12">
        <v>0.72056975109236598</v>
      </c>
      <c r="K181" s="13">
        <v>80.737762000000004</v>
      </c>
      <c r="L181" s="12">
        <v>9.4021218931339398E-2</v>
      </c>
      <c r="M181" s="12">
        <v>7.7729756530749089E-3</v>
      </c>
      <c r="N181" s="12">
        <v>80.737761608965897</v>
      </c>
      <c r="O181" s="12">
        <v>51.6645161290323</v>
      </c>
      <c r="P181" s="12">
        <v>20.9613710603439</v>
      </c>
      <c r="Q181" s="14">
        <v>1.7871389819690442</v>
      </c>
      <c r="R181" s="14">
        <v>70.320727620871224</v>
      </c>
      <c r="S181" s="14">
        <v>0</v>
      </c>
      <c r="T181" s="12">
        <v>0.57363970001595654</v>
      </c>
      <c r="U181" s="15">
        <v>0.134676855244</v>
      </c>
      <c r="V181" s="12">
        <v>1.2863999511985904</v>
      </c>
      <c r="W181" s="12">
        <v>2.9069767441860499</v>
      </c>
      <c r="X181" s="16">
        <v>0.68336956981738495</v>
      </c>
      <c r="Y181" s="12">
        <v>0.86227044767005601</v>
      </c>
      <c r="Z181" s="13">
        <v>0.13772955188935601</v>
      </c>
      <c r="AA181" s="13">
        <v>5.354311570808E-2</v>
      </c>
      <c r="AB181" s="17">
        <v>59.373605174498898</v>
      </c>
      <c r="AC181" s="12">
        <v>0.58934835098236005</v>
      </c>
      <c r="AD181" s="12">
        <v>1</v>
      </c>
    </row>
    <row r="182" spans="1:30" x14ac:dyDescent="0.3">
      <c r="A182">
        <v>10</v>
      </c>
      <c r="B182" s="6" t="s">
        <v>982</v>
      </c>
      <c r="C182" s="1" t="s">
        <v>285</v>
      </c>
      <c r="D182" s="13">
        <v>0</v>
      </c>
      <c r="E182" s="13">
        <v>10.088403445859498</v>
      </c>
      <c r="F182" s="13">
        <v>31.661979126930198</v>
      </c>
      <c r="G182" s="13">
        <v>653.08370624011002</v>
      </c>
      <c r="H182" s="12">
        <v>15.5256410867739</v>
      </c>
      <c r="I182" s="12">
        <v>3.1669355064630502</v>
      </c>
      <c r="J182" s="12">
        <v>0.78951611742377303</v>
      </c>
      <c r="K182" s="13">
        <v>80.266345999999999</v>
      </c>
      <c r="L182" s="12">
        <v>3.5526835804810003E-2</v>
      </c>
      <c r="M182" s="12">
        <v>2.3551135653456262E-2</v>
      </c>
      <c r="N182" s="12">
        <v>80.266346073150601</v>
      </c>
      <c r="O182" s="12">
        <v>49.552631578947398</v>
      </c>
      <c r="P182" s="12">
        <v>25.5649186206238</v>
      </c>
      <c r="Q182" s="14">
        <v>0</v>
      </c>
      <c r="R182" s="14">
        <v>69.690372520561183</v>
      </c>
      <c r="S182" s="14">
        <v>0.19351717464925011</v>
      </c>
      <c r="T182" s="12">
        <v>0.57281083696178037</v>
      </c>
      <c r="U182" s="15">
        <v>0.13467491600299999</v>
      </c>
      <c r="V182" s="12">
        <v>1.2338547966382116</v>
      </c>
      <c r="W182" s="12">
        <v>1.4534883720930201</v>
      </c>
      <c r="X182" s="16">
        <v>0.258716059368996</v>
      </c>
      <c r="Y182" s="12">
        <v>0.86266638101082604</v>
      </c>
      <c r="Z182" s="13">
        <v>0.13733361869305399</v>
      </c>
      <c r="AA182" s="13">
        <v>3.8417545671959999E-2</v>
      </c>
      <c r="AB182" s="17">
        <v>59.503164956945803</v>
      </c>
      <c r="AC182" s="12">
        <v>0.22318922365985699</v>
      </c>
      <c r="AD182" s="12">
        <v>1</v>
      </c>
    </row>
    <row r="183" spans="1:30" x14ac:dyDescent="0.3">
      <c r="A183">
        <v>10</v>
      </c>
      <c r="B183" s="6" t="s">
        <v>982</v>
      </c>
      <c r="C183" s="1" t="s">
        <v>293</v>
      </c>
      <c r="D183" s="13">
        <v>0</v>
      </c>
      <c r="E183" s="13">
        <v>10.053548346625433</v>
      </c>
      <c r="F183" s="13">
        <v>31.722560975609699</v>
      </c>
      <c r="G183" s="13">
        <v>650.34695773654505</v>
      </c>
      <c r="H183" s="12">
        <v>16.904799391583602</v>
      </c>
      <c r="I183" s="12">
        <v>3.4146341288961999</v>
      </c>
      <c r="J183" s="12">
        <v>0.88276946544647195</v>
      </c>
      <c r="K183" s="13">
        <v>81.089117999999999</v>
      </c>
      <c r="L183" s="12">
        <v>0.70596967764693297</v>
      </c>
      <c r="M183" s="18">
        <v>2.6900424997438676E-2</v>
      </c>
      <c r="N183" s="12">
        <v>81.0891182131883</v>
      </c>
      <c r="O183" s="12">
        <v>61.604651162790702</v>
      </c>
      <c r="P183" s="12">
        <v>0.60783881411275598</v>
      </c>
      <c r="Q183" s="14">
        <v>3.2028469750889679</v>
      </c>
      <c r="R183" s="14">
        <v>93.885473956648326</v>
      </c>
      <c r="S183" s="14">
        <v>0</v>
      </c>
      <c r="T183" s="12">
        <v>0.13329019734713685</v>
      </c>
      <c r="U183" s="15">
        <v>0.48905360606100001</v>
      </c>
      <c r="V183" s="12">
        <v>1.4332882670192215</v>
      </c>
      <c r="W183" s="12">
        <v>1.4534883720930201</v>
      </c>
      <c r="X183" s="16">
        <v>7.0571900742014897</v>
      </c>
      <c r="Y183" s="12">
        <v>0.90012913646192005</v>
      </c>
      <c r="Z183" s="13">
        <v>9.9870864720148E-2</v>
      </c>
      <c r="AA183" s="13">
        <v>0.22969061683064501</v>
      </c>
      <c r="AB183" s="17">
        <v>60.389225337086998</v>
      </c>
      <c r="AC183" s="12">
        <v>6.35122039245186</v>
      </c>
      <c r="AD183" s="12">
        <v>3</v>
      </c>
    </row>
    <row r="184" spans="1:30" x14ac:dyDescent="0.3">
      <c r="A184">
        <v>10</v>
      </c>
      <c r="B184" s="6" t="s">
        <v>982</v>
      </c>
      <c r="C184" s="1" t="s">
        <v>356</v>
      </c>
      <c r="D184" s="13">
        <v>-2.4283801874163324</v>
      </c>
      <c r="E184" s="13">
        <v>10.013280855504478</v>
      </c>
      <c r="F184" s="13">
        <v>32.234272891399897</v>
      </c>
      <c r="G184" s="13">
        <v>653.16081810927903</v>
      </c>
      <c r="H184" s="12">
        <v>15.625998265672401</v>
      </c>
      <c r="I184" s="12">
        <v>3.27988615573621</v>
      </c>
      <c r="J184" s="12">
        <v>0.80234028077593</v>
      </c>
      <c r="K184" s="13">
        <v>80.638952000000003</v>
      </c>
      <c r="L184" s="12">
        <v>0.27007753426886799</v>
      </c>
      <c r="M184" s="12">
        <v>1.1098525000852533E-2</v>
      </c>
      <c r="N184" s="12">
        <v>80.638952180451</v>
      </c>
      <c r="O184" s="12">
        <v>33.811881188118797</v>
      </c>
      <c r="P184" s="12">
        <v>7.0673290923909198</v>
      </c>
      <c r="Q184" s="14">
        <v>0</v>
      </c>
      <c r="R184" s="14">
        <v>79.657027572293217</v>
      </c>
      <c r="S184" s="14">
        <v>0</v>
      </c>
      <c r="T184" s="12">
        <v>0.19031607262945527</v>
      </c>
      <c r="U184" s="15">
        <v>0.32631773509000001</v>
      </c>
      <c r="V184" s="12">
        <v>1.359026705712983</v>
      </c>
      <c r="W184" s="12">
        <v>2.03488372093023</v>
      </c>
      <c r="X184" s="16">
        <v>2.6979637341129901</v>
      </c>
      <c r="Y184" s="12">
        <v>0.89945979823259803</v>
      </c>
      <c r="Z184" s="13">
        <v>0.10052864634113</v>
      </c>
      <c r="AA184" s="13">
        <v>0.170951579943318</v>
      </c>
      <c r="AB184" s="17">
        <v>59.917046656107999</v>
      </c>
      <c r="AC184" s="12">
        <v>2.4278861999830799</v>
      </c>
      <c r="AD184" s="12">
        <v>2</v>
      </c>
    </row>
    <row r="185" spans="1:30" x14ac:dyDescent="0.3">
      <c r="A185">
        <v>10</v>
      </c>
      <c r="B185" s="6" t="s">
        <v>982</v>
      </c>
      <c r="C185" s="1" t="s">
        <v>394</v>
      </c>
      <c r="D185" s="13">
        <v>-5</v>
      </c>
      <c r="E185" s="13">
        <v>10.035483944800593</v>
      </c>
      <c r="F185" s="13">
        <v>31.679687619209201</v>
      </c>
      <c r="G185" s="13">
        <v>643.61394476121404</v>
      </c>
      <c r="H185" s="12">
        <v>15.606451797485301</v>
      </c>
      <c r="I185" s="12">
        <v>3.3417338132858201</v>
      </c>
      <c r="J185" s="12">
        <v>0.88306450098752998</v>
      </c>
      <c r="K185" s="13">
        <v>80.530047999999994</v>
      </c>
      <c r="L185" s="12">
        <v>0.11013085026889601</v>
      </c>
      <c r="M185" s="12">
        <v>1.2736833479721099E-2</v>
      </c>
      <c r="N185" s="12">
        <v>80.530047893524099</v>
      </c>
      <c r="O185" s="12">
        <v>61.21875</v>
      </c>
      <c r="P185" s="12">
        <v>5.5314351445257204</v>
      </c>
      <c r="Q185" s="14">
        <v>3.3210332103321032</v>
      </c>
      <c r="R185" s="14">
        <v>86.926726410121248</v>
      </c>
      <c r="S185" s="14">
        <v>0</v>
      </c>
      <c r="T185" s="12">
        <v>0.12493410648392199</v>
      </c>
      <c r="U185" s="15">
        <v>0.485213184671</v>
      </c>
      <c r="V185" s="12">
        <v>1.3887555559142297</v>
      </c>
      <c r="W185" s="12">
        <v>1.4534883720930201</v>
      </c>
      <c r="X185" s="16">
        <v>1.0963821503392099</v>
      </c>
      <c r="Y185" s="12">
        <v>0.89958818855799905</v>
      </c>
      <c r="Z185" s="13">
        <v>0.100411811592425</v>
      </c>
      <c r="AA185" s="13">
        <v>3.8545344312935999E-2</v>
      </c>
      <c r="AB185" s="17">
        <v>59.383819686211503</v>
      </c>
      <c r="AC185" s="12">
        <v>0.986251300367045</v>
      </c>
      <c r="AD185" s="12">
        <v>1</v>
      </c>
    </row>
    <row r="186" spans="1:30" x14ac:dyDescent="0.3">
      <c r="A186">
        <v>10</v>
      </c>
      <c r="B186" s="6" t="s">
        <v>982</v>
      </c>
      <c r="C186" s="1" t="s">
        <v>450</v>
      </c>
      <c r="D186" s="13">
        <v>4.2369714847590956</v>
      </c>
      <c r="E186" s="13">
        <v>9.9552836582578461</v>
      </c>
      <c r="F186" s="13">
        <v>33.295138549804598</v>
      </c>
      <c r="G186" s="13">
        <v>674.87152625774502</v>
      </c>
      <c r="H186" s="12">
        <v>16.332099445530599</v>
      </c>
      <c r="I186" s="12">
        <v>3.2419354915618901</v>
      </c>
      <c r="J186" s="12">
        <v>0.73279569447040604</v>
      </c>
      <c r="K186" s="13">
        <v>81.014743999999993</v>
      </c>
      <c r="L186" s="12">
        <v>9.1096394590680904E-2</v>
      </c>
      <c r="M186" s="12">
        <v>1.8767804524901767E-2</v>
      </c>
      <c r="N186" s="12">
        <v>81.014743804931598</v>
      </c>
      <c r="O186" s="12">
        <v>54.516666666666701</v>
      </c>
      <c r="P186" s="12">
        <v>28.621819762485799</v>
      </c>
      <c r="Q186" s="14">
        <v>4.7792897444407565</v>
      </c>
      <c r="R186" s="14">
        <v>72.751410554264865</v>
      </c>
      <c r="S186" s="14">
        <v>0</v>
      </c>
      <c r="T186" s="12">
        <v>0.19316296050448059</v>
      </c>
      <c r="U186" s="15">
        <v>0.23955997338500001</v>
      </c>
      <c r="V186" s="12">
        <v>1.3272527624462651</v>
      </c>
      <c r="W186" s="12">
        <v>2.9069767441860499</v>
      </c>
      <c r="X186" s="16">
        <v>0.68283821714968096</v>
      </c>
      <c r="Y186" s="12">
        <v>0.86650761040055502</v>
      </c>
      <c r="Z186" s="13">
        <v>0.13349238976709099</v>
      </c>
      <c r="AA186" s="13">
        <v>4.2870510625541002E-2</v>
      </c>
      <c r="AB186" s="17">
        <v>60.001243905736501</v>
      </c>
      <c r="AC186" s="12">
        <v>0.59174182194920899</v>
      </c>
      <c r="AD186" s="12">
        <v>1</v>
      </c>
    </row>
    <row r="187" spans="1:30" x14ac:dyDescent="0.3">
      <c r="A187">
        <v>10</v>
      </c>
      <c r="B187" s="6" t="s">
        <v>982</v>
      </c>
      <c r="C187" s="1" t="s">
        <v>491</v>
      </c>
      <c r="D187" s="13">
        <v>0</v>
      </c>
      <c r="E187" s="13">
        <v>10.001743708430109</v>
      </c>
      <c r="F187" s="13">
        <v>31.2761906215122</v>
      </c>
      <c r="G187" s="13">
        <v>632.17436919341196</v>
      </c>
      <c r="H187" s="12">
        <v>14.495519611570501</v>
      </c>
      <c r="I187" s="12">
        <v>3.1953916685921802</v>
      </c>
      <c r="J187" s="12">
        <v>0.72534561157226596</v>
      </c>
      <c r="K187" s="13">
        <v>80.869230000000002</v>
      </c>
      <c r="L187" s="12">
        <v>0.298616874636979</v>
      </c>
      <c r="M187" s="12">
        <v>1.3707904707795629E-2</v>
      </c>
      <c r="N187" s="12">
        <v>80.869229997907297</v>
      </c>
      <c r="O187" s="12">
        <v>50.4722222222222</v>
      </c>
      <c r="P187" s="12">
        <v>13.6548885537203</v>
      </c>
      <c r="Q187" s="14">
        <v>2.9850746268656714</v>
      </c>
      <c r="R187" s="14">
        <v>87.00248756218906</v>
      </c>
      <c r="S187" s="14">
        <v>0</v>
      </c>
      <c r="T187" s="12">
        <v>0.11815920398009951</v>
      </c>
      <c r="U187" s="15">
        <v>0.31379812837499999</v>
      </c>
      <c r="V187" s="12">
        <v>1.3735497889037316</v>
      </c>
      <c r="W187" s="12">
        <v>1.4534883720930201</v>
      </c>
      <c r="X187" s="16">
        <v>2.9803051031752101</v>
      </c>
      <c r="Y187" s="12">
        <v>0.89968194888689701</v>
      </c>
      <c r="Z187" s="13">
        <v>0.100318051478951</v>
      </c>
      <c r="AA187" s="13">
        <v>0.15438230520635299</v>
      </c>
      <c r="AB187" s="17">
        <v>59.768396478194902</v>
      </c>
      <c r="AC187" s="12">
        <v>2.6816882274709202</v>
      </c>
      <c r="AD187" s="12">
        <v>2</v>
      </c>
    </row>
    <row r="188" spans="1:30" x14ac:dyDescent="0.3">
      <c r="A188">
        <v>10</v>
      </c>
      <c r="B188" s="6" t="s">
        <v>982</v>
      </c>
      <c r="C188" s="1" t="s">
        <v>503</v>
      </c>
      <c r="D188" s="13">
        <v>-9.9179954441913445</v>
      </c>
      <c r="E188" s="13">
        <v>10.010870633059984</v>
      </c>
      <c r="F188" s="13">
        <v>31.771959330584501</v>
      </c>
      <c r="G188" s="13">
        <v>650.74458459305401</v>
      </c>
      <c r="H188" s="12">
        <v>15.4932088851928</v>
      </c>
      <c r="I188" s="12">
        <v>3.03705316943091</v>
      </c>
      <c r="J188" s="12">
        <v>0.77550130035426201</v>
      </c>
      <c r="K188" s="13">
        <v>80.575884000000002</v>
      </c>
      <c r="L188" s="12">
        <v>3.3086163714498198E-2</v>
      </c>
      <c r="M188" s="12">
        <v>1.8028690332790746E-2</v>
      </c>
      <c r="N188" s="12">
        <v>80.575883916906406</v>
      </c>
      <c r="O188" s="12">
        <v>46.428571428571402</v>
      </c>
      <c r="P188" s="12">
        <v>22.194524973512799</v>
      </c>
      <c r="Q188" s="14">
        <v>4.838709677419355</v>
      </c>
      <c r="R188" s="14">
        <v>55.224403927068728</v>
      </c>
      <c r="S188" s="14">
        <v>0</v>
      </c>
      <c r="T188" s="12">
        <v>0.49018232819074331</v>
      </c>
      <c r="U188" s="15">
        <v>0.156871890234</v>
      </c>
      <c r="V188" s="12">
        <v>1.3277787413513451</v>
      </c>
      <c r="W188" s="12">
        <v>2.03488372093023</v>
      </c>
      <c r="X188" s="16">
        <v>0.24096699938671001</v>
      </c>
      <c r="Y188" s="12">
        <v>0.86255514581010395</v>
      </c>
      <c r="Z188" s="13">
        <v>0.13744485416823399</v>
      </c>
      <c r="AA188" s="13">
        <v>2.5371311695624E-2</v>
      </c>
      <c r="AB188" s="17">
        <v>59.7239275584475</v>
      </c>
      <c r="AC188" s="12">
        <v>0.20788083563669499</v>
      </c>
      <c r="AD188" s="12">
        <v>1</v>
      </c>
    </row>
    <row r="189" spans="1:30" x14ac:dyDescent="0.3">
      <c r="A189">
        <v>10</v>
      </c>
      <c r="B189" s="6" t="s">
        <v>982</v>
      </c>
      <c r="C189" s="1" t="s">
        <v>517</v>
      </c>
      <c r="D189" s="13">
        <v>-1.8047138047138047</v>
      </c>
      <c r="E189" s="13">
        <v>9.9571142743724259</v>
      </c>
      <c r="F189" s="13">
        <v>40.157051086425703</v>
      </c>
      <c r="G189" s="13">
        <v>667.592401548873</v>
      </c>
      <c r="H189" s="13">
        <v>15.7993397600068</v>
      </c>
      <c r="I189" s="12">
        <v>3.3253746257992201</v>
      </c>
      <c r="J189" s="12">
        <v>0.71424941941509101</v>
      </c>
      <c r="K189" s="13">
        <v>80.991519999999994</v>
      </c>
      <c r="L189" s="12">
        <v>6.8739288827975295E-2</v>
      </c>
      <c r="M189" s="12">
        <v>6.727793794629385E-3</v>
      </c>
      <c r="N189" s="12">
        <v>80.991520498681197</v>
      </c>
      <c r="O189" s="12">
        <v>54.145161290322598</v>
      </c>
      <c r="P189" s="12">
        <v>7.3608401126995799</v>
      </c>
      <c r="Q189" s="14">
        <v>3.6732929991356955</v>
      </c>
      <c r="R189" s="14">
        <v>84.831460674157299</v>
      </c>
      <c r="S189" s="14">
        <v>0</v>
      </c>
      <c r="T189" s="12">
        <v>0.21953327571305101</v>
      </c>
      <c r="U189" s="15">
        <v>0.165231435373</v>
      </c>
      <c r="V189" s="12">
        <v>1.0857385340574626</v>
      </c>
      <c r="W189" s="12">
        <v>2.9069767441860499</v>
      </c>
      <c r="X189" s="16">
        <v>0.362757147012081</v>
      </c>
      <c r="Y189" s="12">
        <v>0.81025814605189606</v>
      </c>
      <c r="Z189" s="13">
        <v>0.189741853672167</v>
      </c>
      <c r="AA189" s="13">
        <v>3.1598756342436002E-2</v>
      </c>
      <c r="AB189" s="17">
        <v>58.987993125028297</v>
      </c>
      <c r="AC189" s="12">
        <v>0.29401785810174602</v>
      </c>
      <c r="AD189" s="12">
        <v>1</v>
      </c>
    </row>
    <row r="190" spans="1:30" x14ac:dyDescent="0.3">
      <c r="A190">
        <v>10</v>
      </c>
      <c r="B190" s="6" t="s">
        <v>982</v>
      </c>
      <c r="C190" s="1" t="s">
        <v>602</v>
      </c>
      <c r="D190" s="13">
        <v>4.6812500000000004</v>
      </c>
      <c r="E190" s="13">
        <v>10.05248452189241</v>
      </c>
      <c r="F190" s="13">
        <v>40.848529636158602</v>
      </c>
      <c r="G190" s="13">
        <v>684.71947137094105</v>
      </c>
      <c r="H190" s="12">
        <v>16.471111573880702</v>
      </c>
      <c r="I190" s="12">
        <v>3.3065879136743601</v>
      </c>
      <c r="J190" s="12">
        <v>0.85352111635073802</v>
      </c>
      <c r="K190" s="13">
        <v>80.298158000000001</v>
      </c>
      <c r="L190" s="12">
        <v>5.9046309191320701E-2</v>
      </c>
      <c r="M190" s="12">
        <v>1.3151191380757155E-2</v>
      </c>
      <c r="N190" s="12">
        <v>80.298158285651397</v>
      </c>
      <c r="O190" s="12">
        <v>51.075630252100801</v>
      </c>
      <c r="P190" s="12">
        <v>18.561368341462298</v>
      </c>
      <c r="Q190" s="14">
        <v>2.0914345769837102</v>
      </c>
      <c r="R190" s="14">
        <v>75.307409353652119</v>
      </c>
      <c r="S190" s="14">
        <v>0.43089858118759855</v>
      </c>
      <c r="T190" s="12">
        <v>0.63200210194429851</v>
      </c>
      <c r="U190" s="15">
        <v>0.13987786790699999</v>
      </c>
      <c r="V190" s="12">
        <v>1.3852535150632137</v>
      </c>
      <c r="W190" s="12">
        <v>1.4534883720930201</v>
      </c>
      <c r="X190" s="16">
        <v>0.42983006585428502</v>
      </c>
      <c r="Y190" s="12">
        <v>0.86261887527166103</v>
      </c>
      <c r="Z190" s="13">
        <v>0.137381125072882</v>
      </c>
      <c r="AA190" s="13">
        <v>7.6921094710517002E-2</v>
      </c>
      <c r="AB190" s="17">
        <v>59.772427520217803</v>
      </c>
      <c r="AC190" s="12">
        <v>0.37078375660347601</v>
      </c>
      <c r="AD190" s="12">
        <v>1</v>
      </c>
    </row>
    <row r="191" spans="1:30" x14ac:dyDescent="0.3">
      <c r="A191">
        <v>10</v>
      </c>
      <c r="B191" s="6" t="s">
        <v>982</v>
      </c>
      <c r="C191" s="1" t="s">
        <v>655</v>
      </c>
      <c r="D191" s="13">
        <v>-7</v>
      </c>
      <c r="E191" s="13">
        <v>9.9947213837594706</v>
      </c>
      <c r="F191" s="13">
        <v>32.179292910026703</v>
      </c>
      <c r="G191" s="13">
        <v>654.02443810665204</v>
      </c>
      <c r="H191" s="12">
        <v>15.575970152149999</v>
      </c>
      <c r="I191" s="12">
        <v>3.5782013625809599</v>
      </c>
      <c r="J191" s="12">
        <v>0.901759511593616</v>
      </c>
      <c r="K191" s="13">
        <v>80.864219000000006</v>
      </c>
      <c r="L191" s="12">
        <v>0.30269025275372502</v>
      </c>
      <c r="M191" s="12">
        <v>1.2759187589836074E-2</v>
      </c>
      <c r="N191" s="12">
        <v>80.864218856349098</v>
      </c>
      <c r="O191" s="12">
        <v>54.0298507462687</v>
      </c>
      <c r="P191" s="12">
        <v>2.0203635927752202</v>
      </c>
      <c r="Q191" s="14">
        <v>2.7474747474747478</v>
      </c>
      <c r="R191" s="14">
        <v>92.36363636363636</v>
      </c>
      <c r="S191" s="14">
        <v>0</v>
      </c>
      <c r="T191" s="12">
        <v>0.21858585858585858</v>
      </c>
      <c r="U191" s="15">
        <v>0.45834141501100001</v>
      </c>
      <c r="V191" s="12">
        <v>1.4404652346181506</v>
      </c>
      <c r="W191" s="12">
        <v>1.4534883720930201</v>
      </c>
      <c r="X191" s="16">
        <v>3.0183331306052801</v>
      </c>
      <c r="Y191" s="12">
        <v>0.89983472280882704</v>
      </c>
      <c r="Z191" s="13">
        <v>0.100165277780202</v>
      </c>
      <c r="AA191" s="13">
        <v>0.134089669710131</v>
      </c>
      <c r="AB191" s="17">
        <v>59.667185844607801</v>
      </c>
      <c r="AC191" s="12">
        <v>2.7156428827540502</v>
      </c>
      <c r="AD191" s="12">
        <v>2</v>
      </c>
    </row>
    <row r="192" spans="1:30" x14ac:dyDescent="0.3">
      <c r="A192">
        <v>10</v>
      </c>
      <c r="B192" s="6" t="s">
        <v>982</v>
      </c>
      <c r="C192" s="1" t="s">
        <v>702</v>
      </c>
      <c r="D192" s="13">
        <v>0</v>
      </c>
      <c r="E192" s="13">
        <v>10.057279906401764</v>
      </c>
      <c r="F192" s="13">
        <v>31.539414431597699</v>
      </c>
      <c r="G192" s="13">
        <v>643.05318141627902</v>
      </c>
      <c r="H192" s="12">
        <v>16.299539320809501</v>
      </c>
      <c r="I192" s="12">
        <v>3.3060157170166802</v>
      </c>
      <c r="J192" s="12">
        <v>0.907584997447761</v>
      </c>
      <c r="K192" s="13">
        <v>80.785864000000004</v>
      </c>
      <c r="L192" s="12">
        <v>0.68325552344961504</v>
      </c>
      <c r="M192" s="12">
        <v>3.0072903455865961E-2</v>
      </c>
      <c r="N192" s="12">
        <v>80.785863515493006</v>
      </c>
      <c r="O192" s="12">
        <v>65.542857142857102</v>
      </c>
      <c r="P192" s="12">
        <v>1.54403292567978</v>
      </c>
      <c r="Q192" s="14">
        <v>2.1571021571021571</v>
      </c>
      <c r="R192" s="14">
        <v>93.894993894993902</v>
      </c>
      <c r="S192" s="14">
        <v>0</v>
      </c>
      <c r="T192" s="12">
        <v>0.12983312983312983</v>
      </c>
      <c r="U192" s="15">
        <v>0.50674929605800001</v>
      </c>
      <c r="V192" s="12">
        <v>1.3077948681153486</v>
      </c>
      <c r="W192" s="12">
        <v>1.4534883720930201</v>
      </c>
      <c r="X192" s="16">
        <v>6.8383979734810403</v>
      </c>
      <c r="Y192" s="12">
        <v>0.90007321695988196</v>
      </c>
      <c r="Z192" s="13">
        <v>9.9926702592176994E-2</v>
      </c>
      <c r="AA192" s="13">
        <v>0.22404319730924999</v>
      </c>
      <c r="AB192" s="17">
        <v>59.903339796966598</v>
      </c>
      <c r="AC192" s="12">
        <v>6.1551424463387701</v>
      </c>
      <c r="AD192" s="12">
        <v>3</v>
      </c>
    </row>
    <row r="193" spans="1:30" x14ac:dyDescent="0.3">
      <c r="A193">
        <v>10</v>
      </c>
      <c r="B193" s="6" t="s">
        <v>982</v>
      </c>
      <c r="C193" s="1" t="s">
        <v>750</v>
      </c>
      <c r="D193" s="13">
        <v>0</v>
      </c>
      <c r="E193" s="13">
        <v>10.131780158148871</v>
      </c>
      <c r="F193" s="13">
        <v>31.032407407407401</v>
      </c>
      <c r="G193" s="13">
        <v>640.75328459563002</v>
      </c>
      <c r="H193" s="12">
        <v>15.7990946351436</v>
      </c>
      <c r="I193" s="12">
        <v>3.2425328581421402</v>
      </c>
      <c r="J193" s="12">
        <v>0.84408600904323405</v>
      </c>
      <c r="K193" s="13">
        <v>80.352564000000001</v>
      </c>
      <c r="L193" s="12">
        <v>0.29987198413701799</v>
      </c>
      <c r="M193" s="12">
        <v>1.6132864769158029E-2</v>
      </c>
      <c r="N193" s="12">
        <v>80.352564352529996</v>
      </c>
      <c r="O193" s="12">
        <v>52.267857142857103</v>
      </c>
      <c r="P193" s="12">
        <v>5.3512433992914197</v>
      </c>
      <c r="Q193" s="14">
        <v>0.54551653596999661</v>
      </c>
      <c r="R193" s="14">
        <v>89.907944084555069</v>
      </c>
      <c r="S193" s="14">
        <v>0</v>
      </c>
      <c r="T193" s="12">
        <v>0.21411524036822366</v>
      </c>
      <c r="U193" s="15">
        <v>0.47929110176099998</v>
      </c>
      <c r="V193" s="12">
        <v>1.3204729199409484</v>
      </c>
      <c r="W193" s="12">
        <v>1.4534883720930201</v>
      </c>
      <c r="X193" s="16">
        <v>3.00324690871278</v>
      </c>
      <c r="Y193" s="12">
        <v>0.90014002078712796</v>
      </c>
      <c r="Z193" s="13">
        <v>9.9859849833621006E-2</v>
      </c>
      <c r="AA193" s="13">
        <v>0.10422172150603</v>
      </c>
      <c r="AB193" s="17">
        <v>59.426985642312196</v>
      </c>
      <c r="AC193" s="12">
        <v>2.7033749249355399</v>
      </c>
      <c r="AD193" s="12">
        <v>2</v>
      </c>
    </row>
    <row r="194" spans="1:30" x14ac:dyDescent="0.3">
      <c r="A194">
        <v>10</v>
      </c>
      <c r="B194" s="6" t="s">
        <v>982</v>
      </c>
      <c r="C194" s="1" t="s">
        <v>755</v>
      </c>
      <c r="D194" s="13">
        <v>-12</v>
      </c>
      <c r="E194" s="13">
        <v>9.9508685185359074</v>
      </c>
      <c r="F194" s="13">
        <v>32.220469317389899</v>
      </c>
      <c r="G194" s="13">
        <v>650.75372314453102</v>
      </c>
      <c r="H194" s="12">
        <v>15.225806404562499</v>
      </c>
      <c r="I194" s="12">
        <v>3.4077669833470301</v>
      </c>
      <c r="J194" s="12">
        <v>0.77294079771319602</v>
      </c>
      <c r="K194" s="13">
        <v>81.104556000000002</v>
      </c>
      <c r="L194" s="12">
        <v>0.33628059413415801</v>
      </c>
      <c r="M194" s="12">
        <v>1.2598105950061889E-2</v>
      </c>
      <c r="N194" s="12">
        <v>81.104555518881696</v>
      </c>
      <c r="O194" s="12">
        <v>50.4339622641509</v>
      </c>
      <c r="P194" s="12">
        <v>1.9832091258892599</v>
      </c>
      <c r="Q194" s="14">
        <v>0</v>
      </c>
      <c r="R194" s="14">
        <v>98.150954834798426</v>
      </c>
      <c r="S194" s="14">
        <v>0</v>
      </c>
      <c r="T194" s="12">
        <v>0.21703546529251289</v>
      </c>
      <c r="U194" s="15">
        <v>0.367697443648</v>
      </c>
      <c r="V194" s="12">
        <v>1.2239169996292865</v>
      </c>
      <c r="W194" s="12">
        <v>1.4534883720930201</v>
      </c>
      <c r="X194" s="16">
        <v>3.3508584079732699</v>
      </c>
      <c r="Y194" s="12">
        <v>0.899399660192857</v>
      </c>
      <c r="Z194" s="13">
        <v>0.100600340163643</v>
      </c>
      <c r="AA194" s="13">
        <v>0.167932656027897</v>
      </c>
      <c r="AB194" s="17">
        <v>59.172944612871099</v>
      </c>
      <c r="AC194" s="12">
        <v>3.0145778189213699</v>
      </c>
      <c r="AD194" s="12">
        <v>2</v>
      </c>
    </row>
    <row r="195" spans="1:30" x14ac:dyDescent="0.3">
      <c r="A195">
        <v>10</v>
      </c>
      <c r="B195" s="6" t="s">
        <v>982</v>
      </c>
      <c r="C195" s="1" t="s">
        <v>773</v>
      </c>
      <c r="D195" s="13">
        <v>0</v>
      </c>
      <c r="E195" s="13">
        <v>9.5995191254230754</v>
      </c>
      <c r="F195" s="13">
        <v>38.457039353269899</v>
      </c>
      <c r="G195" s="13">
        <v>770.033660320021</v>
      </c>
      <c r="H195" s="12">
        <v>20.371892358087401</v>
      </c>
      <c r="I195" s="12">
        <v>4.0030053624455197</v>
      </c>
      <c r="J195" s="12">
        <v>1.0500901722759901</v>
      </c>
      <c r="K195" s="13">
        <v>84.280458999999993</v>
      </c>
      <c r="L195" s="12">
        <v>1.78157656764349</v>
      </c>
      <c r="M195" s="12">
        <v>4.6606513876638826E-2</v>
      </c>
      <c r="N195" s="12">
        <v>84.280458580633095</v>
      </c>
      <c r="O195" s="12">
        <v>44.748466257668703</v>
      </c>
      <c r="P195" s="12">
        <v>2.96388759591769</v>
      </c>
      <c r="Q195" s="14">
        <v>4.3932038834951452</v>
      </c>
      <c r="R195" s="14">
        <v>87.560679611650485</v>
      </c>
      <c r="S195" s="14">
        <v>0</v>
      </c>
      <c r="T195" s="12">
        <v>0.22245145631067961</v>
      </c>
      <c r="U195" s="15">
        <v>0.47069028738399998</v>
      </c>
      <c r="V195" s="12">
        <v>1.3480192742243735</v>
      </c>
      <c r="W195" s="12">
        <v>2.9069767441860499</v>
      </c>
      <c r="X195" s="16">
        <v>16.463596666949101</v>
      </c>
      <c r="Y195" s="12">
        <v>0.89797384130727997</v>
      </c>
      <c r="Z195" s="13">
        <v>0.102026159385846</v>
      </c>
      <c r="AA195" s="13">
        <v>0.53508564475335896</v>
      </c>
      <c r="AB195" s="17">
        <v>62.3954218531916</v>
      </c>
      <c r="AC195" s="12">
        <v>14.6820200953261</v>
      </c>
      <c r="AD195" s="12">
        <v>4</v>
      </c>
    </row>
    <row r="196" spans="1:30" x14ac:dyDescent="0.3">
      <c r="A196">
        <v>10</v>
      </c>
      <c r="B196" s="6" t="s">
        <v>982</v>
      </c>
      <c r="C196" s="1" t="s">
        <v>828</v>
      </c>
      <c r="D196" s="13">
        <v>-8</v>
      </c>
      <c r="E196" s="13">
        <v>9.9430106954371684</v>
      </c>
      <c r="F196" s="13">
        <v>32.9574468355652</v>
      </c>
      <c r="G196" s="13">
        <v>670.85518305352298</v>
      </c>
      <c r="H196" s="12">
        <v>15.4459732962655</v>
      </c>
      <c r="I196" s="12">
        <v>3.1789064694803599</v>
      </c>
      <c r="J196" s="12">
        <v>0.74834132997702196</v>
      </c>
      <c r="K196" s="13">
        <v>80.954718999999997</v>
      </c>
      <c r="L196" s="12">
        <v>1.8856981213893498E-2</v>
      </c>
      <c r="M196" s="12">
        <v>3.2799830418514184E-3</v>
      </c>
      <c r="N196" s="12">
        <v>80.954719272911106</v>
      </c>
      <c r="O196" s="12">
        <v>56</v>
      </c>
      <c r="P196" s="12">
        <v>11.921530350439101</v>
      </c>
      <c r="Q196" s="14">
        <v>4.0524982730831214</v>
      </c>
      <c r="R196" s="14">
        <v>82.799907897766531</v>
      </c>
      <c r="S196" s="14">
        <v>0</v>
      </c>
      <c r="T196" s="12">
        <v>0.35850794381763756</v>
      </c>
      <c r="U196" s="15">
        <v>7.8776450922699998E-2</v>
      </c>
      <c r="V196" s="12">
        <v>1.205290729521026</v>
      </c>
      <c r="W196" s="12">
        <v>2.9069767441860499</v>
      </c>
      <c r="X196" s="16">
        <v>9.9507899547900999E-2</v>
      </c>
      <c r="Y196" s="12">
        <v>0.810045139467924</v>
      </c>
      <c r="Z196" s="13">
        <v>0.18995486088953401</v>
      </c>
      <c r="AA196" s="13">
        <v>1.9309782588664001E-2</v>
      </c>
      <c r="AB196" s="17">
        <v>57.882855068423602</v>
      </c>
      <c r="AC196" s="12">
        <v>8.065091839296E-2</v>
      </c>
      <c r="AD196" s="12">
        <v>1</v>
      </c>
    </row>
    <row r="197" spans="1:30" x14ac:dyDescent="0.3">
      <c r="A197">
        <v>10</v>
      </c>
      <c r="B197" s="6" t="s">
        <v>982</v>
      </c>
      <c r="C197" s="1" t="s">
        <v>876</v>
      </c>
      <c r="D197" s="13">
        <v>2.9530791788856305</v>
      </c>
      <c r="E197" s="13">
        <v>9.9853130744485306</v>
      </c>
      <c r="F197" s="13">
        <v>40.785326045492397</v>
      </c>
      <c r="G197" s="13">
        <v>680.18368135339995</v>
      </c>
      <c r="H197" s="12">
        <v>16.360246217319698</v>
      </c>
      <c r="I197" s="12">
        <v>3.2843900590107298</v>
      </c>
      <c r="J197" s="12">
        <v>0.72450870412519597</v>
      </c>
      <c r="K197" s="13">
        <v>80.807029</v>
      </c>
      <c r="L197" s="12">
        <v>7.0539222984165803E-2</v>
      </c>
      <c r="M197" s="12">
        <v>8.3340085859225799E-3</v>
      </c>
      <c r="N197" s="12">
        <v>80.807029241802994</v>
      </c>
      <c r="O197" s="12">
        <v>47.812865497075997</v>
      </c>
      <c r="P197" s="12">
        <v>15.4453778287745</v>
      </c>
      <c r="Q197" s="14">
        <v>4.7030303030303031</v>
      </c>
      <c r="R197" s="14">
        <v>75.563636363636363</v>
      </c>
      <c r="S197" s="14">
        <v>0</v>
      </c>
      <c r="T197" s="13">
        <v>0.47939393939393937</v>
      </c>
      <c r="U197" s="15">
        <v>9.3457820762999994E-2</v>
      </c>
      <c r="V197" s="12">
        <v>1.3309392209620203</v>
      </c>
      <c r="W197" s="12">
        <v>2.03488372093023</v>
      </c>
      <c r="X197" s="16">
        <v>0.51301090007605699</v>
      </c>
      <c r="Y197" s="12">
        <v>0.86251929636998503</v>
      </c>
      <c r="Z197" s="13">
        <v>0.13748070413958699</v>
      </c>
      <c r="AA197" s="13">
        <v>8.0519004083908996E-2</v>
      </c>
      <c r="AB197" s="17">
        <v>59.991554108582498</v>
      </c>
      <c r="AC197" s="12">
        <v>0.44247167713222402</v>
      </c>
      <c r="AD197" s="12">
        <v>1</v>
      </c>
    </row>
    <row r="198" spans="1:30" x14ac:dyDescent="0.3">
      <c r="A198">
        <v>10</v>
      </c>
      <c r="B198" s="6" t="s">
        <v>982</v>
      </c>
      <c r="C198" s="1" t="s">
        <v>882</v>
      </c>
      <c r="D198" s="13">
        <v>0</v>
      </c>
      <c r="E198" s="13">
        <v>9.5761648107458051</v>
      </c>
      <c r="F198" s="13">
        <v>41.274572470249197</v>
      </c>
      <c r="G198" s="13">
        <v>738.66905494972502</v>
      </c>
      <c r="H198" s="12">
        <v>20.2246543679918</v>
      </c>
      <c r="I198" s="12">
        <v>3.7455196822131098</v>
      </c>
      <c r="J198" s="12">
        <v>1.0454002486334899</v>
      </c>
      <c r="K198" s="13">
        <v>84.779915000000003</v>
      </c>
      <c r="L198" s="12">
        <v>1.2660316729116099</v>
      </c>
      <c r="M198" s="12">
        <v>2.7217655089394801E-2</v>
      </c>
      <c r="N198" s="12">
        <v>84.779914573386804</v>
      </c>
      <c r="O198" s="12">
        <v>50.145454545454498</v>
      </c>
      <c r="P198" s="12">
        <v>0.83255960986186595</v>
      </c>
      <c r="Q198" s="14">
        <v>2.7475130270014212</v>
      </c>
      <c r="R198" s="14">
        <v>92.610137375651334</v>
      </c>
      <c r="S198" s="14">
        <v>0</v>
      </c>
      <c r="T198" s="13">
        <v>0.23685457129322596</v>
      </c>
      <c r="U198" s="15">
        <v>0.51412215131100003</v>
      </c>
      <c r="V198" s="12">
        <v>1.3150332700247052</v>
      </c>
      <c r="W198" s="12">
        <v>2.9069767441860499</v>
      </c>
      <c r="X198" s="16">
        <v>12.6082634449357</v>
      </c>
      <c r="Y198" s="12">
        <v>0.89980860553738995</v>
      </c>
      <c r="Z198" s="13">
        <v>0.100191395046392</v>
      </c>
      <c r="AA198" s="13">
        <v>0.38427067125894299</v>
      </c>
      <c r="AB198" s="17">
        <v>60.806755773690199</v>
      </c>
      <c r="AC198" s="12">
        <v>11.3422317727705</v>
      </c>
      <c r="AD198" s="12">
        <v>4</v>
      </c>
    </row>
    <row r="199" spans="1:30" x14ac:dyDescent="0.3">
      <c r="A199">
        <v>10</v>
      </c>
      <c r="B199" s="6" t="s">
        <v>982</v>
      </c>
      <c r="C199" s="1" t="s">
        <v>939</v>
      </c>
      <c r="D199" s="13">
        <v>-4.6956521739130439</v>
      </c>
      <c r="E199" s="13">
        <v>10.175659792351</v>
      </c>
      <c r="F199" s="13">
        <v>32.119949600913301</v>
      </c>
      <c r="G199" s="13">
        <v>662.93548445268095</v>
      </c>
      <c r="H199" s="12">
        <v>15.817728918742301</v>
      </c>
      <c r="I199" s="12">
        <v>3.3240469423207299</v>
      </c>
      <c r="J199" s="12">
        <v>0.79154446992007199</v>
      </c>
      <c r="K199" s="13">
        <v>79.902097999999995</v>
      </c>
      <c r="L199" s="12">
        <v>0.312511055257297</v>
      </c>
      <c r="M199" s="12">
        <v>1.8359275391338852E-2</v>
      </c>
      <c r="N199" s="12">
        <v>79.902098337809207</v>
      </c>
      <c r="O199" s="12">
        <v>48.079365079365097</v>
      </c>
      <c r="P199" s="12">
        <v>13.273391820908801</v>
      </c>
      <c r="Q199" s="14">
        <v>0</v>
      </c>
      <c r="R199" s="14">
        <v>80.730067243035535</v>
      </c>
      <c r="S199" s="14">
        <v>0</v>
      </c>
      <c r="T199" s="13">
        <v>0.3504322766570605</v>
      </c>
      <c r="U199" s="15">
        <v>0.45250953726900001</v>
      </c>
      <c r="V199" s="12">
        <v>1.383372934945559</v>
      </c>
      <c r="W199" s="12">
        <v>4.0697674418604697</v>
      </c>
      <c r="X199" s="16">
        <v>2.3467959780217602</v>
      </c>
      <c r="Y199" s="12">
        <v>0.86666302169978404</v>
      </c>
      <c r="Z199" s="13">
        <v>0.133336958761336</v>
      </c>
      <c r="AA199" s="13">
        <v>8.6663214704179994E-2</v>
      </c>
      <c r="AB199" s="17">
        <v>59.369589743385099</v>
      </c>
      <c r="AC199" s="12">
        <v>2.0342849199301698</v>
      </c>
      <c r="AD199" s="12">
        <v>2</v>
      </c>
    </row>
    <row r="200" spans="1:30" x14ac:dyDescent="0.3">
      <c r="A200">
        <v>11</v>
      </c>
      <c r="B200" s="6" t="s">
        <v>194</v>
      </c>
      <c r="C200" s="1" t="s">
        <v>6</v>
      </c>
      <c r="D200" s="13">
        <v>4.4523809523809526</v>
      </c>
      <c r="E200" s="13">
        <v>9.7412905120849622</v>
      </c>
      <c r="F200" s="13">
        <v>36.1212113120339</v>
      </c>
      <c r="G200" s="13">
        <v>730.40322875976506</v>
      </c>
      <c r="H200" s="12">
        <v>19.073118464152</v>
      </c>
      <c r="I200" s="12">
        <v>3.2844574451446502</v>
      </c>
      <c r="J200" s="12">
        <v>0.74193549156188998</v>
      </c>
      <c r="K200" s="13">
        <v>81.416083999999998</v>
      </c>
      <c r="L200" s="12">
        <v>0.17712715153665701</v>
      </c>
      <c r="M200" s="12">
        <v>6.9935833016643301E-3</v>
      </c>
      <c r="N200" s="12">
        <v>81.416083595969397</v>
      </c>
      <c r="O200" s="12">
        <v>39.076923076923102</v>
      </c>
      <c r="P200" s="12">
        <v>6.48109579129755</v>
      </c>
      <c r="Q200" s="14">
        <v>0</v>
      </c>
      <c r="R200" s="14">
        <v>84.667571234735419</v>
      </c>
      <c r="S200" s="14">
        <v>0</v>
      </c>
      <c r="T200" s="12">
        <v>1.1601085481682496</v>
      </c>
      <c r="U200" s="15">
        <v>0.45600000023800003</v>
      </c>
      <c r="V200" s="12">
        <v>1.5023357247312863</v>
      </c>
      <c r="W200" s="12">
        <v>1.4534883720930201</v>
      </c>
      <c r="X200" s="16">
        <v>1.0259520402489899</v>
      </c>
      <c r="Y200" s="12">
        <v>0.82707131528826405</v>
      </c>
      <c r="Z200" s="13">
        <v>0.172928684291492</v>
      </c>
      <c r="AA200" s="13">
        <v>3.5350223576897002E-2</v>
      </c>
      <c r="AB200" s="17">
        <v>63.657261190627302</v>
      </c>
      <c r="AC200" s="12">
        <v>0.84882488863851302</v>
      </c>
      <c r="AD200" s="12">
        <v>1</v>
      </c>
    </row>
    <row r="201" spans="1:30" x14ac:dyDescent="0.3">
      <c r="A201">
        <v>11</v>
      </c>
      <c r="B201" s="6" t="s">
        <v>194</v>
      </c>
      <c r="C201" s="1" t="s">
        <v>31</v>
      </c>
      <c r="D201" s="13">
        <v>3.3333333333333335</v>
      </c>
      <c r="E201" s="13">
        <v>9.8156762374074837</v>
      </c>
      <c r="F201" s="13">
        <v>35.7708335744923</v>
      </c>
      <c r="G201" s="13">
        <v>728.46123410944301</v>
      </c>
      <c r="H201" s="12">
        <v>17.659376435360599</v>
      </c>
      <c r="I201" s="12">
        <v>2.9276974530055599</v>
      </c>
      <c r="J201" s="12">
        <v>0.72969965482580201</v>
      </c>
      <c r="K201" s="13">
        <v>81.244032000000004</v>
      </c>
      <c r="L201" s="12">
        <v>0.34104913190929398</v>
      </c>
      <c r="M201" s="12">
        <v>7.700576305870851E-3</v>
      </c>
      <c r="N201" s="12">
        <v>81.244031708815896</v>
      </c>
      <c r="O201" s="12">
        <v>49.637931034482797</v>
      </c>
      <c r="P201" s="12">
        <v>10.924236479787499</v>
      </c>
      <c r="Q201" s="14">
        <v>2.0646937370956642</v>
      </c>
      <c r="R201" s="14">
        <v>86.028905712319343</v>
      </c>
      <c r="S201" s="14">
        <v>0.22941041523285158</v>
      </c>
      <c r="T201" s="12">
        <v>1.1812342280339527</v>
      </c>
      <c r="U201" s="15">
        <v>0.42816459046299998</v>
      </c>
      <c r="V201" s="12">
        <v>1.5017478222432343</v>
      </c>
      <c r="W201" s="12">
        <v>1.4534883720930201</v>
      </c>
      <c r="X201" s="16">
        <v>2.5580530681044502</v>
      </c>
      <c r="Y201" s="12">
        <v>0.86661897435790602</v>
      </c>
      <c r="Z201" s="13">
        <v>0.13338102560859599</v>
      </c>
      <c r="AA201" s="13">
        <v>9.3476765403397999E-2</v>
      </c>
      <c r="AB201" s="17">
        <v>62.713405815341403</v>
      </c>
      <c r="AC201" s="12">
        <v>2.2170039360779898</v>
      </c>
      <c r="AD201" s="12">
        <v>2</v>
      </c>
    </row>
    <row r="202" spans="1:30" x14ac:dyDescent="0.3">
      <c r="A202">
        <v>11</v>
      </c>
      <c r="B202" s="6" t="s">
        <v>194</v>
      </c>
      <c r="C202" s="1" t="s">
        <v>59</v>
      </c>
      <c r="D202" s="13">
        <v>5.2678185745140391</v>
      </c>
      <c r="E202" s="13">
        <v>9.9866805291944925</v>
      </c>
      <c r="F202" s="13">
        <v>32.527778047503801</v>
      </c>
      <c r="G202" s="13">
        <v>672.82726657006003</v>
      </c>
      <c r="H202" s="12">
        <v>16.3941533863544</v>
      </c>
      <c r="I202" s="12">
        <v>2.9491691517107399</v>
      </c>
      <c r="J202" s="12">
        <v>0.721407628420627</v>
      </c>
      <c r="K202" s="13">
        <v>79.722611000000001</v>
      </c>
      <c r="L202" s="12">
        <v>2.9926215460148599E-2</v>
      </c>
      <c r="M202" s="12">
        <v>1.522278578548659E-2</v>
      </c>
      <c r="N202" s="12">
        <v>79.722610936020303</v>
      </c>
      <c r="O202" s="12">
        <v>47.78125</v>
      </c>
      <c r="P202" s="12">
        <v>17.664582372837401</v>
      </c>
      <c r="Q202" s="14">
        <v>0</v>
      </c>
      <c r="R202" s="14">
        <v>83.911368015414254</v>
      </c>
      <c r="S202" s="14">
        <v>0</v>
      </c>
      <c r="T202" s="12">
        <v>1.1623314065510597</v>
      </c>
      <c r="U202" s="15">
        <v>8.5708025328099999E-2</v>
      </c>
      <c r="V202" s="12">
        <v>1.1999545414601602</v>
      </c>
      <c r="W202" s="12">
        <v>2.03488372093023</v>
      </c>
      <c r="X202" s="16">
        <v>0.178939504075007</v>
      </c>
      <c r="Y202" s="12">
        <v>0.83278644400223101</v>
      </c>
      <c r="Z202" s="13">
        <v>0.167213556076592</v>
      </c>
      <c r="AA202" s="13">
        <v>5.5039354271395002E-2</v>
      </c>
      <c r="AB202" s="17">
        <v>61.871424465174798</v>
      </c>
      <c r="AC202" s="12">
        <v>0.149013288498137</v>
      </c>
      <c r="AD202" s="12">
        <v>1</v>
      </c>
    </row>
    <row r="203" spans="1:30" x14ac:dyDescent="0.3">
      <c r="A203">
        <v>11</v>
      </c>
      <c r="B203" s="6" t="s">
        <v>194</v>
      </c>
      <c r="C203" s="1" t="s">
        <v>64</v>
      </c>
      <c r="D203" s="13">
        <v>4.6260162601626016</v>
      </c>
      <c r="E203" s="13">
        <v>9.9847671508789055</v>
      </c>
      <c r="F203" s="13">
        <v>32.684210325542203</v>
      </c>
      <c r="G203" s="13">
        <v>673.69175550672696</v>
      </c>
      <c r="H203" s="12">
        <v>16.5182792663574</v>
      </c>
      <c r="I203" s="12">
        <v>2.9422750723989299</v>
      </c>
      <c r="J203" s="12">
        <v>0.69949064756694601</v>
      </c>
      <c r="K203" s="13">
        <v>79.641699000000003</v>
      </c>
      <c r="L203" s="12">
        <v>3.7712464894756E-2</v>
      </c>
      <c r="M203" s="12">
        <v>2.8945266548544169E-2</v>
      </c>
      <c r="N203" s="12">
        <v>79.641698736893503</v>
      </c>
      <c r="O203" s="12">
        <v>46</v>
      </c>
      <c r="P203" s="12">
        <v>10.636816230546099</v>
      </c>
      <c r="Q203" s="14">
        <v>0</v>
      </c>
      <c r="R203" s="14">
        <v>90.04651162790698</v>
      </c>
      <c r="S203" s="14">
        <v>0</v>
      </c>
      <c r="T203" s="12">
        <v>1.5506976744186047</v>
      </c>
      <c r="U203" s="15">
        <v>0.14557734725999999</v>
      </c>
      <c r="V203" s="12">
        <v>1.1768199150378889</v>
      </c>
      <c r="W203" s="12">
        <v>2.03488372093023</v>
      </c>
      <c r="X203" s="16">
        <v>0.226367099832117</v>
      </c>
      <c r="Y203" s="12">
        <v>0.83286223477516996</v>
      </c>
      <c r="Z203" s="13">
        <v>0.16713776494798099</v>
      </c>
      <c r="AA203" s="13">
        <v>3.7065294082546003E-2</v>
      </c>
      <c r="AB203" s="17">
        <v>61.6827736578458</v>
      </c>
      <c r="AC203" s="12">
        <v>0.18865463483870401</v>
      </c>
      <c r="AD203" s="12">
        <v>1</v>
      </c>
    </row>
    <row r="204" spans="1:30" x14ac:dyDescent="0.3">
      <c r="A204">
        <v>11</v>
      </c>
      <c r="B204" s="6" t="s">
        <v>194</v>
      </c>
      <c r="C204" s="1" t="s">
        <v>68</v>
      </c>
      <c r="D204" s="13">
        <v>0.94117647058823528</v>
      </c>
      <c r="E204" s="13">
        <v>9.8786077800549954</v>
      </c>
      <c r="F204" s="13">
        <v>34.6589505937364</v>
      </c>
      <c r="G204" s="13">
        <v>706.5376319216</v>
      </c>
      <c r="H204" s="12">
        <v>17.2029324965043</v>
      </c>
      <c r="I204" s="12">
        <v>2.8458781551431702</v>
      </c>
      <c r="J204" s="12">
        <v>0.87037036154005298</v>
      </c>
      <c r="K204" s="13">
        <v>79.852563000000004</v>
      </c>
      <c r="L204" s="12">
        <v>4.0540879958773701E-2</v>
      </c>
      <c r="M204" s="12">
        <v>2.4172763171679292E-2</v>
      </c>
      <c r="N204" s="12">
        <v>79.852562939679103</v>
      </c>
      <c r="O204" s="12">
        <v>39.236363636363599</v>
      </c>
      <c r="P204" s="12">
        <v>8.3209071105051802</v>
      </c>
      <c r="Q204" s="14">
        <v>4.0124524386025602</v>
      </c>
      <c r="R204" s="14">
        <v>84.607402282947078</v>
      </c>
      <c r="S204" s="14">
        <v>0</v>
      </c>
      <c r="T204" s="12">
        <v>2.0190245589761329</v>
      </c>
      <c r="U204" s="15">
        <v>0.14103185646399999</v>
      </c>
      <c r="V204" s="12">
        <v>1.3640415529224361</v>
      </c>
      <c r="W204" s="12">
        <v>1.4534883720930201</v>
      </c>
      <c r="X204" s="16">
        <v>0.29502633130865602</v>
      </c>
      <c r="Y204" s="12">
        <v>0.862404952657289</v>
      </c>
      <c r="Z204" s="13">
        <v>0.13759504769369699</v>
      </c>
      <c r="AA204" s="13">
        <v>3.304419261364E-2</v>
      </c>
      <c r="AB204" s="17">
        <v>63.306395748540503</v>
      </c>
      <c r="AC204" s="12">
        <v>0.25448545138300399</v>
      </c>
      <c r="AD204" s="12">
        <v>1</v>
      </c>
    </row>
    <row r="205" spans="1:30" x14ac:dyDescent="0.3">
      <c r="A205">
        <v>11</v>
      </c>
      <c r="B205" s="6" t="s">
        <v>194</v>
      </c>
      <c r="C205" s="1" t="s">
        <v>73</v>
      </c>
      <c r="D205" s="13">
        <v>4.5966386554621845</v>
      </c>
      <c r="E205" s="13">
        <v>9.9652904357910153</v>
      </c>
      <c r="F205" s="13">
        <v>32.818333282470697</v>
      </c>
      <c r="G205" s="13">
        <v>677.93419189453095</v>
      </c>
      <c r="H205" s="12">
        <v>17.0418160050003</v>
      </c>
      <c r="I205" s="12">
        <v>3.1987096786498999</v>
      </c>
      <c r="J205" s="12">
        <v>0.74580643892288201</v>
      </c>
      <c r="K205" s="13">
        <v>79.404617999999999</v>
      </c>
      <c r="L205" s="12">
        <v>1.49432923430669E-2</v>
      </c>
      <c r="M205" s="12">
        <v>3.2505600224249065E-3</v>
      </c>
      <c r="N205" s="12">
        <v>79.404617614746002</v>
      </c>
      <c r="O205" s="12">
        <v>44.038461538461497</v>
      </c>
      <c r="P205" s="12">
        <v>16.2318658088316</v>
      </c>
      <c r="Q205" s="14">
        <v>0</v>
      </c>
      <c r="R205" s="14">
        <v>81.002331002331005</v>
      </c>
      <c r="S205" s="14">
        <v>0</v>
      </c>
      <c r="T205" s="12">
        <v>1.5984848484848484</v>
      </c>
      <c r="U205" s="15">
        <v>8.2865036807299994E-2</v>
      </c>
      <c r="V205" s="12">
        <v>1.2838102166469281</v>
      </c>
      <c r="W205" s="12">
        <v>1.4534883720930201</v>
      </c>
      <c r="X205" s="16">
        <v>5.8282381498754997E-2</v>
      </c>
      <c r="Y205" s="12">
        <v>0.74290124007526503</v>
      </c>
      <c r="Z205" s="13">
        <v>0.25709875997352999</v>
      </c>
      <c r="AA205" s="13">
        <v>1.0880163451761999E-2</v>
      </c>
      <c r="AB205" s="17">
        <v>62.5426179405423</v>
      </c>
      <c r="AC205" s="12">
        <v>4.33390892194392E-2</v>
      </c>
      <c r="AD205" s="12">
        <v>1</v>
      </c>
    </row>
    <row r="206" spans="1:30" x14ac:dyDescent="0.3">
      <c r="A206">
        <v>11</v>
      </c>
      <c r="B206" s="6" t="s">
        <v>194</v>
      </c>
      <c r="C206" s="1" t="s">
        <v>76</v>
      </c>
      <c r="D206" s="13">
        <v>2.9225473321858866</v>
      </c>
      <c r="E206" s="13">
        <v>9.6957801951918494</v>
      </c>
      <c r="F206" s="13">
        <v>36.858433849840203</v>
      </c>
      <c r="G206" s="13">
        <v>740.24024679494403</v>
      </c>
      <c r="H206" s="12">
        <v>18.4816334344059</v>
      </c>
      <c r="I206" s="12">
        <v>3.1807229159826198</v>
      </c>
      <c r="J206" s="12">
        <v>0.80159345771892998</v>
      </c>
      <c r="K206" s="13">
        <v>81.234476000000001</v>
      </c>
      <c r="L206" s="12">
        <v>0.34453376990418899</v>
      </c>
      <c r="M206" s="12">
        <v>7.8418716317124517E-3</v>
      </c>
      <c r="N206" s="12">
        <v>81.234476480139307</v>
      </c>
      <c r="O206" s="12">
        <v>54.397660818713497</v>
      </c>
      <c r="P206" s="12">
        <v>15.5849043867756</v>
      </c>
      <c r="Q206" s="14">
        <v>0.28223672605397782</v>
      </c>
      <c r="R206" s="14">
        <v>86.532016228611752</v>
      </c>
      <c r="S206" s="14">
        <v>0</v>
      </c>
      <c r="T206" s="12">
        <v>1.1819544893279237</v>
      </c>
      <c r="U206" s="15">
        <v>0.35988841286399997</v>
      </c>
      <c r="V206" s="12">
        <v>1.1892480087280273</v>
      </c>
      <c r="W206" s="12">
        <v>1.4534883720930201</v>
      </c>
      <c r="X206" s="16">
        <v>2.5819438766803802</v>
      </c>
      <c r="Y206" s="12">
        <v>0.86650085886406802</v>
      </c>
      <c r="Z206" s="13">
        <v>0.13349914105552399</v>
      </c>
      <c r="AA206" s="13">
        <v>0.12536926435895299</v>
      </c>
      <c r="AB206" s="17">
        <v>64.128789183806006</v>
      </c>
      <c r="AC206" s="12">
        <v>2.2374101061684502</v>
      </c>
      <c r="AD206" s="12">
        <v>2</v>
      </c>
    </row>
    <row r="207" spans="1:30" x14ac:dyDescent="0.3">
      <c r="A207">
        <v>11</v>
      </c>
      <c r="B207" s="6" t="s">
        <v>194</v>
      </c>
      <c r="C207" s="1" t="s">
        <v>121</v>
      </c>
      <c r="D207" s="13">
        <v>0</v>
      </c>
      <c r="E207" s="13">
        <v>9.9124731953938809</v>
      </c>
      <c r="F207" s="13">
        <v>34.315656488591898</v>
      </c>
      <c r="G207" s="13">
        <v>701.62903238932199</v>
      </c>
      <c r="H207" s="12">
        <v>17.1844755411148</v>
      </c>
      <c r="I207" s="12">
        <v>2.91984359423319</v>
      </c>
      <c r="J207" s="12">
        <v>0.70087974902355299</v>
      </c>
      <c r="K207" s="13">
        <v>80.432400999999999</v>
      </c>
      <c r="L207" s="12">
        <v>0.12824492191495501</v>
      </c>
      <c r="M207" s="12">
        <v>3.9775111195113927E-2</v>
      </c>
      <c r="N207" s="12">
        <v>80.432401252515305</v>
      </c>
      <c r="O207" s="12">
        <v>52.625</v>
      </c>
      <c r="P207" s="12">
        <v>18.654928161081301</v>
      </c>
      <c r="Q207" s="14">
        <v>1.8724696356275303</v>
      </c>
      <c r="R207" s="14">
        <v>77.277327935222672</v>
      </c>
      <c r="S207" s="14">
        <v>0</v>
      </c>
      <c r="T207" s="12">
        <v>0.80516194331983804</v>
      </c>
      <c r="U207" s="15">
        <v>0.22988611259700001</v>
      </c>
      <c r="V207" s="12">
        <v>1.3131977191641311</v>
      </c>
      <c r="W207" s="12">
        <v>2.03488372093023</v>
      </c>
      <c r="X207" s="16">
        <v>0.93287343733253902</v>
      </c>
      <c r="Y207" s="12">
        <v>0.86262928174119102</v>
      </c>
      <c r="Z207" s="13">
        <v>0.137370718803634</v>
      </c>
      <c r="AA207" s="13">
        <v>6.2392146477984002E-2</v>
      </c>
      <c r="AB207" s="17">
        <v>62.029546529985197</v>
      </c>
      <c r="AC207" s="12">
        <v>0.804628514985678</v>
      </c>
      <c r="AD207" s="12">
        <v>1</v>
      </c>
    </row>
    <row r="208" spans="1:30" x14ac:dyDescent="0.3">
      <c r="A208">
        <v>11</v>
      </c>
      <c r="B208" s="6" t="s">
        <v>194</v>
      </c>
      <c r="C208" s="1" t="s">
        <v>139</v>
      </c>
      <c r="D208" s="13">
        <v>7.5</v>
      </c>
      <c r="E208" s="13">
        <v>9.9400202274322513</v>
      </c>
      <c r="F208" s="13">
        <v>34.906250119209197</v>
      </c>
      <c r="G208" s="13">
        <v>715.57761955261196</v>
      </c>
      <c r="H208" s="12">
        <v>17.352688026428201</v>
      </c>
      <c r="I208" s="12">
        <v>3.2006048336625099</v>
      </c>
      <c r="J208" s="12">
        <v>0.75806451030075594</v>
      </c>
      <c r="K208" s="13">
        <v>79.463942000000003</v>
      </c>
      <c r="L208" s="12">
        <v>0.193714325064655</v>
      </c>
      <c r="M208" s="12">
        <v>4.0133695229483041E-2</v>
      </c>
      <c r="N208" s="12">
        <v>79.463942050933795</v>
      </c>
      <c r="O208" s="12">
        <v>37.846153846153797</v>
      </c>
      <c r="P208" s="12">
        <v>3.8817662725920701</v>
      </c>
      <c r="Q208" s="14">
        <v>0</v>
      </c>
      <c r="R208" s="14">
        <v>85.383747178329557</v>
      </c>
      <c r="S208" s="14">
        <v>0</v>
      </c>
      <c r="T208" s="12">
        <v>0.85891647855530473</v>
      </c>
      <c r="U208" s="15">
        <v>0.18059840410200001</v>
      </c>
      <c r="V208" s="12">
        <v>1.1746616616845131</v>
      </c>
      <c r="W208" s="12">
        <v>1.4534883720930201</v>
      </c>
      <c r="X208" s="16">
        <v>0.74849925320773403</v>
      </c>
      <c r="Y208" s="12">
        <v>0.742256127471698</v>
      </c>
      <c r="Z208" s="13">
        <v>0.257743872457318</v>
      </c>
      <c r="AA208" s="13">
        <v>0.10185205671142</v>
      </c>
      <c r="AB208" s="17">
        <v>63.119014135658603</v>
      </c>
      <c r="AC208" s="12">
        <v>0.55478492604118701</v>
      </c>
      <c r="AD208" s="12">
        <v>1</v>
      </c>
    </row>
    <row r="209" spans="1:30" x14ac:dyDescent="0.3">
      <c r="A209">
        <v>11</v>
      </c>
      <c r="B209" s="6" t="s">
        <v>194</v>
      </c>
      <c r="C209" s="1" t="s">
        <v>141</v>
      </c>
      <c r="D209" s="13">
        <v>5.4815422477440521</v>
      </c>
      <c r="E209" s="13">
        <v>9.7973315082896839</v>
      </c>
      <c r="F209" s="13">
        <v>34.646771989427101</v>
      </c>
      <c r="G209" s="13">
        <v>701.32287431196698</v>
      </c>
      <c r="H209" s="12">
        <v>18.0142677838985</v>
      </c>
      <c r="I209" s="12">
        <v>2.88753269384573</v>
      </c>
      <c r="J209" s="12">
        <v>0.74484160837826396</v>
      </c>
      <c r="K209" s="13">
        <v>80.899167000000006</v>
      </c>
      <c r="L209" s="12">
        <v>0.49167515455195299</v>
      </c>
      <c r="M209" s="12">
        <v>8.2432329959859982E-3</v>
      </c>
      <c r="N209" s="12">
        <v>80.8991674474767</v>
      </c>
      <c r="O209" s="12">
        <v>48.75</v>
      </c>
      <c r="P209" s="12">
        <v>10.7559899882297</v>
      </c>
      <c r="Q209" s="14">
        <v>0</v>
      </c>
      <c r="R209" s="14">
        <v>86.828422876949759</v>
      </c>
      <c r="S209" s="14">
        <v>0</v>
      </c>
      <c r="T209" s="12">
        <v>1.2977072310405644</v>
      </c>
      <c r="U209" s="15">
        <v>0.347263664157</v>
      </c>
      <c r="V209" s="12">
        <v>1.4453716329319983</v>
      </c>
      <c r="W209" s="12">
        <v>1.4534883720930201</v>
      </c>
      <c r="X209" s="16">
        <v>3.6887769467003801</v>
      </c>
      <c r="Y209" s="12">
        <v>0.86658597342874699</v>
      </c>
      <c r="Z209" s="13">
        <v>0.13341402632400101</v>
      </c>
      <c r="AA209" s="13">
        <v>0.138456112471711</v>
      </c>
      <c r="AB209" s="17">
        <v>62.3079662108143</v>
      </c>
      <c r="AC209" s="12">
        <v>3.1971017904835</v>
      </c>
      <c r="AD209" s="12">
        <v>2</v>
      </c>
    </row>
    <row r="210" spans="1:30" x14ac:dyDescent="0.3">
      <c r="A210">
        <v>11</v>
      </c>
      <c r="B210" s="6" t="s">
        <v>194</v>
      </c>
      <c r="C210" s="1" t="s">
        <v>189</v>
      </c>
      <c r="D210" s="13">
        <v>0</v>
      </c>
      <c r="E210" s="13">
        <v>9.8895161056518557</v>
      </c>
      <c r="F210" s="13">
        <v>34.442708730697603</v>
      </c>
      <c r="G210" s="13">
        <v>700.99193420410097</v>
      </c>
      <c r="H210" s="12">
        <v>17.7137097120285</v>
      </c>
      <c r="I210" s="12">
        <v>3.1471773982047999</v>
      </c>
      <c r="J210" s="12">
        <v>0.77016126736998602</v>
      </c>
      <c r="K210" s="13">
        <v>79.877403999999999</v>
      </c>
      <c r="L210" s="12">
        <v>1.9544529545887299E-2</v>
      </c>
      <c r="M210" s="12">
        <v>3.2094166720829285E-3</v>
      </c>
      <c r="N210" s="12">
        <v>79.877404212951603</v>
      </c>
      <c r="O210" s="12">
        <v>38.125</v>
      </c>
      <c r="P210" s="12">
        <v>3.66478244600889</v>
      </c>
      <c r="Q210" s="14">
        <v>3.5407725321888415</v>
      </c>
      <c r="R210" s="14">
        <v>89.27038626609442</v>
      </c>
      <c r="S210" s="14">
        <v>0</v>
      </c>
      <c r="T210" s="12">
        <v>1.5236051502145922</v>
      </c>
      <c r="U210" s="15">
        <v>3.4895297712599999E-2</v>
      </c>
      <c r="V210" s="12">
        <v>1.2146789810874246</v>
      </c>
      <c r="W210" s="12">
        <v>1.4534883720930201</v>
      </c>
      <c r="X210" s="16">
        <v>0.16833163265461701</v>
      </c>
      <c r="Y210" s="12">
        <v>0.885656603713327</v>
      </c>
      <c r="Z210" s="13">
        <v>0.11434339490241199</v>
      </c>
      <c r="AA210" s="13">
        <v>4.8790096381856003E-2</v>
      </c>
      <c r="AB210" s="17">
        <v>63.074793918418202</v>
      </c>
      <c r="AC210" s="12">
        <v>0.148787103283539</v>
      </c>
      <c r="AD210" s="12">
        <v>1</v>
      </c>
    </row>
    <row r="211" spans="1:30" x14ac:dyDescent="0.3">
      <c r="A211">
        <v>11</v>
      </c>
      <c r="B211" s="6" t="s">
        <v>194</v>
      </c>
      <c r="C211" s="1" t="s">
        <v>194</v>
      </c>
      <c r="D211" s="13">
        <v>-2.2739495798319327</v>
      </c>
      <c r="E211" s="13">
        <v>9.9098014904902527</v>
      </c>
      <c r="F211" s="13">
        <v>34.3432539077032</v>
      </c>
      <c r="G211" s="13">
        <v>709.170594435471</v>
      </c>
      <c r="H211" s="12">
        <v>17.0341013772147</v>
      </c>
      <c r="I211" s="12">
        <v>3.0030722254798499</v>
      </c>
      <c r="J211" s="12">
        <v>0.68940091700781003</v>
      </c>
      <c r="K211" s="13">
        <v>79.363736000000003</v>
      </c>
      <c r="L211" s="12">
        <v>2.2906178327979601E-2</v>
      </c>
      <c r="M211" s="12">
        <v>3.8640355694547504E-2</v>
      </c>
      <c r="N211" s="12">
        <v>79.363736179896705</v>
      </c>
      <c r="O211" s="12">
        <v>34.1682242990654</v>
      </c>
      <c r="P211" s="12">
        <v>19.627450837630601</v>
      </c>
      <c r="Q211" s="14">
        <v>1.6481723237597914</v>
      </c>
      <c r="R211" s="14">
        <v>82.702349869451695</v>
      </c>
      <c r="S211" s="14">
        <v>0</v>
      </c>
      <c r="T211" s="12">
        <v>1.399804177545692</v>
      </c>
      <c r="U211" s="15">
        <v>0.12464124969</v>
      </c>
      <c r="V211" s="12">
        <v>1.3430185315188239</v>
      </c>
      <c r="W211" s="12">
        <v>2.03488372093023</v>
      </c>
      <c r="X211" s="16">
        <v>0.13694144208237999</v>
      </c>
      <c r="Y211" s="12">
        <v>0.83277650343618304</v>
      </c>
      <c r="Z211" s="13">
        <v>0.16722349529175101</v>
      </c>
      <c r="AA211" s="13">
        <v>2.3588442414476999E-2</v>
      </c>
      <c r="AB211" s="17">
        <v>63.4043437409752</v>
      </c>
      <c r="AC211" s="12">
        <v>0.114035263786263</v>
      </c>
      <c r="AD211" s="12">
        <v>1</v>
      </c>
    </row>
    <row r="212" spans="1:30" x14ac:dyDescent="0.3">
      <c r="A212">
        <v>11</v>
      </c>
      <c r="B212" s="6" t="s">
        <v>194</v>
      </c>
      <c r="C212" s="1" t="s">
        <v>208</v>
      </c>
      <c r="D212" s="13">
        <v>0</v>
      </c>
      <c r="E212" s="13">
        <v>9.9054985393177368</v>
      </c>
      <c r="F212" s="13">
        <v>34.842592620849601</v>
      </c>
      <c r="G212" s="13">
        <v>715.80571538751701</v>
      </c>
      <c r="H212" s="12">
        <v>17.464235596034801</v>
      </c>
      <c r="I212" s="12">
        <v>3.0939068105485701</v>
      </c>
      <c r="J212" s="12">
        <v>0.75985662142435695</v>
      </c>
      <c r="K212" s="13">
        <v>79.628204999999994</v>
      </c>
      <c r="L212" s="12">
        <v>6.0830965944087103E-3</v>
      </c>
      <c r="M212" s="12">
        <v>9.7019999753683809E-3</v>
      </c>
      <c r="N212" s="12">
        <v>79.628204854329397</v>
      </c>
      <c r="O212" s="12">
        <v>32.577777777777797</v>
      </c>
      <c r="P212" s="12">
        <v>11.971498222003101</v>
      </c>
      <c r="Q212" s="14">
        <v>0</v>
      </c>
      <c r="R212" s="14">
        <v>88.065843621399182</v>
      </c>
      <c r="S212" s="14">
        <v>0</v>
      </c>
      <c r="T212" s="12">
        <v>2.0157126823793492</v>
      </c>
      <c r="U212" s="15">
        <v>7.7950755546999997E-2</v>
      </c>
      <c r="V212" s="12">
        <v>1.3025852539500251</v>
      </c>
      <c r="W212" s="12">
        <v>2.03488372093023</v>
      </c>
      <c r="X212" s="16">
        <v>3.6392773672700003E-2</v>
      </c>
      <c r="Y212" s="12">
        <v>0.83304149050270304</v>
      </c>
      <c r="Z212" s="13">
        <v>0.166958508895823</v>
      </c>
      <c r="AA212" s="13">
        <v>1.3233973376140001E-2</v>
      </c>
      <c r="AB212" s="17">
        <v>63.339523570389098</v>
      </c>
      <c r="AC212" s="12">
        <v>3.0309677079711699E-2</v>
      </c>
      <c r="AD212" s="12">
        <v>1</v>
      </c>
    </row>
    <row r="213" spans="1:30" x14ac:dyDescent="0.3">
      <c r="A213">
        <v>11</v>
      </c>
      <c r="B213" s="6" t="s">
        <v>194</v>
      </c>
      <c r="C213" s="1" t="s">
        <v>209</v>
      </c>
      <c r="D213" s="13">
        <v>6</v>
      </c>
      <c r="E213" s="13">
        <v>9.8063403688628092</v>
      </c>
      <c r="F213" s="13">
        <v>34.881720389089203</v>
      </c>
      <c r="G213" s="13">
        <v>710.01223439183696</v>
      </c>
      <c r="H213" s="12">
        <v>17.687825172178201</v>
      </c>
      <c r="I213" s="12">
        <v>3.0468261626458899</v>
      </c>
      <c r="J213" s="12">
        <v>0.79916753115192496</v>
      </c>
      <c r="K213" s="13">
        <v>80.485111000000003</v>
      </c>
      <c r="L213" s="12">
        <v>8.9799383260712004E-2</v>
      </c>
      <c r="M213" s="12">
        <v>1.5509266965091228E-2</v>
      </c>
      <c r="N213" s="12">
        <v>80.485111359626998</v>
      </c>
      <c r="O213" s="12">
        <v>48.344827586206897</v>
      </c>
      <c r="P213" s="12">
        <v>7.0421682545625703</v>
      </c>
      <c r="Q213" s="14">
        <v>0</v>
      </c>
      <c r="R213" s="14">
        <v>87.458432304037999</v>
      </c>
      <c r="S213" s="14">
        <v>0</v>
      </c>
      <c r="T213" s="12">
        <v>1.1292161520190023</v>
      </c>
      <c r="U213" s="15">
        <v>0.25356303857000001</v>
      </c>
      <c r="V213" s="12">
        <v>1.4939004361629487</v>
      </c>
      <c r="W213" s="12">
        <v>2.03488372093023</v>
      </c>
      <c r="X213" s="16">
        <v>0.65152803066571596</v>
      </c>
      <c r="Y213" s="12">
        <v>0.86219514535042696</v>
      </c>
      <c r="Z213" s="13">
        <v>0.13780485553369801</v>
      </c>
      <c r="AA213" s="13">
        <v>3.9870057391769999E-2</v>
      </c>
      <c r="AB213" s="17">
        <v>63.782606723534698</v>
      </c>
      <c r="AC213" s="12">
        <v>0.56172864744984496</v>
      </c>
      <c r="AD213" s="12">
        <v>1</v>
      </c>
    </row>
    <row r="214" spans="1:30" x14ac:dyDescent="0.3">
      <c r="A214">
        <v>11</v>
      </c>
      <c r="B214" s="6" t="s">
        <v>194</v>
      </c>
      <c r="C214" s="1" t="s">
        <v>226</v>
      </c>
      <c r="D214" s="13">
        <v>1.5545023696682465</v>
      </c>
      <c r="E214" s="13">
        <v>9.7702286084492993</v>
      </c>
      <c r="F214" s="13">
        <v>34.512755024189801</v>
      </c>
      <c r="G214" s="13">
        <v>699.81720733642499</v>
      </c>
      <c r="H214" s="12">
        <v>18.338709870974199</v>
      </c>
      <c r="I214" s="12">
        <v>3.0210664661563098</v>
      </c>
      <c r="J214" s="12">
        <v>0.68531927040645102</v>
      </c>
      <c r="K214" s="13">
        <v>80.759810999999999</v>
      </c>
      <c r="L214" s="12">
        <v>0.15460718567767401</v>
      </c>
      <c r="M214" s="12">
        <v>7.5228889110601615E-3</v>
      </c>
      <c r="N214" s="12">
        <v>80.759811089963307</v>
      </c>
      <c r="O214" s="12">
        <v>48.54</v>
      </c>
      <c r="P214" s="12">
        <v>21.045033920025201</v>
      </c>
      <c r="Q214" s="14">
        <v>1.2578616352201255</v>
      </c>
      <c r="R214" s="14">
        <v>78.930817610062888</v>
      </c>
      <c r="S214" s="14">
        <v>0.88622069754145227</v>
      </c>
      <c r="T214" s="12">
        <v>0.80560320182961698</v>
      </c>
      <c r="U214" s="15">
        <v>0.39751999089500001</v>
      </c>
      <c r="V214" s="12">
        <v>1.4842362040795651</v>
      </c>
      <c r="W214" s="12">
        <v>1.4534883720930201</v>
      </c>
      <c r="X214" s="16">
        <v>1.12395066396953</v>
      </c>
      <c r="Y214" s="12">
        <v>0.862466838966928</v>
      </c>
      <c r="Z214" s="13">
        <v>0.13753316203808</v>
      </c>
      <c r="AA214" s="13">
        <v>4.3164135405086998E-2</v>
      </c>
      <c r="AB214" s="17">
        <v>63.918326853690203</v>
      </c>
      <c r="AC214" s="12">
        <v>0.96934347936988297</v>
      </c>
      <c r="AD214" s="12">
        <v>1</v>
      </c>
    </row>
    <row r="215" spans="1:30" x14ac:dyDescent="0.3">
      <c r="A215">
        <v>11</v>
      </c>
      <c r="B215" s="6" t="s">
        <v>194</v>
      </c>
      <c r="C215" s="1" t="s">
        <v>261</v>
      </c>
      <c r="D215" s="13">
        <v>4.3029490616621988</v>
      </c>
      <c r="E215" s="13">
        <v>9.8906276909080724</v>
      </c>
      <c r="F215" s="13">
        <v>32.572777760823499</v>
      </c>
      <c r="G215" s="13">
        <v>668.14559936523403</v>
      </c>
      <c r="H215" s="12">
        <v>17.313426481710799</v>
      </c>
      <c r="I215" s="12">
        <v>3.0554838148752799</v>
      </c>
      <c r="J215" s="12">
        <v>0.78537633101145399</v>
      </c>
      <c r="K215" s="13">
        <v>79.890769000000006</v>
      </c>
      <c r="L215" s="12">
        <v>3.3853747044076697E-2</v>
      </c>
      <c r="M215" s="12">
        <v>1.2396909113952213E-2</v>
      </c>
      <c r="N215" s="12">
        <v>79.890769144694005</v>
      </c>
      <c r="O215" s="12">
        <v>51.402597402597401</v>
      </c>
      <c r="P215" s="12">
        <v>8.5671061055842106</v>
      </c>
      <c r="Q215" s="14">
        <v>0</v>
      </c>
      <c r="R215" s="14">
        <v>89.346590909090907</v>
      </c>
      <c r="S215" s="14">
        <v>0</v>
      </c>
      <c r="T215" s="12">
        <v>0.8597808441558441</v>
      </c>
      <c r="U215" s="15">
        <v>0.14926207795599999</v>
      </c>
      <c r="V215" s="12">
        <v>1.3264837624964776</v>
      </c>
      <c r="W215" s="12">
        <v>1.4534883720930201</v>
      </c>
      <c r="X215" s="16">
        <v>0.202459136850902</v>
      </c>
      <c r="Y215" s="12">
        <v>0.83287296162552504</v>
      </c>
      <c r="Z215" s="13">
        <v>0.167127038387374</v>
      </c>
      <c r="AA215" s="13">
        <v>2.1716890039752999E-2</v>
      </c>
      <c r="AB215" s="17">
        <v>63.098341536732498</v>
      </c>
      <c r="AC215" s="12">
        <v>0.16860538990820201</v>
      </c>
      <c r="AD215" s="12">
        <v>1</v>
      </c>
    </row>
    <row r="216" spans="1:30" x14ac:dyDescent="0.3">
      <c r="A216">
        <v>11</v>
      </c>
      <c r="B216" s="6" t="s">
        <v>194</v>
      </c>
      <c r="C216" s="1" t="s">
        <v>274</v>
      </c>
      <c r="D216" s="13">
        <v>2.3880597014925371</v>
      </c>
      <c r="E216" s="13">
        <v>9.9081887465256919</v>
      </c>
      <c r="F216" s="13">
        <v>33.205127422626198</v>
      </c>
      <c r="G216" s="13">
        <v>681.30272498497504</v>
      </c>
      <c r="H216" s="12">
        <v>17.502303940909201</v>
      </c>
      <c r="I216" s="12">
        <v>3.2754341822404101</v>
      </c>
      <c r="J216" s="12">
        <v>0.76923074630590604</v>
      </c>
      <c r="K216" s="13">
        <v>80.017752000000002</v>
      </c>
      <c r="L216" s="12">
        <v>6.3405684360125303E-3</v>
      </c>
      <c r="M216" s="12">
        <v>2.3547444660733972E-2</v>
      </c>
      <c r="N216" s="12">
        <v>80.017752427321199</v>
      </c>
      <c r="O216" s="12">
        <v>48.285714285714299</v>
      </c>
      <c r="P216" s="12">
        <v>51.567877278783399</v>
      </c>
      <c r="Q216" s="14">
        <v>2.912621359223301</v>
      </c>
      <c r="R216" s="14">
        <v>14.174757281553397</v>
      </c>
      <c r="S216" s="14">
        <v>0</v>
      </c>
      <c r="T216" s="12">
        <v>0.50485436893203883</v>
      </c>
      <c r="U216" s="15">
        <v>0.13397446379299999</v>
      </c>
      <c r="V216" s="12">
        <v>1.2204867630470089</v>
      </c>
      <c r="W216" s="12">
        <v>2.03488372093023</v>
      </c>
      <c r="X216" s="16">
        <v>4.4944553176991003E-2</v>
      </c>
      <c r="Y216" s="12">
        <v>0.85968957135551805</v>
      </c>
      <c r="Z216" s="13">
        <v>0.140310425638107</v>
      </c>
      <c r="AA216" s="13">
        <v>5.6629053529799996E-3</v>
      </c>
      <c r="AB216" s="17">
        <v>62.864664579692601</v>
      </c>
      <c r="AC216" s="12">
        <v>3.8603984603501097E-2</v>
      </c>
      <c r="AD216" s="12">
        <v>1</v>
      </c>
    </row>
    <row r="217" spans="1:30" x14ac:dyDescent="0.3">
      <c r="A217">
        <v>11</v>
      </c>
      <c r="B217" s="6" t="s">
        <v>194</v>
      </c>
      <c r="C217" s="1" t="s">
        <v>398</v>
      </c>
      <c r="D217" s="13">
        <v>0</v>
      </c>
      <c r="E217" s="13">
        <v>9.9182796054416222</v>
      </c>
      <c r="F217" s="13">
        <v>33.688271416558102</v>
      </c>
      <c r="G217" s="13">
        <v>695.05973533347697</v>
      </c>
      <c r="H217" s="12">
        <v>16.737773372280898</v>
      </c>
      <c r="I217" s="12">
        <v>3.0346475707160101</v>
      </c>
      <c r="J217" s="12">
        <v>0.68936677773793498</v>
      </c>
      <c r="K217" s="13">
        <v>79.643874999999994</v>
      </c>
      <c r="L217" s="12">
        <v>7.96656323267496E-2</v>
      </c>
      <c r="M217" s="12">
        <v>2.9989400013194729E-2</v>
      </c>
      <c r="N217" s="12">
        <v>79.6438748395001</v>
      </c>
      <c r="O217" s="12">
        <v>39.733333333333299</v>
      </c>
      <c r="P217" s="12">
        <v>10.1343354410266</v>
      </c>
      <c r="Q217" s="14">
        <v>0</v>
      </c>
      <c r="R217" s="14">
        <v>89.133738601823708</v>
      </c>
      <c r="S217" s="14">
        <v>0</v>
      </c>
      <c r="T217" s="12">
        <v>0.5235562310030395</v>
      </c>
      <c r="U217" s="15">
        <v>0.15321797102599999</v>
      </c>
      <c r="V217" s="12">
        <v>1.2188772700049662</v>
      </c>
      <c r="W217" s="12">
        <v>2.03488372093023</v>
      </c>
      <c r="X217" s="16">
        <v>0.41945470544511398</v>
      </c>
      <c r="Y217" s="12">
        <v>0.81006364124951902</v>
      </c>
      <c r="Z217" s="13">
        <v>0.189936358248015</v>
      </c>
      <c r="AA217" s="13">
        <v>4.1801008137898998E-2</v>
      </c>
      <c r="AB217" s="17">
        <v>63.076305338607199</v>
      </c>
      <c r="AC217" s="12">
        <v>0.33978907334096697</v>
      </c>
      <c r="AD217" s="12">
        <v>1</v>
      </c>
    </row>
    <row r="218" spans="1:30" x14ac:dyDescent="0.3">
      <c r="A218">
        <v>11</v>
      </c>
      <c r="B218" s="6" t="s">
        <v>194</v>
      </c>
      <c r="C218" s="1" t="s">
        <v>441</v>
      </c>
      <c r="D218" s="13">
        <v>0</v>
      </c>
      <c r="E218" s="13">
        <v>9.9803870849609382</v>
      </c>
      <c r="F218" s="13">
        <v>34.325320463914103</v>
      </c>
      <c r="G218" s="13">
        <v>708.46580566406203</v>
      </c>
      <c r="H218" s="12">
        <v>16.825567457411001</v>
      </c>
      <c r="I218" s="12">
        <v>3.2667493728490902</v>
      </c>
      <c r="J218" s="12">
        <v>0.73945408371778598</v>
      </c>
      <c r="K218" s="13">
        <v>78.902366999999998</v>
      </c>
      <c r="L218" s="12">
        <v>1.4331524972178201E-2</v>
      </c>
      <c r="M218" s="12">
        <v>6.8785368333154018E-2</v>
      </c>
      <c r="N218" s="12">
        <v>78.902366931621799</v>
      </c>
      <c r="O218" s="12">
        <v>38.423076923076898</v>
      </c>
      <c r="P218" s="12">
        <v>24.3148908195327</v>
      </c>
      <c r="Q218" s="14">
        <v>0</v>
      </c>
      <c r="R218" s="14">
        <v>85.091197462331493</v>
      </c>
      <c r="S218" s="14">
        <v>0</v>
      </c>
      <c r="T218" s="12">
        <v>1.1530531324345756</v>
      </c>
      <c r="U218" s="15">
        <v>0.14530093474700001</v>
      </c>
      <c r="V218" s="12">
        <v>1.243854930206221</v>
      </c>
      <c r="W218" s="12">
        <v>1.4534883720930201</v>
      </c>
      <c r="X218" s="16">
        <v>0.102204117819768</v>
      </c>
      <c r="Y218" s="12">
        <v>0.86179786398484104</v>
      </c>
      <c r="Z218" s="13">
        <v>0.138202137673648</v>
      </c>
      <c r="AA218" s="13">
        <v>9.3000152017009997E-3</v>
      </c>
      <c r="AB218" s="17">
        <v>63.214150662056397</v>
      </c>
      <c r="AC218" s="12">
        <v>8.7872592738069202E-2</v>
      </c>
      <c r="AD218" s="12">
        <v>1</v>
      </c>
    </row>
    <row r="219" spans="1:30" x14ac:dyDescent="0.3">
      <c r="A219">
        <v>11</v>
      </c>
      <c r="B219" s="6" t="s">
        <v>194</v>
      </c>
      <c r="C219" s="1" t="s">
        <v>470</v>
      </c>
      <c r="D219" s="13">
        <v>5.9545454545454541</v>
      </c>
      <c r="E219" s="13">
        <v>9.962672875852002</v>
      </c>
      <c r="F219" s="13">
        <v>32.953993002573597</v>
      </c>
      <c r="G219" s="13">
        <v>678.19420763911</v>
      </c>
      <c r="H219" s="12">
        <v>16.842141658701699</v>
      </c>
      <c r="I219" s="12">
        <v>2.9200269083182002</v>
      </c>
      <c r="J219" s="12">
        <v>0.69623655825853303</v>
      </c>
      <c r="K219" s="13">
        <v>80.007210999999998</v>
      </c>
      <c r="L219" s="12">
        <v>0.18320464268256201</v>
      </c>
      <c r="M219" s="12">
        <v>5.2051475860588697E-2</v>
      </c>
      <c r="N219" s="12">
        <v>80.007211367289202</v>
      </c>
      <c r="O219" s="12">
        <v>48.456521739130402</v>
      </c>
      <c r="P219" s="12">
        <v>15.044614836233</v>
      </c>
      <c r="Q219" s="14">
        <v>0</v>
      </c>
      <c r="R219" s="14">
        <v>82.604373757455264</v>
      </c>
      <c r="S219" s="14">
        <v>0.19880715705765409</v>
      </c>
      <c r="T219" s="12">
        <v>0.97382372432074227</v>
      </c>
      <c r="U219" s="15">
        <v>0.13216198518799999</v>
      </c>
      <c r="V219" s="12">
        <v>1.1781356460169743</v>
      </c>
      <c r="W219" s="12">
        <v>2.03488372093023</v>
      </c>
      <c r="X219" s="16">
        <v>1.0959807427918999</v>
      </c>
      <c r="Y219" s="12">
        <v>0.83279133810830197</v>
      </c>
      <c r="Z219" s="13">
        <v>0.16720866154714001</v>
      </c>
      <c r="AA219" s="13">
        <v>0.13162526455839399</v>
      </c>
      <c r="AB219" s="17">
        <v>61.558197762290703</v>
      </c>
      <c r="AC219" s="12">
        <v>0.91277610016174804</v>
      </c>
      <c r="AD219" s="12">
        <v>1</v>
      </c>
    </row>
    <row r="220" spans="1:30" x14ac:dyDescent="0.3">
      <c r="A220">
        <v>11</v>
      </c>
      <c r="B220" s="6" t="s">
        <v>194</v>
      </c>
      <c r="C220" s="1" t="s">
        <v>519</v>
      </c>
      <c r="D220" s="13">
        <v>0</v>
      </c>
      <c r="E220" s="13">
        <v>9.9708274841308597</v>
      </c>
      <c r="F220" s="13">
        <v>33.928030534224</v>
      </c>
      <c r="G220" s="13">
        <v>702.82047702955094</v>
      </c>
      <c r="H220" s="12">
        <v>16.754480044047</v>
      </c>
      <c r="I220" s="12">
        <v>3.1392961848865801</v>
      </c>
      <c r="J220" s="12">
        <v>0.72580643404613798</v>
      </c>
      <c r="K220" s="13">
        <v>78.938811999999999</v>
      </c>
      <c r="L220" s="12">
        <v>5.1037656844588001E-3</v>
      </c>
      <c r="M220" s="12">
        <v>2.604399965639459E-2</v>
      </c>
      <c r="N220" s="12">
        <v>78.938811562278005</v>
      </c>
      <c r="O220" s="12">
        <v>36.3333333333333</v>
      </c>
      <c r="P220" s="12">
        <v>4.3378558866480796</v>
      </c>
      <c r="Q220" s="14">
        <v>2.4975984630163306</v>
      </c>
      <c r="R220" s="14">
        <v>90.201729106628235</v>
      </c>
      <c r="S220" s="14">
        <v>0</v>
      </c>
      <c r="T220" s="12">
        <v>1.5869356388088376</v>
      </c>
      <c r="U220" s="15">
        <v>0.102379713665</v>
      </c>
      <c r="V220" s="12">
        <v>1.3599098287982705</v>
      </c>
      <c r="W220" s="12">
        <v>1.4534883720930201</v>
      </c>
      <c r="X220" s="16">
        <v>3.7091094801869999E-2</v>
      </c>
      <c r="Y220" s="12">
        <v>0.86257476103513397</v>
      </c>
      <c r="Z220" s="13">
        <v>0.137425240405812</v>
      </c>
      <c r="AA220" s="13">
        <v>6.1797241373379996E-3</v>
      </c>
      <c r="AB220" s="17">
        <v>63.166558701876198</v>
      </c>
      <c r="AC220" s="12">
        <v>3.1987329119452103E-2</v>
      </c>
      <c r="AD220" s="12">
        <v>1</v>
      </c>
    </row>
    <row r="221" spans="1:30" x14ac:dyDescent="0.3">
      <c r="A221">
        <v>11</v>
      </c>
      <c r="B221" s="6" t="s">
        <v>194</v>
      </c>
      <c r="C221" s="1" t="s">
        <v>520</v>
      </c>
      <c r="D221" s="13">
        <v>0</v>
      </c>
      <c r="E221" s="13">
        <v>9.9184331621442521</v>
      </c>
      <c r="F221" s="13">
        <v>34.773809705461701</v>
      </c>
      <c r="G221" s="13">
        <v>716.05529785156205</v>
      </c>
      <c r="H221" s="12">
        <v>17.8172044754028</v>
      </c>
      <c r="I221" s="12">
        <v>3.0322580337524401</v>
      </c>
      <c r="J221" s="12">
        <v>0.74654378209795302</v>
      </c>
      <c r="K221" s="13">
        <v>79.445054999999996</v>
      </c>
      <c r="L221" s="12">
        <v>0.86426605422078195</v>
      </c>
      <c r="M221" s="12">
        <v>2.4749999993946403E-2</v>
      </c>
      <c r="N221" s="12">
        <v>79.445055280412902</v>
      </c>
      <c r="O221" s="12">
        <v>39.75</v>
      </c>
      <c r="P221" s="12">
        <v>23.108601246347401</v>
      </c>
      <c r="Q221" s="14">
        <v>0</v>
      </c>
      <c r="R221" s="14">
        <v>89.501312335958005</v>
      </c>
      <c r="S221" s="14">
        <v>0</v>
      </c>
      <c r="T221" s="12">
        <v>1.9895013123359579</v>
      </c>
      <c r="U221" s="15">
        <v>0.111433462481</v>
      </c>
      <c r="V221" s="12">
        <v>1.1548728965795958</v>
      </c>
      <c r="W221" s="12">
        <v>2.9069767441860499</v>
      </c>
      <c r="X221" s="16">
        <v>5.15175893498209</v>
      </c>
      <c r="Y221" s="12">
        <v>0.82767554587595005</v>
      </c>
      <c r="Z221" s="13">
        <v>0.17232445397923801</v>
      </c>
      <c r="AA221" s="13">
        <v>0.52666772251962701</v>
      </c>
      <c r="AB221" s="17">
        <v>63.676398289330997</v>
      </c>
      <c r="AC221" s="12">
        <v>4.2874928827852798</v>
      </c>
      <c r="AD221" s="12">
        <v>2</v>
      </c>
    </row>
    <row r="222" spans="1:30" x14ac:dyDescent="0.3">
      <c r="A222">
        <v>11</v>
      </c>
      <c r="B222" s="6" t="s">
        <v>194</v>
      </c>
      <c r="C222" s="1" t="s">
        <v>553</v>
      </c>
      <c r="D222" s="13">
        <v>10</v>
      </c>
      <c r="E222" s="13">
        <v>9.9267025417751746</v>
      </c>
      <c r="F222" s="13">
        <v>33.868420651084399</v>
      </c>
      <c r="G222" s="13">
        <v>698.15949503580703</v>
      </c>
      <c r="H222" s="12">
        <v>16.955196592542801</v>
      </c>
      <c r="I222" s="12">
        <v>2.9796264924501101</v>
      </c>
      <c r="J222" s="12">
        <v>0.62478776040830097</v>
      </c>
      <c r="K222" s="13">
        <v>80.218624000000005</v>
      </c>
      <c r="L222" s="12">
        <v>0.13634771151196701</v>
      </c>
      <c r="M222" s="12">
        <v>2.6692356914281845E-2</v>
      </c>
      <c r="N222" s="12">
        <v>80.218624315763705</v>
      </c>
      <c r="O222" s="12">
        <v>45.95</v>
      </c>
      <c r="P222" s="12">
        <v>24.7263619291904</v>
      </c>
      <c r="Q222" s="14">
        <v>0.74626865671641796</v>
      </c>
      <c r="R222" s="14">
        <v>64.645522388059689</v>
      </c>
      <c r="S222" s="14">
        <v>0</v>
      </c>
      <c r="T222" s="12">
        <v>1.1781716417910448</v>
      </c>
      <c r="U222" s="15">
        <v>0.24163978486900001</v>
      </c>
      <c r="V222" s="12">
        <v>1.3043228418399127</v>
      </c>
      <c r="W222" s="12">
        <v>1.4534883720930201</v>
      </c>
      <c r="X222" s="16">
        <v>0.99202861320822999</v>
      </c>
      <c r="Y222" s="12">
        <v>0.86262549825449697</v>
      </c>
      <c r="Z222" s="13">
        <v>0.13737450177802901</v>
      </c>
      <c r="AA222" s="13">
        <v>5.9545707945476999E-2</v>
      </c>
      <c r="AB222" s="17">
        <v>62.356034485737503</v>
      </c>
      <c r="AC222" s="12">
        <v>0.85568090103580796</v>
      </c>
      <c r="AD222" s="12">
        <v>1</v>
      </c>
    </row>
    <row r="223" spans="1:30" x14ac:dyDescent="0.3">
      <c r="A223">
        <v>11</v>
      </c>
      <c r="B223" s="6" t="s">
        <v>194</v>
      </c>
      <c r="C223" s="1" t="s">
        <v>557</v>
      </c>
      <c r="D223" s="13">
        <v>0</v>
      </c>
      <c r="E223" s="13">
        <v>9.9732259368896479</v>
      </c>
      <c r="F223" s="13">
        <v>34.213541507720898</v>
      </c>
      <c r="G223" s="13">
        <v>708.30322265625</v>
      </c>
      <c r="H223" s="12">
        <v>17.354838609695399</v>
      </c>
      <c r="I223" s="12">
        <v>3.2016129195690102</v>
      </c>
      <c r="J223" s="12">
        <v>0.76209677010774601</v>
      </c>
      <c r="K223" s="13">
        <v>78.932693</v>
      </c>
      <c r="L223" s="12">
        <v>0.10567918981042999</v>
      </c>
      <c r="M223" s="12">
        <v>6.3466444611549377E-2</v>
      </c>
      <c r="N223" s="12">
        <v>78.932693481445298</v>
      </c>
      <c r="O223" s="12">
        <v>41</v>
      </c>
      <c r="P223" s="12">
        <v>45.388757673884101</v>
      </c>
      <c r="Q223" s="14">
        <v>0.31007751937984496</v>
      </c>
      <c r="R223" s="14">
        <v>61.085271317829452</v>
      </c>
      <c r="S223" s="14">
        <v>0</v>
      </c>
      <c r="T223" s="12">
        <v>1.9472868217054264</v>
      </c>
      <c r="U223" s="15">
        <v>0.201300504784</v>
      </c>
      <c r="V223" s="12">
        <v>1.1826729685068131</v>
      </c>
      <c r="W223" s="12">
        <v>2.03488372093023</v>
      </c>
      <c r="X223" s="16">
        <v>0.63196618679042604</v>
      </c>
      <c r="Y223" s="12">
        <v>0.83258553883327202</v>
      </c>
      <c r="Z223" s="13">
        <v>0.167414461248973</v>
      </c>
      <c r="AA223" s="13">
        <v>4.9426930360484997E-2</v>
      </c>
      <c r="AB223" s="17">
        <v>63.432305477159503</v>
      </c>
      <c r="AC223" s="12">
        <v>0.52628699825777303</v>
      </c>
      <c r="AD223" s="12">
        <v>1</v>
      </c>
    </row>
    <row r="224" spans="1:30" x14ac:dyDescent="0.3">
      <c r="A224">
        <v>11</v>
      </c>
      <c r="B224" s="6" t="s">
        <v>194</v>
      </c>
      <c r="C224" s="1" t="s">
        <v>559</v>
      </c>
      <c r="D224" s="13">
        <v>0</v>
      </c>
      <c r="E224" s="13">
        <v>9.8795118177259305</v>
      </c>
      <c r="F224" s="13">
        <v>34.2607141767229</v>
      </c>
      <c r="G224" s="13">
        <v>695.50566472233902</v>
      </c>
      <c r="H224" s="12">
        <v>17.009216826302598</v>
      </c>
      <c r="I224" s="12">
        <v>2.9539170265197701</v>
      </c>
      <c r="J224" s="12">
        <v>0.83963131223406096</v>
      </c>
      <c r="K224" s="13">
        <v>79.995604999999998</v>
      </c>
      <c r="L224" s="12">
        <v>2.6539517119322001E-3</v>
      </c>
      <c r="M224" s="12">
        <v>3.5223428525828888E-3</v>
      </c>
      <c r="N224" s="12">
        <v>79.995605250767198</v>
      </c>
      <c r="O224" s="12">
        <v>67.1111111111111</v>
      </c>
      <c r="P224" s="12">
        <v>7.9494877930924996</v>
      </c>
      <c r="Q224" s="14">
        <v>3.7327360955580445E-2</v>
      </c>
      <c r="R224" s="14">
        <v>84.583799925345275</v>
      </c>
      <c r="S224" s="14">
        <v>1.4930944382232176</v>
      </c>
      <c r="T224" s="12">
        <v>0.80589772303098173</v>
      </c>
      <c r="U224" s="15">
        <v>8.8677549376999995E-2</v>
      </c>
      <c r="V224" s="12">
        <v>1.1988053939021226</v>
      </c>
      <c r="W224" s="12">
        <v>2.03488372093023</v>
      </c>
      <c r="X224" s="16">
        <v>1.9864707186062001E-2</v>
      </c>
      <c r="Y224" s="12">
        <v>0.86639396316406203</v>
      </c>
      <c r="Z224" s="13">
        <v>0.13360603765902701</v>
      </c>
      <c r="AA224" s="13">
        <v>3.769783305871E-3</v>
      </c>
      <c r="AB224" s="17">
        <v>60.575925546299601</v>
      </c>
      <c r="AC224" s="12">
        <v>1.72107554600134E-2</v>
      </c>
      <c r="AD224" s="12">
        <v>1</v>
      </c>
    </row>
    <row r="225" spans="1:30" x14ac:dyDescent="0.3">
      <c r="A225">
        <v>11</v>
      </c>
      <c r="B225" s="6" t="s">
        <v>194</v>
      </c>
      <c r="C225" s="1" t="s">
        <v>567</v>
      </c>
      <c r="D225" s="13">
        <v>2.4566210045662102</v>
      </c>
      <c r="E225" s="13">
        <v>9.8201289367675777</v>
      </c>
      <c r="F225" s="13">
        <v>35.176666870117103</v>
      </c>
      <c r="G225" s="13">
        <v>716.26709472656205</v>
      </c>
      <c r="H225" s="12">
        <v>17.7217743396759</v>
      </c>
      <c r="I225" s="12">
        <v>2.9741935634612999</v>
      </c>
      <c r="J225" s="12">
        <v>0.66193547725677504</v>
      </c>
      <c r="K225" s="13">
        <v>80.919999000000004</v>
      </c>
      <c r="L225" s="12">
        <v>0.207914475305056</v>
      </c>
      <c r="M225" s="12">
        <v>7.9315909454387365E-3</v>
      </c>
      <c r="N225" s="12">
        <v>80.919999389648396</v>
      </c>
      <c r="O225" s="12">
        <v>44.84</v>
      </c>
      <c r="P225" s="12">
        <v>14.270593409873101</v>
      </c>
      <c r="Q225" s="14">
        <v>0</v>
      </c>
      <c r="R225" s="14">
        <v>84.61968680089484</v>
      </c>
      <c r="S225" s="14">
        <v>0</v>
      </c>
      <c r="T225" s="12">
        <v>1.180089485458613</v>
      </c>
      <c r="U225" s="15">
        <v>0.33438787989500002</v>
      </c>
      <c r="V225" s="12">
        <v>1.5016631723679219</v>
      </c>
      <c r="W225" s="12">
        <v>1.4534883720930201</v>
      </c>
      <c r="X225" s="16">
        <v>1.1985513134092201</v>
      </c>
      <c r="Y225" s="12">
        <v>0.82655083284332398</v>
      </c>
      <c r="Z225" s="13">
        <v>0.17344916637798299</v>
      </c>
      <c r="AA225" s="13">
        <v>5.9522299247325001E-2</v>
      </c>
      <c r="AB225" s="17">
        <v>62.896417294774899</v>
      </c>
      <c r="AC225" s="12">
        <v>0.99063683885581899</v>
      </c>
      <c r="AD225" s="12">
        <v>1</v>
      </c>
    </row>
    <row r="226" spans="1:30" x14ac:dyDescent="0.3">
      <c r="A226">
        <v>11</v>
      </c>
      <c r="B226" s="6" t="s">
        <v>194</v>
      </c>
      <c r="C226" s="1" t="s">
        <v>592</v>
      </c>
      <c r="D226" s="13">
        <v>0</v>
      </c>
      <c r="E226" s="13">
        <v>9.7037950852338</v>
      </c>
      <c r="F226" s="13">
        <v>35.136111450195301</v>
      </c>
      <c r="G226" s="13">
        <v>707.326376522288</v>
      </c>
      <c r="H226" s="12">
        <v>18.448680877685501</v>
      </c>
      <c r="I226" s="12">
        <v>2.9354838371276801</v>
      </c>
      <c r="J226" s="12">
        <v>0.66451611518859899</v>
      </c>
      <c r="K226" s="13">
        <v>81.382051000000004</v>
      </c>
      <c r="L226" s="12">
        <v>0.44757823019745502</v>
      </c>
      <c r="M226" s="12">
        <v>7.8454999747918919E-3</v>
      </c>
      <c r="N226" s="12">
        <v>81.382051086425705</v>
      </c>
      <c r="O226" s="12">
        <v>50.909090909090899</v>
      </c>
      <c r="P226" s="12">
        <v>10.0967768918816</v>
      </c>
      <c r="Q226" s="14">
        <v>0.47303689687795653</v>
      </c>
      <c r="R226" s="14">
        <v>84.578997161778631</v>
      </c>
      <c r="S226" s="14">
        <v>0</v>
      </c>
      <c r="T226" s="12">
        <v>0.70671712393566699</v>
      </c>
      <c r="U226" s="15">
        <v>0.45600000023800003</v>
      </c>
      <c r="V226" s="12">
        <v>1.4974094378320795</v>
      </c>
      <c r="W226" s="12">
        <v>1.4534883720930201</v>
      </c>
      <c r="X226" s="16">
        <v>2.36025265306542</v>
      </c>
      <c r="Y226" s="12">
        <v>0.81061532091524202</v>
      </c>
      <c r="Z226" s="13">
        <v>0.18938467751798399</v>
      </c>
      <c r="AA226" s="13">
        <v>8.0591754968080007E-2</v>
      </c>
      <c r="AB226" s="17">
        <v>64.271638176501398</v>
      </c>
      <c r="AC226" s="12">
        <v>1.9126744213762801</v>
      </c>
      <c r="AD226" s="12">
        <v>2</v>
      </c>
    </row>
    <row r="227" spans="1:30" x14ac:dyDescent="0.3">
      <c r="A227">
        <v>11</v>
      </c>
      <c r="B227" s="6" t="s">
        <v>194</v>
      </c>
      <c r="C227" s="1" t="s">
        <v>667</v>
      </c>
      <c r="D227" s="13">
        <v>0</v>
      </c>
      <c r="E227" s="13">
        <v>9.8606451416015624</v>
      </c>
      <c r="F227" s="13">
        <v>35.630133310953703</v>
      </c>
      <c r="G227" s="13">
        <v>738.63869628906195</v>
      </c>
      <c r="H227" s="12">
        <v>18.149193763732899</v>
      </c>
      <c r="I227" s="12">
        <v>3.20967737833658</v>
      </c>
      <c r="J227" s="12">
        <v>0.75268817941347799</v>
      </c>
      <c r="K227" s="13">
        <v>79.756410000000002</v>
      </c>
      <c r="L227" s="12">
        <v>0.14895407045257</v>
      </c>
      <c r="M227" s="12">
        <v>1.2487399857491255E-2</v>
      </c>
      <c r="N227" s="12">
        <v>79.756409962972</v>
      </c>
      <c r="O227" s="12">
        <v>40</v>
      </c>
      <c r="P227" s="12">
        <v>17.574109505745501</v>
      </c>
      <c r="Q227" s="14">
        <v>3.6723163841807911</v>
      </c>
      <c r="R227" s="14">
        <v>55.932203389830512</v>
      </c>
      <c r="S227" s="14">
        <v>0</v>
      </c>
      <c r="T227" s="12">
        <v>0.29661016949152541</v>
      </c>
      <c r="U227" s="15">
        <v>0.14181640797699999</v>
      </c>
      <c r="V227" s="12">
        <v>1.1668292856216431</v>
      </c>
      <c r="W227" s="12">
        <v>2.9069767441860499</v>
      </c>
      <c r="X227" s="16">
        <v>1.07859519204926</v>
      </c>
      <c r="Y227" s="12">
        <v>0.85729561178032299</v>
      </c>
      <c r="Z227" s="13">
        <v>0.142704389121877</v>
      </c>
      <c r="AA227" s="13">
        <v>0.14901119060969101</v>
      </c>
      <c r="AB227" s="17">
        <v>63.259985527195902</v>
      </c>
      <c r="AC227" s="12">
        <v>0.92964112131352095</v>
      </c>
      <c r="AD227" s="12">
        <v>1</v>
      </c>
    </row>
    <row r="228" spans="1:30" x14ac:dyDescent="0.3">
      <c r="A228">
        <v>11</v>
      </c>
      <c r="B228" s="6" t="s">
        <v>194</v>
      </c>
      <c r="C228" s="1" t="s">
        <v>678</v>
      </c>
      <c r="D228" s="13">
        <v>2.8793774319066148</v>
      </c>
      <c r="E228" s="13">
        <v>9.9155761500767294</v>
      </c>
      <c r="F228" s="13">
        <v>33.804398006863003</v>
      </c>
      <c r="G228" s="13">
        <v>698.533640834263</v>
      </c>
      <c r="H228" s="12">
        <v>16.836693644523599</v>
      </c>
      <c r="I228" s="12">
        <v>3.0555555820464999</v>
      </c>
      <c r="J228" s="12">
        <v>0.72849460939566302</v>
      </c>
      <c r="K228" s="13">
        <v>79.466880000000003</v>
      </c>
      <c r="L228" s="12">
        <v>3.2454998734445198E-2</v>
      </c>
      <c r="M228" s="12">
        <v>1.2266730795650242E-2</v>
      </c>
      <c r="N228" s="12">
        <v>79.466879950629306</v>
      </c>
      <c r="O228" s="12">
        <v>39.8125</v>
      </c>
      <c r="P228" s="12">
        <v>11.868226166291301</v>
      </c>
      <c r="Q228" s="14">
        <v>0</v>
      </c>
      <c r="R228" s="14">
        <v>73.68134855899946</v>
      </c>
      <c r="S228" s="14">
        <v>0</v>
      </c>
      <c r="T228" s="12">
        <v>1.3996737357259381</v>
      </c>
      <c r="U228" s="15">
        <v>0.144500728651</v>
      </c>
      <c r="V228" s="12">
        <v>1.3078824687887121</v>
      </c>
      <c r="W228" s="12">
        <v>2.03488372093023</v>
      </c>
      <c r="X228" s="16">
        <v>0.234920991003542</v>
      </c>
      <c r="Y228" s="12">
        <v>0.86181280746184097</v>
      </c>
      <c r="Z228" s="13">
        <v>0.13818719306229599</v>
      </c>
      <c r="AA228" s="13">
        <v>2.7323144256089001E-2</v>
      </c>
      <c r="AB228" s="17">
        <v>63.159858253172999</v>
      </c>
      <c r="AC228" s="12">
        <v>0.20246599250401201</v>
      </c>
      <c r="AD228" s="12">
        <v>1</v>
      </c>
    </row>
    <row r="229" spans="1:30" x14ac:dyDescent="0.3">
      <c r="A229">
        <v>11</v>
      </c>
      <c r="B229" s="6" t="s">
        <v>194</v>
      </c>
      <c r="C229" s="1" t="s">
        <v>733</v>
      </c>
      <c r="D229" s="13">
        <v>0</v>
      </c>
      <c r="E229" s="13">
        <v>9.7473683808979228</v>
      </c>
      <c r="F229" s="13">
        <v>35.054924184625698</v>
      </c>
      <c r="G229" s="13">
        <v>712.12733539782005</v>
      </c>
      <c r="H229" s="12">
        <v>18.227342878069098</v>
      </c>
      <c r="I229" s="12">
        <v>3.0425219535827601</v>
      </c>
      <c r="J229" s="12">
        <v>0.62903225963765896</v>
      </c>
      <c r="K229" s="13">
        <v>81.131118999999998</v>
      </c>
      <c r="L229" s="12">
        <v>0.30523007973995703</v>
      </c>
      <c r="M229" s="12">
        <v>6.6668571837778601E-3</v>
      </c>
      <c r="N229" s="12">
        <v>81.131119121204705</v>
      </c>
      <c r="O229" s="12">
        <v>49.347826086956502</v>
      </c>
      <c r="P229" s="12">
        <v>17.691954437232699</v>
      </c>
      <c r="Q229" s="14">
        <v>0</v>
      </c>
      <c r="R229" s="14">
        <v>79.647132955261512</v>
      </c>
      <c r="S229" s="14">
        <v>0</v>
      </c>
      <c r="T229" s="12">
        <v>0.77189666036546944</v>
      </c>
      <c r="U229" s="15">
        <v>0.430348423865</v>
      </c>
      <c r="V229" s="12">
        <v>1.5079723508269698</v>
      </c>
      <c r="W229" s="12">
        <v>1.4534883720930201</v>
      </c>
      <c r="X229" s="16">
        <v>1.76207812319031</v>
      </c>
      <c r="Y229" s="12">
        <v>0.82656229367094303</v>
      </c>
      <c r="Z229" s="13">
        <v>0.173437706147685</v>
      </c>
      <c r="AA229" s="13">
        <v>6.5215048720791993E-2</v>
      </c>
      <c r="AB229" s="17">
        <v>64.169366691144504</v>
      </c>
      <c r="AC229" s="12">
        <v>1.45684804312042</v>
      </c>
      <c r="AD229" s="12">
        <v>2</v>
      </c>
    </row>
    <row r="230" spans="1:30" x14ac:dyDescent="0.3">
      <c r="A230">
        <v>11</v>
      </c>
      <c r="B230" s="6" t="s">
        <v>194</v>
      </c>
      <c r="C230" s="1" t="s">
        <v>739</v>
      </c>
      <c r="D230" s="13">
        <v>2</v>
      </c>
      <c r="E230" s="13">
        <v>9.727919953444907</v>
      </c>
      <c r="F230" s="13">
        <v>36.004807398869403</v>
      </c>
      <c r="G230" s="13">
        <v>729.53503628434805</v>
      </c>
      <c r="H230" s="12">
        <v>18.586206962322301</v>
      </c>
      <c r="I230" s="12">
        <v>3.1339950378124501</v>
      </c>
      <c r="J230" s="12">
        <v>0.65136476204945504</v>
      </c>
      <c r="K230" s="13">
        <v>81.402366999999998</v>
      </c>
      <c r="L230" s="12">
        <v>0.141078384741332</v>
      </c>
      <c r="M230" s="12">
        <v>8.8259445296393502E-3</v>
      </c>
      <c r="N230" s="12">
        <v>81.402366931621799</v>
      </c>
      <c r="O230" s="12">
        <v>43.038461538461497</v>
      </c>
      <c r="P230" s="12">
        <v>8.1391011356190397</v>
      </c>
      <c r="Q230" s="14">
        <v>2.1893110109465552</v>
      </c>
      <c r="R230" s="14">
        <v>88.860270444301349</v>
      </c>
      <c r="S230" s="14">
        <v>0</v>
      </c>
      <c r="T230" s="12">
        <v>1.128783000643915</v>
      </c>
      <c r="U230" s="15">
        <v>0.45115062508999998</v>
      </c>
      <c r="V230" s="12">
        <v>1.5003432593214403</v>
      </c>
      <c r="W230" s="12">
        <v>1.4534883720930201</v>
      </c>
      <c r="X230" s="16">
        <v>1.05413063215298</v>
      </c>
      <c r="Y230" s="12">
        <v>0.86631282334686599</v>
      </c>
      <c r="Z230" s="13">
        <v>0.133687176727907</v>
      </c>
      <c r="AA230" s="13">
        <v>3.6882715495333E-2</v>
      </c>
      <c r="AB230" s="17">
        <v>63.850587915673401</v>
      </c>
      <c r="AC230" s="12">
        <v>0.91305224694288201</v>
      </c>
      <c r="AD230" s="12">
        <v>1</v>
      </c>
    </row>
    <row r="231" spans="1:30" x14ac:dyDescent="0.3">
      <c r="A231">
        <v>11</v>
      </c>
      <c r="B231" s="6" t="s">
        <v>194</v>
      </c>
      <c r="C231" s="1" t="s">
        <v>741</v>
      </c>
      <c r="D231" s="13">
        <v>0</v>
      </c>
      <c r="E231" s="13">
        <v>9.8813170750935875</v>
      </c>
      <c r="F231" s="13">
        <v>33.600000152587803</v>
      </c>
      <c r="G231" s="13">
        <v>681.25940450032499</v>
      </c>
      <c r="H231" s="12">
        <v>16.1674939669095</v>
      </c>
      <c r="I231" s="12">
        <v>2.8180645179748498</v>
      </c>
      <c r="J231" s="12">
        <v>0.82709676027297996</v>
      </c>
      <c r="K231" s="13">
        <v>79.901538000000002</v>
      </c>
      <c r="L231" s="12">
        <v>3.6172286846783701E-3</v>
      </c>
      <c r="M231" s="12">
        <v>2.1074090459892018E-3</v>
      </c>
      <c r="N231" s="12">
        <v>79.901538085937503</v>
      </c>
      <c r="O231" s="12">
        <v>68.375</v>
      </c>
      <c r="P231" s="12">
        <v>9.5098903533211097</v>
      </c>
      <c r="Q231" s="14">
        <v>0</v>
      </c>
      <c r="R231" s="14">
        <v>85.157096424702061</v>
      </c>
      <c r="S231" s="14">
        <v>0</v>
      </c>
      <c r="T231" s="12">
        <v>0.1722643553629469</v>
      </c>
      <c r="U231" s="15">
        <v>9.9585617304999999E-2</v>
      </c>
      <c r="V231" s="12">
        <v>1.1721363259900002</v>
      </c>
      <c r="W231" s="12">
        <v>2.03488372093023</v>
      </c>
      <c r="X231" s="16">
        <v>2.0818908631818001E-2</v>
      </c>
      <c r="Y231" s="12">
        <v>0.82622632493050896</v>
      </c>
      <c r="Z231" s="13">
        <v>0.173773746498422</v>
      </c>
      <c r="AA231" s="13">
        <v>3.8664402591370001E-3</v>
      </c>
      <c r="AB231" s="17">
        <v>60.665463286547997</v>
      </c>
      <c r="AC231" s="12">
        <v>1.7201679953276299E-2</v>
      </c>
      <c r="AD231" s="12">
        <v>1</v>
      </c>
    </row>
    <row r="232" spans="1:30" x14ac:dyDescent="0.3">
      <c r="A232">
        <v>11</v>
      </c>
      <c r="B232" s="6" t="s">
        <v>194</v>
      </c>
      <c r="C232" s="1" t="s">
        <v>760</v>
      </c>
      <c r="D232" s="13">
        <v>0</v>
      </c>
      <c r="E232" s="13">
        <v>9.8843011474609366</v>
      </c>
      <c r="F232" s="13">
        <v>34.727564004751301</v>
      </c>
      <c r="G232" s="13">
        <v>708.09677327473901</v>
      </c>
      <c r="H232" s="12">
        <v>17.241935185023699</v>
      </c>
      <c r="I232" s="12">
        <v>2.8808932304382302</v>
      </c>
      <c r="J232" s="12">
        <v>0.73449129783190203</v>
      </c>
      <c r="K232" s="13">
        <v>80.633135999999993</v>
      </c>
      <c r="L232" s="12">
        <v>0.134777137467536</v>
      </c>
      <c r="M232" s="12">
        <v>6.0128571141311636E-3</v>
      </c>
      <c r="N232" s="12">
        <v>80.633136455829302</v>
      </c>
      <c r="O232" s="12">
        <v>51.769230769230802</v>
      </c>
      <c r="P232" s="12">
        <v>13.952371648671299</v>
      </c>
      <c r="Q232" s="14">
        <v>0</v>
      </c>
      <c r="R232" s="14">
        <v>79.689119170984469</v>
      </c>
      <c r="S232" s="14">
        <v>0</v>
      </c>
      <c r="T232" s="12">
        <v>1.1968911917098446</v>
      </c>
      <c r="U232" s="15">
        <v>0.33528394307100001</v>
      </c>
      <c r="V232" s="12">
        <v>1.4722073098360482</v>
      </c>
      <c r="W232" s="12">
        <v>1.4534883720930201</v>
      </c>
      <c r="X232" s="16">
        <v>0.98078237412108604</v>
      </c>
      <c r="Y232" s="12">
        <v>0.86255337845095303</v>
      </c>
      <c r="Z232" s="13">
        <v>0.13744662223732201</v>
      </c>
      <c r="AA232" s="13">
        <v>4.2389091313872002E-2</v>
      </c>
      <c r="AB232" s="17">
        <v>62.156206839299301</v>
      </c>
      <c r="AC232" s="12">
        <v>0.84600523677603501</v>
      </c>
      <c r="AD232" s="12">
        <v>1</v>
      </c>
    </row>
    <row r="233" spans="1:30" x14ac:dyDescent="0.3">
      <c r="A233">
        <v>11</v>
      </c>
      <c r="B233" s="6" t="s">
        <v>194</v>
      </c>
      <c r="C233" s="1" t="s">
        <v>778</v>
      </c>
      <c r="D233" s="13">
        <v>0</v>
      </c>
      <c r="E233" s="13">
        <v>9.8262671879359651</v>
      </c>
      <c r="F233" s="13">
        <v>35.46875</v>
      </c>
      <c r="G233" s="13">
        <v>722.61751447405095</v>
      </c>
      <c r="H233" s="12">
        <v>17.8043009440104</v>
      </c>
      <c r="I233" s="12">
        <v>2.9092742055654499</v>
      </c>
      <c r="J233" s="12">
        <v>0.74193546921014797</v>
      </c>
      <c r="K233" s="13">
        <v>81.132211999999996</v>
      </c>
      <c r="L233" s="12">
        <v>0.24100345857283401</v>
      </c>
      <c r="M233" s="12">
        <v>7.2717692237347364E-3</v>
      </c>
      <c r="N233" s="12">
        <v>81.132212162017794</v>
      </c>
      <c r="O233" s="12">
        <v>52.25</v>
      </c>
      <c r="P233" s="12">
        <v>19.7511412017735</v>
      </c>
      <c r="Q233" s="14">
        <v>3.016759776536313</v>
      </c>
      <c r="R233" s="14">
        <v>84.022346368715091</v>
      </c>
      <c r="S233" s="14">
        <v>0</v>
      </c>
      <c r="T233" s="12">
        <v>0.95418994413407821</v>
      </c>
      <c r="U233" s="15">
        <v>0.31392106008499998</v>
      </c>
      <c r="V233" s="12">
        <v>1.501878947019577</v>
      </c>
      <c r="W233" s="12">
        <v>1.4534883720930201</v>
      </c>
      <c r="X233" s="16">
        <v>1.75328947518657</v>
      </c>
      <c r="Y233" s="12">
        <v>0.86251069213342202</v>
      </c>
      <c r="Z233" s="13">
        <v>0.13748930826625699</v>
      </c>
      <c r="AA233" s="13">
        <v>8.2662540262659998E-2</v>
      </c>
      <c r="AB233" s="17">
        <v>62.743452103665703</v>
      </c>
      <c r="AC233" s="12">
        <v>1.5122860159501801</v>
      </c>
      <c r="AD233" s="12">
        <v>2</v>
      </c>
    </row>
    <row r="234" spans="1:30" x14ac:dyDescent="0.3">
      <c r="A234">
        <v>11</v>
      </c>
      <c r="B234" s="6" t="s">
        <v>194</v>
      </c>
      <c r="C234" s="1" t="s">
        <v>789</v>
      </c>
      <c r="D234" s="13">
        <v>0</v>
      </c>
      <c r="E234" s="13">
        <v>9.9890321350097651</v>
      </c>
      <c r="F234" s="13">
        <v>34.620370652940501</v>
      </c>
      <c r="G234" s="13">
        <v>715.76128540038997</v>
      </c>
      <c r="H234" s="12">
        <v>16.396313531058102</v>
      </c>
      <c r="I234" s="12">
        <v>3.3046595255533799</v>
      </c>
      <c r="J234" s="12">
        <v>0.80286738607618502</v>
      </c>
      <c r="K234" s="13">
        <v>78.940169999999995</v>
      </c>
      <c r="L234" s="12">
        <v>4.6538159557984897E-2</v>
      </c>
      <c r="M234" s="12">
        <v>1.2809125386411324E-2</v>
      </c>
      <c r="N234" s="12">
        <v>78.940170288085895</v>
      </c>
      <c r="O234" s="12">
        <v>41.6</v>
      </c>
      <c r="P234" s="12">
        <v>54.476374789144103</v>
      </c>
      <c r="Q234" s="14">
        <v>3.6974789915966384</v>
      </c>
      <c r="R234" s="14">
        <v>72.100840336134453</v>
      </c>
      <c r="S234" s="14">
        <v>0</v>
      </c>
      <c r="T234" s="12">
        <v>1.6403361344537815</v>
      </c>
      <c r="U234" s="15">
        <v>8.3836526359499994E-2</v>
      </c>
      <c r="V234" s="12">
        <v>1.1712383531755017</v>
      </c>
      <c r="W234" s="12">
        <v>2.9069767441860499</v>
      </c>
      <c r="X234" s="16">
        <v>0.32372472395720597</v>
      </c>
      <c r="Y234" s="12">
        <v>0.86209086613700803</v>
      </c>
      <c r="Z234" s="13">
        <v>0.13790913519168799</v>
      </c>
      <c r="AA234" s="13">
        <v>4.7350451205153E-2</v>
      </c>
      <c r="AB234" s="17">
        <v>63.710325411161897</v>
      </c>
      <c r="AC234" s="12">
        <v>0.27718656401567798</v>
      </c>
      <c r="AD234" s="12">
        <v>1</v>
      </c>
    </row>
    <row r="235" spans="1:30" x14ac:dyDescent="0.3">
      <c r="A235">
        <v>11</v>
      </c>
      <c r="B235" s="6" t="s">
        <v>194</v>
      </c>
      <c r="C235" s="1" t="s">
        <v>795</v>
      </c>
      <c r="D235" s="13">
        <v>0</v>
      </c>
      <c r="E235" s="13">
        <v>9.7926266261509483</v>
      </c>
      <c r="F235" s="13">
        <v>35.923353830973298</v>
      </c>
      <c r="G235" s="13">
        <v>728.36950207995096</v>
      </c>
      <c r="H235" s="12">
        <v>17.886902590832001</v>
      </c>
      <c r="I235" s="12">
        <v>3.2935085708712299</v>
      </c>
      <c r="J235" s="12">
        <v>0.86618875574182597</v>
      </c>
      <c r="K235" s="13">
        <v>80.247862999999995</v>
      </c>
      <c r="L235" s="12">
        <v>1.6147958366805999E-2</v>
      </c>
      <c r="M235" s="12">
        <v>3.7175277797763962E-3</v>
      </c>
      <c r="N235" s="12">
        <v>80.247863486960995</v>
      </c>
      <c r="O235" s="12">
        <v>52.472527472527503</v>
      </c>
      <c r="P235" s="12">
        <v>31.636633088679002</v>
      </c>
      <c r="Q235" s="14">
        <v>0.90355116621138887</v>
      </c>
      <c r="R235" s="14">
        <v>63.143517545702878</v>
      </c>
      <c r="S235" s="14">
        <v>2.1222945997058207</v>
      </c>
      <c r="T235" s="12">
        <v>1.0895146039083841</v>
      </c>
      <c r="U235" s="15">
        <v>0.12433818222199999</v>
      </c>
      <c r="V235" s="12">
        <v>1.2516700167453427</v>
      </c>
      <c r="W235" s="12">
        <v>2.03488372093023</v>
      </c>
      <c r="X235" s="16">
        <v>0.117709276510594</v>
      </c>
      <c r="Y235" s="12">
        <v>0.86280298451039705</v>
      </c>
      <c r="Z235" s="13">
        <v>0.13719717255887301</v>
      </c>
      <c r="AA235" s="13">
        <v>1.9256063294465001E-2</v>
      </c>
      <c r="AB235" s="17">
        <v>62.553684926130202</v>
      </c>
      <c r="AC235" s="12">
        <v>0.101561318095391</v>
      </c>
      <c r="AD235" s="12">
        <v>1</v>
      </c>
    </row>
    <row r="236" spans="1:30" x14ac:dyDescent="0.3">
      <c r="A236">
        <v>11</v>
      </c>
      <c r="B236" s="6" t="s">
        <v>194</v>
      </c>
      <c r="C236" s="1" t="s">
        <v>800</v>
      </c>
      <c r="D236" s="13">
        <v>5</v>
      </c>
      <c r="E236" s="13">
        <v>9.712903368914569</v>
      </c>
      <c r="F236" s="13">
        <v>36.103448144320701</v>
      </c>
      <c r="G236" s="13">
        <v>727.71564624927601</v>
      </c>
      <c r="H236" s="12">
        <v>18.9551190915315</v>
      </c>
      <c r="I236" s="12">
        <v>3.2380422477064399</v>
      </c>
      <c r="J236" s="12">
        <v>0.738598441255504</v>
      </c>
      <c r="K236" s="13">
        <v>81.586207000000002</v>
      </c>
      <c r="L236" s="12">
        <v>0.236883010170506</v>
      </c>
      <c r="M236" s="12">
        <v>7.717739102309165E-3</v>
      </c>
      <c r="N236" s="12">
        <v>81.586207422716797</v>
      </c>
      <c r="O236" s="12">
        <v>41.961538461538503</v>
      </c>
      <c r="P236" s="12">
        <v>5.4950630888444696</v>
      </c>
      <c r="Q236" s="14">
        <v>2.6362038664323375</v>
      </c>
      <c r="R236" s="14">
        <v>92.911540714704145</v>
      </c>
      <c r="S236" s="14">
        <v>0</v>
      </c>
      <c r="T236" s="12">
        <v>1.1282952548330405</v>
      </c>
      <c r="U236" s="15">
        <v>0.45600000023800003</v>
      </c>
      <c r="V236" s="12">
        <v>1.4924743084680467</v>
      </c>
      <c r="W236" s="12">
        <v>1.4534883720930201</v>
      </c>
      <c r="X236" s="16">
        <v>1.77438954950049</v>
      </c>
      <c r="Y236" s="12">
        <v>0.86622462177791304</v>
      </c>
      <c r="Z236" s="13">
        <v>0.13377537840161899</v>
      </c>
      <c r="AA236" s="13">
        <v>6.1105388098120002E-2</v>
      </c>
      <c r="AB236" s="17">
        <v>63.938770983592498</v>
      </c>
      <c r="AC236" s="12">
        <v>1.5375065389378999</v>
      </c>
      <c r="AD236" s="12">
        <v>2</v>
      </c>
    </row>
    <row r="237" spans="1:30" x14ac:dyDescent="0.3">
      <c r="A237">
        <v>11</v>
      </c>
      <c r="B237" s="6" t="s">
        <v>194</v>
      </c>
      <c r="C237" s="1" t="s">
        <v>802</v>
      </c>
      <c r="D237" s="13">
        <v>7.7871198568872986</v>
      </c>
      <c r="E237" s="13">
        <v>9.8959314775896505</v>
      </c>
      <c r="F237" s="13">
        <v>33.749999965002701</v>
      </c>
      <c r="G237" s="13">
        <v>692.43533957541501</v>
      </c>
      <c r="H237" s="12">
        <v>17.2243533263335</v>
      </c>
      <c r="I237" s="12">
        <v>2.9988162320688199</v>
      </c>
      <c r="J237" s="12">
        <v>0.612903214375907</v>
      </c>
      <c r="K237" s="13">
        <v>80.289696000000006</v>
      </c>
      <c r="L237" s="12">
        <v>0.13794783836434699</v>
      </c>
      <c r="M237" s="12">
        <v>1.1797145794844255E-2</v>
      </c>
      <c r="N237" s="12">
        <v>80.289696369696102</v>
      </c>
      <c r="O237" s="12">
        <v>45.3055555555556</v>
      </c>
      <c r="P237" s="12">
        <v>24.9348083896401</v>
      </c>
      <c r="Q237" s="14">
        <v>0.92233658601791213</v>
      </c>
      <c r="R237" s="14">
        <v>77.048522924742684</v>
      </c>
      <c r="S237" s="14">
        <v>0.38764871006549934</v>
      </c>
      <c r="T237" s="12">
        <v>0.97406763801630802</v>
      </c>
      <c r="U237" s="15">
        <v>0.26269558580800001</v>
      </c>
      <c r="V237" s="12">
        <v>1.3933857944276598</v>
      </c>
      <c r="W237" s="12">
        <v>1.4534883720930201</v>
      </c>
      <c r="X237" s="16">
        <v>1.00346864514402</v>
      </c>
      <c r="Y237" s="12">
        <v>0.86244785404738999</v>
      </c>
      <c r="Z237" s="13">
        <v>0.13755214672556401</v>
      </c>
      <c r="AA237" s="13">
        <v>6.0821330653835999E-2</v>
      </c>
      <c r="AB237" s="17">
        <v>62.761282655095002</v>
      </c>
      <c r="AC237" s="12">
        <v>0.86552080658748798</v>
      </c>
      <c r="AD237" s="12">
        <v>1</v>
      </c>
    </row>
    <row r="238" spans="1:30" x14ac:dyDescent="0.3">
      <c r="A238">
        <v>11</v>
      </c>
      <c r="B238" s="6" t="s">
        <v>194</v>
      </c>
      <c r="C238" s="1" t="s">
        <v>808</v>
      </c>
      <c r="D238" s="13">
        <v>-1.0877901109989909</v>
      </c>
      <c r="E238" s="13">
        <v>9.7458165228366855</v>
      </c>
      <c r="F238" s="13">
        <v>36.198242306709197</v>
      </c>
      <c r="G238" s="13">
        <v>728.56627845764103</v>
      </c>
      <c r="H238" s="12">
        <v>18.475118740584399</v>
      </c>
      <c r="I238" s="12">
        <v>3.2036290615796998</v>
      </c>
      <c r="J238" s="12">
        <v>0.82913306402042497</v>
      </c>
      <c r="K238" s="13">
        <v>80.938400999999999</v>
      </c>
      <c r="L238" s="12">
        <v>0.55002687971136</v>
      </c>
      <c r="M238" s="12">
        <v>1.1483263151348453E-2</v>
      </c>
      <c r="N238" s="12">
        <v>80.938401401042896</v>
      </c>
      <c r="O238" s="12">
        <v>53.976744186046503</v>
      </c>
      <c r="P238" s="12">
        <v>11.112250622423399</v>
      </c>
      <c r="Q238" s="14">
        <v>0</v>
      </c>
      <c r="R238" s="14">
        <v>86.163600198906011</v>
      </c>
      <c r="S238" s="14">
        <v>0</v>
      </c>
      <c r="T238" s="12">
        <v>0.52374440576827441</v>
      </c>
      <c r="U238" s="15">
        <v>0.32659086640000001</v>
      </c>
      <c r="V238" s="12">
        <v>1.3015803555224805</v>
      </c>
      <c r="W238" s="12">
        <v>1.4534883720930201</v>
      </c>
      <c r="X238" s="16">
        <v>4.1266703835709402</v>
      </c>
      <c r="Y238" s="12">
        <v>0.86662136861886396</v>
      </c>
      <c r="Z238" s="13">
        <v>0.13337863115748999</v>
      </c>
      <c r="AA238" s="13">
        <v>0.16394279745829601</v>
      </c>
      <c r="AB238" s="17">
        <v>62.854300930804598</v>
      </c>
      <c r="AC238" s="12">
        <v>3.57664350194944</v>
      </c>
      <c r="AD238" s="12">
        <v>2</v>
      </c>
    </row>
    <row r="239" spans="1:30" x14ac:dyDescent="0.3">
      <c r="A239">
        <v>11</v>
      </c>
      <c r="B239" s="6" t="s">
        <v>194</v>
      </c>
      <c r="C239" s="1" t="s">
        <v>823</v>
      </c>
      <c r="D239" s="13">
        <v>0</v>
      </c>
      <c r="E239" s="13">
        <v>9.7323146753143845</v>
      </c>
      <c r="F239" s="13">
        <v>36.338450482017102</v>
      </c>
      <c r="G239" s="13">
        <v>733.35144364206405</v>
      </c>
      <c r="H239" s="12">
        <v>18.716468509874801</v>
      </c>
      <c r="I239" s="12">
        <v>3.17430671056111</v>
      </c>
      <c r="J239" s="12">
        <v>0.75523485426317205</v>
      </c>
      <c r="K239" s="13">
        <v>80.965586999999999</v>
      </c>
      <c r="L239" s="12">
        <v>0.23724932395524001</v>
      </c>
      <c r="M239" s="12">
        <v>8.6236346609299425E-3</v>
      </c>
      <c r="N239" s="12">
        <v>80.9655870805706</v>
      </c>
      <c r="O239" s="12">
        <v>48.6902654867257</v>
      </c>
      <c r="P239" s="12">
        <v>10.258686286652599</v>
      </c>
      <c r="Q239" s="14">
        <v>1.9105139898927648</v>
      </c>
      <c r="R239" s="14">
        <v>85.443115986688042</v>
      </c>
      <c r="S239" s="14">
        <v>0</v>
      </c>
      <c r="T239" s="12">
        <v>2.0232959447799828</v>
      </c>
      <c r="U239" s="15">
        <v>0.39504022009799999</v>
      </c>
      <c r="V239" s="12">
        <v>1.3261014582756951</v>
      </c>
      <c r="W239" s="12">
        <v>1.4534883720930201</v>
      </c>
      <c r="X239" s="16">
        <v>1.24882753794924</v>
      </c>
      <c r="Y239" s="12">
        <v>0.81016804094623396</v>
      </c>
      <c r="Z239" s="13">
        <v>0.18983195861902799</v>
      </c>
      <c r="AA239" s="13">
        <v>5.1924112654464998E-2</v>
      </c>
      <c r="AB239" s="17">
        <v>64.386303444103902</v>
      </c>
      <c r="AC239" s="12">
        <v>1.0115782141571199</v>
      </c>
      <c r="AD239" s="12">
        <v>2</v>
      </c>
    </row>
    <row r="240" spans="1:30" x14ac:dyDescent="0.3">
      <c r="A240">
        <v>11</v>
      </c>
      <c r="B240" s="6" t="s">
        <v>194</v>
      </c>
      <c r="C240" s="1" t="s">
        <v>839</v>
      </c>
      <c r="D240" s="13">
        <v>4.233830845771144</v>
      </c>
      <c r="E240" s="13">
        <v>9.9654979539954134</v>
      </c>
      <c r="F240" s="13">
        <v>32.671099317834702</v>
      </c>
      <c r="G240" s="13">
        <v>676.74193672511797</v>
      </c>
      <c r="H240" s="12">
        <v>16.513196706771801</v>
      </c>
      <c r="I240" s="12">
        <v>3.0082361241604398</v>
      </c>
      <c r="J240" s="12">
        <v>0.71448180650142901</v>
      </c>
      <c r="K240" s="13">
        <v>79.572832000000005</v>
      </c>
      <c r="L240" s="12">
        <v>3.2104283270645899E-2</v>
      </c>
      <c r="M240" s="12">
        <v>4.927638455485113E-2</v>
      </c>
      <c r="N240" s="12">
        <v>79.572831823470693</v>
      </c>
      <c r="O240" s="12">
        <v>45.928571428571402</v>
      </c>
      <c r="P240" s="12">
        <v>21.2201423158848</v>
      </c>
      <c r="Q240" s="14">
        <v>0</v>
      </c>
      <c r="R240" s="14">
        <v>79.551724137931032</v>
      </c>
      <c r="S240" s="14">
        <v>0</v>
      </c>
      <c r="T240" s="12">
        <v>1.1986206896551723</v>
      </c>
      <c r="U240" s="15">
        <v>0.14472293754400001</v>
      </c>
      <c r="V240" s="12">
        <v>1.2420919294463855</v>
      </c>
      <c r="W240" s="12">
        <v>2.03488372093023</v>
      </c>
      <c r="X240" s="16">
        <v>0.19189244581000101</v>
      </c>
      <c r="Y240" s="12">
        <v>0.83269647641079303</v>
      </c>
      <c r="Z240" s="13">
        <v>0.16730352381037</v>
      </c>
      <c r="AA240" s="13">
        <v>2.3144995119046999E-2</v>
      </c>
      <c r="AB240" s="17">
        <v>62.044237663349399</v>
      </c>
      <c r="AC240" s="12">
        <v>0.15978816263699</v>
      </c>
      <c r="AD240" s="12">
        <v>1</v>
      </c>
    </row>
    <row r="241" spans="1:30" x14ac:dyDescent="0.3">
      <c r="A241">
        <v>11</v>
      </c>
      <c r="B241" s="6" t="s">
        <v>194</v>
      </c>
      <c r="C241" s="1" t="s">
        <v>859</v>
      </c>
      <c r="D241" s="13">
        <v>6.824823943661972</v>
      </c>
      <c r="E241" s="13">
        <v>9.9781783801166952</v>
      </c>
      <c r="F241" s="13">
        <v>35.716145793596901</v>
      </c>
      <c r="G241" s="13">
        <v>674.44266695936096</v>
      </c>
      <c r="H241" s="12">
        <v>15.988042535452999</v>
      </c>
      <c r="I241" s="12">
        <v>2.88387098105057</v>
      </c>
      <c r="J241" s="12">
        <v>0.66956521583640105</v>
      </c>
      <c r="K241" s="13">
        <v>79.310703000000004</v>
      </c>
      <c r="L241" s="12">
        <v>1.6564674881854199E-2</v>
      </c>
      <c r="M241" s="12">
        <v>2.8894728352824334E-2</v>
      </c>
      <c r="N241" s="12">
        <v>79.310703244416601</v>
      </c>
      <c r="O241" s="12">
        <v>41.28125</v>
      </c>
      <c r="P241" s="12">
        <v>19.7457893572312</v>
      </c>
      <c r="Q241" s="14">
        <v>0</v>
      </c>
      <c r="R241" s="14">
        <v>69.469026548672559</v>
      </c>
      <c r="S241" s="14">
        <v>0.63211125158027814</v>
      </c>
      <c r="T241" s="13">
        <v>1.133881163084703</v>
      </c>
      <c r="U241" s="15">
        <v>0.13300434086999999</v>
      </c>
      <c r="V241" s="12">
        <v>1.3387031774543965</v>
      </c>
      <c r="W241" s="12">
        <v>1.4534883720930201</v>
      </c>
      <c r="X241" s="16">
        <v>9.9006145610167004E-2</v>
      </c>
      <c r="Y241" s="12">
        <v>0.83270642413498597</v>
      </c>
      <c r="Z241" s="13">
        <v>0.167293575943957</v>
      </c>
      <c r="AA241" s="13">
        <v>1.0288392891265E-2</v>
      </c>
      <c r="AB241" s="17">
        <v>62.3173838137348</v>
      </c>
      <c r="AC241" s="12">
        <v>8.2441470900553399E-2</v>
      </c>
      <c r="AD241" s="12">
        <v>1</v>
      </c>
    </row>
    <row r="242" spans="1:30" x14ac:dyDescent="0.3">
      <c r="A242">
        <v>11</v>
      </c>
      <c r="B242" s="6" t="s">
        <v>194</v>
      </c>
      <c r="C242" s="1" t="s">
        <v>878</v>
      </c>
      <c r="D242" s="13">
        <v>5.4079545454545457</v>
      </c>
      <c r="E242" s="13">
        <v>9.9247312863667805</v>
      </c>
      <c r="F242" s="13">
        <v>33.450892857142797</v>
      </c>
      <c r="G242" s="13">
        <v>687.69757588704397</v>
      </c>
      <c r="H242" s="12">
        <v>17.334527969360298</v>
      </c>
      <c r="I242" s="12">
        <v>3.2661290083612702</v>
      </c>
      <c r="J242" s="12">
        <v>0.75576035039765499</v>
      </c>
      <c r="K242" s="13">
        <v>79.832418000000004</v>
      </c>
      <c r="L242" s="12">
        <v>3.3411009116909501E-2</v>
      </c>
      <c r="M242" s="12">
        <v>3.7024522468488176E-2</v>
      </c>
      <c r="N242" s="12">
        <v>79.832418441772404</v>
      </c>
      <c r="O242" s="12">
        <v>43.066666666666698</v>
      </c>
      <c r="P242" s="12">
        <v>16.310493684271702</v>
      </c>
      <c r="Q242" s="14">
        <v>0</v>
      </c>
      <c r="R242" s="14">
        <v>87.691435053885428</v>
      </c>
      <c r="S242" s="14">
        <v>0</v>
      </c>
      <c r="T242" s="13">
        <v>0.70618264322178104</v>
      </c>
      <c r="U242" s="15">
        <v>0.18260033248999999</v>
      </c>
      <c r="V242" s="12">
        <v>1.278946392556541</v>
      </c>
      <c r="W242" s="12">
        <v>2.03488372093023</v>
      </c>
      <c r="X242" s="16">
        <v>0.19968584539161999</v>
      </c>
      <c r="Y242" s="12">
        <v>0.832635436048907</v>
      </c>
      <c r="Z242" s="13">
        <v>0.16736456419271001</v>
      </c>
      <c r="AA242" s="13">
        <v>1.5938199682782001E-2</v>
      </c>
      <c r="AB242" s="17">
        <v>62.5455999779251</v>
      </c>
      <c r="AC242" s="12">
        <v>0.166274836150404</v>
      </c>
      <c r="AD242" s="12">
        <v>1</v>
      </c>
    </row>
    <row r="243" spans="1:30" x14ac:dyDescent="0.3">
      <c r="A243">
        <v>11</v>
      </c>
      <c r="B243" s="6" t="s">
        <v>194</v>
      </c>
      <c r="C243" s="1" t="s">
        <v>896</v>
      </c>
      <c r="D243" s="13">
        <v>11.04</v>
      </c>
      <c r="E243" s="13">
        <v>9.9223001894743543</v>
      </c>
      <c r="F243" s="13">
        <v>34.232638835906897</v>
      </c>
      <c r="G243" s="13">
        <v>707.37166694972802</v>
      </c>
      <c r="H243" s="12">
        <v>17.0683869171142</v>
      </c>
      <c r="I243" s="12">
        <v>3.10483868916829</v>
      </c>
      <c r="J243" s="12">
        <v>0.73655912528435397</v>
      </c>
      <c r="K243" s="13">
        <v>79.347756000000004</v>
      </c>
      <c r="L243" s="12">
        <v>3.3897018958148402E-2</v>
      </c>
      <c r="M243" s="12">
        <v>3.6293130853901741E-2</v>
      </c>
      <c r="N243" s="12">
        <v>79.347755750020298</v>
      </c>
      <c r="O243" s="12">
        <v>37.869565217391298</v>
      </c>
      <c r="P243" s="12">
        <v>4.9203192057424001</v>
      </c>
      <c r="Q243" s="14">
        <v>0</v>
      </c>
      <c r="R243" s="14">
        <v>90.419806243272333</v>
      </c>
      <c r="S243" s="14">
        <v>0</v>
      </c>
      <c r="T243" s="13">
        <v>1.2970936490850378</v>
      </c>
      <c r="U243" s="15">
        <v>0.166739927742</v>
      </c>
      <c r="V243" s="12">
        <v>1.3366876744260692</v>
      </c>
      <c r="W243" s="12">
        <v>2.03488372093023</v>
      </c>
      <c r="X243" s="16">
        <v>0.203536136755673</v>
      </c>
      <c r="Y243" s="12">
        <v>0.83299199692515702</v>
      </c>
      <c r="Z243" s="13">
        <v>0.16700800238083299</v>
      </c>
      <c r="AA243" s="13">
        <v>1.5575877964334E-2</v>
      </c>
      <c r="AB243" s="17">
        <v>63.275273846662103</v>
      </c>
      <c r="AC243" s="12">
        <v>0.16963911778704699</v>
      </c>
      <c r="AD243" s="12">
        <v>1</v>
      </c>
    </row>
    <row r="244" spans="1:30" x14ac:dyDescent="0.3">
      <c r="A244">
        <v>11</v>
      </c>
      <c r="B244" s="6" t="s">
        <v>194</v>
      </c>
      <c r="C244" s="1" t="s">
        <v>899</v>
      </c>
      <c r="D244" s="13">
        <v>2.1923076923076925</v>
      </c>
      <c r="E244" s="13">
        <v>9.7980963409924122</v>
      </c>
      <c r="F244" s="13">
        <v>35.577725788903599</v>
      </c>
      <c r="G244" s="13">
        <v>719.28147642073998</v>
      </c>
      <c r="H244" s="12">
        <v>17.555790729209999</v>
      </c>
      <c r="I244" s="12">
        <v>3.1362007686069999</v>
      </c>
      <c r="J244" s="12">
        <v>0.86277520561975096</v>
      </c>
      <c r="K244" s="13">
        <v>80.134310999999997</v>
      </c>
      <c r="L244" s="12">
        <v>1.32018395664526E-2</v>
      </c>
      <c r="M244" s="12">
        <v>4.6094706391586974E-3</v>
      </c>
      <c r="N244" s="12">
        <v>80.134310767764106</v>
      </c>
      <c r="O244" s="12">
        <v>48.507462686567202</v>
      </c>
      <c r="P244" s="12">
        <v>19.8899240598024</v>
      </c>
      <c r="Q244" s="14">
        <v>0</v>
      </c>
      <c r="R244" s="14">
        <v>82.985640747764833</v>
      </c>
      <c r="S244" s="14">
        <v>0</v>
      </c>
      <c r="T244" s="13">
        <v>0.45570306150094825</v>
      </c>
      <c r="U244" s="15">
        <v>0.229120833202</v>
      </c>
      <c r="V244" s="12">
        <v>1.2969673707221563</v>
      </c>
      <c r="W244" s="12">
        <v>4.0697674418604697</v>
      </c>
      <c r="X244" s="16">
        <v>9.8717246069618E-2</v>
      </c>
      <c r="Y244" s="12">
        <v>0.86633943214953901</v>
      </c>
      <c r="Z244" s="13">
        <v>0.13366666762837801</v>
      </c>
      <c r="AA244" s="13">
        <v>9.0362092516799997E-3</v>
      </c>
      <c r="AB244" s="17">
        <v>61.718988280846098</v>
      </c>
      <c r="AC244" s="12">
        <v>8.5515406521418799E-2</v>
      </c>
      <c r="AD244" s="12">
        <v>1</v>
      </c>
    </row>
    <row r="245" spans="1:30" x14ac:dyDescent="0.3">
      <c r="A245">
        <v>12</v>
      </c>
      <c r="B245" s="6" t="s">
        <v>988</v>
      </c>
      <c r="C245" s="1" t="s">
        <v>5</v>
      </c>
      <c r="D245" s="13">
        <v>0</v>
      </c>
      <c r="E245" s="13">
        <v>9.4873732503255219</v>
      </c>
      <c r="F245" s="13">
        <v>33.2937793785417</v>
      </c>
      <c r="G245" s="13">
        <v>913.59846540178501</v>
      </c>
      <c r="H245" s="12">
        <v>23.5660974091174</v>
      </c>
      <c r="I245" s="12">
        <v>4.8520997875141596</v>
      </c>
      <c r="J245" s="12">
        <v>1.2108947117373601</v>
      </c>
      <c r="K245" s="18">
        <v>84.95718441369398</v>
      </c>
      <c r="L245" s="12">
        <v>8.4407722556298594</v>
      </c>
      <c r="M245" s="12">
        <v>0.1460038098260103</v>
      </c>
      <c r="N245" s="12">
        <v>84.957184413693895</v>
      </c>
      <c r="O245" s="12">
        <v>51.053097345132699</v>
      </c>
      <c r="P245" s="12">
        <v>6.4071453618006098</v>
      </c>
      <c r="Q245" s="14">
        <v>2.4626048887267418</v>
      </c>
      <c r="R245" s="14">
        <v>83.710324699014961</v>
      </c>
      <c r="S245" s="14">
        <v>0</v>
      </c>
      <c r="T245" s="12">
        <v>0.47427946005107624</v>
      </c>
      <c r="U245" s="15">
        <v>0.39911386840500002</v>
      </c>
      <c r="V245" s="12">
        <v>1.0760054527849392</v>
      </c>
      <c r="W245" s="12">
        <v>1.4534883720930201</v>
      </c>
      <c r="X245" s="16">
        <v>58.722688584321801</v>
      </c>
      <c r="Y245" s="12">
        <v>0.85645810642364295</v>
      </c>
      <c r="Z245" s="13">
        <v>0.14354189367547199</v>
      </c>
      <c r="AA245" s="13">
        <v>2.2492418367177698</v>
      </c>
      <c r="AB245" s="17">
        <v>65.501374618113601</v>
      </c>
      <c r="AC245" s="12">
        <v>50.281916335732397</v>
      </c>
      <c r="AD245" s="12">
        <v>6</v>
      </c>
    </row>
    <row r="246" spans="1:30" x14ac:dyDescent="0.3">
      <c r="A246">
        <v>12</v>
      </c>
      <c r="B246" s="6" t="s">
        <v>988</v>
      </c>
      <c r="C246" s="1" t="s">
        <v>49</v>
      </c>
      <c r="D246" s="13">
        <v>-2</v>
      </c>
      <c r="E246" s="13">
        <v>9.4334229363335513</v>
      </c>
      <c r="F246" s="13">
        <v>34.338061285357099</v>
      </c>
      <c r="G246" s="13">
        <v>843.85991753472194</v>
      </c>
      <c r="H246" s="12">
        <v>22.147050256127699</v>
      </c>
      <c r="I246" s="12">
        <v>4.36635939564023</v>
      </c>
      <c r="J246" s="12">
        <v>1.1517857249293999</v>
      </c>
      <c r="K246" s="18">
        <v>86.073488644191201</v>
      </c>
      <c r="L246" s="12">
        <v>4.1234290697145299</v>
      </c>
      <c r="M246" s="12">
        <v>7.6869193749922904E-2</v>
      </c>
      <c r="N246" s="12">
        <v>86.073488644191201</v>
      </c>
      <c r="O246" s="12">
        <v>41</v>
      </c>
      <c r="P246" s="12">
        <v>4.9894940872009803</v>
      </c>
      <c r="Q246" s="14">
        <v>0.32474122183884724</v>
      </c>
      <c r="R246" s="14">
        <v>89.182058047493413</v>
      </c>
      <c r="S246" s="14">
        <v>0.18266693728435152</v>
      </c>
      <c r="T246" s="12">
        <v>0.1948447331033083</v>
      </c>
      <c r="U246" s="15">
        <v>0.41683880692000003</v>
      </c>
      <c r="V246" s="12">
        <v>1.2567948905248492</v>
      </c>
      <c r="W246" s="12">
        <v>1.4534883720930201</v>
      </c>
      <c r="X246" s="16">
        <v>28.718428530761901</v>
      </c>
      <c r="Y246" s="12">
        <v>0.85659600703947703</v>
      </c>
      <c r="Z246" s="13">
        <v>0.14340399344471</v>
      </c>
      <c r="AA246" s="13">
        <v>1.1843110318979999</v>
      </c>
      <c r="AB246" s="17">
        <v>65.551217843893298</v>
      </c>
      <c r="AC246" s="12">
        <v>24.594999467377502</v>
      </c>
      <c r="AD246" s="12">
        <v>5</v>
      </c>
    </row>
    <row r="247" spans="1:30" x14ac:dyDescent="0.3">
      <c r="A247">
        <v>12</v>
      </c>
      <c r="B247" s="6" t="s">
        <v>988</v>
      </c>
      <c r="C247" s="1" t="s">
        <v>51</v>
      </c>
      <c r="D247" s="13">
        <v>5.5294117647058822</v>
      </c>
      <c r="E247" s="13">
        <v>9.1031720606485997</v>
      </c>
      <c r="F247" s="13">
        <v>45.069444262792103</v>
      </c>
      <c r="G247" s="13">
        <v>892.92221463111105</v>
      </c>
      <c r="H247" s="12">
        <v>23.884575953249001</v>
      </c>
      <c r="I247" s="12">
        <v>4.76497689504472</v>
      </c>
      <c r="J247" s="12">
        <v>1.2293907025503701</v>
      </c>
      <c r="K247" s="18">
        <v>87.25457848442926</v>
      </c>
      <c r="L247" s="12">
        <v>13.806963293433499</v>
      </c>
      <c r="M247" s="12">
        <v>0.12967652846675584</v>
      </c>
      <c r="N247" s="12">
        <v>87.254578484429203</v>
      </c>
      <c r="O247" s="12">
        <v>44.302631578947398</v>
      </c>
      <c r="P247" s="12">
        <v>16.8153022407161</v>
      </c>
      <c r="Q247" s="14">
        <v>0</v>
      </c>
      <c r="R247" s="14">
        <v>72.949179671868734</v>
      </c>
      <c r="S247" s="14">
        <v>0</v>
      </c>
      <c r="T247" s="12">
        <v>0.79071628651460579</v>
      </c>
      <c r="U247" s="15">
        <v>0.272026540022</v>
      </c>
      <c r="V247" s="12">
        <v>1.2202464806251838</v>
      </c>
      <c r="W247" s="12">
        <v>1.4534883720930201</v>
      </c>
      <c r="X247" s="16">
        <v>95.568185515295895</v>
      </c>
      <c r="Y247" s="12">
        <v>0.85539350432848005</v>
      </c>
      <c r="Z247" s="13">
        <v>0.144606496023794</v>
      </c>
      <c r="AA247" s="13">
        <v>5.0193096435365998</v>
      </c>
      <c r="AB247" s="17">
        <v>72.2819285219161</v>
      </c>
      <c r="AC247" s="12">
        <v>81.761222173027903</v>
      </c>
      <c r="AD247" s="12">
        <v>7</v>
      </c>
    </row>
    <row r="248" spans="1:30" x14ac:dyDescent="0.3">
      <c r="A248">
        <v>12</v>
      </c>
      <c r="B248" s="6" t="s">
        <v>988</v>
      </c>
      <c r="C248" s="1" t="s">
        <v>165</v>
      </c>
      <c r="D248" s="13">
        <v>0</v>
      </c>
      <c r="E248" s="13">
        <v>9.4724654515584312</v>
      </c>
      <c r="F248" s="13">
        <v>41.1084280447526</v>
      </c>
      <c r="G248" s="13">
        <v>820.47657412574404</v>
      </c>
      <c r="H248" s="12">
        <v>21.5487414978362</v>
      </c>
      <c r="I248" s="12">
        <v>4.3181819265538897</v>
      </c>
      <c r="J248" s="12">
        <v>1.0703812444751899</v>
      </c>
      <c r="K248" s="18">
        <v>84.753933212973848</v>
      </c>
      <c r="L248" s="12">
        <v>3.9739735924559998</v>
      </c>
      <c r="M248" s="12">
        <v>6.5909906275919639E-2</v>
      </c>
      <c r="N248" s="12">
        <v>84.753933212973806</v>
      </c>
      <c r="O248" s="12">
        <v>45.134831460674199</v>
      </c>
      <c r="P248" s="12">
        <v>2.85983954270616</v>
      </c>
      <c r="Q248" s="14">
        <v>2.5964527335893215</v>
      </c>
      <c r="R248" s="14">
        <v>90.473578350703974</v>
      </c>
      <c r="S248" s="14">
        <v>3.6569756811117203E-2</v>
      </c>
      <c r="T248" s="12">
        <v>0.34503565551289084</v>
      </c>
      <c r="U248" s="15">
        <v>0.45435892744400003</v>
      </c>
      <c r="V248" s="12">
        <v>1.3059846291939416</v>
      </c>
      <c r="W248" s="12">
        <v>2.9069767441860499</v>
      </c>
      <c r="X248" s="16">
        <v>34.826672175834197</v>
      </c>
      <c r="Y248" s="12">
        <v>0.88692151517788897</v>
      </c>
      <c r="Z248" s="13">
        <v>0.11307848484406099</v>
      </c>
      <c r="AA248" s="13">
        <v>1.2309733024881899</v>
      </c>
      <c r="AB248" s="17">
        <v>64.971164064367699</v>
      </c>
      <c r="AC248" s="12">
        <v>30.852698573381598</v>
      </c>
      <c r="AD248" s="12">
        <v>6</v>
      </c>
    </row>
    <row r="249" spans="1:30" x14ac:dyDescent="0.3">
      <c r="A249">
        <v>12</v>
      </c>
      <c r="B249" s="6" t="s">
        <v>988</v>
      </c>
      <c r="C249" s="1" t="s">
        <v>243</v>
      </c>
      <c r="D249" s="13">
        <v>0</v>
      </c>
      <c r="E249" s="13">
        <v>9.6999724428877876</v>
      </c>
      <c r="F249" s="13">
        <v>38.759453941794</v>
      </c>
      <c r="G249" s="13">
        <v>783.69368698250503</v>
      </c>
      <c r="H249" s="12">
        <v>19.864190734735001</v>
      </c>
      <c r="I249" s="12">
        <v>4.3098401141767697</v>
      </c>
      <c r="J249" s="12">
        <v>1.0162645793762499</v>
      </c>
      <c r="K249" s="18">
        <v>82.59211378337956</v>
      </c>
      <c r="L249" s="12">
        <v>5.5486913406450302</v>
      </c>
      <c r="M249" s="12">
        <v>9.3346185742210555E-2</v>
      </c>
      <c r="N249" s="12">
        <v>82.592113783379503</v>
      </c>
      <c r="O249" s="12">
        <v>44.618644067796602</v>
      </c>
      <c r="P249" s="12">
        <v>6.2180290182778002</v>
      </c>
      <c r="Q249" s="14">
        <v>2.331778814123918</v>
      </c>
      <c r="R249" s="14">
        <v>89.723517654896725</v>
      </c>
      <c r="S249" s="14">
        <v>3.3311125916055964E-2</v>
      </c>
      <c r="T249" s="12">
        <v>0.34377081945369753</v>
      </c>
      <c r="U249" s="15">
        <v>0.370807950547</v>
      </c>
      <c r="V249" s="12">
        <v>1.1134065084597644</v>
      </c>
      <c r="W249" s="12">
        <v>2.9069767441860499</v>
      </c>
      <c r="X249" s="16">
        <v>48.257108648161598</v>
      </c>
      <c r="Y249" s="12">
        <v>0.88538401242940401</v>
      </c>
      <c r="Z249" s="13">
        <v>0.114611088037748</v>
      </c>
      <c r="AA249" s="13">
        <v>2.0957034762312601</v>
      </c>
      <c r="AB249" s="17">
        <v>62.548373616582197</v>
      </c>
      <c r="AC249" s="12">
        <v>42.708417317174899</v>
      </c>
      <c r="AD249" s="12">
        <v>6</v>
      </c>
    </row>
    <row r="250" spans="1:30" x14ac:dyDescent="0.3">
      <c r="A250">
        <v>12</v>
      </c>
      <c r="B250" s="6" t="s">
        <v>988</v>
      </c>
      <c r="C250" s="1" t="s">
        <v>348</v>
      </c>
      <c r="D250" s="13">
        <v>0.90604026845637586</v>
      </c>
      <c r="E250" s="13">
        <v>9.8154838997977123</v>
      </c>
      <c r="F250" s="13">
        <v>38.220352576329098</v>
      </c>
      <c r="G250" s="13">
        <v>784.02857142857101</v>
      </c>
      <c r="H250" s="12">
        <v>19.331523423147601</v>
      </c>
      <c r="I250" s="12">
        <v>4.0635855885652399</v>
      </c>
      <c r="J250" s="12">
        <v>1.0719603185470199</v>
      </c>
      <c r="K250" s="18">
        <v>82.019230769230774</v>
      </c>
      <c r="L250" s="12">
        <v>4.5812781205793396</v>
      </c>
      <c r="M250" s="12">
        <v>6.1469156915942826E-2</v>
      </c>
      <c r="N250" s="12">
        <v>82.019230769230703</v>
      </c>
      <c r="O250" s="12">
        <v>48.754901960784302</v>
      </c>
      <c r="P250" s="12">
        <v>4.6539000593270696</v>
      </c>
      <c r="Q250" s="14">
        <v>2.3989898989898992</v>
      </c>
      <c r="R250" s="14">
        <v>90.176767676767682</v>
      </c>
      <c r="S250" s="14">
        <v>0</v>
      </c>
      <c r="T250" s="12">
        <v>0.34343434343434343</v>
      </c>
      <c r="U250" s="15">
        <v>0.42811615895900001</v>
      </c>
      <c r="V250" s="12">
        <v>1.3287531904853447</v>
      </c>
      <c r="W250" s="12">
        <v>1.4534883720930201</v>
      </c>
      <c r="X250" s="16">
        <v>39.671114537711198</v>
      </c>
      <c r="Y250" s="12">
        <v>0.88533734874898495</v>
      </c>
      <c r="Z250" s="13">
        <v>0.114653453237046</v>
      </c>
      <c r="AA250" s="13">
        <v>1.5091947937671899</v>
      </c>
      <c r="AB250" s="17">
        <v>62.174507595545599</v>
      </c>
      <c r="AC250" s="12">
        <v>35.089836432306001</v>
      </c>
      <c r="AD250" s="12">
        <v>6</v>
      </c>
    </row>
    <row r="251" spans="1:30" x14ac:dyDescent="0.3">
      <c r="A251">
        <v>12</v>
      </c>
      <c r="B251" s="6" t="s">
        <v>988</v>
      </c>
      <c r="C251" s="1" t="s">
        <v>404</v>
      </c>
      <c r="D251" s="13">
        <v>-2.8217821782178216</v>
      </c>
      <c r="E251" s="13">
        <v>9.6865943846155389</v>
      </c>
      <c r="F251" s="13">
        <v>40.882575705031698</v>
      </c>
      <c r="G251" s="13">
        <v>828.63352691150101</v>
      </c>
      <c r="H251" s="12">
        <v>20.445843084071701</v>
      </c>
      <c r="I251" s="12">
        <v>4.0741135128273402</v>
      </c>
      <c r="J251" s="12">
        <v>1.05278593153992</v>
      </c>
      <c r="K251" s="18">
        <v>83.584870015294101</v>
      </c>
      <c r="L251" s="12">
        <v>7.8732704976991101</v>
      </c>
      <c r="M251" s="12">
        <v>8.4996499685803431E-2</v>
      </c>
      <c r="N251" s="12">
        <v>83.584870015294101</v>
      </c>
      <c r="O251" s="12">
        <v>52.264957264957303</v>
      </c>
      <c r="P251" s="12">
        <v>8.3433489386109105</v>
      </c>
      <c r="Q251" s="14">
        <v>0</v>
      </c>
      <c r="R251" s="14">
        <v>85.642987855598065</v>
      </c>
      <c r="S251" s="14">
        <v>0</v>
      </c>
      <c r="T251" s="12">
        <v>0.34287140242888037</v>
      </c>
      <c r="U251" s="15">
        <v>0.43866052730799998</v>
      </c>
      <c r="V251" s="12">
        <v>1.3019369863020354</v>
      </c>
      <c r="W251" s="12">
        <v>1.4534883720930201</v>
      </c>
      <c r="X251" s="16">
        <v>54.904009526402703</v>
      </c>
      <c r="Y251" s="12">
        <v>0.85701321585175705</v>
      </c>
      <c r="Z251" s="13">
        <v>0.14298088448111401</v>
      </c>
      <c r="AA251" s="13">
        <v>1.7321842076530301</v>
      </c>
      <c r="AB251" s="17">
        <v>63.736045716360799</v>
      </c>
      <c r="AC251" s="12">
        <v>47.0307390404448</v>
      </c>
      <c r="AD251" s="12">
        <v>6</v>
      </c>
    </row>
    <row r="252" spans="1:30" x14ac:dyDescent="0.3">
      <c r="A252">
        <v>12</v>
      </c>
      <c r="B252" s="6" t="s">
        <v>988</v>
      </c>
      <c r="C252" s="1" t="s">
        <v>715</v>
      </c>
      <c r="D252" s="13">
        <v>0</v>
      </c>
      <c r="E252" s="13">
        <v>9.2364247004191089</v>
      </c>
      <c r="F252" s="13">
        <v>43.7690217805945</v>
      </c>
      <c r="G252" s="13">
        <v>857.32123692830396</v>
      </c>
      <c r="H252" s="12">
        <v>23.1921902104427</v>
      </c>
      <c r="I252" s="12">
        <v>4.3811360856761103</v>
      </c>
      <c r="J252" s="12">
        <v>1.0936185199281401</v>
      </c>
      <c r="K252" s="18">
        <v>86.659699066825539</v>
      </c>
      <c r="L252" s="12">
        <v>4.0287770154847804</v>
      </c>
      <c r="M252" s="12">
        <v>9.4842508127439329E-2</v>
      </c>
      <c r="N252" s="12">
        <v>86.659699066825496</v>
      </c>
      <c r="O252" s="12">
        <v>38.053191489361701</v>
      </c>
      <c r="P252" s="12">
        <v>4.21859927619695</v>
      </c>
      <c r="Q252" s="14">
        <v>1.5777777777777777</v>
      </c>
      <c r="R252" s="14">
        <v>85.48888888888888</v>
      </c>
      <c r="S252" s="14">
        <v>0</v>
      </c>
      <c r="T252" s="12">
        <v>0.19666666666666666</v>
      </c>
      <c r="U252" s="15">
        <v>0.45369196800099998</v>
      </c>
      <c r="V252" s="12">
        <v>1.2900360015433605</v>
      </c>
      <c r="W252" s="12">
        <v>2.9069767441860499</v>
      </c>
      <c r="X252" s="16">
        <v>36.047198547332002</v>
      </c>
      <c r="Y252" s="12">
        <v>0.89215883256262696</v>
      </c>
      <c r="Z252" s="13">
        <v>0.107841167375437</v>
      </c>
      <c r="AA252" s="13">
        <v>1.4135200014468801</v>
      </c>
      <c r="AB252" s="17">
        <v>65.344249000252503</v>
      </c>
      <c r="AC252" s="12">
        <v>32.018421530636097</v>
      </c>
      <c r="AD252" s="12">
        <v>6</v>
      </c>
    </row>
    <row r="253" spans="1:30" x14ac:dyDescent="0.3">
      <c r="A253">
        <v>13</v>
      </c>
      <c r="B253" s="6" t="s">
        <v>407</v>
      </c>
      <c r="C253" s="1" t="s">
        <v>13</v>
      </c>
      <c r="D253" s="13">
        <v>0</v>
      </c>
      <c r="E253" s="13">
        <v>9.438012190122862</v>
      </c>
      <c r="F253" s="13">
        <v>41.460680572079902</v>
      </c>
      <c r="G253" s="13">
        <v>826.17175128008796</v>
      </c>
      <c r="H253" s="12">
        <v>20.792165865216901</v>
      </c>
      <c r="I253" s="12">
        <v>4.5470614498608697</v>
      </c>
      <c r="J253" s="12">
        <v>1.1502430683945899</v>
      </c>
      <c r="K253" s="18">
        <v>84.705479870103815</v>
      </c>
      <c r="L253" s="12">
        <v>12.267060530340901</v>
      </c>
      <c r="M253" s="12">
        <v>0.12462127790290942</v>
      </c>
      <c r="N253" s="12">
        <v>84.705479870103801</v>
      </c>
      <c r="O253" s="12">
        <v>46.2816901408451</v>
      </c>
      <c r="P253" s="12">
        <v>13.2313581058522</v>
      </c>
      <c r="Q253" s="14">
        <v>0</v>
      </c>
      <c r="R253" s="14">
        <v>80.655324511657213</v>
      </c>
      <c r="S253" s="14">
        <v>1.3547574039067423</v>
      </c>
      <c r="T253" s="12">
        <v>0.29836168872085694</v>
      </c>
      <c r="U253" s="15">
        <v>0.31356988736199998</v>
      </c>
      <c r="V253" s="12">
        <v>1.3300998614972197</v>
      </c>
      <c r="W253" s="12">
        <v>2.9069767441860499</v>
      </c>
      <c r="X253" s="16">
        <v>85.411271078739901</v>
      </c>
      <c r="Y253" s="12">
        <v>0.85656458133051006</v>
      </c>
      <c r="Z253" s="13">
        <v>0.14343541819317299</v>
      </c>
      <c r="AA253" s="13">
        <v>4.4229789815220002</v>
      </c>
      <c r="AB253" s="17">
        <v>64.095569974029601</v>
      </c>
      <c r="AC253" s="12">
        <v>73.144210557521603</v>
      </c>
      <c r="AD253" s="12">
        <v>7</v>
      </c>
    </row>
    <row r="254" spans="1:30" x14ac:dyDescent="0.3">
      <c r="A254">
        <v>13</v>
      </c>
      <c r="B254" s="6" t="s">
        <v>407</v>
      </c>
      <c r="C254" s="1" t="s">
        <v>16</v>
      </c>
      <c r="D254" s="13">
        <v>0</v>
      </c>
      <c r="E254" s="13">
        <v>9.9611112382676872</v>
      </c>
      <c r="F254" s="13">
        <v>31.977477666494</v>
      </c>
      <c r="G254" s="13">
        <v>647.64157613118402</v>
      </c>
      <c r="H254" s="12">
        <v>15.1732718331473</v>
      </c>
      <c r="I254" s="12">
        <v>3.44551002012716</v>
      </c>
      <c r="J254" s="12">
        <v>0.87096773772626301</v>
      </c>
      <c r="K254" s="18">
        <v>81.312889923920508</v>
      </c>
      <c r="L254" s="12">
        <v>0.31386819191478899</v>
      </c>
      <c r="M254" s="12">
        <v>1.6433514228888921E-2</v>
      </c>
      <c r="N254" s="12">
        <v>81.312889923920494</v>
      </c>
      <c r="O254" s="12">
        <v>48.212121212121197</v>
      </c>
      <c r="P254" s="12">
        <v>1.0022114593786899</v>
      </c>
      <c r="Q254" s="14">
        <v>1.6836197825324446</v>
      </c>
      <c r="R254" s="14">
        <v>95.159593125219232</v>
      </c>
      <c r="S254" s="14">
        <v>0</v>
      </c>
      <c r="T254" s="12">
        <v>0.17678007716590671</v>
      </c>
      <c r="U254" s="15">
        <v>0.40812549636200002</v>
      </c>
      <c r="V254" s="12">
        <v>1.2157673085962801</v>
      </c>
      <c r="W254" s="12">
        <v>1.4534883720930201</v>
      </c>
      <c r="X254" s="16">
        <v>3.1316085464729499</v>
      </c>
      <c r="Y254" s="12">
        <v>0.89966913807464899</v>
      </c>
      <c r="Z254" s="13">
        <v>0.100330862572552</v>
      </c>
      <c r="AA254" s="13">
        <v>0.12939488158627999</v>
      </c>
      <c r="AB254" s="17">
        <v>59.828366728263802</v>
      </c>
      <c r="AC254" s="12">
        <v>2.8177403553820302</v>
      </c>
      <c r="AD254" s="12">
        <v>2</v>
      </c>
    </row>
    <row r="255" spans="1:30" x14ac:dyDescent="0.3">
      <c r="A255">
        <v>13</v>
      </c>
      <c r="B255" s="6" t="s">
        <v>407</v>
      </c>
      <c r="C255" s="1" t="s">
        <v>54</v>
      </c>
      <c r="D255" s="13">
        <v>0</v>
      </c>
      <c r="E255" s="13">
        <v>9.5846189526544094</v>
      </c>
      <c r="F255" s="13">
        <v>36.867753512617398</v>
      </c>
      <c r="G255" s="13">
        <v>731.68489937160302</v>
      </c>
      <c r="H255" s="12">
        <v>17.988641510547001</v>
      </c>
      <c r="I255" s="12">
        <v>3.8503973656806298</v>
      </c>
      <c r="J255" s="12">
        <v>1.10612437258596</v>
      </c>
      <c r="K255" s="18">
        <v>84.419732577558875</v>
      </c>
      <c r="L255" s="12">
        <v>6.6227902833372898</v>
      </c>
      <c r="M255" s="12">
        <v>0.10561717823386574</v>
      </c>
      <c r="N255" s="12">
        <v>84.419732577558804</v>
      </c>
      <c r="O255" s="12">
        <v>39.75</v>
      </c>
      <c r="P255" s="12">
        <v>4.4098252230630797</v>
      </c>
      <c r="Q255" s="14">
        <v>0.80672268907563016</v>
      </c>
      <c r="R255" s="14">
        <v>93.882352941176478</v>
      </c>
      <c r="S255" s="14">
        <v>0</v>
      </c>
      <c r="T255" s="12">
        <v>0.15126050420168066</v>
      </c>
      <c r="U255" s="15">
        <v>0.48351413662699999</v>
      </c>
      <c r="V255" s="12">
        <v>1.2741398224938649</v>
      </c>
      <c r="W255" s="12">
        <v>1.4534883720930201</v>
      </c>
      <c r="X255" s="16">
        <v>57.5743480334678</v>
      </c>
      <c r="Y255" s="12">
        <v>0.88505321679406501</v>
      </c>
      <c r="Z255" s="13">
        <v>0.114946783176866</v>
      </c>
      <c r="AA255" s="13">
        <v>1.9508882475753899</v>
      </c>
      <c r="AB255" s="17">
        <v>62.819097402435702</v>
      </c>
      <c r="AC255" s="12">
        <v>50.951557762330197</v>
      </c>
      <c r="AD255" s="12">
        <v>6</v>
      </c>
    </row>
    <row r="256" spans="1:30" x14ac:dyDescent="0.3">
      <c r="A256">
        <v>13</v>
      </c>
      <c r="B256" s="6" t="s">
        <v>407</v>
      </c>
      <c r="C256" s="1" t="s">
        <v>107</v>
      </c>
      <c r="D256" s="13">
        <v>0</v>
      </c>
      <c r="E256" s="13">
        <v>9.5540322371891566</v>
      </c>
      <c r="F256" s="13">
        <v>38.226515093716699</v>
      </c>
      <c r="G256" s="13">
        <v>756.59619740077403</v>
      </c>
      <c r="H256" s="12">
        <v>18.662365659077899</v>
      </c>
      <c r="I256" s="12">
        <v>4.1093841596083198</v>
      </c>
      <c r="J256" s="12">
        <v>1.23167156414552</v>
      </c>
      <c r="K256" s="18">
        <v>84.717832045121625</v>
      </c>
      <c r="L256" s="12">
        <v>4.0363236174948796</v>
      </c>
      <c r="M256" s="12">
        <v>7.0827843366101026E-2</v>
      </c>
      <c r="N256" s="12">
        <v>84.717832045121597</v>
      </c>
      <c r="O256" s="12">
        <v>40</v>
      </c>
      <c r="P256" s="12">
        <v>3.6381906989816102</v>
      </c>
      <c r="Q256" s="14">
        <v>1.5034301561815793</v>
      </c>
      <c r="R256" s="14">
        <v>95.402131075755349</v>
      </c>
      <c r="S256" s="14">
        <v>0</v>
      </c>
      <c r="T256" s="12">
        <v>0.17617866004962779</v>
      </c>
      <c r="U256" s="15">
        <v>0.44592682299199998</v>
      </c>
      <c r="V256" s="12">
        <v>1.3511343230535318</v>
      </c>
      <c r="W256" s="12">
        <v>2.9069767441860499</v>
      </c>
      <c r="X256" s="16">
        <v>35.072831682530101</v>
      </c>
      <c r="Y256" s="12">
        <v>0.88493313456483502</v>
      </c>
      <c r="Z256" s="13">
        <v>0.115066864848682</v>
      </c>
      <c r="AA256" s="13">
        <v>1.3619439730371301</v>
      </c>
      <c r="AB256" s="17">
        <v>62.686322742511898</v>
      </c>
      <c r="AC256" s="12">
        <v>31.036508051315302</v>
      </c>
      <c r="AD256" s="12">
        <v>6</v>
      </c>
    </row>
    <row r="257" spans="1:30" x14ac:dyDescent="0.3">
      <c r="A257">
        <v>13</v>
      </c>
      <c r="B257" s="6" t="s">
        <v>407</v>
      </c>
      <c r="C257" s="1" t="s">
        <v>191</v>
      </c>
      <c r="D257" s="13">
        <v>0</v>
      </c>
      <c r="E257" s="13">
        <v>9.4820428466796862</v>
      </c>
      <c r="F257" s="13">
        <v>38.126344127039701</v>
      </c>
      <c r="G257" s="13">
        <v>754.64945882161396</v>
      </c>
      <c r="H257" s="12">
        <v>18.868742975695302</v>
      </c>
      <c r="I257" s="12">
        <v>4.0249739385420202</v>
      </c>
      <c r="J257" s="12">
        <v>1.1862643495682701</v>
      </c>
      <c r="K257" s="18">
        <v>85.30397058302357</v>
      </c>
      <c r="L257" s="12">
        <v>3.0055484987502998</v>
      </c>
      <c r="M257" s="12">
        <v>5.8001916933183871E-2</v>
      </c>
      <c r="N257" s="12">
        <v>85.303970583023499</v>
      </c>
      <c r="O257" s="12">
        <v>39.107142857142897</v>
      </c>
      <c r="P257" s="12">
        <v>1.4733617854682799</v>
      </c>
      <c r="Q257" s="14">
        <v>1.9180470793374016</v>
      </c>
      <c r="R257" s="14">
        <v>97.384481255449003</v>
      </c>
      <c r="S257" s="14">
        <v>0</v>
      </c>
      <c r="T257" s="12">
        <v>5.0566695727986048E-2</v>
      </c>
      <c r="U257" s="15">
        <v>0.47677373310100002</v>
      </c>
      <c r="V257" s="12">
        <v>1.418488132853468</v>
      </c>
      <c r="W257" s="12">
        <v>1.4534883720930201</v>
      </c>
      <c r="X257" s="16">
        <v>26.1842307248026</v>
      </c>
      <c r="Y257" s="12">
        <v>0.88525810183949705</v>
      </c>
      <c r="Z257" s="13">
        <v>0.114741898398009</v>
      </c>
      <c r="AA257" s="13">
        <v>0.92997263565344601</v>
      </c>
      <c r="AB257" s="17">
        <v>60.275825306114903</v>
      </c>
      <c r="AC257" s="12">
        <v>23.178682213635099</v>
      </c>
      <c r="AD257" s="12">
        <v>5</v>
      </c>
    </row>
    <row r="258" spans="1:30" x14ac:dyDescent="0.3">
      <c r="A258">
        <v>13</v>
      </c>
      <c r="B258" s="6" t="s">
        <v>407</v>
      </c>
      <c r="C258" s="1" t="s">
        <v>214</v>
      </c>
      <c r="D258" s="13">
        <v>0</v>
      </c>
      <c r="E258" s="13">
        <v>9.164112867627825</v>
      </c>
      <c r="F258" s="13">
        <v>44.258620360801899</v>
      </c>
      <c r="G258" s="13">
        <v>864.07546125139504</v>
      </c>
      <c r="H258" s="12">
        <v>22.573881364637799</v>
      </c>
      <c r="I258" s="12">
        <v>4.93270303463113</v>
      </c>
      <c r="J258" s="12">
        <v>1.23804226825977</v>
      </c>
      <c r="K258" s="18">
        <v>87.190318403572874</v>
      </c>
      <c r="L258" s="12">
        <v>4.8139559699736196</v>
      </c>
      <c r="M258" s="12">
        <v>0.10266906896541858</v>
      </c>
      <c r="N258" s="12">
        <v>87.190318403572803</v>
      </c>
      <c r="O258" s="12">
        <v>37.459016393442603</v>
      </c>
      <c r="P258" s="12">
        <v>6.7745294546091896</v>
      </c>
      <c r="Q258" s="14">
        <v>0.39660056657223797</v>
      </c>
      <c r="R258" s="14">
        <v>83.90934844192634</v>
      </c>
      <c r="S258" s="14">
        <v>0</v>
      </c>
      <c r="T258" s="12">
        <v>0.28215297450424925</v>
      </c>
      <c r="U258" s="15">
        <v>0.34423032440500001</v>
      </c>
      <c r="V258" s="12">
        <v>1.2671135628776711</v>
      </c>
      <c r="W258" s="12">
        <v>2.9069767441860499</v>
      </c>
      <c r="X258" s="16">
        <v>41.754112605661703</v>
      </c>
      <c r="Y258" s="12">
        <v>0.88471293839300502</v>
      </c>
      <c r="Z258" s="13">
        <v>0.115287061523348</v>
      </c>
      <c r="AA258" s="13">
        <v>1.9256703089252001</v>
      </c>
      <c r="AB258" s="17">
        <v>67.7915218011089</v>
      </c>
      <c r="AC258" s="12">
        <v>36.940156632000402</v>
      </c>
      <c r="AD258" s="12">
        <v>6</v>
      </c>
    </row>
    <row r="259" spans="1:30" x14ac:dyDescent="0.3">
      <c r="A259">
        <v>13</v>
      </c>
      <c r="B259" s="6" t="s">
        <v>407</v>
      </c>
      <c r="C259" s="1" t="s">
        <v>229</v>
      </c>
      <c r="D259" s="13">
        <v>0</v>
      </c>
      <c r="E259" s="13">
        <v>9.5969085693359375</v>
      </c>
      <c r="F259" s="13">
        <v>38.8283331298828</v>
      </c>
      <c r="G259" s="13">
        <v>770.24193318684797</v>
      </c>
      <c r="H259" s="12">
        <v>19.382488341558499</v>
      </c>
      <c r="I259" s="12">
        <v>4.1032257652282702</v>
      </c>
      <c r="J259" s="12">
        <v>1.06709678649902</v>
      </c>
      <c r="K259" s="18">
        <v>83.700000610351566</v>
      </c>
      <c r="L259" s="12">
        <v>2.4483261358050101</v>
      </c>
      <c r="M259" s="12">
        <v>4.8697842579138909E-2</v>
      </c>
      <c r="N259" s="12">
        <v>83.700000610351495</v>
      </c>
      <c r="O259" s="12">
        <v>37.826086956521699</v>
      </c>
      <c r="P259" s="12">
        <v>1.5799797208547</v>
      </c>
      <c r="Q259" s="14">
        <v>1.6927899686520378</v>
      </c>
      <c r="R259" s="14">
        <v>95.109717868338549</v>
      </c>
      <c r="S259" s="14">
        <v>0</v>
      </c>
      <c r="T259" s="12">
        <v>5.0156739811912224E-2</v>
      </c>
      <c r="U259" s="15">
        <v>0.46889771488999998</v>
      </c>
      <c r="V259" s="12">
        <v>1.3241280848721424</v>
      </c>
      <c r="W259" s="12">
        <v>1.4534883720930201</v>
      </c>
      <c r="X259" s="16">
        <v>22.216871612322599</v>
      </c>
      <c r="Y259" s="12">
        <v>0.89338754964782996</v>
      </c>
      <c r="Z259" s="13">
        <v>0.10661245060291601</v>
      </c>
      <c r="AA259" s="13">
        <v>0.74814916991473401</v>
      </c>
      <c r="AB259" s="17">
        <v>61.586125416877401</v>
      </c>
      <c r="AC259" s="12">
        <v>19.7685454715918</v>
      </c>
      <c r="AD259" s="12">
        <v>5</v>
      </c>
    </row>
    <row r="260" spans="1:30" x14ac:dyDescent="0.3">
      <c r="A260">
        <v>13</v>
      </c>
      <c r="B260" s="6" t="s">
        <v>407</v>
      </c>
      <c r="C260" s="1" t="s">
        <v>238</v>
      </c>
      <c r="D260" s="13">
        <v>0</v>
      </c>
      <c r="E260" s="13">
        <v>9.7795470055113434</v>
      </c>
      <c r="F260" s="13">
        <v>38.383712248368603</v>
      </c>
      <c r="G260" s="13">
        <v>719.49760274684104</v>
      </c>
      <c r="H260" s="12">
        <v>18.756720344225499</v>
      </c>
      <c r="I260" s="12">
        <v>3.9233870804309801</v>
      </c>
      <c r="J260" s="12">
        <v>1.0120967825253799</v>
      </c>
      <c r="K260" s="18">
        <v>82.220352649688721</v>
      </c>
      <c r="L260" s="12">
        <v>1.67543746910753</v>
      </c>
      <c r="M260" s="12">
        <v>4.4660724850837143E-2</v>
      </c>
      <c r="N260" s="12">
        <v>82.220352649688706</v>
      </c>
      <c r="O260" s="12">
        <v>43.913043478260903</v>
      </c>
      <c r="P260" s="12">
        <v>1.1729610098532099</v>
      </c>
      <c r="Q260" s="14">
        <v>1.5565438373570522</v>
      </c>
      <c r="R260" s="14">
        <v>95.235069885641678</v>
      </c>
      <c r="S260" s="14">
        <v>0</v>
      </c>
      <c r="T260" s="12">
        <v>5.1461245235069883E-2</v>
      </c>
      <c r="U260" s="15">
        <v>0.470557009468</v>
      </c>
      <c r="V260" s="12">
        <v>1.3017289790531132</v>
      </c>
      <c r="W260" s="12">
        <v>1.4534883720930201</v>
      </c>
      <c r="X260" s="16">
        <v>16.5300810170781</v>
      </c>
      <c r="Y260" s="12">
        <v>0.89975295924198695</v>
      </c>
      <c r="Z260" s="13">
        <v>0.10024704167456901</v>
      </c>
      <c r="AA260" s="13">
        <v>0.55233777232895398</v>
      </c>
      <c r="AB260" s="17">
        <v>60.832007724323397</v>
      </c>
      <c r="AC260" s="12">
        <v>14.8546435400307</v>
      </c>
      <c r="AD260" s="12">
        <v>4</v>
      </c>
    </row>
    <row r="261" spans="1:30" x14ac:dyDescent="0.3">
      <c r="A261">
        <v>13</v>
      </c>
      <c r="B261" s="6" t="s">
        <v>407</v>
      </c>
      <c r="C261" s="1" t="s">
        <v>271</v>
      </c>
      <c r="D261" s="13">
        <v>-4.0163934426229506</v>
      </c>
      <c r="E261" s="13">
        <v>9.3413268899017901</v>
      </c>
      <c r="F261" s="13">
        <v>38.172769353847301</v>
      </c>
      <c r="G261" s="13">
        <v>790.01034833800099</v>
      </c>
      <c r="H261" s="12">
        <v>20.226392988725099</v>
      </c>
      <c r="I261" s="12">
        <v>4.5837468275657001</v>
      </c>
      <c r="J261" s="12">
        <v>1.17555833092102</v>
      </c>
      <c r="K261" s="18">
        <v>85.496301357562729</v>
      </c>
      <c r="L261" s="12">
        <v>12.010156791824899</v>
      </c>
      <c r="M261" s="18">
        <v>0.1344803455125155</v>
      </c>
      <c r="N261" s="12">
        <v>85.4963013575627</v>
      </c>
      <c r="O261" s="12">
        <v>42.892857142857103</v>
      </c>
      <c r="P261" s="12">
        <v>12.569919150816901</v>
      </c>
      <c r="Q261" s="14">
        <v>0.40768782760629008</v>
      </c>
      <c r="R261" s="14">
        <v>77.926616191030874</v>
      </c>
      <c r="S261" s="14">
        <v>0</v>
      </c>
      <c r="T261" s="12">
        <v>0.33139196272568433</v>
      </c>
      <c r="U261" s="15">
        <v>0.39046849203799999</v>
      </c>
      <c r="V261" s="12">
        <v>1.2372009224824971</v>
      </c>
      <c r="W261" s="12">
        <v>2.9069767441860499</v>
      </c>
      <c r="X261" s="16">
        <v>96.127174107176799</v>
      </c>
      <c r="Y261" s="12">
        <v>0.87796263407882402</v>
      </c>
      <c r="Z261" s="13">
        <v>0.122037366065099</v>
      </c>
      <c r="AA261" s="13">
        <v>4.2285440697739798</v>
      </c>
      <c r="AB261" s="17">
        <v>65.798042292609097</v>
      </c>
      <c r="AC261" s="12">
        <v>84.117017319108996</v>
      </c>
      <c r="AD261" s="12">
        <v>7</v>
      </c>
    </row>
    <row r="262" spans="1:30" x14ac:dyDescent="0.3">
      <c r="A262">
        <v>13</v>
      </c>
      <c r="B262" s="6" t="s">
        <v>407</v>
      </c>
      <c r="C262" s="1" t="s">
        <v>302</v>
      </c>
      <c r="D262" s="13">
        <v>0</v>
      </c>
      <c r="E262" s="13">
        <v>9.9786527745863971</v>
      </c>
      <c r="F262" s="13">
        <v>44.677927996661197</v>
      </c>
      <c r="G262" s="13">
        <v>659.37571626551005</v>
      </c>
      <c r="H262" s="12">
        <v>15.331479500079899</v>
      </c>
      <c r="I262" s="12">
        <v>3.4762808575349702</v>
      </c>
      <c r="J262" s="12">
        <v>0.88899429931360097</v>
      </c>
      <c r="K262" s="18">
        <v>81.303167679730578</v>
      </c>
      <c r="L262" s="12">
        <v>0.93125896941445596</v>
      </c>
      <c r="M262" s="12">
        <v>1.8069193548252507E-2</v>
      </c>
      <c r="N262" s="12">
        <v>81.303167679730507</v>
      </c>
      <c r="O262" s="12">
        <v>38.612903225806399</v>
      </c>
      <c r="P262" s="12">
        <v>3.3240136511671801</v>
      </c>
      <c r="Q262" s="14">
        <v>2.2603599832565933</v>
      </c>
      <c r="R262" s="14">
        <v>93.804939305148622</v>
      </c>
      <c r="S262" s="14">
        <v>0</v>
      </c>
      <c r="T262" s="12">
        <v>5.1485977396400165E-2</v>
      </c>
      <c r="U262" s="15">
        <v>0.40217082947900001</v>
      </c>
      <c r="V262" s="12">
        <v>1.1671310492924281</v>
      </c>
      <c r="W262" s="12">
        <v>1.4534883720930201</v>
      </c>
      <c r="X262" s="16">
        <v>8.4211268683367706</v>
      </c>
      <c r="Y262" s="12">
        <v>0.89739034549903895</v>
      </c>
      <c r="Z262" s="13">
        <v>0.102609655123666</v>
      </c>
      <c r="AA262" s="13">
        <v>0.38101560943484802</v>
      </c>
      <c r="AB262" s="17">
        <v>59.607858468184702</v>
      </c>
      <c r="AC262" s="12">
        <v>7.4898679061886799</v>
      </c>
      <c r="AD262" s="12">
        <v>3</v>
      </c>
    </row>
    <row r="263" spans="1:30" x14ac:dyDescent="0.3">
      <c r="A263">
        <v>13</v>
      </c>
      <c r="B263" s="6" t="s">
        <v>407</v>
      </c>
      <c r="C263" s="1" t="s">
        <v>320</v>
      </c>
      <c r="D263" s="13">
        <v>0</v>
      </c>
      <c r="E263" s="13">
        <v>9.6514317030317329</v>
      </c>
      <c r="F263" s="13">
        <v>37.154355959458698</v>
      </c>
      <c r="G263" s="13">
        <v>745.16418868504195</v>
      </c>
      <c r="H263" s="12">
        <v>18.7009785684306</v>
      </c>
      <c r="I263" s="12">
        <v>4.0399560088461097</v>
      </c>
      <c r="J263" s="12">
        <v>1.1085044098171299</v>
      </c>
      <c r="K263" s="18">
        <v>83.32124137878418</v>
      </c>
      <c r="L263" s="12">
        <v>2.70916958592752</v>
      </c>
      <c r="M263" s="12">
        <v>3.6356677351925042E-2</v>
      </c>
      <c r="N263" s="12">
        <v>83.321241378784094</v>
      </c>
      <c r="O263" s="12">
        <v>39.1034482758621</v>
      </c>
      <c r="P263" s="12">
        <v>3.9626814885712398</v>
      </c>
      <c r="Q263" s="14">
        <v>1.8545994065281901</v>
      </c>
      <c r="R263" s="14">
        <v>93.212166172106834</v>
      </c>
      <c r="S263" s="14">
        <v>0</v>
      </c>
      <c r="T263" s="12">
        <v>0.12036350148367954</v>
      </c>
      <c r="U263" s="15">
        <v>0.40441595669500002</v>
      </c>
      <c r="V263" s="12">
        <v>1.2649888772178779</v>
      </c>
      <c r="W263" s="12">
        <v>1.4534883720930201</v>
      </c>
      <c r="X263" s="16">
        <v>24.7195791293125</v>
      </c>
      <c r="Y263" s="12">
        <v>0.89545783065033702</v>
      </c>
      <c r="Z263" s="13">
        <v>0.104542170107344</v>
      </c>
      <c r="AA263" s="13">
        <v>1.0122707634861801</v>
      </c>
      <c r="AB263" s="17">
        <v>61.664468698690897</v>
      </c>
      <c r="AC263" s="12">
        <v>22.010409560322501</v>
      </c>
      <c r="AD263" s="12">
        <v>5</v>
      </c>
    </row>
    <row r="264" spans="1:30" x14ac:dyDescent="0.3">
      <c r="A264">
        <v>13</v>
      </c>
      <c r="B264" s="6" t="s">
        <v>407</v>
      </c>
      <c r="C264" s="1" t="s">
        <v>364</v>
      </c>
      <c r="D264" s="13">
        <v>0</v>
      </c>
      <c r="E264" s="13">
        <v>9.9593928767185584</v>
      </c>
      <c r="F264" s="13">
        <v>46.916666833977899</v>
      </c>
      <c r="G264" s="13">
        <v>650.27514528760696</v>
      </c>
      <c r="H264" s="12">
        <v>14.9640197570507</v>
      </c>
      <c r="I264" s="12">
        <v>3.6021505097548099</v>
      </c>
      <c r="J264" s="12">
        <v>0.94556449602047599</v>
      </c>
      <c r="K264" s="18">
        <v>81.272436618804932</v>
      </c>
      <c r="L264" s="12">
        <v>0.20307064175794201</v>
      </c>
      <c r="M264" s="12">
        <v>1.356056249642279E-2</v>
      </c>
      <c r="N264" s="12">
        <v>81.272436618804903</v>
      </c>
      <c r="O264" s="12">
        <v>41.039215686274503</v>
      </c>
      <c r="P264" s="12">
        <v>0</v>
      </c>
      <c r="Q264" s="14">
        <v>3.6168620603641806</v>
      </c>
      <c r="R264" s="14">
        <v>93.813918682963333</v>
      </c>
      <c r="S264" s="14">
        <v>0</v>
      </c>
      <c r="T264" s="12">
        <v>5.3878772761287101E-2</v>
      </c>
      <c r="U264" s="15">
        <v>0.46826345449700002</v>
      </c>
      <c r="V264" s="12">
        <v>1.0609715980901697</v>
      </c>
      <c r="W264" s="12">
        <v>1.4534883720930201</v>
      </c>
      <c r="X264" s="16">
        <v>2.0241398511931501</v>
      </c>
      <c r="Y264" s="12">
        <v>0.899681745410573</v>
      </c>
      <c r="Z264" s="13">
        <v>0.100318254895627</v>
      </c>
      <c r="AA264" s="13">
        <v>7.2471882652182004E-2</v>
      </c>
      <c r="AB264" s="17">
        <v>59.0814351688852</v>
      </c>
      <c r="AC264" s="12">
        <v>1.82106920833742</v>
      </c>
      <c r="AD264" s="12">
        <v>2</v>
      </c>
    </row>
    <row r="265" spans="1:30" x14ac:dyDescent="0.3">
      <c r="A265">
        <v>13</v>
      </c>
      <c r="B265" s="6" t="s">
        <v>407</v>
      </c>
      <c r="C265" s="1" t="s">
        <v>407</v>
      </c>
      <c r="D265" s="13">
        <v>-16</v>
      </c>
      <c r="E265" s="13">
        <v>9.7811525409141282</v>
      </c>
      <c r="F265" s="13">
        <v>32.464460541220198</v>
      </c>
      <c r="G265" s="13">
        <v>697.51322954156399</v>
      </c>
      <c r="H265" s="12">
        <v>16.915110417416201</v>
      </c>
      <c r="I265" s="12">
        <v>3.6146756371298898</v>
      </c>
      <c r="J265" s="12">
        <v>0.99893654178787095</v>
      </c>
      <c r="K265" s="18">
        <v>83.009720938546323</v>
      </c>
      <c r="L265" s="12">
        <v>2.3855712749631799</v>
      </c>
      <c r="M265" s="18">
        <v>5.9574238976220724E-2</v>
      </c>
      <c r="N265" s="12">
        <v>83.009720938546295</v>
      </c>
      <c r="O265" s="12">
        <v>40.670212765957402</v>
      </c>
      <c r="P265" s="12">
        <v>5.3962617436838904</v>
      </c>
      <c r="Q265" s="14">
        <v>1.6949152542372881</v>
      </c>
      <c r="R265" s="14">
        <v>92.272335535765606</v>
      </c>
      <c r="S265" s="14">
        <v>0</v>
      </c>
      <c r="T265" s="12">
        <v>4.9698362539500142E-2</v>
      </c>
      <c r="U265" s="15">
        <v>0.43832961880799998</v>
      </c>
      <c r="V265" s="12">
        <v>1.3060194836839181</v>
      </c>
      <c r="W265" s="12">
        <v>1.4534883720930201</v>
      </c>
      <c r="X265" s="16">
        <v>21.324575975222</v>
      </c>
      <c r="Y265" s="12">
        <v>0.89407583394479895</v>
      </c>
      <c r="Z265" s="13">
        <v>0.105924166443828</v>
      </c>
      <c r="AA265" s="13">
        <v>0.74248576425295199</v>
      </c>
      <c r="AB265" s="17">
        <v>60.663330906774199</v>
      </c>
      <c r="AC265" s="12">
        <v>18.9390046928347</v>
      </c>
      <c r="AD265" s="12">
        <v>5</v>
      </c>
    </row>
    <row r="266" spans="1:30" x14ac:dyDescent="0.3">
      <c r="A266">
        <v>13</v>
      </c>
      <c r="B266" s="6" t="s">
        <v>407</v>
      </c>
      <c r="C266" s="1" t="s">
        <v>426</v>
      </c>
      <c r="D266" s="13">
        <v>0</v>
      </c>
      <c r="E266" s="13">
        <v>9.6804890909502586</v>
      </c>
      <c r="F266" s="13">
        <v>34.998611164092999</v>
      </c>
      <c r="G266" s="13">
        <v>700.20811314736602</v>
      </c>
      <c r="H266" s="12">
        <v>16.685483872890401</v>
      </c>
      <c r="I266" s="12">
        <v>3.7854838609695398</v>
      </c>
      <c r="J266" s="12">
        <v>1.10107527077198</v>
      </c>
      <c r="K266" s="18">
        <v>83.69358940124512</v>
      </c>
      <c r="L266" s="12">
        <v>4.4113697553734896</v>
      </c>
      <c r="M266" s="12">
        <v>7.8732857219304661E-2</v>
      </c>
      <c r="N266" s="12">
        <v>83.693589401245106</v>
      </c>
      <c r="O266" s="12">
        <v>38.440677966101703</v>
      </c>
      <c r="P266" s="12">
        <v>3.4081228071388199</v>
      </c>
      <c r="Q266" s="14">
        <v>0</v>
      </c>
      <c r="R266" s="14">
        <v>96.461492714837959</v>
      </c>
      <c r="S266" s="14">
        <v>0</v>
      </c>
      <c r="T266" s="12">
        <v>0.17543859649122806</v>
      </c>
      <c r="U266" s="15">
        <v>0.42686136425600002</v>
      </c>
      <c r="V266" s="12">
        <v>1.4402239846216667</v>
      </c>
      <c r="W266" s="12">
        <v>1.4534883720930201</v>
      </c>
      <c r="X266" s="16">
        <v>38.507748040630403</v>
      </c>
      <c r="Y266" s="12">
        <v>0.88594410012406</v>
      </c>
      <c r="Z266" s="13">
        <v>0.11405589968999</v>
      </c>
      <c r="AA266" s="13">
        <v>1.3958042284668499</v>
      </c>
      <c r="AB266" s="17">
        <v>61.661382470275697</v>
      </c>
      <c r="AC266" s="12">
        <v>34.096378257435298</v>
      </c>
      <c r="AD266" s="12">
        <v>6</v>
      </c>
    </row>
    <row r="267" spans="1:30" x14ac:dyDescent="0.3">
      <c r="A267">
        <v>13</v>
      </c>
      <c r="B267" s="6" t="s">
        <v>407</v>
      </c>
      <c r="C267" s="1" t="s">
        <v>496</v>
      </c>
      <c r="D267" s="13">
        <v>0</v>
      </c>
      <c r="E267" s="13">
        <v>9.1756320953369137</v>
      </c>
      <c r="F267" s="13">
        <v>37.8117283008716</v>
      </c>
      <c r="G267" s="13">
        <v>788.82258399757097</v>
      </c>
      <c r="H267" s="12">
        <v>21.168105595548301</v>
      </c>
      <c r="I267" s="12">
        <v>4.3661971562345201</v>
      </c>
      <c r="J267" s="12">
        <v>1.23216721373544</v>
      </c>
      <c r="K267" s="18">
        <v>87.433910745969953</v>
      </c>
      <c r="L267" s="12">
        <v>5.2632936707905698</v>
      </c>
      <c r="M267" s="12">
        <v>7.3990379655733698E-2</v>
      </c>
      <c r="N267" s="12">
        <v>87.433910745969897</v>
      </c>
      <c r="O267" s="12">
        <v>39.463768115942003</v>
      </c>
      <c r="P267" s="12">
        <v>2.67853121250198</v>
      </c>
      <c r="Q267" s="14">
        <v>0.74962518740629691</v>
      </c>
      <c r="R267" s="14">
        <v>86.261773303020476</v>
      </c>
      <c r="S267" s="14">
        <v>0</v>
      </c>
      <c r="T267" s="12">
        <v>0.27361319340329837</v>
      </c>
      <c r="U267" s="15">
        <v>0.417610181109</v>
      </c>
      <c r="V267" s="12">
        <v>1.313219687063917</v>
      </c>
      <c r="W267" s="12">
        <v>1.4534883720930201</v>
      </c>
      <c r="X267" s="16">
        <v>45.579650126259502</v>
      </c>
      <c r="Y267" s="12">
        <v>0.88348249247102595</v>
      </c>
      <c r="Z267" s="13">
        <v>0.116517507563817</v>
      </c>
      <c r="AA267" s="13">
        <v>1.8370624375862501</v>
      </c>
      <c r="AB267" s="17">
        <v>66.634206139536502</v>
      </c>
      <c r="AC267" s="12">
        <v>40.316356445727898</v>
      </c>
      <c r="AD267" s="12">
        <v>6</v>
      </c>
    </row>
    <row r="268" spans="1:30" x14ac:dyDescent="0.3">
      <c r="A268">
        <v>13</v>
      </c>
      <c r="B268" s="6" t="s">
        <v>407</v>
      </c>
      <c r="C268" s="1" t="s">
        <v>614</v>
      </c>
      <c r="D268" s="13">
        <v>-7</v>
      </c>
      <c r="E268" s="13">
        <v>9.9076482465190274</v>
      </c>
      <c r="F268" s="13">
        <v>33.095430220327003</v>
      </c>
      <c r="G268" s="13">
        <v>670.34911715599696</v>
      </c>
      <c r="H268" s="12">
        <v>16.317898104267702</v>
      </c>
      <c r="I268" s="12">
        <v>3.5343392356749499</v>
      </c>
      <c r="J268" s="12">
        <v>0.92351716564547603</v>
      </c>
      <c r="K268" s="18">
        <v>81.794665182790453</v>
      </c>
      <c r="L268" s="12">
        <v>1.03013392425726</v>
      </c>
      <c r="M268" s="12">
        <v>2.6541191554489606E-2</v>
      </c>
      <c r="N268" s="12">
        <v>81.794665182790396</v>
      </c>
      <c r="O268" s="12">
        <v>47.639344262295097</v>
      </c>
      <c r="P268" s="12">
        <v>3.3691072103553399</v>
      </c>
      <c r="Q268" s="14">
        <v>2.1424883840991225</v>
      </c>
      <c r="R268" s="14">
        <v>90.345895715023232</v>
      </c>
      <c r="S268" s="14">
        <v>0</v>
      </c>
      <c r="T268" s="12">
        <v>0.17604543107898812</v>
      </c>
      <c r="U268" s="15">
        <v>0.43232235634499999</v>
      </c>
      <c r="V268" s="12">
        <v>1.3897513666668453</v>
      </c>
      <c r="W268" s="12">
        <v>1.4534883720930201</v>
      </c>
      <c r="X268" s="16">
        <v>9.98009530146971</v>
      </c>
      <c r="Y268" s="12">
        <v>0.898680721890593</v>
      </c>
      <c r="Z268" s="13">
        <v>0.101319278941994</v>
      </c>
      <c r="AA268" s="13">
        <v>0.38258536522690501</v>
      </c>
      <c r="AB268" s="17">
        <v>59.838136273274003</v>
      </c>
      <c r="AC268" s="12">
        <v>8.9499613832445597</v>
      </c>
      <c r="AD268" s="12">
        <v>3</v>
      </c>
    </row>
    <row r="269" spans="1:30" x14ac:dyDescent="0.3">
      <c r="A269">
        <v>13</v>
      </c>
      <c r="B269" s="6" t="s">
        <v>407</v>
      </c>
      <c r="C269" s="1" t="s">
        <v>719</v>
      </c>
      <c r="D269" s="13">
        <v>-3</v>
      </c>
      <c r="E269" s="13">
        <v>10.021428498767671</v>
      </c>
      <c r="F269" s="13">
        <v>31.134689818980998</v>
      </c>
      <c r="G269" s="13">
        <v>631.40629795619395</v>
      </c>
      <c r="H269" s="12">
        <v>14.374343605928599</v>
      </c>
      <c r="I269" s="12">
        <v>3.28207052031228</v>
      </c>
      <c r="J269" s="12">
        <v>0.79294823352680699</v>
      </c>
      <c r="K269" s="18">
        <v>80.786225784656608</v>
      </c>
      <c r="L269" s="12">
        <v>0.415924424559587</v>
      </c>
      <c r="M269" s="12">
        <v>1.8402257195806928E-2</v>
      </c>
      <c r="N269" s="12">
        <v>80.786225784656594</v>
      </c>
      <c r="O269" s="12">
        <v>48.511627906976699</v>
      </c>
      <c r="P269" s="12">
        <v>3.9077124316870302</v>
      </c>
      <c r="Q269" s="14">
        <v>1.3439883763167453</v>
      </c>
      <c r="R269" s="14">
        <v>95.31420268797676</v>
      </c>
      <c r="S269" s="14">
        <v>0</v>
      </c>
      <c r="T269" s="12">
        <v>0.15147112241191427</v>
      </c>
      <c r="U269" s="15">
        <v>0.40511113418299999</v>
      </c>
      <c r="V269" s="12">
        <v>1.2893907454880802</v>
      </c>
      <c r="W269" s="12">
        <v>1.4534883720930201</v>
      </c>
      <c r="X269" s="16">
        <v>4.1498736788572401</v>
      </c>
      <c r="Y269" s="12">
        <v>0.89965913931132602</v>
      </c>
      <c r="Z269" s="13">
        <v>0.100340861020352</v>
      </c>
      <c r="AA269" s="13">
        <v>0.17685573571836599</v>
      </c>
      <c r="AB269" s="17">
        <v>59.619019633595002</v>
      </c>
      <c r="AC269" s="12">
        <v>3.7339492524605098</v>
      </c>
      <c r="AD269" s="12">
        <v>2</v>
      </c>
    </row>
    <row r="270" spans="1:30" x14ac:dyDescent="0.3">
      <c r="A270">
        <v>13</v>
      </c>
      <c r="B270" s="6" t="s">
        <v>407</v>
      </c>
      <c r="C270" s="1" t="s">
        <v>727</v>
      </c>
      <c r="D270" s="13">
        <v>0</v>
      </c>
      <c r="E270" s="13">
        <v>9.7970928050853594</v>
      </c>
      <c r="F270" s="13">
        <v>39.139583444595303</v>
      </c>
      <c r="G270" s="13">
        <v>658.74232916184405</v>
      </c>
      <c r="H270" s="12">
        <v>15.6270163178443</v>
      </c>
      <c r="I270" s="12">
        <v>3.4850511463677001</v>
      </c>
      <c r="J270" s="12">
        <v>0.971675840819754</v>
      </c>
      <c r="K270" s="18">
        <v>82.690900476967414</v>
      </c>
      <c r="L270" s="12">
        <v>0.361858471924908</v>
      </c>
      <c r="M270" s="12">
        <v>1.2479828477704099E-2</v>
      </c>
      <c r="N270" s="12">
        <v>82.6909004769674</v>
      </c>
      <c r="O270" s="12">
        <v>44.695121951219498</v>
      </c>
      <c r="P270" s="12">
        <v>0.84479430303994696</v>
      </c>
      <c r="Q270" s="14">
        <v>2.4276053407317497</v>
      </c>
      <c r="R270" s="14">
        <v>94.277787411132309</v>
      </c>
      <c r="S270" s="14">
        <v>0</v>
      </c>
      <c r="T270" s="12">
        <v>5.4274319403502691E-2</v>
      </c>
      <c r="U270" s="15">
        <v>0.429660712138</v>
      </c>
      <c r="V270" s="12">
        <v>1.3044247389392898</v>
      </c>
      <c r="W270" s="12">
        <v>1.4534883720930201</v>
      </c>
      <c r="X270" s="16">
        <v>3.3726589493403298</v>
      </c>
      <c r="Y270" s="12">
        <v>0.89869715666415495</v>
      </c>
      <c r="Z270" s="13">
        <v>0.101302843864368</v>
      </c>
      <c r="AA270" s="13">
        <v>0.136242926291165</v>
      </c>
      <c r="AB270" s="17">
        <v>59.646547635760797</v>
      </c>
      <c r="AC270" s="12">
        <v>3.0108004752377</v>
      </c>
      <c r="AD270" s="12">
        <v>2</v>
      </c>
    </row>
    <row r="271" spans="1:30" x14ac:dyDescent="0.3">
      <c r="A271">
        <v>13</v>
      </c>
      <c r="B271" s="6" t="s">
        <v>407</v>
      </c>
      <c r="C271" s="1" t="s">
        <v>758</v>
      </c>
      <c r="D271" s="13">
        <v>0</v>
      </c>
      <c r="E271" s="13">
        <v>9.1578800855364122</v>
      </c>
      <c r="F271" s="13">
        <v>51.835023922390398</v>
      </c>
      <c r="G271" s="13">
        <v>807.70599190848202</v>
      </c>
      <c r="H271" s="12">
        <v>20.7282368385628</v>
      </c>
      <c r="I271" s="12">
        <v>4.1072239808633304</v>
      </c>
      <c r="J271" s="12">
        <v>1.22444344574297</v>
      </c>
      <c r="K271" s="18">
        <v>87.739978306730023</v>
      </c>
      <c r="L271" s="12">
        <v>5.2688892376203604</v>
      </c>
      <c r="M271" s="12">
        <v>7.6438934947161571E-2</v>
      </c>
      <c r="N271" s="12">
        <v>87.739978306729995</v>
      </c>
      <c r="O271" s="12">
        <v>41.256756756756801</v>
      </c>
      <c r="P271" s="12">
        <v>2.2913200917104799</v>
      </c>
      <c r="Q271" s="14">
        <v>0.59750135795763171</v>
      </c>
      <c r="R271" s="14">
        <v>93.943508962520369</v>
      </c>
      <c r="S271" s="14">
        <v>0</v>
      </c>
      <c r="T271" s="12">
        <v>0.24579033134166214</v>
      </c>
      <c r="U271" s="15">
        <v>0.45104702424499998</v>
      </c>
      <c r="V271" s="12">
        <v>1.30612815724896</v>
      </c>
      <c r="W271" s="12">
        <v>1.4534883720930201</v>
      </c>
      <c r="X271" s="16">
        <v>45.699266575210103</v>
      </c>
      <c r="Y271" s="12">
        <v>0.88479387471482196</v>
      </c>
      <c r="Z271" s="13">
        <v>0.115206125090124</v>
      </c>
      <c r="AA271" s="13">
        <v>1.6832914131828201</v>
      </c>
      <c r="AB271" s="17">
        <v>66.296135226612407</v>
      </c>
      <c r="AC271" s="12">
        <v>40.4303773436311</v>
      </c>
      <c r="AD271" s="12">
        <v>6</v>
      </c>
    </row>
    <row r="272" spans="1:30" x14ac:dyDescent="0.3">
      <c r="A272">
        <v>13</v>
      </c>
      <c r="B272" s="6" t="s">
        <v>407</v>
      </c>
      <c r="C272" s="1" t="s">
        <v>764</v>
      </c>
      <c r="D272" s="13">
        <v>0</v>
      </c>
      <c r="E272" s="13">
        <v>9.7929824829101566</v>
      </c>
      <c r="F272" s="13">
        <v>39.983870906214499</v>
      </c>
      <c r="G272" s="13">
        <v>662.21052738658102</v>
      </c>
      <c r="H272" s="12">
        <v>15.3700879357077</v>
      </c>
      <c r="I272" s="12">
        <v>3.6456988612810699</v>
      </c>
      <c r="J272" s="12">
        <v>1.0365591535965599</v>
      </c>
      <c r="K272" s="18">
        <v>82.652564112345374</v>
      </c>
      <c r="L272" s="12">
        <v>0.61371683847189096</v>
      </c>
      <c r="M272" s="12">
        <v>2.6843596196088653E-2</v>
      </c>
      <c r="N272" s="12">
        <v>82.652564112345303</v>
      </c>
      <c r="O272" s="12">
        <v>49.509090909090901</v>
      </c>
      <c r="P272" s="12">
        <v>7.8446142415363906E-2</v>
      </c>
      <c r="Q272" s="14">
        <v>1.7421602787456447</v>
      </c>
      <c r="R272" s="14">
        <v>95.516840882694538</v>
      </c>
      <c r="S272" s="14">
        <v>0</v>
      </c>
      <c r="T272" s="12">
        <v>5.2961672473867599E-2</v>
      </c>
      <c r="U272" s="15">
        <v>0.37825299015199998</v>
      </c>
      <c r="V272" s="12">
        <v>1.2230328090924949</v>
      </c>
      <c r="W272" s="12">
        <v>1.4534883720930201</v>
      </c>
      <c r="X272" s="16">
        <v>5.9185770109621698</v>
      </c>
      <c r="Y272" s="12">
        <v>0.89914421226937302</v>
      </c>
      <c r="Z272" s="13">
        <v>0.10085578821359401</v>
      </c>
      <c r="AA272" s="13">
        <v>0.252388346488292</v>
      </c>
      <c r="AB272" s="17">
        <v>59.081896058726798</v>
      </c>
      <c r="AC272" s="12">
        <v>5.30486017596649</v>
      </c>
      <c r="AD272" s="12">
        <v>3</v>
      </c>
    </row>
    <row r="273" spans="1:30" x14ac:dyDescent="0.3">
      <c r="A273">
        <v>14</v>
      </c>
      <c r="B273" s="6" t="s">
        <v>434</v>
      </c>
      <c r="C273" s="1" t="s">
        <v>28</v>
      </c>
      <c r="D273" s="13">
        <v>0</v>
      </c>
      <c r="E273" s="13">
        <v>9.0709676742553711</v>
      </c>
      <c r="F273" s="13">
        <v>44.409722010294502</v>
      </c>
      <c r="G273" s="13">
        <v>870.28227233886696</v>
      </c>
      <c r="H273" s="12">
        <v>23.602149963378899</v>
      </c>
      <c r="I273" s="12">
        <v>4.7311827341715498</v>
      </c>
      <c r="J273" s="12">
        <v>1.2956989010175</v>
      </c>
      <c r="K273" s="18">
        <v>87.179486592610672</v>
      </c>
      <c r="L273" s="12">
        <v>2.6405553358077301</v>
      </c>
      <c r="M273" s="12">
        <v>7.1217332035303116E-2</v>
      </c>
      <c r="N273" s="12">
        <v>87.179486592610601</v>
      </c>
      <c r="O273" s="12">
        <v>47.6666666666667</v>
      </c>
      <c r="P273" s="12">
        <v>13.122271057886</v>
      </c>
      <c r="Q273" s="14">
        <v>2.9045643153526974</v>
      </c>
      <c r="R273" s="14">
        <v>82.780082987551879</v>
      </c>
      <c r="S273" s="14">
        <v>0</v>
      </c>
      <c r="T273" s="12">
        <v>0.18464730290456433</v>
      </c>
      <c r="U273" s="15">
        <v>0.30805483848199999</v>
      </c>
      <c r="V273" s="12">
        <v>1.2494828050786799</v>
      </c>
      <c r="W273" s="12">
        <v>1.4534883720930201</v>
      </c>
      <c r="X273" s="16">
        <v>22.8008694145101</v>
      </c>
      <c r="Y273" s="12">
        <v>0.88429222901292903</v>
      </c>
      <c r="Z273" s="13">
        <v>0.115707772475802</v>
      </c>
      <c r="AA273" s="13">
        <v>1.0989537285311901</v>
      </c>
      <c r="AB273" s="17">
        <v>67.669675901476694</v>
      </c>
      <c r="AC273" s="12">
        <v>20.160314087250502</v>
      </c>
      <c r="AD273" s="12">
        <v>5</v>
      </c>
    </row>
    <row r="274" spans="1:30" x14ac:dyDescent="0.3">
      <c r="A274">
        <v>14</v>
      </c>
      <c r="B274" s="6" t="s">
        <v>434</v>
      </c>
      <c r="C274" s="1" t="s">
        <v>95</v>
      </c>
      <c r="D274" s="13">
        <v>1</v>
      </c>
      <c r="E274" s="13">
        <v>9.4450716230604392</v>
      </c>
      <c r="F274" s="13">
        <v>40.728494582637602</v>
      </c>
      <c r="G274" s="13">
        <v>814.40769958496003</v>
      </c>
      <c r="H274" s="12">
        <v>20.567742102486701</v>
      </c>
      <c r="I274" s="12">
        <v>4.6191466085372399</v>
      </c>
      <c r="J274" s="12">
        <v>1.2060353602132401</v>
      </c>
      <c r="K274" s="18">
        <v>83.846153751496345</v>
      </c>
      <c r="L274" s="12">
        <v>10.0225684960369</v>
      </c>
      <c r="M274" s="12">
        <v>0.11519208728619244</v>
      </c>
      <c r="N274" s="12">
        <v>83.846153751496303</v>
      </c>
      <c r="O274" s="12">
        <v>54.3333333333333</v>
      </c>
      <c r="P274" s="12">
        <v>20.434339235525801</v>
      </c>
      <c r="Q274" s="14">
        <v>0</v>
      </c>
      <c r="R274" s="14">
        <v>80.819912152269396</v>
      </c>
      <c r="S274" s="14">
        <v>0.29282576866764276</v>
      </c>
      <c r="T274" s="12">
        <v>0.19716935090287946</v>
      </c>
      <c r="U274" s="15">
        <v>0.341098464908</v>
      </c>
      <c r="V274" s="12">
        <v>1.1484123034910723</v>
      </c>
      <c r="W274" s="12">
        <v>2.9069767441860499</v>
      </c>
      <c r="X274" s="16">
        <v>69.654935683602304</v>
      </c>
      <c r="Y274" s="12">
        <v>0.85640509990020797</v>
      </c>
      <c r="Z274" s="13">
        <v>0.143541362998092</v>
      </c>
      <c r="AA274" s="13">
        <v>3.5154727206866601</v>
      </c>
      <c r="AB274" s="17">
        <v>65.898284192572206</v>
      </c>
      <c r="AC274" s="12">
        <v>59.632367147065402</v>
      </c>
      <c r="AD274" s="12">
        <v>7</v>
      </c>
    </row>
    <row r="275" spans="1:30" x14ac:dyDescent="0.3">
      <c r="A275">
        <v>14</v>
      </c>
      <c r="B275" s="6" t="s">
        <v>434</v>
      </c>
      <c r="C275" s="1" t="s">
        <v>112</v>
      </c>
      <c r="D275" s="13">
        <v>0</v>
      </c>
      <c r="E275" s="13">
        <v>9.4300690787179136</v>
      </c>
      <c r="F275" s="13">
        <v>41.204999847412097</v>
      </c>
      <c r="G275" s="13">
        <v>810.69124494280095</v>
      </c>
      <c r="H275" s="12">
        <v>20.511828104654899</v>
      </c>
      <c r="I275" s="12">
        <v>4.5832257461547803</v>
      </c>
      <c r="J275" s="12">
        <v>1.1845161485672</v>
      </c>
      <c r="K275" s="18">
        <v>84.918462219238279</v>
      </c>
      <c r="L275" s="12">
        <v>15.336895345071101</v>
      </c>
      <c r="M275" s="12">
        <v>9.9216273181479089E-2</v>
      </c>
      <c r="N275" s="12">
        <v>84.918462219238194</v>
      </c>
      <c r="O275" s="12">
        <v>48.379310344827601</v>
      </c>
      <c r="P275" s="12">
        <v>21.496761723784001</v>
      </c>
      <c r="Q275" s="14">
        <v>1.1587485515643106</v>
      </c>
      <c r="R275" s="14">
        <v>54.345307068366161</v>
      </c>
      <c r="S275" s="14">
        <v>0</v>
      </c>
      <c r="T275" s="12">
        <v>0.61066048667439166</v>
      </c>
      <c r="U275" s="15">
        <v>0.31713418938499999</v>
      </c>
      <c r="V275" s="12">
        <v>1.1898063870898463</v>
      </c>
      <c r="W275" s="12">
        <v>4.0697674418604697</v>
      </c>
      <c r="X275" s="16">
        <v>106.68281677749</v>
      </c>
      <c r="Y275" s="12">
        <v>0.85643669665080402</v>
      </c>
      <c r="Z275" s="13">
        <v>0.14352056469972299</v>
      </c>
      <c r="AA275" s="13">
        <v>5.3032586454480102</v>
      </c>
      <c r="AB275" s="17">
        <v>63.107001631678997</v>
      </c>
      <c r="AC275" s="12">
        <v>91.345921542195697</v>
      </c>
      <c r="AD275" s="12">
        <v>7</v>
      </c>
    </row>
    <row r="276" spans="1:30" x14ac:dyDescent="0.3">
      <c r="A276">
        <v>14</v>
      </c>
      <c r="B276" s="6" t="s">
        <v>434</v>
      </c>
      <c r="C276" s="1" t="s">
        <v>113</v>
      </c>
      <c r="D276" s="13">
        <v>-5</v>
      </c>
      <c r="E276" s="13">
        <v>8.9009365697060865</v>
      </c>
      <c r="F276" s="13">
        <v>47.316176582785197</v>
      </c>
      <c r="G276" s="13">
        <v>909.28511687247897</v>
      </c>
      <c r="H276" s="12">
        <v>24.873048905403301</v>
      </c>
      <c r="I276" s="12">
        <v>4.6859581750981896</v>
      </c>
      <c r="J276" s="12">
        <v>1.24193550558651</v>
      </c>
      <c r="K276" s="18">
        <v>88.290723912856151</v>
      </c>
      <c r="L276" s="12">
        <v>11.4269214504203</v>
      </c>
      <c r="M276" s="12">
        <v>6.080716561215619E-2</v>
      </c>
      <c r="N276" s="12">
        <v>88.290723912856095</v>
      </c>
      <c r="O276" s="12">
        <v>26.323529411764699</v>
      </c>
      <c r="P276" s="12">
        <v>5.0331357172187703</v>
      </c>
      <c r="Q276" s="14">
        <v>0.1529051987767584</v>
      </c>
      <c r="R276" s="14">
        <v>75.22935779816514</v>
      </c>
      <c r="S276" s="14">
        <v>0</v>
      </c>
      <c r="T276" s="12">
        <v>0.56422018348623848</v>
      </c>
      <c r="U276" s="15">
        <v>0.35057882410399999</v>
      </c>
      <c r="V276" s="12">
        <v>1.3244857633016942</v>
      </c>
      <c r="W276" s="12">
        <v>1.4534883720930201</v>
      </c>
      <c r="X276" s="16">
        <v>79.582448596136302</v>
      </c>
      <c r="Y276" s="12">
        <v>0.85639905100215996</v>
      </c>
      <c r="Z276" s="13">
        <v>0.14355758891696299</v>
      </c>
      <c r="AA276" s="13">
        <v>3.3835599772033502</v>
      </c>
      <c r="AB276" s="17">
        <v>63.140988769593797</v>
      </c>
      <c r="AC276" s="12">
        <v>68.155527130686096</v>
      </c>
      <c r="AD276" s="12">
        <v>7</v>
      </c>
    </row>
    <row r="277" spans="1:30" x14ac:dyDescent="0.3">
      <c r="A277">
        <v>14</v>
      </c>
      <c r="B277" s="6" t="s">
        <v>434</v>
      </c>
      <c r="C277" s="1" t="s">
        <v>134</v>
      </c>
      <c r="D277" s="13">
        <v>0</v>
      </c>
      <c r="E277" s="13">
        <v>9.649078369140625</v>
      </c>
      <c r="F277" s="13">
        <v>38.613094874790697</v>
      </c>
      <c r="G277" s="13">
        <v>785.72349766322498</v>
      </c>
      <c r="H277" s="12">
        <v>18.122983813285799</v>
      </c>
      <c r="I277" s="12">
        <v>4.5921658447810501</v>
      </c>
      <c r="J277" s="12">
        <v>1.05529955455235</v>
      </c>
      <c r="K277" s="18">
        <v>82.016482761928017</v>
      </c>
      <c r="L277" s="12">
        <v>6.3118819319975703</v>
      </c>
      <c r="M277" s="12">
        <v>9.2598701128736138E-2</v>
      </c>
      <c r="N277" s="12">
        <v>82.016482761928003</v>
      </c>
      <c r="O277" s="12">
        <v>54.266666666666701</v>
      </c>
      <c r="P277" s="12">
        <v>21.970832178532401</v>
      </c>
      <c r="Q277" s="14">
        <v>1.3201320132013203</v>
      </c>
      <c r="R277" s="14">
        <v>58.910891089108908</v>
      </c>
      <c r="S277" s="14">
        <v>0</v>
      </c>
      <c r="T277" s="12">
        <v>0.62871287128712872</v>
      </c>
      <c r="U277" s="15">
        <v>0.27136486943999999</v>
      </c>
      <c r="V277" s="12">
        <v>1.112783788570336</v>
      </c>
      <c r="W277" s="12">
        <v>1.4534883720930201</v>
      </c>
      <c r="X277" s="16">
        <v>54.750460872175701</v>
      </c>
      <c r="Y277" s="12">
        <v>0.88527996812532195</v>
      </c>
      <c r="Z277" s="13">
        <v>0.114683029571711</v>
      </c>
      <c r="AA277" s="13">
        <v>3.2089275772386898</v>
      </c>
      <c r="AB277" s="17">
        <v>64.953051152419505</v>
      </c>
      <c r="AC277" s="12">
        <v>48.438578977161598</v>
      </c>
      <c r="AD277" s="12">
        <v>6</v>
      </c>
    </row>
    <row r="278" spans="1:30" x14ac:dyDescent="0.3">
      <c r="A278">
        <v>14</v>
      </c>
      <c r="B278" s="6" t="s">
        <v>434</v>
      </c>
      <c r="C278" s="1" t="s">
        <v>178</v>
      </c>
      <c r="D278" s="13">
        <v>0</v>
      </c>
      <c r="E278" s="13">
        <v>8.7666667514377163</v>
      </c>
      <c r="F278" s="13">
        <v>48.533332824707003</v>
      </c>
      <c r="G278" s="13">
        <v>918.73476155598905</v>
      </c>
      <c r="H278" s="12">
        <v>26.475073034113102</v>
      </c>
      <c r="I278" s="12">
        <v>4.9483871459960902</v>
      </c>
      <c r="J278" s="12">
        <v>1.3064515948295501</v>
      </c>
      <c r="K278" s="18">
        <v>90.4961540222168</v>
      </c>
      <c r="L278" s="12">
        <v>1.8247929913107801</v>
      </c>
      <c r="M278" s="12">
        <v>5.9192374465055764E-2</v>
      </c>
      <c r="N278" s="12">
        <v>90.4961540222168</v>
      </c>
      <c r="O278" s="12">
        <v>43.545454545454497</v>
      </c>
      <c r="P278" s="12">
        <v>5.53070130406355</v>
      </c>
      <c r="Q278" s="14">
        <v>0.39473684210526316</v>
      </c>
      <c r="R278" s="14">
        <v>74.73684210526315</v>
      </c>
      <c r="S278" s="14">
        <v>0</v>
      </c>
      <c r="T278" s="12">
        <v>0.75</v>
      </c>
      <c r="U278" s="15">
        <v>0.29320027964700002</v>
      </c>
      <c r="V278" s="12">
        <v>1.2326012399461534</v>
      </c>
      <c r="W278" s="12">
        <v>1.4534883720930201</v>
      </c>
      <c r="X278" s="16">
        <v>12.665440069207801</v>
      </c>
      <c r="Y278" s="12">
        <v>0.85593835759354397</v>
      </c>
      <c r="Z278" s="13">
        <v>0.14406164216708001</v>
      </c>
      <c r="AA278" s="13">
        <v>0.68280471779525798</v>
      </c>
      <c r="AB278" s="17">
        <v>70.2782062821598</v>
      </c>
      <c r="AC278" s="12">
        <v>10.840647066190099</v>
      </c>
      <c r="AD278" s="12">
        <v>4</v>
      </c>
    </row>
    <row r="279" spans="1:30" x14ac:dyDescent="0.3">
      <c r="A279">
        <v>14</v>
      </c>
      <c r="B279" s="6" t="s">
        <v>434</v>
      </c>
      <c r="C279" s="1" t="s">
        <v>181</v>
      </c>
      <c r="D279" s="13">
        <v>5</v>
      </c>
      <c r="E279" s="13">
        <v>9.205687613236277</v>
      </c>
      <c r="F279" s="13">
        <v>40.116898324754501</v>
      </c>
      <c r="G279" s="13">
        <v>920.41086618523798</v>
      </c>
      <c r="H279" s="12">
        <v>23.200339467901902</v>
      </c>
      <c r="I279" s="12">
        <v>4.9668930580741399</v>
      </c>
      <c r="J279" s="12">
        <v>1.21901527831428</v>
      </c>
      <c r="K279" s="18">
        <v>86.566801171553763</v>
      </c>
      <c r="L279" s="12">
        <v>14.861990043829699</v>
      </c>
      <c r="M279" s="12">
        <v>0.34570141191429954</v>
      </c>
      <c r="N279" s="12">
        <v>86.566801171553706</v>
      </c>
      <c r="O279" s="12">
        <v>42.882352941176499</v>
      </c>
      <c r="P279" s="12">
        <v>17.544179444142099</v>
      </c>
      <c r="Q279" s="14">
        <v>0</v>
      </c>
      <c r="R279" s="14">
        <v>74.869109947643963</v>
      </c>
      <c r="S279" s="14">
        <v>0</v>
      </c>
      <c r="T279" s="12">
        <v>0.62420011634671324</v>
      </c>
      <c r="U279" s="15">
        <v>0.29303063512299998</v>
      </c>
      <c r="V279" s="12">
        <v>1.2551084756851196</v>
      </c>
      <c r="W279" s="12">
        <v>2.9069767441860499</v>
      </c>
      <c r="X279" s="16">
        <v>103.184382759602</v>
      </c>
      <c r="Y279" s="12">
        <v>0.85603536992746698</v>
      </c>
      <c r="Z279" s="13">
        <v>0.143964630229207</v>
      </c>
      <c r="AA279" s="13">
        <v>4.9068463991077902</v>
      </c>
      <c r="AB279" s="17">
        <v>67.187865889338994</v>
      </c>
      <c r="AC279" s="12">
        <v>88.322392665304093</v>
      </c>
      <c r="AD279" s="12">
        <v>7</v>
      </c>
    </row>
    <row r="280" spans="1:30" x14ac:dyDescent="0.3">
      <c r="A280">
        <v>14</v>
      </c>
      <c r="B280" s="6" t="s">
        <v>434</v>
      </c>
      <c r="C280" s="1" t="s">
        <v>184</v>
      </c>
      <c r="D280" s="13">
        <v>0</v>
      </c>
      <c r="E280" s="13">
        <v>8.6874194335937496</v>
      </c>
      <c r="F280" s="13">
        <v>47.328703986273801</v>
      </c>
      <c r="G280" s="13">
        <v>920.3935546875</v>
      </c>
      <c r="H280" s="12">
        <v>25.561290550231899</v>
      </c>
      <c r="I280" s="12">
        <v>4.7598565949334004</v>
      </c>
      <c r="J280" s="12">
        <v>1.23297492663065</v>
      </c>
      <c r="K280" s="18">
        <v>89.145300123426651</v>
      </c>
      <c r="L280" s="12">
        <v>7.8488552936081497</v>
      </c>
      <c r="M280" s="12">
        <v>0.24237128985779627</v>
      </c>
      <c r="N280" s="12">
        <v>89.145300123426594</v>
      </c>
      <c r="O280" s="12">
        <v>27.875</v>
      </c>
      <c r="P280" s="12">
        <v>37.048319559202703</v>
      </c>
      <c r="Q280" s="14">
        <v>1.1737089201877935</v>
      </c>
      <c r="R280" s="14">
        <v>58.450704225352112</v>
      </c>
      <c r="S280" s="14">
        <v>0</v>
      </c>
      <c r="T280" s="12">
        <v>0.96948356807511737</v>
      </c>
      <c r="U280" s="15">
        <v>0.44249999523200001</v>
      </c>
      <c r="V280" s="12">
        <v>1.3694796760876973</v>
      </c>
      <c r="W280" s="12">
        <v>1.4534883720930201</v>
      </c>
      <c r="X280" s="16">
        <v>54.533181663680899</v>
      </c>
      <c r="Y280" s="12">
        <v>0.85566583900713</v>
      </c>
      <c r="Z280" s="13">
        <v>0.144334161368011</v>
      </c>
      <c r="AA280" s="13">
        <v>1.6962848823135299</v>
      </c>
      <c r="AB280" s="17">
        <v>73.401507093771102</v>
      </c>
      <c r="AC280" s="12">
        <v>46.684326317410601</v>
      </c>
      <c r="AD280" s="12">
        <v>6</v>
      </c>
    </row>
    <row r="281" spans="1:30" x14ac:dyDescent="0.3">
      <c r="A281">
        <v>14</v>
      </c>
      <c r="B281" s="6" t="s">
        <v>434</v>
      </c>
      <c r="C281" s="1" t="s">
        <v>192</v>
      </c>
      <c r="D281" s="13">
        <v>0</v>
      </c>
      <c r="E281" s="13">
        <v>9.5511520385742195</v>
      </c>
      <c r="F281" s="13">
        <v>40.226191384451703</v>
      </c>
      <c r="G281" s="13">
        <v>808.069126674107</v>
      </c>
      <c r="H281" s="12">
        <v>20.010752677917399</v>
      </c>
      <c r="I281" s="12">
        <v>4.7096772193908603</v>
      </c>
      <c r="J281" s="12">
        <v>1.1382488352911799</v>
      </c>
      <c r="K281" s="18">
        <v>83.472528730119976</v>
      </c>
      <c r="L281" s="12">
        <v>5.3664820796527097</v>
      </c>
      <c r="M281" s="18">
        <v>0.13430133368819952</v>
      </c>
      <c r="N281" s="12">
        <v>83.472528730119905</v>
      </c>
      <c r="O281" s="12">
        <v>43</v>
      </c>
      <c r="P281" s="12">
        <v>4.4393067531267203</v>
      </c>
      <c r="Q281" s="14">
        <v>0.12787723785166241</v>
      </c>
      <c r="R281" s="14">
        <v>91.432225063938617</v>
      </c>
      <c r="S281" s="14">
        <v>0</v>
      </c>
      <c r="T281" s="12">
        <v>0.17135549872122763</v>
      </c>
      <c r="U281" s="15">
        <v>0.35813167807599999</v>
      </c>
      <c r="V281" s="12">
        <v>1.3260255517630741</v>
      </c>
      <c r="W281" s="12">
        <v>2.9069767441860499</v>
      </c>
      <c r="X281" s="16">
        <v>46.268927279081701</v>
      </c>
      <c r="Y281" s="12">
        <v>0.88394956586346496</v>
      </c>
      <c r="Z281" s="13">
        <v>0.116050434145529</v>
      </c>
      <c r="AA281" s="13">
        <v>2.42563538348861</v>
      </c>
      <c r="AB281" s="17">
        <v>66.8242716092698</v>
      </c>
      <c r="AC281" s="12">
        <v>40.902445158219997</v>
      </c>
      <c r="AD281" s="12">
        <v>6</v>
      </c>
    </row>
    <row r="282" spans="1:30" x14ac:dyDescent="0.3">
      <c r="A282">
        <v>14</v>
      </c>
      <c r="B282" s="6" t="s">
        <v>434</v>
      </c>
      <c r="C282" s="1" t="s">
        <v>230</v>
      </c>
      <c r="D282" s="13">
        <v>13</v>
      </c>
      <c r="E282" s="13">
        <v>8.8416017729660563</v>
      </c>
      <c r="F282" s="13">
        <v>46.843750136239102</v>
      </c>
      <c r="G282" s="13">
        <v>916.33703613281205</v>
      </c>
      <c r="H282" s="12">
        <v>23.773185491561801</v>
      </c>
      <c r="I282" s="12">
        <v>5.25460825647626</v>
      </c>
      <c r="J282" s="12">
        <v>1.3364055412156199</v>
      </c>
      <c r="K282" s="18">
        <v>89.086539404732846</v>
      </c>
      <c r="L282" s="12">
        <v>6.2975326718989999</v>
      </c>
      <c r="M282" s="12">
        <v>0.15004318207502365</v>
      </c>
      <c r="N282" s="12">
        <v>89.086539404732804</v>
      </c>
      <c r="O282" s="12">
        <v>43.8</v>
      </c>
      <c r="P282" s="12">
        <v>8.1485400757653501</v>
      </c>
      <c r="Q282" s="14">
        <v>0.52631578947368418</v>
      </c>
      <c r="R282" s="14">
        <v>81.368421052631575</v>
      </c>
      <c r="S282" s="14">
        <v>0</v>
      </c>
      <c r="T282" s="12">
        <v>0.31789473684210529</v>
      </c>
      <c r="U282" s="15">
        <v>0.322502596473</v>
      </c>
      <c r="V282" s="12">
        <v>1.3306695538708286</v>
      </c>
      <c r="W282" s="12">
        <v>1.4534883720930201</v>
      </c>
      <c r="X282" s="16">
        <v>43.775804854459999</v>
      </c>
      <c r="Y282" s="12">
        <v>0.85606408526015298</v>
      </c>
      <c r="Z282" s="13">
        <v>0.14393591469842901</v>
      </c>
      <c r="AA282" s="13">
        <v>1.77976701793952</v>
      </c>
      <c r="AB282" s="17">
        <v>72.8398343864379</v>
      </c>
      <c r="AC282" s="12">
        <v>37.4782722094536</v>
      </c>
      <c r="AD282" s="12">
        <v>6</v>
      </c>
    </row>
    <row r="283" spans="1:30" x14ac:dyDescent="0.3">
      <c r="A283">
        <v>14</v>
      </c>
      <c r="B283" s="6" t="s">
        <v>434</v>
      </c>
      <c r="C283" s="1" t="s">
        <v>252</v>
      </c>
      <c r="D283" s="13">
        <v>0</v>
      </c>
      <c r="E283" s="13">
        <v>8.9584945424397784</v>
      </c>
      <c r="F283" s="13">
        <v>47.741379441886103</v>
      </c>
      <c r="G283" s="13">
        <v>931.07849527994699</v>
      </c>
      <c r="H283" s="12">
        <v>24.377538892957901</v>
      </c>
      <c r="I283" s="12">
        <v>4.9054504920696296</v>
      </c>
      <c r="J283" s="12">
        <v>1.19466076637136</v>
      </c>
      <c r="K283" s="18">
        <v>88.290451312887257</v>
      </c>
      <c r="L283" s="12">
        <v>9.2712894760052809</v>
      </c>
      <c r="M283" s="12">
        <v>0.11353779956698418</v>
      </c>
      <c r="N283" s="12">
        <v>88.2904513128872</v>
      </c>
      <c r="O283" s="12">
        <v>38.8333333333333</v>
      </c>
      <c r="P283" s="12">
        <v>8.0551321976791908</v>
      </c>
      <c r="Q283" s="14">
        <v>8.6323957322987397</v>
      </c>
      <c r="R283" s="14">
        <v>73.811833171677989</v>
      </c>
      <c r="S283" s="14">
        <v>0</v>
      </c>
      <c r="T283" s="12">
        <v>0.19592628516003879</v>
      </c>
      <c r="U283" s="15">
        <v>0.42885497893399999</v>
      </c>
      <c r="V283" s="12">
        <v>1.3526354236849423</v>
      </c>
      <c r="W283" s="12">
        <v>2.9069767441860499</v>
      </c>
      <c r="X283" s="16">
        <v>64.261439100634405</v>
      </c>
      <c r="Y283" s="12">
        <v>0.855797719752867</v>
      </c>
      <c r="Z283" s="13">
        <v>0.144202280476982</v>
      </c>
      <c r="AA283" s="13">
        <v>2.2871815056664202</v>
      </c>
      <c r="AB283" s="17">
        <v>68.583841226615107</v>
      </c>
      <c r="AC283" s="12">
        <v>54.990149609505004</v>
      </c>
      <c r="AD283" s="12">
        <v>6</v>
      </c>
    </row>
    <row r="284" spans="1:30" x14ac:dyDescent="0.3">
      <c r="A284">
        <v>14</v>
      </c>
      <c r="B284" s="6" t="s">
        <v>434</v>
      </c>
      <c r="C284" s="1" t="s">
        <v>282</v>
      </c>
      <c r="D284" s="13">
        <v>0</v>
      </c>
      <c r="E284" s="13">
        <v>9.5774192810058594</v>
      </c>
      <c r="F284" s="13">
        <v>38.207880020141602</v>
      </c>
      <c r="G284" s="13">
        <v>780.74191284179597</v>
      </c>
      <c r="H284" s="12">
        <v>19.290322780609099</v>
      </c>
      <c r="I284" s="12">
        <v>4.5564515590667698</v>
      </c>
      <c r="J284" s="12">
        <v>1.2419354915618901</v>
      </c>
      <c r="K284" s="18">
        <v>81.759616851806641</v>
      </c>
      <c r="L284" s="12">
        <v>7.2003034422999699</v>
      </c>
      <c r="M284" s="12">
        <v>0.16064700484275818</v>
      </c>
      <c r="N284" s="12">
        <v>81.759616851806598</v>
      </c>
      <c r="O284" s="12">
        <v>27.714285714285701</v>
      </c>
      <c r="P284" s="12">
        <v>8.4453032868140596</v>
      </c>
      <c r="Q284" s="14">
        <v>8.7999999999999989</v>
      </c>
      <c r="R284" s="14">
        <v>88</v>
      </c>
      <c r="S284" s="14">
        <v>0</v>
      </c>
      <c r="T284" s="12">
        <v>1.6E-2</v>
      </c>
      <c r="U284" s="15">
        <v>0.36245327626899998</v>
      </c>
      <c r="V284" s="12">
        <v>1.2457063049077988</v>
      </c>
      <c r="W284" s="12">
        <v>1.4534883720930201</v>
      </c>
      <c r="X284" s="16">
        <v>50.148125884977297</v>
      </c>
      <c r="Y284" s="12">
        <v>0.85686980773147403</v>
      </c>
      <c r="Z284" s="13">
        <v>0.14306575113606501</v>
      </c>
      <c r="AA284" s="13">
        <v>2.45418777221593</v>
      </c>
      <c r="AB284" s="17">
        <v>63.591348951107904</v>
      </c>
      <c r="AC284" s="12">
        <v>42.9478225818822</v>
      </c>
      <c r="AD284" s="12">
        <v>6</v>
      </c>
    </row>
    <row r="285" spans="1:30" x14ac:dyDescent="0.3">
      <c r="A285">
        <v>14</v>
      </c>
      <c r="B285" s="6" t="s">
        <v>434</v>
      </c>
      <c r="C285" s="1" t="s">
        <v>312</v>
      </c>
      <c r="D285" s="13">
        <v>3.1621621621621623</v>
      </c>
      <c r="E285" s="13">
        <v>9.2972042338053384</v>
      </c>
      <c r="F285" s="13">
        <v>42.911458730697603</v>
      </c>
      <c r="G285" s="13">
        <v>842.78924560546795</v>
      </c>
      <c r="H285" s="12">
        <v>22.738140106201101</v>
      </c>
      <c r="I285" s="12">
        <v>4.7116933465003896</v>
      </c>
      <c r="J285" s="12">
        <v>1.28024191409349</v>
      </c>
      <c r="K285" s="18">
        <v>85.658652782440186</v>
      </c>
      <c r="L285" s="12">
        <v>12.843108648733001</v>
      </c>
      <c r="M285" s="12">
        <v>0.11377991735935211</v>
      </c>
      <c r="N285" s="12">
        <v>85.6586527824401</v>
      </c>
      <c r="O285" s="12">
        <v>55.625</v>
      </c>
      <c r="P285" s="12">
        <v>18.8329454668369</v>
      </c>
      <c r="Q285" s="14">
        <v>0</v>
      </c>
      <c r="R285" s="14">
        <v>67.550505050505052</v>
      </c>
      <c r="S285" s="14">
        <v>0</v>
      </c>
      <c r="T285" s="12">
        <v>0.63257575757575757</v>
      </c>
      <c r="U285" s="15">
        <v>0.32638844259599997</v>
      </c>
      <c r="V285" s="12">
        <v>1.1526875952879587</v>
      </c>
      <c r="W285" s="12">
        <v>2.9069767441860499</v>
      </c>
      <c r="X285" s="16">
        <v>89.109861040954996</v>
      </c>
      <c r="Y285" s="12">
        <v>0.856029180397754</v>
      </c>
      <c r="Z285" s="13">
        <v>0.143970819418798</v>
      </c>
      <c r="AA285" s="13">
        <v>4.2938727510275996</v>
      </c>
      <c r="AB285" s="17">
        <v>67.073493988380605</v>
      </c>
      <c r="AC285" s="12">
        <v>76.266752478365504</v>
      </c>
      <c r="AD285" s="12">
        <v>7</v>
      </c>
    </row>
    <row r="286" spans="1:30" x14ac:dyDescent="0.3">
      <c r="A286">
        <v>14</v>
      </c>
      <c r="B286" s="6" t="s">
        <v>434</v>
      </c>
      <c r="C286" s="1" t="s">
        <v>330</v>
      </c>
      <c r="D286" s="13">
        <v>0</v>
      </c>
      <c r="E286" s="13">
        <v>8.6771389836850368</v>
      </c>
      <c r="F286" s="13">
        <v>51.348484906283197</v>
      </c>
      <c r="G286" s="13">
        <v>982.46845013162294</v>
      </c>
      <c r="H286" s="12">
        <v>26.4295417384097</v>
      </c>
      <c r="I286" s="12">
        <v>4.9736070632934499</v>
      </c>
      <c r="J286" s="12">
        <v>1.2126099846579801</v>
      </c>
      <c r="K286" s="18">
        <v>90.886362942782313</v>
      </c>
      <c r="L286" s="12">
        <v>34.983118742391802</v>
      </c>
      <c r="M286" s="12">
        <v>0.14220350282266736</v>
      </c>
      <c r="N286" s="12">
        <v>90.886362942782299</v>
      </c>
      <c r="O286" s="12">
        <v>35.904761904761898</v>
      </c>
      <c r="P286" s="12">
        <v>1.7736224685509701</v>
      </c>
      <c r="Q286" s="14"/>
      <c r="R286" s="14"/>
      <c r="S286" s="13"/>
      <c r="T286" s="13"/>
      <c r="U286" s="15">
        <v>0.21981928127600001</v>
      </c>
      <c r="V286" s="12">
        <v>1.2400395238309874</v>
      </c>
      <c r="W286" s="12">
        <v>2.9069767441860499</v>
      </c>
      <c r="X286" s="16">
        <v>242.558876681161</v>
      </c>
      <c r="Y286" s="12">
        <v>0.85582562051453004</v>
      </c>
      <c r="Z286" s="13">
        <v>0.14417437906865499</v>
      </c>
      <c r="AA286" s="13">
        <v>16.4916018891584</v>
      </c>
      <c r="AB286" s="17">
        <v>68.998326548329601</v>
      </c>
      <c r="AC286" s="12">
        <v>207.57575726133999</v>
      </c>
      <c r="AD286" s="12">
        <v>7</v>
      </c>
    </row>
    <row r="287" spans="1:30" x14ac:dyDescent="0.3">
      <c r="A287">
        <v>14</v>
      </c>
      <c r="B287" s="6" t="s">
        <v>434</v>
      </c>
      <c r="C287" s="1" t="s">
        <v>343</v>
      </c>
      <c r="D287" s="13">
        <v>0</v>
      </c>
      <c r="E287" s="13">
        <v>9.4785281658172611</v>
      </c>
      <c r="F287" s="13">
        <v>40.369623614895701</v>
      </c>
      <c r="G287" s="13">
        <v>813.37197494506802</v>
      </c>
      <c r="H287" s="12">
        <v>20.503641989923199</v>
      </c>
      <c r="I287" s="12">
        <v>4.5619146285518504</v>
      </c>
      <c r="J287" s="12">
        <v>1.10613944069031</v>
      </c>
      <c r="K287" s="18">
        <v>83.9590567311933</v>
      </c>
      <c r="L287" s="12">
        <v>7.23644043383372</v>
      </c>
      <c r="M287" s="12">
        <v>0.10212787030183751</v>
      </c>
      <c r="N287" s="12">
        <v>83.9590567311933</v>
      </c>
      <c r="O287" s="12">
        <v>47.758620689655203</v>
      </c>
      <c r="P287" s="12">
        <v>8.2105381076407102</v>
      </c>
      <c r="Q287" s="14">
        <v>0</v>
      </c>
      <c r="R287" s="14">
        <v>83.237547892720315</v>
      </c>
      <c r="S287" s="14">
        <v>0</v>
      </c>
      <c r="T287" s="12">
        <v>0.62547892720306508</v>
      </c>
      <c r="U287" s="15">
        <v>0.39847763029299998</v>
      </c>
      <c r="V287" s="12">
        <v>1.2898561557133992</v>
      </c>
      <c r="W287" s="12">
        <v>1.4534883720930201</v>
      </c>
      <c r="X287" s="16">
        <v>50.3255868188471</v>
      </c>
      <c r="Y287" s="12">
        <v>0.85651144714887895</v>
      </c>
      <c r="Z287" s="13">
        <v>0.14348855343042199</v>
      </c>
      <c r="AA287" s="13">
        <v>2.3907518912578101</v>
      </c>
      <c r="AB287" s="17">
        <v>65.921416442951497</v>
      </c>
      <c r="AC287" s="12">
        <v>43.089146398635798</v>
      </c>
      <c r="AD287" s="12">
        <v>6</v>
      </c>
    </row>
    <row r="288" spans="1:30" x14ac:dyDescent="0.3">
      <c r="A288">
        <v>14</v>
      </c>
      <c r="B288" s="6" t="s">
        <v>434</v>
      </c>
      <c r="C288" s="1" t="s">
        <v>384</v>
      </c>
      <c r="D288" s="13">
        <v>6</v>
      </c>
      <c r="E288" s="13">
        <v>9.4451613653273814</v>
      </c>
      <c r="F288" s="13">
        <v>39.853260869565197</v>
      </c>
      <c r="G288" s="13">
        <v>793.092165992373</v>
      </c>
      <c r="H288" s="12">
        <v>20.820276442028199</v>
      </c>
      <c r="I288" s="12">
        <v>4.4768583670906397</v>
      </c>
      <c r="J288" s="12">
        <v>1.0967741841855201</v>
      </c>
      <c r="K288" s="18">
        <v>84.406354821246609</v>
      </c>
      <c r="L288" s="12">
        <v>10.015427707471501</v>
      </c>
      <c r="M288" s="12">
        <v>0.10861681198002771</v>
      </c>
      <c r="N288" s="12">
        <v>84.406354821246595</v>
      </c>
      <c r="O288" s="12">
        <v>51.6</v>
      </c>
      <c r="P288" s="12">
        <v>12.964864576294101</v>
      </c>
      <c r="Q288" s="14">
        <v>2.7508090614886735</v>
      </c>
      <c r="R288" s="14">
        <v>83.252427184466015</v>
      </c>
      <c r="S288" s="14">
        <v>0</v>
      </c>
      <c r="T288" s="12">
        <v>0.6035598705501618</v>
      </c>
      <c r="U288" s="15">
        <v>0.27873823059500002</v>
      </c>
      <c r="V288" s="12">
        <v>1.0757925150006316</v>
      </c>
      <c r="W288" s="12">
        <v>4.0697674418604697</v>
      </c>
      <c r="X288" s="16">
        <v>69.563884846296205</v>
      </c>
      <c r="Y288" s="12">
        <v>0.85626720581111704</v>
      </c>
      <c r="Z288" s="13">
        <v>0.14370799961158001</v>
      </c>
      <c r="AA288" s="13">
        <v>3.9697661438240002</v>
      </c>
      <c r="AB288" s="17">
        <v>64.1104888693894</v>
      </c>
      <c r="AC288" s="12">
        <v>59.548457138171699</v>
      </c>
      <c r="AD288" s="12">
        <v>7</v>
      </c>
    </row>
    <row r="289" spans="1:30" x14ac:dyDescent="0.3">
      <c r="A289">
        <v>14</v>
      </c>
      <c r="B289" s="6" t="s">
        <v>434</v>
      </c>
      <c r="C289" s="1" t="s">
        <v>386</v>
      </c>
      <c r="D289" s="13">
        <v>0</v>
      </c>
      <c r="E289" s="13">
        <v>8.6555554707845044</v>
      </c>
      <c r="F289" s="13">
        <v>50.229166793823197</v>
      </c>
      <c r="G289" s="13">
        <v>945.81361897786405</v>
      </c>
      <c r="H289" s="12">
        <v>27.282257795333798</v>
      </c>
      <c r="I289" s="12">
        <v>5.3000000476837101</v>
      </c>
      <c r="J289" s="12">
        <v>1.46129032373428</v>
      </c>
      <c r="K289" s="18">
        <v>91.230768585205084</v>
      </c>
      <c r="L289" s="12">
        <v>5.90528992814105</v>
      </c>
      <c r="M289" s="12">
        <v>0.10397714482886451</v>
      </c>
      <c r="N289" s="12">
        <v>91.230768585204999</v>
      </c>
      <c r="O289" s="12">
        <v>36.6</v>
      </c>
      <c r="P289" s="12">
        <v>39.993609974000002</v>
      </c>
      <c r="Q289" s="14">
        <v>0</v>
      </c>
      <c r="R289" s="14">
        <v>67.5</v>
      </c>
      <c r="S289" s="14">
        <v>0.20833333333333334</v>
      </c>
      <c r="T289" s="12">
        <v>0.26041666666666669</v>
      </c>
      <c r="U289" s="15">
        <v>0.235667700807</v>
      </c>
      <c r="V289" s="12">
        <v>1.2567631823675973</v>
      </c>
      <c r="W289" s="12">
        <v>1.4534883720930201</v>
      </c>
      <c r="X289" s="16">
        <v>40.783400120445201</v>
      </c>
      <c r="Y289" s="12">
        <v>0.85508013617992396</v>
      </c>
      <c r="Z289" s="13">
        <v>0.14491986409823099</v>
      </c>
      <c r="AA289" s="13">
        <v>1.9667501406794099</v>
      </c>
      <c r="AB289" s="17">
        <v>74.8350579833984</v>
      </c>
      <c r="AC289" s="12">
        <v>34.878110189328602</v>
      </c>
      <c r="AD289" s="12">
        <v>6</v>
      </c>
    </row>
    <row r="290" spans="1:30" x14ac:dyDescent="0.3">
      <c r="A290">
        <v>14</v>
      </c>
      <c r="B290" s="6" t="s">
        <v>434</v>
      </c>
      <c r="C290" s="1" t="s">
        <v>389</v>
      </c>
      <c r="D290" s="13">
        <v>0</v>
      </c>
      <c r="E290" s="13">
        <v>9.0847198486328118</v>
      </c>
      <c r="F290" s="13">
        <v>45.414583396911603</v>
      </c>
      <c r="G290" s="13">
        <v>904.07809930098597</v>
      </c>
      <c r="H290" s="12">
        <v>23.197132534450901</v>
      </c>
      <c r="I290" s="12">
        <v>4.6661289691925001</v>
      </c>
      <c r="J290" s="12">
        <v>1.11129031777381</v>
      </c>
      <c r="K290" s="18">
        <v>86.32115364074707</v>
      </c>
      <c r="L290" s="12">
        <v>7.0310246468492803</v>
      </c>
      <c r="M290" s="12">
        <v>0.17082377678404251</v>
      </c>
      <c r="N290" s="12">
        <v>86.321153640746999</v>
      </c>
      <c r="O290" s="12">
        <v>43.739130434782602</v>
      </c>
      <c r="P290" s="12">
        <v>27.835861925048999</v>
      </c>
      <c r="Q290" s="14">
        <v>1.0893246187363834</v>
      </c>
      <c r="R290" s="14">
        <v>38.997821350762521</v>
      </c>
      <c r="S290" s="14">
        <v>0</v>
      </c>
      <c r="T290" s="12">
        <v>1.1372549019607843</v>
      </c>
      <c r="U290" s="15">
        <v>0.337675123232</v>
      </c>
      <c r="V290" s="12">
        <v>1.169711344950908</v>
      </c>
      <c r="W290" s="12">
        <v>1.4534883720930201</v>
      </c>
      <c r="X290" s="16">
        <v>49.030115329153602</v>
      </c>
      <c r="Y290" s="12">
        <v>0.85680411426644598</v>
      </c>
      <c r="Z290" s="13">
        <v>0.14305645328201599</v>
      </c>
      <c r="AA290" s="13">
        <v>1.9187727722310499</v>
      </c>
      <c r="AB290" s="17">
        <v>63.0791294191338</v>
      </c>
      <c r="AC290" s="12">
        <v>41.999090725804002</v>
      </c>
      <c r="AD290" s="12">
        <v>6</v>
      </c>
    </row>
    <row r="291" spans="1:30" x14ac:dyDescent="0.3">
      <c r="A291">
        <v>14</v>
      </c>
      <c r="B291" s="6" t="s">
        <v>434</v>
      </c>
      <c r="C291" s="1" t="s">
        <v>406</v>
      </c>
      <c r="D291" s="13">
        <v>0</v>
      </c>
      <c r="E291" s="13">
        <v>9.5824883597237722</v>
      </c>
      <c r="F291" s="13">
        <v>38.942708492279003</v>
      </c>
      <c r="G291" s="13">
        <v>789.44700404575804</v>
      </c>
      <c r="H291" s="12">
        <v>19.701612472534102</v>
      </c>
      <c r="I291" s="12">
        <v>4.4677419662475497</v>
      </c>
      <c r="J291" s="12">
        <v>1.1008064746856601</v>
      </c>
      <c r="K291" s="18">
        <v>83.15865421295166</v>
      </c>
      <c r="L291" s="12">
        <v>4.1872604799811999</v>
      </c>
      <c r="M291" s="12">
        <v>6.2023285643330643E-2</v>
      </c>
      <c r="N291" s="12">
        <v>83.158654212951603</v>
      </c>
      <c r="O291" s="12">
        <v>53.125</v>
      </c>
      <c r="P291" s="12">
        <v>9.5246490190455297</v>
      </c>
      <c r="Q291" s="14">
        <v>0.65019505851755521</v>
      </c>
      <c r="R291" s="14">
        <v>86.085825747724314</v>
      </c>
      <c r="S291" s="14">
        <v>0</v>
      </c>
      <c r="T291" s="12">
        <v>0.49544863459037713</v>
      </c>
      <c r="U291" s="15">
        <v>0.357937575836</v>
      </c>
      <c r="V291" s="12">
        <v>1.2553648166358471</v>
      </c>
      <c r="W291" s="12">
        <v>1.4534883720930201</v>
      </c>
      <c r="X291" s="16">
        <v>36.262768471112899</v>
      </c>
      <c r="Y291" s="12">
        <v>0.884868167066863</v>
      </c>
      <c r="Z291" s="13">
        <v>0.115461721232063</v>
      </c>
      <c r="AA291" s="13">
        <v>2.1853882260623601</v>
      </c>
      <c r="AB291" s="17">
        <v>61.596683983713397</v>
      </c>
      <c r="AC291" s="12">
        <v>32.075507981344003</v>
      </c>
      <c r="AD291" s="12">
        <v>6</v>
      </c>
    </row>
    <row r="292" spans="1:30" x14ac:dyDescent="0.3">
      <c r="A292">
        <v>14</v>
      </c>
      <c r="B292" s="6" t="s">
        <v>434</v>
      </c>
      <c r="C292" s="1" t="s">
        <v>425</v>
      </c>
      <c r="D292" s="13">
        <v>0</v>
      </c>
      <c r="E292" s="13">
        <v>8.9617512294224326</v>
      </c>
      <c r="F292" s="13">
        <v>46.609374523162799</v>
      </c>
      <c r="G292" s="13">
        <v>913.42395891462002</v>
      </c>
      <c r="H292" s="12">
        <v>24.188940048217699</v>
      </c>
      <c r="I292" s="12">
        <v>4.7137094736099199</v>
      </c>
      <c r="J292" s="12">
        <v>1.2661290615797001</v>
      </c>
      <c r="K292" s="18">
        <v>88.225961685180664</v>
      </c>
      <c r="L292" s="12">
        <v>16.209946495055501</v>
      </c>
      <c r="M292" s="12">
        <v>0.42199599742889404</v>
      </c>
      <c r="N292" s="12">
        <v>88.225961685180593</v>
      </c>
      <c r="O292" s="12">
        <v>46.714285714285701</v>
      </c>
      <c r="P292" s="12">
        <v>11.103530862378401</v>
      </c>
      <c r="Q292" s="14">
        <v>3.4482758620689657</v>
      </c>
      <c r="R292" s="14">
        <v>62.068965517241381</v>
      </c>
      <c r="S292" s="14">
        <v>0</v>
      </c>
      <c r="T292" s="12">
        <v>0.12413793103448276</v>
      </c>
      <c r="U292" s="15">
        <v>0.50700002908700004</v>
      </c>
      <c r="V292" s="12">
        <v>1.3853998780250549</v>
      </c>
      <c r="W292" s="12">
        <v>2.9069767441860499</v>
      </c>
      <c r="X292" s="16">
        <v>112.32577502194999</v>
      </c>
      <c r="Y292" s="12">
        <v>0.85568836258016301</v>
      </c>
      <c r="Z292" s="13">
        <v>0.144311636564073</v>
      </c>
      <c r="AA292" s="13">
        <v>3.07235232952883</v>
      </c>
      <c r="AB292" s="17">
        <v>71.027195140243904</v>
      </c>
      <c r="AC292" s="12">
        <v>96.115828459112905</v>
      </c>
      <c r="AD292" s="12">
        <v>7</v>
      </c>
    </row>
    <row r="293" spans="1:30" x14ac:dyDescent="0.3">
      <c r="A293">
        <v>14</v>
      </c>
      <c r="B293" s="6" t="s">
        <v>434</v>
      </c>
      <c r="C293" s="1" t="s">
        <v>433</v>
      </c>
      <c r="D293" s="13">
        <v>0</v>
      </c>
      <c r="E293" s="13">
        <v>9.0036289215087884</v>
      </c>
      <c r="F293" s="13">
        <v>48.434524536132798</v>
      </c>
      <c r="G293" s="13">
        <v>924.41936492919899</v>
      </c>
      <c r="H293" s="12">
        <v>24.3835124969482</v>
      </c>
      <c r="I293" s="12">
        <v>4.9308756419590498</v>
      </c>
      <c r="J293" s="12">
        <v>1.16589862959725</v>
      </c>
      <c r="K293" s="18">
        <v>88.75274658203125</v>
      </c>
      <c r="L293" s="12">
        <v>5.8343681995991004</v>
      </c>
      <c r="M293" s="12">
        <v>7.2099998593330383E-2</v>
      </c>
      <c r="N293" s="12">
        <v>88.752746582031193</v>
      </c>
      <c r="O293" s="12">
        <v>34.375</v>
      </c>
      <c r="P293" s="12">
        <v>25.986915088235602</v>
      </c>
      <c r="Q293" s="14">
        <v>0</v>
      </c>
      <c r="R293" s="14">
        <v>54.077253218884117</v>
      </c>
      <c r="S293" s="14">
        <v>0</v>
      </c>
      <c r="T293" s="12">
        <v>0.59227467811158796</v>
      </c>
      <c r="U293" s="15">
        <v>0.277800691923</v>
      </c>
      <c r="V293" s="12">
        <v>1.2420154275565312</v>
      </c>
      <c r="W293" s="12">
        <v>2.9069767441860499</v>
      </c>
      <c r="X293" s="16">
        <v>40.434553445669302</v>
      </c>
      <c r="Y293" s="12">
        <v>0.85569664557774905</v>
      </c>
      <c r="Z293" s="13">
        <v>0.14430335410130299</v>
      </c>
      <c r="AA293" s="13">
        <v>2.4280434374425202</v>
      </c>
      <c r="AB293" s="17">
        <v>72.955324276655105</v>
      </c>
      <c r="AC293" s="12">
        <v>34.600185253161598</v>
      </c>
      <c r="AD293" s="12">
        <v>6</v>
      </c>
    </row>
    <row r="294" spans="1:30" x14ac:dyDescent="0.3">
      <c r="A294">
        <v>14</v>
      </c>
      <c r="B294" s="6" t="s">
        <v>434</v>
      </c>
      <c r="C294" s="1" t="s">
        <v>434</v>
      </c>
      <c r="D294" s="13">
        <v>0</v>
      </c>
      <c r="E294" s="13">
        <v>8.6009262387115175</v>
      </c>
      <c r="F294" s="13">
        <v>51.356209212658399</v>
      </c>
      <c r="G294" s="13">
        <v>958.42749845064498</v>
      </c>
      <c r="H294" s="12">
        <v>27.469232370357702</v>
      </c>
      <c r="I294" s="12">
        <v>5.0828589364594103</v>
      </c>
      <c r="J294" s="12">
        <v>1.39468689525828</v>
      </c>
      <c r="K294" s="18">
        <v>91.077677259258195</v>
      </c>
      <c r="L294" s="12">
        <v>5.2692509392908704</v>
      </c>
      <c r="M294" s="12">
        <v>9.6527363448827105E-2</v>
      </c>
      <c r="N294" s="12">
        <v>91.077677259258095</v>
      </c>
      <c r="O294" s="12">
        <v>25.539823008849599</v>
      </c>
      <c r="P294" s="12">
        <v>8.0685475419226496</v>
      </c>
      <c r="Q294" s="14">
        <v>1.7480409885473178</v>
      </c>
      <c r="R294" s="14">
        <v>74.984930681133221</v>
      </c>
      <c r="S294" s="14">
        <v>0</v>
      </c>
      <c r="T294" s="12">
        <v>0.16576250753465943</v>
      </c>
      <c r="U294" s="15">
        <v>0.4629045732</v>
      </c>
      <c r="V294" s="12">
        <v>1.4886000562636625</v>
      </c>
      <c r="W294" s="12">
        <v>2.9069767441860499</v>
      </c>
      <c r="X294" s="16">
        <v>36.580257689474699</v>
      </c>
      <c r="Y294" s="12">
        <v>0.856267315100949</v>
      </c>
      <c r="Z294" s="13">
        <v>0.14373229042138699</v>
      </c>
      <c r="AA294" s="13">
        <v>1.25043298724573</v>
      </c>
      <c r="AB294" s="17">
        <v>62.120939790595202</v>
      </c>
      <c r="AC294" s="12">
        <v>31.311006740717101</v>
      </c>
      <c r="AD294" s="12">
        <v>6</v>
      </c>
    </row>
    <row r="295" spans="1:30" x14ac:dyDescent="0.3">
      <c r="A295">
        <v>14</v>
      </c>
      <c r="B295" s="6" t="s">
        <v>434</v>
      </c>
      <c r="C295" s="1" t="s">
        <v>469</v>
      </c>
      <c r="D295" s="13">
        <v>0</v>
      </c>
      <c r="E295" s="13">
        <v>8.996595043606229</v>
      </c>
      <c r="F295" s="13">
        <v>47.052631779720897</v>
      </c>
      <c r="G295" s="13">
        <v>895.90859985351506</v>
      </c>
      <c r="H295" s="12">
        <v>24.283154063754601</v>
      </c>
      <c r="I295" s="12">
        <v>4.6061119531330297</v>
      </c>
      <c r="J295" s="12">
        <v>1.1850594658600599</v>
      </c>
      <c r="K295" s="18">
        <v>89.139677750436888</v>
      </c>
      <c r="L295" s="12">
        <v>27.051857533708699</v>
      </c>
      <c r="M295" s="12">
        <v>0.25394350066781046</v>
      </c>
      <c r="N295" s="12">
        <v>89.139677750436803</v>
      </c>
      <c r="O295" s="12">
        <v>46.684210526315802</v>
      </c>
      <c r="P295" s="12">
        <v>7.5475028022428301</v>
      </c>
      <c r="Q295" s="14">
        <v>2.8490028490028494</v>
      </c>
      <c r="R295" s="14">
        <v>73.789173789173802</v>
      </c>
      <c r="S295" s="14">
        <v>0</v>
      </c>
      <c r="T295" s="12">
        <v>0.37321937321937321</v>
      </c>
      <c r="U295" s="15">
        <v>0.48309178853000001</v>
      </c>
      <c r="V295" s="12">
        <v>1.4036908944447835</v>
      </c>
      <c r="W295" s="12">
        <v>2.9069767441860499</v>
      </c>
      <c r="X295" s="16">
        <v>188.34012100072201</v>
      </c>
      <c r="Y295" s="12">
        <v>0.85644234406141995</v>
      </c>
      <c r="Z295" s="13">
        <v>0.14355765601282</v>
      </c>
      <c r="AA295" s="13">
        <v>5.99070506944466</v>
      </c>
      <c r="AB295" s="17">
        <v>66.201448536937306</v>
      </c>
      <c r="AC295" s="12">
        <v>161.288263416928</v>
      </c>
      <c r="AD295" s="12">
        <v>7</v>
      </c>
    </row>
    <row r="296" spans="1:30" x14ac:dyDescent="0.3">
      <c r="A296">
        <v>14</v>
      </c>
      <c r="B296" s="6" t="s">
        <v>434</v>
      </c>
      <c r="C296" s="1" t="s">
        <v>510</v>
      </c>
      <c r="D296" s="13">
        <v>-1</v>
      </c>
      <c r="E296" s="13">
        <v>9.5210527118883626</v>
      </c>
      <c r="F296" s="13">
        <v>39.6127447240492</v>
      </c>
      <c r="G296" s="13">
        <v>794.67701721191395</v>
      </c>
      <c r="H296" s="12">
        <v>19.5182793935139</v>
      </c>
      <c r="I296" s="12">
        <v>4.33586333779727</v>
      </c>
      <c r="J296" s="12">
        <v>1.1100569297285601</v>
      </c>
      <c r="K296" s="18">
        <v>82.328054540297558</v>
      </c>
      <c r="L296" s="12">
        <v>7.1644904129116798</v>
      </c>
      <c r="M296" s="12">
        <v>0.1228863999247551</v>
      </c>
      <c r="N296" s="12">
        <v>82.328054540297501</v>
      </c>
      <c r="O296" s="12">
        <v>28.285714285714299</v>
      </c>
      <c r="P296" s="12">
        <v>18.505639717386199</v>
      </c>
      <c r="Q296" s="14">
        <v>0.57088487155090395</v>
      </c>
      <c r="R296" s="14">
        <v>80.780209324452898</v>
      </c>
      <c r="S296" s="14">
        <v>0</v>
      </c>
      <c r="T296" s="12">
        <v>0.46907706945765937</v>
      </c>
      <c r="U296" s="15">
        <v>0.41689743017699998</v>
      </c>
      <c r="V296" s="12">
        <v>1.2566083380670259</v>
      </c>
      <c r="W296" s="12">
        <v>1.4534883720930201</v>
      </c>
      <c r="X296" s="16">
        <v>61.880270938269</v>
      </c>
      <c r="Y296" s="12">
        <v>0.88441758309520302</v>
      </c>
      <c r="Z296" s="13">
        <v>0.115714740974017</v>
      </c>
      <c r="AA296" s="13">
        <v>2.2011415778052901</v>
      </c>
      <c r="AB296" s="17">
        <v>64.965448169424903</v>
      </c>
      <c r="AC296" s="12">
        <v>54.715780520959797</v>
      </c>
      <c r="AD296" s="12">
        <v>6</v>
      </c>
    </row>
    <row r="297" spans="1:30" x14ac:dyDescent="0.3">
      <c r="A297">
        <v>14</v>
      </c>
      <c r="B297" s="6" t="s">
        <v>434</v>
      </c>
      <c r="C297" s="1" t="s">
        <v>526</v>
      </c>
      <c r="D297" s="13">
        <v>0</v>
      </c>
      <c r="E297" s="13">
        <v>9.0897848765055347</v>
      </c>
      <c r="F297" s="13">
        <v>44.428570883614597</v>
      </c>
      <c r="G297" s="13">
        <v>867.18280029296795</v>
      </c>
      <c r="H297" s="12">
        <v>23.279569943745901</v>
      </c>
      <c r="I297" s="12">
        <v>5.2534561838422498</v>
      </c>
      <c r="J297" s="12">
        <v>1.3594469853809901</v>
      </c>
      <c r="K297" s="18">
        <v>87.483517238071983</v>
      </c>
      <c r="L297" s="12">
        <v>15.5966699212098</v>
      </c>
      <c r="M297" s="12">
        <v>9.1820996254682541E-2</v>
      </c>
      <c r="N297" s="12">
        <v>87.483517238071897</v>
      </c>
      <c r="O297" s="12">
        <v>44.6666666666667</v>
      </c>
      <c r="P297" s="12">
        <v>19.234287009071799</v>
      </c>
      <c r="Q297" s="14">
        <v>0.51546391752577325</v>
      </c>
      <c r="R297" s="14">
        <v>81.185567010309271</v>
      </c>
      <c r="S297" s="14">
        <v>0</v>
      </c>
      <c r="T297" s="12">
        <v>0.62886597938144329</v>
      </c>
      <c r="U297" s="15">
        <v>0.36851863437100002</v>
      </c>
      <c r="V297" s="12">
        <v>1.3537119139324536</v>
      </c>
      <c r="W297" s="12">
        <v>1.4534883720930201</v>
      </c>
      <c r="X297" s="16">
        <v>107.995672270391</v>
      </c>
      <c r="Y297" s="12">
        <v>0.85569698703201402</v>
      </c>
      <c r="Z297" s="13">
        <v>0.14430301329668799</v>
      </c>
      <c r="AA297" s="13">
        <v>4.2323284415763096</v>
      </c>
      <c r="AB297" s="17">
        <v>68.809623206363</v>
      </c>
      <c r="AC297" s="12">
        <v>92.399002304324597</v>
      </c>
      <c r="AD297" s="12">
        <v>7</v>
      </c>
    </row>
    <row r="298" spans="1:30" x14ac:dyDescent="0.3">
      <c r="A298">
        <v>14</v>
      </c>
      <c r="B298" s="6" t="s">
        <v>434</v>
      </c>
      <c r="C298" s="1" t="s">
        <v>547</v>
      </c>
      <c r="D298" s="13">
        <v>0</v>
      </c>
      <c r="E298" s="13">
        <v>9.4543777465820309</v>
      </c>
      <c r="F298" s="13">
        <v>42.354166984558098</v>
      </c>
      <c r="G298" s="13">
        <v>837.97234235490998</v>
      </c>
      <c r="H298" s="12">
        <v>20.989247004191</v>
      </c>
      <c r="I298" s="12">
        <v>4.8225806355476299</v>
      </c>
      <c r="J298" s="12">
        <v>1.1653226017951901</v>
      </c>
      <c r="K298" s="18">
        <v>84.576925277709961</v>
      </c>
      <c r="L298" s="12">
        <v>6.8797663089620702</v>
      </c>
      <c r="M298" s="12">
        <v>6.8150599300861356E-2</v>
      </c>
      <c r="N298" s="12">
        <v>84.576925277709904</v>
      </c>
      <c r="O298" s="12">
        <v>42.714285714285701</v>
      </c>
      <c r="P298" s="12">
        <v>3.0882996914813901</v>
      </c>
      <c r="Q298" s="14">
        <v>0</v>
      </c>
      <c r="R298" s="14">
        <v>87.288135593220346</v>
      </c>
      <c r="S298" s="14">
        <v>0</v>
      </c>
      <c r="T298" s="12">
        <v>0.3728813559322034</v>
      </c>
      <c r="U298" s="15">
        <v>0.36021887281100001</v>
      </c>
      <c r="V298" s="12">
        <v>1.3248492860794068</v>
      </c>
      <c r="W298" s="12">
        <v>2.9069767441860499</v>
      </c>
      <c r="X298" s="16">
        <v>48.1054074163061</v>
      </c>
      <c r="Y298" s="12">
        <v>0.85644022309267298</v>
      </c>
      <c r="Z298" s="13">
        <v>0.14355977656704499</v>
      </c>
      <c r="AA298" s="13">
        <v>2.4069885722555799</v>
      </c>
      <c r="AB298" s="17">
        <v>66.382024456070695</v>
      </c>
      <c r="AC298" s="12">
        <v>41.225641099923102</v>
      </c>
      <c r="AD298" s="12">
        <v>6</v>
      </c>
    </row>
    <row r="299" spans="1:30" x14ac:dyDescent="0.3">
      <c r="A299">
        <v>14</v>
      </c>
      <c r="B299" s="6" t="s">
        <v>434</v>
      </c>
      <c r="C299" s="1" t="s">
        <v>570</v>
      </c>
      <c r="D299" s="13">
        <v>0</v>
      </c>
      <c r="E299" s="13">
        <v>8.0853371706875894</v>
      </c>
      <c r="F299" s="13">
        <v>55.610416603088296</v>
      </c>
      <c r="G299" s="13">
        <v>1020.7888488769501</v>
      </c>
      <c r="H299" s="12">
        <v>30.764784653981501</v>
      </c>
      <c r="I299" s="12">
        <v>5.0951611995697004</v>
      </c>
      <c r="J299" s="12">
        <v>1.39193547964096</v>
      </c>
      <c r="K299" s="18">
        <v>95.826922988891596</v>
      </c>
      <c r="L299" s="12">
        <v>33.922452767689997</v>
      </c>
      <c r="M299" s="12">
        <v>0.1238916702568531</v>
      </c>
      <c r="N299" s="12">
        <v>95.826922988891496</v>
      </c>
      <c r="O299" s="12">
        <v>35.318181818181799</v>
      </c>
      <c r="P299" s="12">
        <v>4.4560417466724296</v>
      </c>
      <c r="Q299" s="14"/>
      <c r="R299" s="14"/>
      <c r="S299" s="13"/>
      <c r="T299" s="13"/>
      <c r="U299" s="15">
        <v>0.44249999523200001</v>
      </c>
      <c r="V299" s="12">
        <v>1.160165213938779</v>
      </c>
      <c r="W299" s="12">
        <v>2.9069767441860499</v>
      </c>
      <c r="X299" s="16">
        <v>234.38142522176099</v>
      </c>
      <c r="Y299" s="12">
        <v>0.855231026808421</v>
      </c>
      <c r="Z299" s="13">
        <v>0.144768970708052</v>
      </c>
      <c r="AA299" s="13">
        <v>7.1602489948272696</v>
      </c>
      <c r="AB299" s="17">
        <v>74.061712900797502</v>
      </c>
      <c r="AC299" s="12">
        <v>200.458972930908</v>
      </c>
      <c r="AD299" s="12">
        <v>7</v>
      </c>
    </row>
    <row r="300" spans="1:30" x14ac:dyDescent="0.3">
      <c r="A300">
        <v>14</v>
      </c>
      <c r="B300" s="6" t="s">
        <v>434</v>
      </c>
      <c r="C300" s="1" t="s">
        <v>585</v>
      </c>
      <c r="D300" s="13">
        <v>0</v>
      </c>
      <c r="E300" s="13">
        <v>9.2228737571022741</v>
      </c>
      <c r="F300" s="13">
        <v>43.495833206176698</v>
      </c>
      <c r="G300" s="13">
        <v>860.23753773082296</v>
      </c>
      <c r="H300" s="12">
        <v>23.184750817038701</v>
      </c>
      <c r="I300" s="12">
        <v>4.6935482501983596</v>
      </c>
      <c r="J300" s="12">
        <v>1.3096774578094399</v>
      </c>
      <c r="K300" s="18">
        <v>85.965384674072268</v>
      </c>
      <c r="L300" s="12">
        <v>5.8544183359486999</v>
      </c>
      <c r="M300" s="12">
        <v>9.6928453919562424E-2</v>
      </c>
      <c r="N300" s="12">
        <v>85.965384674072197</v>
      </c>
      <c r="O300" s="12">
        <v>47.818181818181799</v>
      </c>
      <c r="P300" s="12">
        <v>9.3095010809080705</v>
      </c>
      <c r="Q300" s="14">
        <v>6.9464544138929094</v>
      </c>
      <c r="R300" s="14">
        <v>67.727930535455869</v>
      </c>
      <c r="S300" s="14">
        <v>0</v>
      </c>
      <c r="T300" s="12">
        <v>0.38205499276410998</v>
      </c>
      <c r="U300" s="15">
        <v>0.48660818052100002</v>
      </c>
      <c r="V300" s="12">
        <v>1.3022749729645557</v>
      </c>
      <c r="W300" s="12">
        <v>1.4534883720930201</v>
      </c>
      <c r="X300" s="16">
        <v>40.611105099106702</v>
      </c>
      <c r="Y300" s="12">
        <v>0.85590864578503101</v>
      </c>
      <c r="Z300" s="13">
        <v>0.144091354811372</v>
      </c>
      <c r="AA300" s="13">
        <v>1.2563438008857699</v>
      </c>
      <c r="AB300" s="17">
        <v>67.978784896139601</v>
      </c>
      <c r="AC300" s="12">
        <v>34.756686798839503</v>
      </c>
      <c r="AD300" s="12">
        <v>6</v>
      </c>
    </row>
    <row r="301" spans="1:30" x14ac:dyDescent="0.3">
      <c r="A301">
        <v>14</v>
      </c>
      <c r="B301" s="6" t="s">
        <v>434</v>
      </c>
      <c r="C301" s="1" t="s">
        <v>647</v>
      </c>
      <c r="D301" s="13">
        <v>4.4161073825503356</v>
      </c>
      <c r="E301" s="13">
        <v>8.9492410098805149</v>
      </c>
      <c r="F301" s="13">
        <v>44.474747282086</v>
      </c>
      <c r="G301" s="13">
        <v>862.214418299057</v>
      </c>
      <c r="H301" s="12">
        <v>23.317540109157498</v>
      </c>
      <c r="I301" s="12">
        <v>4.4203324317932102</v>
      </c>
      <c r="J301" s="12">
        <v>1.0322580698764601</v>
      </c>
      <c r="K301" s="18">
        <v>88.743589690237329</v>
      </c>
      <c r="L301" s="12">
        <v>4.9615860587016298</v>
      </c>
      <c r="M301" s="12">
        <v>0.12468089354469587</v>
      </c>
      <c r="N301" s="12">
        <v>88.7435896902373</v>
      </c>
      <c r="O301" s="12">
        <v>50.794117647058798</v>
      </c>
      <c r="P301" s="12">
        <v>16.794967865117599</v>
      </c>
      <c r="Q301" s="14">
        <v>0.16844469399213924</v>
      </c>
      <c r="R301" s="14">
        <v>74.733295901179119</v>
      </c>
      <c r="S301" s="14">
        <v>0</v>
      </c>
      <c r="T301" s="12">
        <v>0.74733295901179109</v>
      </c>
      <c r="U301" s="15">
        <v>0.25515197529099998</v>
      </c>
      <c r="V301" s="12">
        <v>1.1321474811924037</v>
      </c>
      <c r="W301" s="12">
        <v>1.4534883720930201</v>
      </c>
      <c r="X301" s="16">
        <v>34.374845274194698</v>
      </c>
      <c r="Y301" s="12">
        <v>0.85531587792865105</v>
      </c>
      <c r="Z301" s="13">
        <v>0.144684122117541</v>
      </c>
      <c r="AA301" s="13">
        <v>2.0149628632894299</v>
      </c>
      <c r="AB301" s="17">
        <v>71.7759889111761</v>
      </c>
      <c r="AC301" s="12">
        <v>29.4132591967312</v>
      </c>
      <c r="AD301" s="12">
        <v>5</v>
      </c>
    </row>
    <row r="302" spans="1:30" x14ac:dyDescent="0.3">
      <c r="A302">
        <v>14</v>
      </c>
      <c r="B302" s="6" t="s">
        <v>434</v>
      </c>
      <c r="C302" s="1" t="s">
        <v>656</v>
      </c>
      <c r="D302" s="13">
        <v>0</v>
      </c>
      <c r="E302" s="13">
        <v>9.5741934640066955</v>
      </c>
      <c r="F302" s="13">
        <v>37.177083492279003</v>
      </c>
      <c r="G302" s="13">
        <v>781.43779645647305</v>
      </c>
      <c r="H302" s="12">
        <v>18.834100995744901</v>
      </c>
      <c r="I302" s="12">
        <v>4.5604838132858196</v>
      </c>
      <c r="J302" s="12">
        <v>1.16935482621192</v>
      </c>
      <c r="K302" s="18">
        <v>81.644229888916016</v>
      </c>
      <c r="L302" s="12">
        <v>14.031009917735901</v>
      </c>
      <c r="M302" s="12">
        <v>0.15241679996252061</v>
      </c>
      <c r="N302" s="12">
        <v>81.644229888916001</v>
      </c>
      <c r="O302" s="12">
        <v>52.714285714285701</v>
      </c>
      <c r="P302" s="12">
        <v>28.9417742455446</v>
      </c>
      <c r="Q302" s="14">
        <v>0.3125</v>
      </c>
      <c r="R302" s="14">
        <v>67.5</v>
      </c>
      <c r="S302" s="14">
        <v>0</v>
      </c>
      <c r="T302" s="12">
        <v>0.55312499999999998</v>
      </c>
      <c r="U302" s="15">
        <v>0.26271451577299998</v>
      </c>
      <c r="V302" s="12">
        <v>1.085677272743649</v>
      </c>
      <c r="W302" s="12">
        <v>4.0697674418604697</v>
      </c>
      <c r="X302" s="16">
        <v>97.649983693819493</v>
      </c>
      <c r="Y302" s="12">
        <v>0.85653002008521195</v>
      </c>
      <c r="Z302" s="13">
        <v>0.14338122251195301</v>
      </c>
      <c r="AA302" s="13">
        <v>5.19975150719893</v>
      </c>
      <c r="AB302" s="17">
        <v>65.144600987609905</v>
      </c>
      <c r="AC302" s="12">
        <v>83.618973759382897</v>
      </c>
      <c r="AD302" s="12">
        <v>7</v>
      </c>
    </row>
    <row r="303" spans="1:30" x14ac:dyDescent="0.3">
      <c r="A303">
        <v>14</v>
      </c>
      <c r="B303" s="6" t="s">
        <v>434</v>
      </c>
      <c r="C303" s="1" t="s">
        <v>660</v>
      </c>
      <c r="D303" s="13">
        <v>0</v>
      </c>
      <c r="E303" s="13">
        <v>9.512288665771484</v>
      </c>
      <c r="F303" s="13">
        <v>41.585317884172703</v>
      </c>
      <c r="G303" s="13">
        <v>827.77419026692701</v>
      </c>
      <c r="H303" s="12">
        <v>19.504743856542198</v>
      </c>
      <c r="I303" s="12">
        <v>4.6881719997950899</v>
      </c>
      <c r="J303" s="12">
        <v>1.0814132236298999</v>
      </c>
      <c r="K303" s="18">
        <v>83.692307971772692</v>
      </c>
      <c r="L303" s="12">
        <v>8.1979955905062099</v>
      </c>
      <c r="M303" s="12">
        <v>8.191515311885339E-2</v>
      </c>
      <c r="N303" s="12">
        <v>83.692307971772607</v>
      </c>
      <c r="O303" s="12">
        <v>37.153846153846203</v>
      </c>
      <c r="P303" s="12">
        <v>18.597200283835999</v>
      </c>
      <c r="Q303" s="14">
        <v>1.5915119363395225</v>
      </c>
      <c r="R303" s="14">
        <v>73.209549071618042</v>
      </c>
      <c r="S303" s="14">
        <v>0</v>
      </c>
      <c r="T303" s="12">
        <v>0.16180371352785147</v>
      </c>
      <c r="U303" s="15">
        <v>0.389680196561</v>
      </c>
      <c r="V303" s="12">
        <v>1.269252088807878</v>
      </c>
      <c r="W303" s="12">
        <v>1.4534883720930201</v>
      </c>
      <c r="X303" s="16">
        <v>71.089012661539897</v>
      </c>
      <c r="Y303" s="12">
        <v>0.88520865732651699</v>
      </c>
      <c r="Z303" s="13">
        <v>0.114886531463918</v>
      </c>
      <c r="AA303" s="13">
        <v>2.5818748503531301</v>
      </c>
      <c r="AB303" s="17">
        <v>61.858015139693698</v>
      </c>
      <c r="AC303" s="12">
        <v>62.891017065157001</v>
      </c>
      <c r="AD303" s="12">
        <v>7</v>
      </c>
    </row>
    <row r="304" spans="1:30" x14ac:dyDescent="0.3">
      <c r="A304">
        <v>14</v>
      </c>
      <c r="B304" s="6" t="s">
        <v>434</v>
      </c>
      <c r="C304" s="1" t="s">
        <v>777</v>
      </c>
      <c r="D304" s="13">
        <v>16</v>
      </c>
      <c r="E304" s="13">
        <v>8.8732376946343319</v>
      </c>
      <c r="F304" s="13">
        <v>47.535493780065401</v>
      </c>
      <c r="G304" s="13">
        <v>918.04181134259204</v>
      </c>
      <c r="H304" s="12">
        <v>25.285161285400299</v>
      </c>
      <c r="I304" s="12">
        <v>5.0035841906512202</v>
      </c>
      <c r="J304" s="12">
        <v>1.3393070653632799</v>
      </c>
      <c r="K304" s="18">
        <v>89.018518518518519</v>
      </c>
      <c r="L304" s="12">
        <v>3.3777202538702999</v>
      </c>
      <c r="M304" s="12">
        <v>8.6079307939284117E-2</v>
      </c>
      <c r="N304" s="12">
        <v>89.018518518518505</v>
      </c>
      <c r="O304" s="12">
        <v>43.72</v>
      </c>
      <c r="P304" s="12">
        <v>20.9429388822787</v>
      </c>
      <c r="Q304" s="14">
        <v>0.4591368227731864</v>
      </c>
      <c r="R304" s="14">
        <v>36.639118457300285</v>
      </c>
      <c r="S304" s="14">
        <v>0</v>
      </c>
      <c r="T304" s="12">
        <v>0.53719008264462809</v>
      </c>
      <c r="U304" s="15">
        <v>0.40855393447900001</v>
      </c>
      <c r="V304" s="12">
        <v>1.3027845120429993</v>
      </c>
      <c r="W304" s="12">
        <v>1.4534883720930201</v>
      </c>
      <c r="X304" s="16">
        <v>23.417203211605798</v>
      </c>
      <c r="Y304" s="12">
        <v>0.85582089890027702</v>
      </c>
      <c r="Z304" s="13">
        <v>0.144179101076925</v>
      </c>
      <c r="AA304" s="13">
        <v>0.81615158005864297</v>
      </c>
      <c r="AB304" s="17">
        <v>70.218724535436706</v>
      </c>
      <c r="AC304" s="12">
        <v>20.039482920934599</v>
      </c>
      <c r="AD304" s="12">
        <v>5</v>
      </c>
    </row>
    <row r="305" spans="1:30" x14ac:dyDescent="0.3">
      <c r="A305">
        <v>14</v>
      </c>
      <c r="B305" s="6" t="s">
        <v>434</v>
      </c>
      <c r="C305" s="1" t="s">
        <v>836</v>
      </c>
      <c r="D305" s="13">
        <v>0</v>
      </c>
      <c r="E305" s="13">
        <v>9.1619814736502505</v>
      </c>
      <c r="F305" s="13">
        <v>43.2083328792027</v>
      </c>
      <c r="G305" s="13">
        <v>847.55299159458696</v>
      </c>
      <c r="H305" s="12">
        <v>21.631720383961898</v>
      </c>
      <c r="I305" s="12">
        <v>4.60138239179338</v>
      </c>
      <c r="J305" s="12">
        <v>1.10138251100267</v>
      </c>
      <c r="K305" s="18">
        <v>86.618131365094868</v>
      </c>
      <c r="L305" s="12">
        <v>8.7132459113656804</v>
      </c>
      <c r="M305" s="12">
        <v>9.0048667043447495E-2</v>
      </c>
      <c r="N305" s="12">
        <v>86.618131365094797</v>
      </c>
      <c r="O305" s="12">
        <v>40.411764705882398</v>
      </c>
      <c r="P305" s="12">
        <v>17.050151554503799</v>
      </c>
      <c r="Q305" s="14">
        <v>3.0630630630630633</v>
      </c>
      <c r="R305" s="14">
        <v>62.522522522522507</v>
      </c>
      <c r="S305" s="14">
        <v>0</v>
      </c>
      <c r="T305" s="12">
        <v>0.96216216216216222</v>
      </c>
      <c r="U305" s="15">
        <v>0.26519478320899997</v>
      </c>
      <c r="V305" s="12">
        <v>1.2709844028740598</v>
      </c>
      <c r="W305" s="12">
        <v>1.4534883720930201</v>
      </c>
      <c r="X305" s="16">
        <v>60.563394457770002</v>
      </c>
      <c r="Y305" s="12">
        <v>0.85610232917317497</v>
      </c>
      <c r="Z305" s="13">
        <v>0.14389767020741201</v>
      </c>
      <c r="AA305" s="13">
        <v>3.2888281466379898</v>
      </c>
      <c r="AB305" s="17">
        <v>71.914211642939406</v>
      </c>
      <c r="AC305" s="12">
        <v>51.850148521456198</v>
      </c>
      <c r="AD305" s="12">
        <v>6</v>
      </c>
    </row>
    <row r="306" spans="1:30" x14ac:dyDescent="0.3">
      <c r="A306">
        <v>14</v>
      </c>
      <c r="B306" s="6" t="s">
        <v>434</v>
      </c>
      <c r="C306" s="1" t="s">
        <v>867</v>
      </c>
      <c r="D306" s="13">
        <v>0</v>
      </c>
      <c r="E306" s="13">
        <v>8.6326881408691403</v>
      </c>
      <c r="F306" s="13">
        <v>49.944444783528603</v>
      </c>
      <c r="G306" s="13">
        <v>944.66451416015605</v>
      </c>
      <c r="H306" s="12">
        <v>26.184331893920799</v>
      </c>
      <c r="I306" s="12">
        <v>5.2537633577982499</v>
      </c>
      <c r="J306" s="12">
        <v>1.4172043005625401</v>
      </c>
      <c r="K306" s="18">
        <v>91.158974202473956</v>
      </c>
      <c r="L306" s="12">
        <v>15.405813797638601</v>
      </c>
      <c r="M306" s="12">
        <v>0.12373760202899575</v>
      </c>
      <c r="N306" s="12">
        <v>91.1589742024739</v>
      </c>
      <c r="O306" s="12">
        <v>43.857142857142897</v>
      </c>
      <c r="P306" s="12">
        <v>35.9407038048045</v>
      </c>
      <c r="Q306" s="14">
        <v>3.125</v>
      </c>
      <c r="R306" s="14">
        <v>46.323529411764703</v>
      </c>
      <c r="S306" s="14">
        <v>0</v>
      </c>
      <c r="T306" s="13">
        <v>0.76838235294117652</v>
      </c>
      <c r="U306" s="15">
        <v>0.364749759944</v>
      </c>
      <c r="V306" s="12">
        <v>1.2001611795581755</v>
      </c>
      <c r="W306" s="12">
        <v>2.9069767441860499</v>
      </c>
      <c r="X306" s="16">
        <v>106.47705045534001</v>
      </c>
      <c r="Y306" s="12">
        <v>0.85543185406000299</v>
      </c>
      <c r="Z306" s="13">
        <v>0.14456814495245299</v>
      </c>
      <c r="AA306" s="13">
        <v>4.72319436595797</v>
      </c>
      <c r="AB306" s="17">
        <v>71.624779308249003</v>
      </c>
      <c r="AC306" s="12">
        <v>91.0712365922261</v>
      </c>
      <c r="AD306" s="12">
        <v>7</v>
      </c>
    </row>
    <row r="307" spans="1:30" x14ac:dyDescent="0.3">
      <c r="A307">
        <v>14</v>
      </c>
      <c r="B307" s="6" t="s">
        <v>434</v>
      </c>
      <c r="C307" s="1" t="s">
        <v>883</v>
      </c>
      <c r="D307" s="13">
        <v>0</v>
      </c>
      <c r="E307" s="13">
        <v>8.649892425537109</v>
      </c>
      <c r="F307" s="13">
        <v>52.5546872615814</v>
      </c>
      <c r="G307" s="13">
        <v>996.87311604817705</v>
      </c>
      <c r="H307" s="12">
        <v>26.6326166788736</v>
      </c>
      <c r="I307" s="12">
        <v>5.09072577953338</v>
      </c>
      <c r="J307" s="12">
        <v>1.2862903326749799</v>
      </c>
      <c r="K307" s="18">
        <v>91.79086446762085</v>
      </c>
      <c r="L307" s="12">
        <v>56.925252832034097</v>
      </c>
      <c r="M307" s="12">
        <v>9.6408002078533173E-2</v>
      </c>
      <c r="N307" s="12">
        <v>91.790864467620807</v>
      </c>
      <c r="O307" s="12">
        <v>43.0625</v>
      </c>
      <c r="P307" s="12">
        <v>0.77294395752247103</v>
      </c>
      <c r="Q307" s="14"/>
      <c r="R307" s="14"/>
      <c r="S307" s="13"/>
      <c r="T307" s="13"/>
      <c r="U307" s="15">
        <v>0.35121578504099998</v>
      </c>
      <c r="V307" s="12">
        <v>1.377929424867034</v>
      </c>
      <c r="W307" s="12">
        <v>1.4534883720930201</v>
      </c>
      <c r="X307" s="16">
        <v>397.27540152914298</v>
      </c>
      <c r="Y307" s="12">
        <v>0.85803177309971201</v>
      </c>
      <c r="Z307" s="13">
        <v>0.14196822120278499</v>
      </c>
      <c r="AA307" s="13">
        <v>17.5178050988299</v>
      </c>
      <c r="AB307" s="17">
        <v>66.9957249959309</v>
      </c>
      <c r="AC307" s="12">
        <v>340.35014936737002</v>
      </c>
      <c r="AD307" s="12">
        <v>7</v>
      </c>
    </row>
    <row r="308" spans="1:30" x14ac:dyDescent="0.3">
      <c r="A308">
        <v>15</v>
      </c>
      <c r="B308" s="6" t="s">
        <v>606</v>
      </c>
      <c r="C308" s="1" t="s">
        <v>61</v>
      </c>
      <c r="D308" s="13">
        <v>2.9669421487603307</v>
      </c>
      <c r="E308" s="13">
        <v>9.9669124712262835</v>
      </c>
      <c r="F308" s="13">
        <v>34.5467170946525</v>
      </c>
      <c r="G308" s="13">
        <v>708.657141113281</v>
      </c>
      <c r="H308" s="12">
        <v>17.518210380307998</v>
      </c>
      <c r="I308" s="12">
        <v>3.1632453961805802</v>
      </c>
      <c r="J308" s="12">
        <v>0.72922775420275598</v>
      </c>
      <c r="K308" s="18">
        <v>80.312355272697687</v>
      </c>
      <c r="L308" s="12">
        <v>0.126701610117705</v>
      </c>
      <c r="M308" s="12">
        <v>8.7432333578666057E-3</v>
      </c>
      <c r="N308" s="12">
        <v>80.312355272697602</v>
      </c>
      <c r="O308" s="12">
        <v>47.424242424242401</v>
      </c>
      <c r="P308" s="12">
        <v>15.879067962456199</v>
      </c>
      <c r="Q308" s="14">
        <v>0</v>
      </c>
      <c r="R308" s="14">
        <v>83.147512864494004</v>
      </c>
      <c r="S308" s="14">
        <v>0.77186963979416812</v>
      </c>
      <c r="T308" s="12">
        <v>0.56303602058319036</v>
      </c>
      <c r="U308" s="15">
        <v>0.191108621826</v>
      </c>
      <c r="V308" s="12">
        <v>1.1895406138628049</v>
      </c>
      <c r="W308" s="12">
        <v>1.4534883720930201</v>
      </c>
      <c r="X308" s="16">
        <v>0.94984880134763405</v>
      </c>
      <c r="Y308" s="12">
        <v>0.86655628432143705</v>
      </c>
      <c r="Z308" s="13">
        <v>0.13344391835521399</v>
      </c>
      <c r="AA308" s="13">
        <v>0.142672994785635</v>
      </c>
      <c r="AB308" s="17">
        <v>60.504500490701403</v>
      </c>
      <c r="AC308" s="12">
        <v>0.82314719076171505</v>
      </c>
      <c r="AD308" s="12">
        <v>1</v>
      </c>
    </row>
    <row r="309" spans="1:30" x14ac:dyDescent="0.3">
      <c r="A309">
        <v>15</v>
      </c>
      <c r="B309" s="6" t="s">
        <v>606</v>
      </c>
      <c r="C309" s="1" t="s">
        <v>99</v>
      </c>
      <c r="D309" s="13">
        <v>6</v>
      </c>
      <c r="E309" s="13">
        <v>9.9135752677917477</v>
      </c>
      <c r="F309" s="13">
        <v>34.921667175292903</v>
      </c>
      <c r="G309" s="13">
        <v>716.45027160644497</v>
      </c>
      <c r="H309" s="12">
        <v>17.5219941572709</v>
      </c>
      <c r="I309" s="12">
        <v>3.2890322113037098</v>
      </c>
      <c r="J309" s="12">
        <v>0.74193549156188998</v>
      </c>
      <c r="K309" s="18">
        <v>80.72</v>
      </c>
      <c r="L309" s="12">
        <v>0.68154055404026503</v>
      </c>
      <c r="M309" s="12">
        <v>1.3368461751199972E-2</v>
      </c>
      <c r="N309" s="12">
        <v>80.719999999999899</v>
      </c>
      <c r="O309" s="12">
        <v>49.086956521739097</v>
      </c>
      <c r="P309" s="12">
        <v>9.8813228015165606</v>
      </c>
      <c r="Q309" s="14">
        <v>0.48402710551790906</v>
      </c>
      <c r="R309" s="14">
        <v>83.930300096805425</v>
      </c>
      <c r="S309" s="14">
        <v>0.29041626331074544</v>
      </c>
      <c r="T309" s="12">
        <v>0.83930300096805421</v>
      </c>
      <c r="U309" s="15">
        <v>0.169779042829</v>
      </c>
      <c r="V309" s="12">
        <v>1.1572605094524344</v>
      </c>
      <c r="W309" s="12">
        <v>2.9069767441860499</v>
      </c>
      <c r="X309" s="16">
        <v>5.1045782525947203</v>
      </c>
      <c r="Y309" s="12">
        <v>0.86657544316579005</v>
      </c>
      <c r="Z309" s="13">
        <v>0.13342455622896701</v>
      </c>
      <c r="AA309" s="13">
        <v>0.32834215069776601</v>
      </c>
      <c r="AB309" s="17">
        <v>61.557862050900603</v>
      </c>
      <c r="AC309" s="12">
        <v>4.4230376965500096</v>
      </c>
      <c r="AD309" s="12">
        <v>2</v>
      </c>
    </row>
    <row r="310" spans="1:30" x14ac:dyDescent="0.3">
      <c r="A310">
        <v>15</v>
      </c>
      <c r="B310" s="6" t="s">
        <v>606</v>
      </c>
      <c r="C310" s="1" t="s">
        <v>146</v>
      </c>
      <c r="D310" s="13">
        <v>5.666666666666667</v>
      </c>
      <c r="E310" s="13">
        <v>9.9666666666666668</v>
      </c>
      <c r="F310" s="13">
        <v>34.726010178074603</v>
      </c>
      <c r="G310" s="13">
        <v>710.52687951290204</v>
      </c>
      <c r="H310" s="12">
        <v>17.035282135009702</v>
      </c>
      <c r="I310" s="12">
        <v>2.8895404989069098</v>
      </c>
      <c r="J310" s="12">
        <v>0.71554250066930603</v>
      </c>
      <c r="K310" s="18">
        <v>80.187646576852515</v>
      </c>
      <c r="L310" s="12">
        <v>0.10343873510023301</v>
      </c>
      <c r="M310" s="12">
        <v>7.578333370232334E-3</v>
      </c>
      <c r="N310" s="12">
        <v>80.187646576852501</v>
      </c>
      <c r="O310" s="12">
        <v>50.727272727272698</v>
      </c>
      <c r="P310" s="12">
        <v>8.2057045546387393</v>
      </c>
      <c r="Q310" s="14">
        <v>0</v>
      </c>
      <c r="R310" s="14">
        <v>91.779089376053975</v>
      </c>
      <c r="S310" s="14">
        <v>1.1804384485666106</v>
      </c>
      <c r="T310" s="12">
        <v>0.40050590219224286</v>
      </c>
      <c r="U310" s="15">
        <v>0.21520699009800001</v>
      </c>
      <c r="V310" s="12">
        <v>1.3117331737695739</v>
      </c>
      <c r="W310" s="12">
        <v>1.4534883720930201</v>
      </c>
      <c r="X310" s="16">
        <v>0.77538209428003901</v>
      </c>
      <c r="Y310" s="12">
        <v>0.86644722043278599</v>
      </c>
      <c r="Z310" s="13">
        <v>0.133562747053841</v>
      </c>
      <c r="AA310" s="13">
        <v>7.9181220167424002E-2</v>
      </c>
      <c r="AB310" s="17">
        <v>60.550600133605101</v>
      </c>
      <c r="AC310" s="12">
        <v>0.67194335811415296</v>
      </c>
      <c r="AD310" s="12">
        <v>1</v>
      </c>
    </row>
    <row r="311" spans="1:30" x14ac:dyDescent="0.3">
      <c r="A311">
        <v>15</v>
      </c>
      <c r="B311" s="6" t="s">
        <v>606</v>
      </c>
      <c r="C311" s="1" t="s">
        <v>193</v>
      </c>
      <c r="D311" s="13">
        <v>2.4339768339768342</v>
      </c>
      <c r="E311" s="13">
        <v>10.037727930925893</v>
      </c>
      <c r="F311" s="13">
        <v>32.189553972700899</v>
      </c>
      <c r="G311" s="13">
        <v>667.19962299733902</v>
      </c>
      <c r="H311" s="12">
        <v>15.7130477392851</v>
      </c>
      <c r="I311" s="12">
        <v>3.0168105414215902</v>
      </c>
      <c r="J311" s="12">
        <v>0.70740572079806296</v>
      </c>
      <c r="K311" s="18">
        <v>79.297399708922484</v>
      </c>
      <c r="L311" s="12">
        <v>2.9967163068480001E-2</v>
      </c>
      <c r="M311" s="12">
        <v>7.0949320881666961E-3</v>
      </c>
      <c r="N311" s="12">
        <v>79.297399708922399</v>
      </c>
      <c r="O311" s="12">
        <v>40.137500000000003</v>
      </c>
      <c r="P311" s="12">
        <v>14.7751459680452</v>
      </c>
      <c r="Q311" s="14">
        <v>4.2408821034775231E-2</v>
      </c>
      <c r="R311" s="14">
        <v>82.612383375742141</v>
      </c>
      <c r="S311" s="14">
        <v>0.1272264631043257</v>
      </c>
      <c r="T311" s="12">
        <v>1.2659033078880406</v>
      </c>
      <c r="U311" s="15">
        <v>0.20299340759100001</v>
      </c>
      <c r="V311" s="12">
        <v>1.3587604891644778</v>
      </c>
      <c r="W311" s="12">
        <v>2.03488372093023</v>
      </c>
      <c r="X311" s="16">
        <v>0.21820358058245901</v>
      </c>
      <c r="Y311" s="12">
        <v>0.86262663714499399</v>
      </c>
      <c r="Z311" s="13">
        <v>0.13737336349040399</v>
      </c>
      <c r="AA311" s="13">
        <v>1.7788637918357001E-2</v>
      </c>
      <c r="AB311" s="17">
        <v>61.685574284517202</v>
      </c>
      <c r="AC311" s="12">
        <v>0.18823641748095099</v>
      </c>
      <c r="AD311" s="12">
        <v>1</v>
      </c>
    </row>
    <row r="312" spans="1:30" x14ac:dyDescent="0.3">
      <c r="A312">
        <v>15</v>
      </c>
      <c r="B312" s="6" t="s">
        <v>606</v>
      </c>
      <c r="C312" s="1" t="s">
        <v>206</v>
      </c>
      <c r="D312" s="13">
        <v>7.0615384615384613</v>
      </c>
      <c r="E312" s="13">
        <v>10.049677658081055</v>
      </c>
      <c r="F312" s="13">
        <v>33.594697085293802</v>
      </c>
      <c r="G312" s="13">
        <v>692.716137695312</v>
      </c>
      <c r="H312" s="12">
        <v>17.451613017490899</v>
      </c>
      <c r="I312" s="12">
        <v>3.3108503818511901</v>
      </c>
      <c r="J312" s="12">
        <v>0.75659822875803195</v>
      </c>
      <c r="K312" s="18">
        <v>79.643357710404828</v>
      </c>
      <c r="L312" s="12">
        <v>2.2970133377666801E-2</v>
      </c>
      <c r="M312" s="12">
        <v>7.140750196413137E-3</v>
      </c>
      <c r="N312" s="12">
        <v>79.6433577104048</v>
      </c>
      <c r="O312" s="12">
        <v>47.461538461538503</v>
      </c>
      <c r="P312" s="12">
        <v>25.450639664867701</v>
      </c>
      <c r="Q312" s="14">
        <v>0.29717682020802377</v>
      </c>
      <c r="R312" s="14">
        <v>81.723625557206546</v>
      </c>
      <c r="S312" s="14">
        <v>0.59435364041604755</v>
      </c>
      <c r="T312" s="12">
        <v>0.85438335809806831</v>
      </c>
      <c r="U312" s="15">
        <v>0.20041049979200001</v>
      </c>
      <c r="V312" s="12">
        <v>1.1795608121521619</v>
      </c>
      <c r="W312" s="12">
        <v>1.4534883720930201</v>
      </c>
      <c r="X312" s="16">
        <v>0.172122461119849</v>
      </c>
      <c r="Y312" s="12">
        <v>0.86656129435887397</v>
      </c>
      <c r="Z312" s="13">
        <v>0.13343490973771299</v>
      </c>
      <c r="AA312" s="13">
        <v>1.9152370762186999E-2</v>
      </c>
      <c r="AB312" s="17">
        <v>59.484131203195503</v>
      </c>
      <c r="AC312" s="12">
        <v>0.149152327916242</v>
      </c>
      <c r="AD312" s="12">
        <v>1</v>
      </c>
    </row>
    <row r="313" spans="1:30" x14ac:dyDescent="0.3">
      <c r="A313">
        <v>15</v>
      </c>
      <c r="B313" s="6" t="s">
        <v>606</v>
      </c>
      <c r="C313" s="1" t="s">
        <v>257</v>
      </c>
      <c r="D313" s="13">
        <v>-5.067615658362989</v>
      </c>
      <c r="E313" s="13">
        <v>10.058504312688655</v>
      </c>
      <c r="F313" s="13">
        <v>33.3465907356955</v>
      </c>
      <c r="G313" s="13">
        <v>689.22726995294704</v>
      </c>
      <c r="H313" s="12">
        <v>16.372759660084999</v>
      </c>
      <c r="I313" s="12">
        <v>3.1847507845271701</v>
      </c>
      <c r="J313" s="12">
        <v>0.74046919291669699</v>
      </c>
      <c r="K313" s="18">
        <v>79.407343084161937</v>
      </c>
      <c r="L313" s="12">
        <v>3.92805346009861E-2</v>
      </c>
      <c r="M313" s="12">
        <v>7.1819411926245429E-3</v>
      </c>
      <c r="N313" s="12">
        <v>79.407343084161894</v>
      </c>
      <c r="O313" s="12">
        <v>56.947368421052602</v>
      </c>
      <c r="P313" s="12">
        <v>5.2825097642353702</v>
      </c>
      <c r="Q313" s="14">
        <v>0.5967604433077579</v>
      </c>
      <c r="R313" s="14">
        <v>91.901108269394726</v>
      </c>
      <c r="S313" s="14">
        <v>0</v>
      </c>
      <c r="T313" s="12">
        <v>0.26598465473145783</v>
      </c>
      <c r="U313" s="15">
        <v>0.16983721854299999</v>
      </c>
      <c r="V313" s="12">
        <v>1.1398436846556488</v>
      </c>
      <c r="W313" s="12">
        <v>1.4534883720930201</v>
      </c>
      <c r="X313" s="16">
        <v>0.29459557915669099</v>
      </c>
      <c r="Y313" s="12">
        <v>0.86664466333458301</v>
      </c>
      <c r="Z313" s="13">
        <v>0.133354656159409</v>
      </c>
      <c r="AA313" s="13">
        <v>2.6096551736811E-2</v>
      </c>
      <c r="AB313" s="17">
        <v>59.520898305497099</v>
      </c>
      <c r="AC313" s="12">
        <v>0.25531504412559902</v>
      </c>
      <c r="AD313" s="12">
        <v>1</v>
      </c>
    </row>
    <row r="314" spans="1:30" x14ac:dyDescent="0.3">
      <c r="A314">
        <v>15</v>
      </c>
      <c r="B314" s="6" t="s">
        <v>606</v>
      </c>
      <c r="C314" s="1" t="s">
        <v>263</v>
      </c>
      <c r="D314" s="13">
        <v>4</v>
      </c>
      <c r="E314" s="13">
        <v>10.007714047639265</v>
      </c>
      <c r="F314" s="13">
        <v>34.294999694824199</v>
      </c>
      <c r="G314" s="13">
        <v>701.50631315811802</v>
      </c>
      <c r="H314" s="12">
        <v>17.178016874525198</v>
      </c>
      <c r="I314" s="12">
        <v>3.0670967102050701</v>
      </c>
      <c r="J314" s="12">
        <v>0.78064513921737699</v>
      </c>
      <c r="K314" s="18">
        <v>79.950771179199222</v>
      </c>
      <c r="L314" s="12">
        <v>3.9417102997754902E-2</v>
      </c>
      <c r="M314" s="12">
        <v>1.7283733565515529E-2</v>
      </c>
      <c r="N314" s="12">
        <v>79.950771179199194</v>
      </c>
      <c r="O314" s="12">
        <v>47.2</v>
      </c>
      <c r="P314" s="12">
        <v>4.92859895753588</v>
      </c>
      <c r="Q314" s="14">
        <v>4.2222222222222223</v>
      </c>
      <c r="R314" s="14">
        <v>88.074074074074076</v>
      </c>
      <c r="S314" s="14">
        <v>0.88888888888888884</v>
      </c>
      <c r="T314" s="12">
        <v>1.1074074074074074</v>
      </c>
      <c r="U314" s="15">
        <v>0.15956313684699999</v>
      </c>
      <c r="V314" s="12">
        <v>1.2828643595178921</v>
      </c>
      <c r="W314" s="12">
        <v>1.4534883720930201</v>
      </c>
      <c r="X314" s="16">
        <v>0.20846835507094699</v>
      </c>
      <c r="Y314" s="12">
        <v>0.81203311724827698</v>
      </c>
      <c r="Z314" s="13">
        <v>0.18778171645765299</v>
      </c>
      <c r="AA314" s="13">
        <v>1.8146072423623E-2</v>
      </c>
      <c r="AB314" s="17">
        <v>59.9601275353901</v>
      </c>
      <c r="AC314" s="12">
        <v>0.169051252421871</v>
      </c>
      <c r="AD314" s="12">
        <v>1</v>
      </c>
    </row>
    <row r="315" spans="1:30" x14ac:dyDescent="0.3">
      <c r="A315">
        <v>15</v>
      </c>
      <c r="B315" s="6" t="s">
        <v>606</v>
      </c>
      <c r="C315" s="1" t="s">
        <v>284</v>
      </c>
      <c r="D315" s="13">
        <v>0</v>
      </c>
      <c r="E315" s="13">
        <v>10.006810167100694</v>
      </c>
      <c r="F315" s="13">
        <v>34.307291507720898</v>
      </c>
      <c r="G315" s="13">
        <v>700.88531494140602</v>
      </c>
      <c r="H315" s="12">
        <v>17.150538444519</v>
      </c>
      <c r="I315" s="12">
        <v>3.0604838132858201</v>
      </c>
      <c r="J315" s="12">
        <v>0.76612900942564</v>
      </c>
      <c r="K315" s="18">
        <v>79.995194435119629</v>
      </c>
      <c r="L315" s="12">
        <v>2.4466766534308002E-2</v>
      </c>
      <c r="M315" s="12">
        <v>3.1892000115476549E-3</v>
      </c>
      <c r="N315" s="12">
        <v>79.9951944351196</v>
      </c>
      <c r="O315" s="12">
        <v>45.75</v>
      </c>
      <c r="P315" s="12">
        <v>9.2918741173734407</v>
      </c>
      <c r="Q315" s="14">
        <v>0.4098360655737705</v>
      </c>
      <c r="R315" s="14">
        <v>91.598360655737707</v>
      </c>
      <c r="S315" s="14">
        <v>0</v>
      </c>
      <c r="T315" s="12">
        <v>0.81967213114754101</v>
      </c>
      <c r="U315" s="15">
        <v>5.2701811793500003E-2</v>
      </c>
      <c r="V315" s="12">
        <v>1.1960142983330622</v>
      </c>
      <c r="W315" s="12">
        <v>1.4534883720930201</v>
      </c>
      <c r="X315" s="16">
        <v>0.18197609417942001</v>
      </c>
      <c r="Y315" s="12">
        <v>0.86505327268444598</v>
      </c>
      <c r="Z315" s="13">
        <v>0.134946728692973</v>
      </c>
      <c r="AA315" s="13">
        <v>4.5278536652219002E-2</v>
      </c>
      <c r="AB315" s="17">
        <v>59.804071524017502</v>
      </c>
      <c r="AC315" s="12">
        <v>0.15750932806642601</v>
      </c>
      <c r="AD315" s="12">
        <v>1</v>
      </c>
    </row>
    <row r="316" spans="1:30" x14ac:dyDescent="0.3">
      <c r="A316">
        <v>15</v>
      </c>
      <c r="B316" s="6" t="s">
        <v>606</v>
      </c>
      <c r="C316" s="1" t="s">
        <v>347</v>
      </c>
      <c r="D316" s="13">
        <v>0</v>
      </c>
      <c r="E316" s="13">
        <v>10.010035959879557</v>
      </c>
      <c r="F316" s="13">
        <v>34.375</v>
      </c>
      <c r="G316" s="13">
        <v>703.304660373263</v>
      </c>
      <c r="H316" s="12">
        <v>17.278226137161202</v>
      </c>
      <c r="I316" s="12">
        <v>3.0806450843811</v>
      </c>
      <c r="J316" s="12">
        <v>0.77419352531433105</v>
      </c>
      <c r="K316" s="18">
        <v>80.025641123453781</v>
      </c>
      <c r="L316" s="12">
        <v>4.4649036030399497E-3</v>
      </c>
      <c r="M316" s="12">
        <v>6.5857500594574958E-3</v>
      </c>
      <c r="N316" s="12">
        <v>80.025641123453696</v>
      </c>
      <c r="O316" s="12">
        <v>49.8</v>
      </c>
      <c r="P316" s="12">
        <v>1.3871562377554201</v>
      </c>
      <c r="Q316" s="14">
        <v>2.3454157782515992</v>
      </c>
      <c r="R316" s="14">
        <v>72.068230277185521</v>
      </c>
      <c r="S316" s="14">
        <v>0.85287846481876339</v>
      </c>
      <c r="T316" s="12">
        <v>1.2004264392324093</v>
      </c>
      <c r="U316" s="15">
        <v>8.1320737371399998E-2</v>
      </c>
      <c r="V316" s="12">
        <v>1.4263626776243512</v>
      </c>
      <c r="W316" s="12">
        <v>1.4534883720930201</v>
      </c>
      <c r="X316" s="16">
        <v>3.2391123807447998E-2</v>
      </c>
      <c r="Y316" s="12">
        <v>0.86161990807296596</v>
      </c>
      <c r="Z316" s="13">
        <v>0.138380092647408</v>
      </c>
      <c r="AA316" s="13">
        <v>6.6312723725540004E-3</v>
      </c>
      <c r="AB316" s="17">
        <v>59.9107526839787</v>
      </c>
      <c r="AC316" s="12">
        <v>2.7926220244305699E-2</v>
      </c>
      <c r="AD316" s="12">
        <v>1</v>
      </c>
    </row>
    <row r="317" spans="1:30" x14ac:dyDescent="0.3">
      <c r="A317">
        <v>15</v>
      </c>
      <c r="B317" s="6" t="s">
        <v>606</v>
      </c>
      <c r="C317" s="1" t="s">
        <v>369</v>
      </c>
      <c r="D317" s="13">
        <v>0</v>
      </c>
      <c r="E317" s="13">
        <v>10.006831180348115</v>
      </c>
      <c r="F317" s="13">
        <v>34.2352938932531</v>
      </c>
      <c r="G317" s="13">
        <v>700.29221119600095</v>
      </c>
      <c r="H317" s="12">
        <v>17.197580814361501</v>
      </c>
      <c r="I317" s="12">
        <v>3.0986717308268799</v>
      </c>
      <c r="J317" s="12">
        <v>0.74952559961992105</v>
      </c>
      <c r="K317" s="18">
        <v>79.963801215676696</v>
      </c>
      <c r="L317" s="12">
        <v>1.8767183840162901E-2</v>
      </c>
      <c r="M317" s="12">
        <v>5.6686999101657424E-3</v>
      </c>
      <c r="N317" s="12">
        <v>79.963801215676597</v>
      </c>
      <c r="O317" s="12">
        <v>46.4375</v>
      </c>
      <c r="P317" s="12">
        <v>3.92904351794455</v>
      </c>
      <c r="Q317" s="14">
        <v>4.1896361631753027</v>
      </c>
      <c r="R317" s="14">
        <v>87.320837927232631</v>
      </c>
      <c r="S317" s="14">
        <v>1.1025358324145533</v>
      </c>
      <c r="T317" s="12">
        <v>0.47850055126791619</v>
      </c>
      <c r="U317" s="15">
        <v>8.6815816546900001E-2</v>
      </c>
      <c r="V317" s="12">
        <v>1.249473855529033</v>
      </c>
      <c r="W317" s="12">
        <v>1.4534883720930201</v>
      </c>
      <c r="X317" s="16">
        <v>0.13662922990624901</v>
      </c>
      <c r="Y317" s="12">
        <v>0.86258948553016501</v>
      </c>
      <c r="Z317" s="13">
        <v>0.137408366629619</v>
      </c>
      <c r="AA317" s="13">
        <v>2.5213830633423001E-2</v>
      </c>
      <c r="AB317" s="17">
        <v>59.727356510793904</v>
      </c>
      <c r="AC317" s="12">
        <v>0.117862046169914</v>
      </c>
      <c r="AD317" s="12">
        <v>1</v>
      </c>
    </row>
    <row r="318" spans="1:30" x14ac:dyDescent="0.3">
      <c r="A318">
        <v>15</v>
      </c>
      <c r="B318" s="6" t="s">
        <v>606</v>
      </c>
      <c r="C318" s="1" t="s">
        <v>370</v>
      </c>
      <c r="D318" s="13">
        <v>4</v>
      </c>
      <c r="E318" s="13">
        <v>9.9919355604383675</v>
      </c>
      <c r="F318" s="13">
        <v>34.521929690712298</v>
      </c>
      <c r="G318" s="13">
        <v>705.89785088433098</v>
      </c>
      <c r="H318" s="12">
        <v>17.2699490597373</v>
      </c>
      <c r="I318" s="12">
        <v>3.06791165000514</v>
      </c>
      <c r="J318" s="12">
        <v>0.80135821668725304</v>
      </c>
      <c r="K318" s="18">
        <v>80.05263157894737</v>
      </c>
      <c r="L318" s="12">
        <v>2.23359525709198E-2</v>
      </c>
      <c r="M318" s="12">
        <v>1.1772611128334474E-2</v>
      </c>
      <c r="N318" s="12">
        <v>80.052631578947299</v>
      </c>
      <c r="O318" s="12">
        <v>52.6</v>
      </c>
      <c r="P318" s="12">
        <v>7.0323472363165997</v>
      </c>
      <c r="Q318" s="14">
        <v>0.37735849056603776</v>
      </c>
      <c r="R318" s="14">
        <v>89.15094339622641</v>
      </c>
      <c r="S318" s="14">
        <v>0.75471698113207553</v>
      </c>
      <c r="T318" s="12">
        <v>0.73207547169811316</v>
      </c>
      <c r="U318" s="15">
        <v>0.157107219652</v>
      </c>
      <c r="V318" s="12">
        <v>1.4285481516520182</v>
      </c>
      <c r="W318" s="12">
        <v>2.9069767441860499</v>
      </c>
      <c r="X318" s="16">
        <v>0.165654440298168</v>
      </c>
      <c r="Y318" s="12">
        <v>0.86519155896030597</v>
      </c>
      <c r="Z318" s="13">
        <v>0.13480272900725501</v>
      </c>
      <c r="AA318" s="13">
        <v>1.5800244757931001E-2</v>
      </c>
      <c r="AB318" s="17">
        <v>59.996417341380599</v>
      </c>
      <c r="AC318" s="12">
        <v>0.14331848774091799</v>
      </c>
      <c r="AD318" s="12">
        <v>1</v>
      </c>
    </row>
    <row r="319" spans="1:30" x14ac:dyDescent="0.3">
      <c r="A319">
        <v>15</v>
      </c>
      <c r="B319" s="6" t="s">
        <v>606</v>
      </c>
      <c r="C319" s="1" t="s">
        <v>380</v>
      </c>
      <c r="D319" s="13">
        <v>5.6720647773279351</v>
      </c>
      <c r="E319" s="13">
        <v>10.010368728637696</v>
      </c>
      <c r="F319" s="13">
        <v>34.042762756347599</v>
      </c>
      <c r="G319" s="13">
        <v>695.18279302687802</v>
      </c>
      <c r="H319" s="12">
        <v>17.1417657952559</v>
      </c>
      <c r="I319" s="12">
        <v>3.11969438352082</v>
      </c>
      <c r="J319" s="12">
        <v>0.73005091830303803</v>
      </c>
      <c r="K319" s="18">
        <v>79.934212935598268</v>
      </c>
      <c r="L319" s="12">
        <v>4.9678006770806898E-3</v>
      </c>
      <c r="M319" s="12">
        <v>1.4367515071309313E-2</v>
      </c>
      <c r="N319" s="12">
        <v>79.934212935598197</v>
      </c>
      <c r="O319" s="12">
        <v>45.6</v>
      </c>
      <c r="P319" s="12">
        <v>17.6567778037371</v>
      </c>
      <c r="Q319" s="14">
        <v>2.7518863737239236</v>
      </c>
      <c r="R319" s="14">
        <v>75.588104749223263</v>
      </c>
      <c r="S319" s="14">
        <v>0.13315579227696403</v>
      </c>
      <c r="T319" s="12">
        <v>0.83888149134487355</v>
      </c>
      <c r="U319" s="15">
        <v>9.9653199312999999E-2</v>
      </c>
      <c r="V319" s="12">
        <v>1.353889546062373</v>
      </c>
      <c r="W319" s="12">
        <v>1.4534883720930201</v>
      </c>
      <c r="X319" s="16">
        <v>3.6154978223481002E-2</v>
      </c>
      <c r="Y319" s="12">
        <v>0.86261599288437196</v>
      </c>
      <c r="Z319" s="13">
        <v>0.13738400709368401</v>
      </c>
      <c r="AA319" s="13">
        <v>6.2429262131279998E-3</v>
      </c>
      <c r="AB319" s="17">
        <v>59.613893342979502</v>
      </c>
      <c r="AC319" s="12">
        <v>3.1187177539374999E-2</v>
      </c>
      <c r="AD319" s="12">
        <v>1</v>
      </c>
    </row>
    <row r="320" spans="1:30" x14ac:dyDescent="0.3">
      <c r="A320">
        <v>15</v>
      </c>
      <c r="B320" s="6" t="s">
        <v>606</v>
      </c>
      <c r="C320" s="1" t="s">
        <v>408</v>
      </c>
      <c r="D320" s="13">
        <v>9</v>
      </c>
      <c r="E320" s="13">
        <v>9.9200716795744732</v>
      </c>
      <c r="F320" s="13">
        <v>34.860063085016201</v>
      </c>
      <c r="G320" s="13">
        <v>709.31899346245598</v>
      </c>
      <c r="H320" s="12">
        <v>17.320754752968799</v>
      </c>
      <c r="I320" s="12">
        <v>2.9969567532809198</v>
      </c>
      <c r="J320" s="12">
        <v>0.82471088081036004</v>
      </c>
      <c r="K320" s="18">
        <v>80.046445018840288</v>
      </c>
      <c r="L320" s="12">
        <v>1.6940886626474999E-2</v>
      </c>
      <c r="M320" s="12">
        <v>7.3731454565528444E-3</v>
      </c>
      <c r="N320" s="12">
        <v>80.046445018840203</v>
      </c>
      <c r="O320" s="12">
        <v>61.092592592592602</v>
      </c>
      <c r="P320" s="12">
        <v>7.0673607844384003</v>
      </c>
      <c r="Q320" s="14">
        <v>0</v>
      </c>
      <c r="R320" s="14">
        <v>91.739028397089882</v>
      </c>
      <c r="S320" s="14">
        <v>0</v>
      </c>
      <c r="T320" s="12">
        <v>0.47852616756629907</v>
      </c>
      <c r="U320" s="15">
        <v>0.24035015973400001</v>
      </c>
      <c r="V320" s="12">
        <v>1.1925458965236193</v>
      </c>
      <c r="W320" s="12">
        <v>2.03488372093023</v>
      </c>
      <c r="X320" s="16">
        <v>0.12687447341285499</v>
      </c>
      <c r="Y320" s="12">
        <v>0.86645455078345601</v>
      </c>
      <c r="Z320" s="13">
        <v>0.133545779098419</v>
      </c>
      <c r="AA320" s="13">
        <v>7.6810565833779999E-3</v>
      </c>
      <c r="AB320" s="17">
        <v>60.311937380215902</v>
      </c>
      <c r="AC320" s="12">
        <v>0.10993358680246899</v>
      </c>
      <c r="AD320" s="12">
        <v>1</v>
      </c>
    </row>
    <row r="321" spans="1:30" x14ac:dyDescent="0.3">
      <c r="A321">
        <v>15</v>
      </c>
      <c r="B321" s="6" t="s">
        <v>606</v>
      </c>
      <c r="C321" s="1" t="s">
        <v>439</v>
      </c>
      <c r="D321" s="13">
        <v>0</v>
      </c>
      <c r="E321" s="13">
        <v>9.9797235761369976</v>
      </c>
      <c r="F321" s="13">
        <v>34.3385424613952</v>
      </c>
      <c r="G321" s="13">
        <v>702.24884905133899</v>
      </c>
      <c r="H321" s="12">
        <v>17.109678077697701</v>
      </c>
      <c r="I321" s="12">
        <v>2.9516128599643698</v>
      </c>
      <c r="J321" s="12">
        <v>0.79838708043098405</v>
      </c>
      <c r="K321" s="18">
        <v>79.80769157409668</v>
      </c>
      <c r="L321" s="12">
        <v>2.5061812606065301E-2</v>
      </c>
      <c r="M321" s="18">
        <v>6.1750000342726706E-3</v>
      </c>
      <c r="N321" s="12">
        <v>79.807691574096594</v>
      </c>
      <c r="O321" s="12">
        <v>53.1</v>
      </c>
      <c r="P321" s="12">
        <v>10.7697710231601</v>
      </c>
      <c r="Q321" s="14">
        <v>0</v>
      </c>
      <c r="R321" s="14">
        <v>99.512195121951208</v>
      </c>
      <c r="S321" s="14">
        <v>0</v>
      </c>
      <c r="T321" s="12">
        <v>0.1821138211382114</v>
      </c>
      <c r="U321" s="15">
        <v>0.26997880743500002</v>
      </c>
      <c r="V321" s="12">
        <v>1.1216464076723371</v>
      </c>
      <c r="W321" s="12">
        <v>1.4534883720930201</v>
      </c>
      <c r="X321" s="16">
        <v>0.18732433752283101</v>
      </c>
      <c r="Y321" s="12">
        <v>0.86593939793855501</v>
      </c>
      <c r="Z321" s="13">
        <v>0.134016546822569</v>
      </c>
      <c r="AA321" s="13">
        <v>1.284220823343E-2</v>
      </c>
      <c r="AB321" s="17">
        <v>59.950997668092299</v>
      </c>
      <c r="AC321" s="12">
        <v>0.162262525078189</v>
      </c>
      <c r="AD321" s="12">
        <v>1</v>
      </c>
    </row>
    <row r="322" spans="1:30" x14ac:dyDescent="0.3">
      <c r="A322">
        <v>15</v>
      </c>
      <c r="B322" s="6" t="s">
        <v>606</v>
      </c>
      <c r="C322" s="1" t="s">
        <v>440</v>
      </c>
      <c r="D322" s="13">
        <v>0</v>
      </c>
      <c r="E322" s="13">
        <v>9.9228611490000844</v>
      </c>
      <c r="F322" s="13">
        <v>34.5094698125665</v>
      </c>
      <c r="G322" s="13">
        <v>703.85554305366804</v>
      </c>
      <c r="H322" s="12">
        <v>17.163871078491201</v>
      </c>
      <c r="I322" s="12">
        <v>2.8651025837117898</v>
      </c>
      <c r="J322" s="12">
        <v>0.82258063825694006</v>
      </c>
      <c r="K322" s="18">
        <v>80.118881225585938</v>
      </c>
      <c r="L322" s="12">
        <v>0.11180807507358501</v>
      </c>
      <c r="M322" s="12">
        <v>1.0453999984416772E-2</v>
      </c>
      <c r="N322" s="12">
        <v>80.118881225585895</v>
      </c>
      <c r="O322" s="12">
        <v>57.4</v>
      </c>
      <c r="P322" s="12">
        <v>7.7215069913413998</v>
      </c>
      <c r="Q322" s="14">
        <v>6.881028938906752</v>
      </c>
      <c r="R322" s="14">
        <v>87.781350482315119</v>
      </c>
      <c r="S322" s="14">
        <v>0.90032154340836024</v>
      </c>
      <c r="T322" s="12">
        <v>0.81221864951768485</v>
      </c>
      <c r="U322" s="15">
        <v>0.112475320817</v>
      </c>
      <c r="V322" s="12">
        <v>1.3327307326070379</v>
      </c>
      <c r="W322" s="12">
        <v>1.4534883720930201</v>
      </c>
      <c r="X322" s="16">
        <v>0.83920210719025501</v>
      </c>
      <c r="Y322" s="12">
        <v>0.86661777057698097</v>
      </c>
      <c r="Z322" s="13">
        <v>0.13338222954981899</v>
      </c>
      <c r="AA322" s="13">
        <v>7.3320551982550997E-2</v>
      </c>
      <c r="AB322" s="17">
        <v>60.475500349707403</v>
      </c>
      <c r="AC322" s="12">
        <v>0.72739403110057199</v>
      </c>
      <c r="AD322" s="12">
        <v>1</v>
      </c>
    </row>
    <row r="323" spans="1:30" x14ac:dyDescent="0.3">
      <c r="A323">
        <v>15</v>
      </c>
      <c r="B323" s="6" t="s">
        <v>606</v>
      </c>
      <c r="C323" s="1" t="s">
        <v>444</v>
      </c>
      <c r="D323" s="13">
        <v>6.4569190600522193</v>
      </c>
      <c r="E323" s="13">
        <v>10.006048431396485</v>
      </c>
      <c r="F323" s="13">
        <v>34.291666542611402</v>
      </c>
      <c r="G323" s="13">
        <v>707.94031982421802</v>
      </c>
      <c r="H323" s="12">
        <v>16.899999761581402</v>
      </c>
      <c r="I323" s="12">
        <v>3.2202990055084202</v>
      </c>
      <c r="J323" s="12">
        <v>0.70967740838120597</v>
      </c>
      <c r="K323" s="18">
        <v>80.184802729909009</v>
      </c>
      <c r="L323" s="12">
        <v>7.4679140266824304E-2</v>
      </c>
      <c r="M323" s="12">
        <v>2.885153306997381E-2</v>
      </c>
      <c r="N323" s="12">
        <v>80.184802729908995</v>
      </c>
      <c r="O323" s="12">
        <v>43.205128205128197</v>
      </c>
      <c r="P323" s="12">
        <v>20.277261765822399</v>
      </c>
      <c r="Q323" s="14">
        <v>0</v>
      </c>
      <c r="R323" s="14">
        <v>72.422062350119916</v>
      </c>
      <c r="S323" s="14">
        <v>0.55955235811350934</v>
      </c>
      <c r="T323" s="12">
        <v>1.4176658673061551</v>
      </c>
      <c r="U323" s="15">
        <v>7.9822493772100003E-2</v>
      </c>
      <c r="V323" s="12">
        <v>1.159393549724749</v>
      </c>
      <c r="W323" s="12">
        <v>2.03488372093023</v>
      </c>
      <c r="X323" s="16">
        <v>0.44656373937004901</v>
      </c>
      <c r="Y323" s="12">
        <v>0.83285535458342996</v>
      </c>
      <c r="Z323" s="13">
        <v>0.167144645509189</v>
      </c>
      <c r="AA323" s="13">
        <v>0.105516610446408</v>
      </c>
      <c r="AB323" s="17">
        <v>60.353922331138797</v>
      </c>
      <c r="AC323" s="12">
        <v>0.37188459942861601</v>
      </c>
      <c r="AD323" s="12">
        <v>1</v>
      </c>
    </row>
    <row r="324" spans="1:30" x14ac:dyDescent="0.3">
      <c r="A324">
        <v>15</v>
      </c>
      <c r="B324" s="6" t="s">
        <v>606</v>
      </c>
      <c r="C324" s="1" t="s">
        <v>498</v>
      </c>
      <c r="D324" s="13">
        <v>0.5234375</v>
      </c>
      <c r="E324" s="13">
        <v>10.086600396572015</v>
      </c>
      <c r="F324" s="13">
        <v>33.145325358321003</v>
      </c>
      <c r="G324" s="13">
        <v>686.89578168820105</v>
      </c>
      <c r="H324" s="12">
        <v>16.258781475490899</v>
      </c>
      <c r="I324" s="12">
        <v>3.1243116099659902</v>
      </c>
      <c r="J324" s="12">
        <v>0.71597166613834695</v>
      </c>
      <c r="K324" s="18">
        <v>79.352720493223615</v>
      </c>
      <c r="L324" s="12">
        <v>2.9796708286203299E-2</v>
      </c>
      <c r="M324" s="12">
        <v>2.0340969563800503E-2</v>
      </c>
      <c r="N324" s="12">
        <v>79.3527204932236</v>
      </c>
      <c r="O324" s="12">
        <v>55.232558139534902</v>
      </c>
      <c r="P324" s="12">
        <v>9.0355758751263107</v>
      </c>
      <c r="Q324" s="14">
        <v>3.2246244045437886</v>
      </c>
      <c r="R324" s="14">
        <v>79.22315866617808</v>
      </c>
      <c r="S324" s="14">
        <v>1.6855991205569805</v>
      </c>
      <c r="T324" s="12">
        <v>0.70611945767680473</v>
      </c>
      <c r="U324" s="15">
        <v>0.14817088261399999</v>
      </c>
      <c r="V324" s="12">
        <v>1.1557292585542216</v>
      </c>
      <c r="W324" s="12">
        <v>2.03488372093023</v>
      </c>
      <c r="X324" s="16">
        <v>0.217020214582239</v>
      </c>
      <c r="Y324" s="12">
        <v>0.86268707651812704</v>
      </c>
      <c r="Z324" s="13">
        <v>0.137312727050966</v>
      </c>
      <c r="AA324" s="13">
        <v>3.9811610875750997E-2</v>
      </c>
      <c r="AB324" s="17">
        <v>59.474843513994998</v>
      </c>
      <c r="AC324" s="12">
        <v>0.18722350588790501</v>
      </c>
      <c r="AD324" s="12">
        <v>1</v>
      </c>
    </row>
    <row r="325" spans="1:30" x14ac:dyDescent="0.3">
      <c r="A325">
        <v>15</v>
      </c>
      <c r="B325" s="6" t="s">
        <v>606</v>
      </c>
      <c r="C325" s="1" t="s">
        <v>513</v>
      </c>
      <c r="D325" s="13">
        <v>-3.6842105263157894</v>
      </c>
      <c r="E325" s="13">
        <v>10.138479260035924</v>
      </c>
      <c r="F325" s="13">
        <v>31.6964287757873</v>
      </c>
      <c r="G325" s="13">
        <v>657.13364301409001</v>
      </c>
      <c r="H325" s="12">
        <v>15.9540944099426</v>
      </c>
      <c r="I325" s="12">
        <v>3.1059907674789402</v>
      </c>
      <c r="J325" s="12">
        <v>0.74423962831497203</v>
      </c>
      <c r="K325" s="18">
        <v>79.225274222237729</v>
      </c>
      <c r="L325" s="12">
        <v>9.6103960027947907E-3</v>
      </c>
      <c r="M325" s="12">
        <v>5.3002053871750832E-2</v>
      </c>
      <c r="N325" s="12">
        <v>79.225274222237701</v>
      </c>
      <c r="O325" s="12">
        <v>47.785714285714299</v>
      </c>
      <c r="P325" s="12">
        <v>4.5969472569702203</v>
      </c>
      <c r="Q325" s="14">
        <v>8.0083565459610035</v>
      </c>
      <c r="R325" s="14">
        <v>84.331476323119787</v>
      </c>
      <c r="S325" s="14">
        <v>0.2785515320334262</v>
      </c>
      <c r="T325" s="12">
        <v>0.73189415041782735</v>
      </c>
      <c r="U325" s="15">
        <v>0.108610274758</v>
      </c>
      <c r="V325" s="12">
        <v>1.1645246253294104</v>
      </c>
      <c r="W325" s="12">
        <v>1.4534883720930201</v>
      </c>
      <c r="X325" s="16">
        <v>7.0004741555584005E-2</v>
      </c>
      <c r="Y325" s="12">
        <v>0.86271763685345204</v>
      </c>
      <c r="Z325" s="13">
        <v>0.13727660389635499</v>
      </c>
      <c r="AA325" s="13">
        <v>1.364193823699E-2</v>
      </c>
      <c r="AB325" s="17">
        <v>59.389306610171701</v>
      </c>
      <c r="AC325" s="12">
        <v>6.0394345487804001E-2</v>
      </c>
      <c r="AD325" s="12">
        <v>1</v>
      </c>
    </row>
    <row r="326" spans="1:30" x14ac:dyDescent="0.3">
      <c r="A326">
        <v>15</v>
      </c>
      <c r="B326" s="6" t="s">
        <v>606</v>
      </c>
      <c r="C326" s="1" t="s">
        <v>527</v>
      </c>
      <c r="D326" s="13">
        <v>-9</v>
      </c>
      <c r="E326" s="13">
        <v>10.003354827880859</v>
      </c>
      <c r="F326" s="13">
        <v>33.685606176202903</v>
      </c>
      <c r="G326" s="13">
        <v>695.43097412109296</v>
      </c>
      <c r="H326" s="12">
        <v>16.657258152961699</v>
      </c>
      <c r="I326" s="12">
        <v>3.25073312629352</v>
      </c>
      <c r="J326" s="12">
        <v>0.74633431434631303</v>
      </c>
      <c r="K326" s="18">
        <v>79.718530828302562</v>
      </c>
      <c r="L326" s="12">
        <v>0.12614011595897401</v>
      </c>
      <c r="M326" s="12">
        <v>8.8485625747125596E-3</v>
      </c>
      <c r="N326" s="12">
        <v>79.718530828302505</v>
      </c>
      <c r="O326" s="12">
        <v>53.92</v>
      </c>
      <c r="P326" s="12">
        <v>12.8603002417323</v>
      </c>
      <c r="Q326" s="14">
        <v>3.0936454849498327</v>
      </c>
      <c r="R326" s="14">
        <v>75.668896321070235</v>
      </c>
      <c r="S326" s="14">
        <v>0.25083612040133779</v>
      </c>
      <c r="T326" s="12">
        <v>1.2642140468227425</v>
      </c>
      <c r="U326" s="15">
        <v>0.18078389901799999</v>
      </c>
      <c r="V326" s="12">
        <v>1.1502025790428847</v>
      </c>
      <c r="W326" s="12">
        <v>2.9069767441860499</v>
      </c>
      <c r="X326" s="16">
        <v>0.92164746740718795</v>
      </c>
      <c r="Y326" s="12">
        <v>0.86276201649885798</v>
      </c>
      <c r="Z326" s="13">
        <v>0.137231456026842</v>
      </c>
      <c r="AA326" s="13">
        <v>0.109115631591891</v>
      </c>
      <c r="AB326" s="17">
        <v>61.045179708825799</v>
      </c>
      <c r="AC326" s="12">
        <v>0.79550735111058402</v>
      </c>
      <c r="AD326" s="12">
        <v>1</v>
      </c>
    </row>
    <row r="327" spans="1:30" x14ac:dyDescent="0.3">
      <c r="A327">
        <v>15</v>
      </c>
      <c r="B327" s="6" t="s">
        <v>606</v>
      </c>
      <c r="C327" s="1" t="s">
        <v>534</v>
      </c>
      <c r="D327" s="13">
        <v>4.7032520325203251</v>
      </c>
      <c r="E327" s="13">
        <v>9.941290344238281</v>
      </c>
      <c r="F327" s="13">
        <v>34.628333435058501</v>
      </c>
      <c r="G327" s="13">
        <v>709.98064941406199</v>
      </c>
      <c r="H327" s="12">
        <v>17.245441685552102</v>
      </c>
      <c r="I327" s="12">
        <v>3.3729032325744601</v>
      </c>
      <c r="J327" s="12">
        <v>0.75870965957641601</v>
      </c>
      <c r="K327" s="18">
        <v>80.84923034667969</v>
      </c>
      <c r="L327" s="12">
        <v>3.6641928320973599E-2</v>
      </c>
      <c r="M327" s="12">
        <v>1.5365666865060726E-2</v>
      </c>
      <c r="N327" s="12">
        <v>80.849230346679605</v>
      </c>
      <c r="O327" s="12">
        <v>40.652173913043498</v>
      </c>
      <c r="P327" s="12">
        <v>11.324838780514201</v>
      </c>
      <c r="Q327" s="14">
        <v>5.2194543297746154</v>
      </c>
      <c r="R327" s="14">
        <v>79.122182680901545</v>
      </c>
      <c r="S327" s="14">
        <v>0.47449584816132861</v>
      </c>
      <c r="T327" s="12">
        <v>0.57058125741399768</v>
      </c>
      <c r="U327" s="15">
        <v>4.4076386442699997E-2</v>
      </c>
      <c r="V327" s="12">
        <v>1.1530697640684462</v>
      </c>
      <c r="W327" s="12">
        <v>2.03488372093023</v>
      </c>
      <c r="X327" s="16">
        <v>0.26438565298361599</v>
      </c>
      <c r="Y327" s="12">
        <v>0.86251812146249096</v>
      </c>
      <c r="Z327" s="13">
        <v>0.13748187844291301</v>
      </c>
      <c r="AA327" s="13">
        <v>0.126257276971428</v>
      </c>
      <c r="AB327" s="17">
        <v>59.971799955402602</v>
      </c>
      <c r="AC327" s="12">
        <v>0.227743724591461</v>
      </c>
      <c r="AD327" s="12">
        <v>1</v>
      </c>
    </row>
    <row r="328" spans="1:30" x14ac:dyDescent="0.3">
      <c r="A328">
        <v>15</v>
      </c>
      <c r="B328" s="6" t="s">
        <v>606</v>
      </c>
      <c r="C328" s="1" t="s">
        <v>556</v>
      </c>
      <c r="D328" s="13">
        <v>-5.2592592592592595</v>
      </c>
      <c r="E328" s="13">
        <v>9.9094759225845337</v>
      </c>
      <c r="F328" s="13">
        <v>35.175781607627798</v>
      </c>
      <c r="G328" s="13">
        <v>720.84072875976506</v>
      </c>
      <c r="H328" s="12">
        <v>17.964895472807001</v>
      </c>
      <c r="I328" s="12">
        <v>3.2711693570017801</v>
      </c>
      <c r="J328" s="12">
        <v>0.73689515888690904</v>
      </c>
      <c r="K328" s="18">
        <v>80.746394634246826</v>
      </c>
      <c r="L328" s="12">
        <v>0.185647465183956</v>
      </c>
      <c r="M328" s="12">
        <v>1.4537888906758141E-2</v>
      </c>
      <c r="N328" s="12">
        <v>80.746394634246798</v>
      </c>
      <c r="O328" s="12">
        <v>47.3333333333333</v>
      </c>
      <c r="P328" s="12">
        <v>13.194763445143201</v>
      </c>
      <c r="Q328" s="14">
        <v>1.5225933202357564</v>
      </c>
      <c r="R328" s="14">
        <v>85.412573673870341</v>
      </c>
      <c r="S328" s="14">
        <v>0.54027504911591351</v>
      </c>
      <c r="T328" s="12">
        <v>0.58447937131630645</v>
      </c>
      <c r="U328" s="15">
        <v>0.162977738028</v>
      </c>
      <c r="V328" s="12">
        <v>1.1570828599253977</v>
      </c>
      <c r="W328" s="12">
        <v>2.03488372093023</v>
      </c>
      <c r="X328" s="16">
        <v>1.35411812263735</v>
      </c>
      <c r="Y328" s="12">
        <v>0.86266667418942899</v>
      </c>
      <c r="Z328" s="13">
        <v>0.137329986692975</v>
      </c>
      <c r="AA328" s="13">
        <v>0.190269267481249</v>
      </c>
      <c r="AB328" s="17">
        <v>61.758063001013497</v>
      </c>
      <c r="AC328" s="12">
        <v>1.1684706593764</v>
      </c>
      <c r="AD328" s="12">
        <v>2</v>
      </c>
    </row>
    <row r="329" spans="1:30" x14ac:dyDescent="0.3">
      <c r="A329">
        <v>15</v>
      </c>
      <c r="B329" s="6" t="s">
        <v>606</v>
      </c>
      <c r="C329" s="1" t="s">
        <v>606</v>
      </c>
      <c r="D329" s="13">
        <v>9.6489361702127656</v>
      </c>
      <c r="E329" s="13">
        <v>10.01394544161283</v>
      </c>
      <c r="F329" s="13">
        <v>34.350000058687598</v>
      </c>
      <c r="G329" s="13">
        <v>710.18213641826901</v>
      </c>
      <c r="H329" s="12">
        <v>17.246097903097802</v>
      </c>
      <c r="I329" s="12">
        <v>3.3622829107137799</v>
      </c>
      <c r="J329" s="12">
        <v>0.75037220349678602</v>
      </c>
      <c r="K329" s="18">
        <v>79.840828059269825</v>
      </c>
      <c r="L329" s="12">
        <v>2.8906163482900499E-2</v>
      </c>
      <c r="M329" s="12">
        <v>8.9347187386010773E-3</v>
      </c>
      <c r="N329" s="12">
        <v>79.840828059269796</v>
      </c>
      <c r="O329" s="12">
        <v>46.238095238095198</v>
      </c>
      <c r="P329" s="12">
        <v>12.166946294794</v>
      </c>
      <c r="Q329" s="14">
        <v>0</v>
      </c>
      <c r="R329" s="14">
        <v>86.906854130052736</v>
      </c>
      <c r="S329" s="14">
        <v>0</v>
      </c>
      <c r="T329" s="12">
        <v>0.33304042179261861</v>
      </c>
      <c r="U329" s="15">
        <v>0.13444829046599999</v>
      </c>
      <c r="V329" s="12">
        <v>1.2543978524115298</v>
      </c>
      <c r="W329" s="12">
        <v>1.4534883720930201</v>
      </c>
      <c r="X329" s="16">
        <v>0.21683307682557801</v>
      </c>
      <c r="Y329" s="12">
        <v>0.86662255936618704</v>
      </c>
      <c r="Z329" s="13">
        <v>0.133375186073943</v>
      </c>
      <c r="AA329" s="13">
        <v>3.7017158296985E-2</v>
      </c>
      <c r="AB329" s="17">
        <v>59.503561391614099</v>
      </c>
      <c r="AC329" s="12">
        <v>0.18792691356404301</v>
      </c>
      <c r="AD329" s="12">
        <v>1</v>
      </c>
    </row>
    <row r="330" spans="1:30" x14ac:dyDescent="0.3">
      <c r="A330">
        <v>15</v>
      </c>
      <c r="B330" s="6" t="s">
        <v>606</v>
      </c>
      <c r="C330" s="1" t="s">
        <v>658</v>
      </c>
      <c r="D330" s="13">
        <v>0</v>
      </c>
      <c r="E330" s="13">
        <v>9.9046594972963682</v>
      </c>
      <c r="F330" s="13">
        <v>34.504464421953401</v>
      </c>
      <c r="G330" s="13">
        <v>707.49462438512705</v>
      </c>
      <c r="H330" s="12">
        <v>17.364247004191</v>
      </c>
      <c r="I330" s="12">
        <v>3.1094470109258299</v>
      </c>
      <c r="J330" s="12">
        <v>0.69354837281363302</v>
      </c>
      <c r="K330" s="18">
        <v>80.556317465645932</v>
      </c>
      <c r="L330" s="12">
        <v>0.195994006259504</v>
      </c>
      <c r="M330" s="12">
        <v>5.9623477940002213E-3</v>
      </c>
      <c r="N330" s="12">
        <v>80.556317465645904</v>
      </c>
      <c r="O330" s="12">
        <v>50.136363636363598</v>
      </c>
      <c r="P330" s="12">
        <v>30.171395923294799</v>
      </c>
      <c r="Q330" s="14">
        <v>2.5856044723969251</v>
      </c>
      <c r="R330" s="14">
        <v>76.310272536687634</v>
      </c>
      <c r="S330" s="14">
        <v>0.27952480782669464</v>
      </c>
      <c r="T330" s="12">
        <v>0.84905660377358494</v>
      </c>
      <c r="U330" s="15">
        <v>0.189880793317</v>
      </c>
      <c r="V330" s="12">
        <v>1.3472371660172939</v>
      </c>
      <c r="W330" s="12">
        <v>2.03488372093023</v>
      </c>
      <c r="X330" s="16">
        <v>1.4267873468265699</v>
      </c>
      <c r="Y330" s="12">
        <v>0.86261692763294995</v>
      </c>
      <c r="Z330" s="13">
        <v>0.137383073006036</v>
      </c>
      <c r="AA330" s="13">
        <v>0.119445859488785</v>
      </c>
      <c r="AB330" s="17">
        <v>62.239734121293097</v>
      </c>
      <c r="AC330" s="12">
        <v>1.23079334192043</v>
      </c>
      <c r="AD330" s="12">
        <v>2</v>
      </c>
    </row>
    <row r="331" spans="1:30" x14ac:dyDescent="0.3">
      <c r="A331">
        <v>15</v>
      </c>
      <c r="B331" s="6" t="s">
        <v>606</v>
      </c>
      <c r="C331" s="1" t="s">
        <v>670</v>
      </c>
      <c r="D331" s="13">
        <v>-2.0044052863436121</v>
      </c>
      <c r="E331" s="13">
        <v>10.115263664431689</v>
      </c>
      <c r="F331" s="13">
        <v>32.344763528732997</v>
      </c>
      <c r="G331" s="13">
        <v>671.45791104944703</v>
      </c>
      <c r="H331" s="12">
        <v>16.075531122161099</v>
      </c>
      <c r="I331" s="12">
        <v>3.1159754764466001</v>
      </c>
      <c r="J331" s="12">
        <v>0.80261136662392396</v>
      </c>
      <c r="K331" s="18">
        <v>79.430402483258931</v>
      </c>
      <c r="L331" s="12">
        <v>4.2450655161369297E-2</v>
      </c>
      <c r="M331" s="12">
        <v>6.0775249759899451E-3</v>
      </c>
      <c r="N331" s="12">
        <v>79.430402483258902</v>
      </c>
      <c r="O331" s="12">
        <v>47.2</v>
      </c>
      <c r="P331" s="12">
        <v>15.080237520492499</v>
      </c>
      <c r="Q331" s="14">
        <v>2.7153558052434459</v>
      </c>
      <c r="R331" s="14">
        <v>84.207240948813975</v>
      </c>
      <c r="S331" s="14">
        <v>9.363295880149812E-2</v>
      </c>
      <c r="T331" s="12">
        <v>1.1735330836454432</v>
      </c>
      <c r="U331" s="15">
        <v>0.20228765627699999</v>
      </c>
      <c r="V331" s="12">
        <v>1.2829272885995409</v>
      </c>
      <c r="W331" s="12">
        <v>1.4534883720930201</v>
      </c>
      <c r="X331" s="16">
        <v>0.31855898091516099</v>
      </c>
      <c r="Y331" s="12">
        <v>0.86671372970263305</v>
      </c>
      <c r="Z331" s="13">
        <v>0.13328627024877901</v>
      </c>
      <c r="AA331" s="13">
        <v>2.8514073464771E-2</v>
      </c>
      <c r="AB331" s="17">
        <v>60.571692738265099</v>
      </c>
      <c r="AC331" s="12">
        <v>0.27610832595955598</v>
      </c>
      <c r="AD331" s="12">
        <v>1</v>
      </c>
    </row>
    <row r="332" spans="1:30" x14ac:dyDescent="0.3">
      <c r="A332">
        <v>15</v>
      </c>
      <c r="B332" s="6" t="s">
        <v>606</v>
      </c>
      <c r="C332" s="1" t="s">
        <v>677</v>
      </c>
      <c r="D332" s="13">
        <v>5.2561475409836067</v>
      </c>
      <c r="E332" s="13">
        <v>10.079886178409351</v>
      </c>
      <c r="F332" s="13">
        <v>33.270416717529201</v>
      </c>
      <c r="G332" s="13">
        <v>685.43358417585705</v>
      </c>
      <c r="H332" s="12">
        <v>16.8797371318039</v>
      </c>
      <c r="I332" s="12">
        <v>3.2722580456733699</v>
      </c>
      <c r="J332" s="12">
        <v>0.78290321350097702</v>
      </c>
      <c r="K332" s="18">
        <v>80.169999923706058</v>
      </c>
      <c r="L332" s="12">
        <v>0.37588441161272901</v>
      </c>
      <c r="M332" s="12">
        <v>5.230341210780251E-2</v>
      </c>
      <c r="N332" s="12">
        <v>80.169999923706001</v>
      </c>
      <c r="O332" s="12">
        <v>42.174311926605498</v>
      </c>
      <c r="P332" s="12">
        <v>16.548421745300601</v>
      </c>
      <c r="Q332" s="14">
        <v>0.77195910703108694</v>
      </c>
      <c r="R332" s="14">
        <v>68.641769246818271</v>
      </c>
      <c r="S332" s="14">
        <v>1.8151470895055286</v>
      </c>
      <c r="T332" s="12">
        <v>0.58042979344877943</v>
      </c>
      <c r="U332" s="15">
        <v>0.232349829476</v>
      </c>
      <c r="V332" s="12">
        <v>1.381531573044873</v>
      </c>
      <c r="W332" s="12">
        <v>4.0697674418604697</v>
      </c>
      <c r="X332" s="16">
        <v>2.73567494449162</v>
      </c>
      <c r="Y332" s="12">
        <v>0.86265096665006902</v>
      </c>
      <c r="Z332" s="13">
        <v>0.13734903358391901</v>
      </c>
      <c r="AA332" s="13">
        <v>0.15283669519193699</v>
      </c>
      <c r="AB332" s="17">
        <v>60.201842612752998</v>
      </c>
      <c r="AC332" s="12">
        <v>2.35979053179179</v>
      </c>
      <c r="AD332" s="12">
        <v>2</v>
      </c>
    </row>
    <row r="333" spans="1:30" x14ac:dyDescent="0.3">
      <c r="A333">
        <v>15</v>
      </c>
      <c r="B333" s="6" t="s">
        <v>606</v>
      </c>
      <c r="C333" s="1" t="s">
        <v>697</v>
      </c>
      <c r="D333" s="13">
        <v>0</v>
      </c>
      <c r="E333" s="13">
        <v>10.032674321820659</v>
      </c>
      <c r="F333" s="13">
        <v>33.643817163282797</v>
      </c>
      <c r="G333" s="13">
        <v>687.82206184633299</v>
      </c>
      <c r="H333" s="12">
        <v>16.9134662870376</v>
      </c>
      <c r="I333" s="12">
        <v>3.1992715981698798</v>
      </c>
      <c r="J333" s="12">
        <v>0.78668053111722402</v>
      </c>
      <c r="K333" s="18">
        <v>79.960297615297378</v>
      </c>
      <c r="L333" s="12">
        <v>2.6264979017418299E-3</v>
      </c>
      <c r="M333" s="12">
        <v>8.2214118150409823E-3</v>
      </c>
      <c r="N333" s="12">
        <v>79.960297615297307</v>
      </c>
      <c r="O333" s="12">
        <v>57.387096774193601</v>
      </c>
      <c r="P333" s="12">
        <v>11.0627957389048</v>
      </c>
      <c r="Q333" s="14">
        <v>3.213402911288108</v>
      </c>
      <c r="R333" s="14">
        <v>81.433672068113154</v>
      </c>
      <c r="S333" s="14">
        <v>0.10985992859104642</v>
      </c>
      <c r="T333" s="12">
        <v>0.57456742653117276</v>
      </c>
      <c r="U333" s="15">
        <v>8.2500326957499995E-2</v>
      </c>
      <c r="V333" s="12">
        <v>1.3047921041647592</v>
      </c>
      <c r="W333" s="12">
        <v>2.9069767441860499</v>
      </c>
      <c r="X333" s="16">
        <v>1.9117423022634999E-2</v>
      </c>
      <c r="Y333" s="12">
        <v>0.86261232915127195</v>
      </c>
      <c r="Z333" s="13">
        <v>0.13738767232221</v>
      </c>
      <c r="AA333" s="13">
        <v>3.9541065546289996E-3</v>
      </c>
      <c r="AB333" s="17">
        <v>59.285696277735497</v>
      </c>
      <c r="AC333" s="12">
        <v>1.6490925119795202E-2</v>
      </c>
      <c r="AD333" s="12">
        <v>1</v>
      </c>
    </row>
    <row r="334" spans="1:30" x14ac:dyDescent="0.3">
      <c r="A334">
        <v>15</v>
      </c>
      <c r="B334" s="6" t="s">
        <v>606</v>
      </c>
      <c r="C334" s="1" t="s">
        <v>698</v>
      </c>
      <c r="D334" s="13">
        <v>7</v>
      </c>
      <c r="E334" s="13">
        <v>10.021935424804687</v>
      </c>
      <c r="F334" s="13">
        <v>33.966666412353497</v>
      </c>
      <c r="G334" s="13">
        <v>697.348388671875</v>
      </c>
      <c r="H334" s="12">
        <v>17.247312227884901</v>
      </c>
      <c r="I334" s="12">
        <v>3.17419362068176</v>
      </c>
      <c r="J334" s="12">
        <v>0.72903224229812602</v>
      </c>
      <c r="K334" s="18">
        <v>79.792309570312497</v>
      </c>
      <c r="L334" s="12">
        <v>1.48370663630561E-2</v>
      </c>
      <c r="M334" s="12">
        <v>4.6203333962087827E-3</v>
      </c>
      <c r="N334" s="12">
        <v>79.792309570312398</v>
      </c>
      <c r="O334" s="12">
        <v>47.8</v>
      </c>
      <c r="P334" s="12">
        <v>14.436293001804099</v>
      </c>
      <c r="Q334" s="14">
        <v>2.4193548387096775</v>
      </c>
      <c r="R334" s="14">
        <v>75.806451612903231</v>
      </c>
      <c r="S334" s="14">
        <v>0</v>
      </c>
      <c r="T334" s="12">
        <v>0.14516129032258066</v>
      </c>
      <c r="U334" s="15">
        <v>0.10722985300600001</v>
      </c>
      <c r="V334" s="12">
        <v>1.2263163864612578</v>
      </c>
      <c r="W334" s="12">
        <v>1.4534883720930201</v>
      </c>
      <c r="X334" s="16">
        <v>0.111096687151684</v>
      </c>
      <c r="Y334" s="12">
        <v>0.86645189330757</v>
      </c>
      <c r="Z334" s="13">
        <v>0.13354806659566401</v>
      </c>
      <c r="AA334" s="13">
        <v>2.3028877871935E-2</v>
      </c>
      <c r="AB334" s="17">
        <v>59.907156399017403</v>
      </c>
      <c r="AC334" s="12">
        <v>9.6259620760334494E-2</v>
      </c>
      <c r="AD334" s="12">
        <v>1</v>
      </c>
    </row>
    <row r="335" spans="1:30" x14ac:dyDescent="0.3">
      <c r="A335">
        <v>15</v>
      </c>
      <c r="B335" s="6" t="s">
        <v>606</v>
      </c>
      <c r="C335" s="1" t="s">
        <v>744</v>
      </c>
      <c r="D335" s="13">
        <v>-5</v>
      </c>
      <c r="E335" s="13">
        <v>10.021222285220498</v>
      </c>
      <c r="F335" s="13">
        <v>34.0416664123535</v>
      </c>
      <c r="G335" s="13">
        <v>700.00168971011499</v>
      </c>
      <c r="H335" s="12">
        <v>16.984638486589699</v>
      </c>
      <c r="I335" s="12">
        <v>2.98548384904861</v>
      </c>
      <c r="J335" s="12">
        <v>0.71935482323169697</v>
      </c>
      <c r="K335" s="18">
        <v>79.867308044433599</v>
      </c>
      <c r="L335" s="12">
        <v>3.2952487197606101E-2</v>
      </c>
      <c r="M335" s="12">
        <v>6.0522105164923954E-3</v>
      </c>
      <c r="N335" s="12">
        <v>79.8673080444335</v>
      </c>
      <c r="O335" s="12">
        <v>46.8888888888889</v>
      </c>
      <c r="P335" s="12">
        <v>6.0040080237106803</v>
      </c>
      <c r="Q335" s="14">
        <v>0</v>
      </c>
      <c r="R335" s="14">
        <v>85.68198944988697</v>
      </c>
      <c r="S335" s="14">
        <v>0.30143180105501133</v>
      </c>
      <c r="T335" s="12">
        <v>0.50565184626978144</v>
      </c>
      <c r="U335" s="15">
        <v>0.22914361670300001</v>
      </c>
      <c r="V335" s="12">
        <v>1.1904334364793239</v>
      </c>
      <c r="W335" s="12">
        <v>1.4534883720930201</v>
      </c>
      <c r="X335" s="16">
        <v>0.190099885766982</v>
      </c>
      <c r="Y335" s="12">
        <v>0.82673073536616803</v>
      </c>
      <c r="Z335" s="13">
        <v>0.17325308524208</v>
      </c>
      <c r="AA335" s="13">
        <v>1.2498697540823001E-2</v>
      </c>
      <c r="AB335" s="17">
        <v>59.904069249428701</v>
      </c>
      <c r="AC335" s="12">
        <v>0.15714739874970299</v>
      </c>
      <c r="AD335" s="12">
        <v>1</v>
      </c>
    </row>
    <row r="336" spans="1:30" x14ac:dyDescent="0.3">
      <c r="A336">
        <v>15</v>
      </c>
      <c r="B336" s="6" t="s">
        <v>606</v>
      </c>
      <c r="C336" s="1" t="s">
        <v>782</v>
      </c>
      <c r="D336" s="13">
        <v>2.7113402061855671</v>
      </c>
      <c r="E336" s="13">
        <v>9.9850028857850184</v>
      </c>
      <c r="F336" s="13">
        <v>34.019841451493498</v>
      </c>
      <c r="G336" s="13">
        <v>693.39671673690998</v>
      </c>
      <c r="H336" s="12">
        <v>17.036228033212499</v>
      </c>
      <c r="I336" s="12">
        <v>3.0609318945142898</v>
      </c>
      <c r="J336" s="12">
        <v>0.66615462965435501</v>
      </c>
      <c r="K336" s="18">
        <v>80.326007661365324</v>
      </c>
      <c r="L336" s="12">
        <v>0.18128927274408099</v>
      </c>
      <c r="M336" s="12">
        <v>3.2924615066104494E-2</v>
      </c>
      <c r="N336" s="12">
        <v>80.326007661365296</v>
      </c>
      <c r="O336" s="12">
        <v>45.876923076923099</v>
      </c>
      <c r="P336" s="12">
        <v>26.4270143207718</v>
      </c>
      <c r="Q336" s="14">
        <v>2.851650112143544</v>
      </c>
      <c r="R336" s="14">
        <v>64.530599166933669</v>
      </c>
      <c r="S336" s="14">
        <v>0.12816404998397951</v>
      </c>
      <c r="T336" s="12">
        <v>0.80294777314963151</v>
      </c>
      <c r="U336" s="15">
        <v>0.11787732827899999</v>
      </c>
      <c r="V336" s="12">
        <v>1.1862937535826616</v>
      </c>
      <c r="W336" s="12">
        <v>1.4534883720930201</v>
      </c>
      <c r="X336" s="16">
        <v>1.3203842910774</v>
      </c>
      <c r="Y336" s="12">
        <v>0.86266777300282305</v>
      </c>
      <c r="Z336" s="13">
        <v>0.13733222758719399</v>
      </c>
      <c r="AA336" s="13">
        <v>0.14813313157472999</v>
      </c>
      <c r="AB336" s="17">
        <v>59.755875115138799</v>
      </c>
      <c r="AC336" s="12">
        <v>1.13909501834635</v>
      </c>
      <c r="AD336" s="12">
        <v>2</v>
      </c>
    </row>
    <row r="337" spans="1:30" x14ac:dyDescent="0.3">
      <c r="A337">
        <v>15</v>
      </c>
      <c r="B337" s="6" t="s">
        <v>606</v>
      </c>
      <c r="C337" s="1" t="s">
        <v>790</v>
      </c>
      <c r="D337" s="13">
        <v>4.4990253411306043</v>
      </c>
      <c r="E337" s="13">
        <v>10.029447476226505</v>
      </c>
      <c r="F337" s="13">
        <v>32.726010312937703</v>
      </c>
      <c r="G337" s="13">
        <v>675.56914497601997</v>
      </c>
      <c r="H337" s="12">
        <v>16.361796397788801</v>
      </c>
      <c r="I337" s="12">
        <v>3.0687520600328502</v>
      </c>
      <c r="J337" s="12">
        <v>0.73118278233691902</v>
      </c>
      <c r="K337" s="18">
        <v>79.602564108492146</v>
      </c>
      <c r="L337" s="12">
        <v>2.9623979310463001E-2</v>
      </c>
      <c r="M337" s="18">
        <v>1.2835839485899074E-2</v>
      </c>
      <c r="N337" s="12">
        <v>79.602564108492103</v>
      </c>
      <c r="O337" s="12">
        <v>55.1553398058252</v>
      </c>
      <c r="P337" s="12">
        <v>9.8997275432677192</v>
      </c>
      <c r="Q337" s="14">
        <v>1.9558676028084254</v>
      </c>
      <c r="R337" s="14">
        <v>84.236041457706449</v>
      </c>
      <c r="S337" s="14">
        <v>8.3584085590103635E-2</v>
      </c>
      <c r="T337" s="12">
        <v>0.90655299231026409</v>
      </c>
      <c r="U337" s="15">
        <v>0.14171688511399999</v>
      </c>
      <c r="V337" s="12">
        <v>1.1099099972668816</v>
      </c>
      <c r="W337" s="12">
        <v>2.03488372093023</v>
      </c>
      <c r="X337" s="16">
        <v>0.215838169637383</v>
      </c>
      <c r="Y337" s="12">
        <v>0.86275938475995095</v>
      </c>
      <c r="Z337" s="13">
        <v>0.13724061505947799</v>
      </c>
      <c r="AA337" s="13">
        <v>3.3503227658161001E-2</v>
      </c>
      <c r="AB337" s="17">
        <v>60.470051606152602</v>
      </c>
      <c r="AC337" s="12">
        <v>0.186214190170466</v>
      </c>
      <c r="AD337" s="12">
        <v>1</v>
      </c>
    </row>
    <row r="338" spans="1:30" x14ac:dyDescent="0.3">
      <c r="A338">
        <v>15</v>
      </c>
      <c r="B338" s="6" t="s">
        <v>606</v>
      </c>
      <c r="C338" s="1" t="s">
        <v>792</v>
      </c>
      <c r="D338" s="13">
        <v>5.825503355704698</v>
      </c>
      <c r="E338" s="13">
        <v>9.9525000000000006</v>
      </c>
      <c r="F338" s="13">
        <v>34.3899569389147</v>
      </c>
      <c r="G338" s="13">
        <v>704.37015838622995</v>
      </c>
      <c r="H338" s="12">
        <v>17.233870824177998</v>
      </c>
      <c r="I338" s="12">
        <v>3.3200992804307199</v>
      </c>
      <c r="J338" s="12">
        <v>0.75103389299832901</v>
      </c>
      <c r="K338" s="18">
        <v>80.592702034192214</v>
      </c>
      <c r="L338" s="12">
        <v>0.20577160570094799</v>
      </c>
      <c r="M338" s="12">
        <v>3.8075346186255604E-2</v>
      </c>
      <c r="N338" s="12">
        <v>80.5927020341922</v>
      </c>
      <c r="O338" s="12">
        <v>43.076923076923102</v>
      </c>
      <c r="P338" s="12">
        <v>22.511834239231199</v>
      </c>
      <c r="Q338" s="14">
        <v>0</v>
      </c>
      <c r="R338" s="14">
        <v>69.572279371954522</v>
      </c>
      <c r="S338" s="14">
        <v>0.16242555495397942</v>
      </c>
      <c r="T338" s="12">
        <v>0.75961017866811043</v>
      </c>
      <c r="U338" s="15">
        <v>0.104690525976</v>
      </c>
      <c r="V338" s="12">
        <v>1.1574334361051257</v>
      </c>
      <c r="W338" s="12">
        <v>1.4534883720930201</v>
      </c>
      <c r="X338" s="16">
        <v>1.4989210407045199</v>
      </c>
      <c r="Y338" s="12">
        <v>0.86267547103890996</v>
      </c>
      <c r="Z338" s="13">
        <v>0.13732452951886101</v>
      </c>
      <c r="AA338" s="13">
        <v>0.17274673288280701</v>
      </c>
      <c r="AB338" s="17">
        <v>60.973138232017703</v>
      </c>
      <c r="AC338" s="12">
        <v>1.2931494339018901</v>
      </c>
      <c r="AD338" s="12">
        <v>2</v>
      </c>
    </row>
    <row r="339" spans="1:30" x14ac:dyDescent="0.3">
      <c r="A339">
        <v>15</v>
      </c>
      <c r="B339" s="6" t="s">
        <v>606</v>
      </c>
      <c r="C339" s="1" t="s">
        <v>794</v>
      </c>
      <c r="D339" s="13">
        <v>-11</v>
      </c>
      <c r="E339" s="13">
        <v>10.113481060426626</v>
      </c>
      <c r="F339" s="13">
        <v>31.9981344137618</v>
      </c>
      <c r="G339" s="13">
        <v>664.53249712132595</v>
      </c>
      <c r="H339" s="12">
        <v>16.015384791447499</v>
      </c>
      <c r="I339" s="12">
        <v>3.13529134508389</v>
      </c>
      <c r="J339" s="12">
        <v>0.74626865048906699</v>
      </c>
      <c r="K339" s="18">
        <v>79.232490995037026</v>
      </c>
      <c r="L339" s="12">
        <v>7.0309866284565495E-2</v>
      </c>
      <c r="M339" s="12">
        <v>8.5168852409744852E-3</v>
      </c>
      <c r="N339" s="12">
        <v>79.232490995036997</v>
      </c>
      <c r="O339" s="12">
        <v>53.323943661971803</v>
      </c>
      <c r="P339" s="12">
        <v>7.0731545599344603</v>
      </c>
      <c r="Q339" s="14">
        <v>0</v>
      </c>
      <c r="R339" s="14">
        <v>92.171280276816603</v>
      </c>
      <c r="S339" s="14">
        <v>0</v>
      </c>
      <c r="T339" s="12">
        <v>1.1732266435986158</v>
      </c>
      <c r="U339" s="15">
        <v>0.37478477846500002</v>
      </c>
      <c r="V339" s="12">
        <v>1.264449502070119</v>
      </c>
      <c r="W339" s="12">
        <v>2.03488372093023</v>
      </c>
      <c r="X339" s="16">
        <v>0.52760142542657096</v>
      </c>
      <c r="Y339" s="12">
        <v>0.86672445416391597</v>
      </c>
      <c r="Z339" s="13">
        <v>0.13327551590148201</v>
      </c>
      <c r="AA339" s="13">
        <v>1.878447844486E-2</v>
      </c>
      <c r="AB339" s="17">
        <v>59.975014918162799</v>
      </c>
      <c r="AC339" s="12">
        <v>0.457291559461668</v>
      </c>
      <c r="AD339" s="12">
        <v>1</v>
      </c>
    </row>
    <row r="340" spans="1:30" x14ac:dyDescent="0.3">
      <c r="A340">
        <v>15</v>
      </c>
      <c r="B340" s="6" t="s">
        <v>606</v>
      </c>
      <c r="C340" s="1" t="s">
        <v>824</v>
      </c>
      <c r="D340" s="13">
        <v>8.7993421052631575</v>
      </c>
      <c r="E340" s="13">
        <v>10.033174566789107</v>
      </c>
      <c r="F340" s="13">
        <v>32.298039268044803</v>
      </c>
      <c r="G340" s="13">
        <v>670.89736036820796</v>
      </c>
      <c r="H340" s="12">
        <v>16.483137748458098</v>
      </c>
      <c r="I340" s="12">
        <v>3.0850094739128502</v>
      </c>
      <c r="J340" s="12">
        <v>0.72523718230864598</v>
      </c>
      <c r="K340" s="18">
        <v>79.69909497429343</v>
      </c>
      <c r="L340" s="12">
        <v>0.10895417959848799</v>
      </c>
      <c r="M340" s="12">
        <v>3.581668037966463E-2</v>
      </c>
      <c r="N340" s="12">
        <v>79.699094974293402</v>
      </c>
      <c r="O340" s="12">
        <v>45.1413043478261</v>
      </c>
      <c r="P340" s="12">
        <v>13.4558389936983</v>
      </c>
      <c r="Q340" s="14">
        <v>0</v>
      </c>
      <c r="R340" s="14">
        <v>82.77902468883903</v>
      </c>
      <c r="S340" s="14">
        <v>0</v>
      </c>
      <c r="T340" s="12">
        <v>1.0401958783921648</v>
      </c>
      <c r="U340" s="15">
        <v>0.143834947583</v>
      </c>
      <c r="V340" s="12">
        <v>1.1861599262446574</v>
      </c>
      <c r="W340" s="12">
        <v>2.03488372093023</v>
      </c>
      <c r="X340" s="16">
        <v>0.79304319545567303</v>
      </c>
      <c r="Y340" s="12">
        <v>0.86265958751927396</v>
      </c>
      <c r="Z340" s="13">
        <v>0.13734041340070499</v>
      </c>
      <c r="AA340" s="13">
        <v>9.8054189826156005E-2</v>
      </c>
      <c r="AB340" s="17">
        <v>61.151401020905702</v>
      </c>
      <c r="AC340" s="12">
        <v>0.684089015626269</v>
      </c>
      <c r="AD340" s="12">
        <v>1</v>
      </c>
    </row>
    <row r="341" spans="1:30" x14ac:dyDescent="0.3">
      <c r="A341">
        <v>15</v>
      </c>
      <c r="B341" s="6" t="s">
        <v>606</v>
      </c>
      <c r="C341" s="1" t="s">
        <v>872</v>
      </c>
      <c r="D341" s="13">
        <v>5.879815100154083</v>
      </c>
      <c r="E341" s="13">
        <v>10.082533496763649</v>
      </c>
      <c r="F341" s="13">
        <v>31.8405359337128</v>
      </c>
      <c r="G341" s="13">
        <v>661.32926680401999</v>
      </c>
      <c r="H341" s="12">
        <v>15.9819041345177</v>
      </c>
      <c r="I341" s="12">
        <v>3.01554603174508</v>
      </c>
      <c r="J341" s="12">
        <v>0.70773415824016905</v>
      </c>
      <c r="K341" s="18">
        <v>79.415663110204491</v>
      </c>
      <c r="L341" s="12">
        <v>3.1080650971659299E-2</v>
      </c>
      <c r="M341" s="12">
        <v>7.3681549623306891E-3</v>
      </c>
      <c r="N341" s="12">
        <v>79.415663110204406</v>
      </c>
      <c r="O341" s="12">
        <v>43.1034482758621</v>
      </c>
      <c r="P341" s="12">
        <v>13.177456771822801</v>
      </c>
      <c r="Q341" s="14">
        <v>0</v>
      </c>
      <c r="R341" s="14">
        <v>84.881602914389802</v>
      </c>
      <c r="S341" s="14">
        <v>7.2859744990892539E-2</v>
      </c>
      <c r="T341" s="13">
        <v>1.1699453551912569</v>
      </c>
      <c r="U341" s="15">
        <v>0.20540099892200001</v>
      </c>
      <c r="V341" s="12">
        <v>1.3946527744594372</v>
      </c>
      <c r="W341" s="12">
        <v>2.03488372093023</v>
      </c>
      <c r="X341" s="16">
        <v>0.22632315201307199</v>
      </c>
      <c r="Y341" s="12">
        <v>0.86266265128950304</v>
      </c>
      <c r="Z341" s="13">
        <v>0.13733734873817499</v>
      </c>
      <c r="AA341" s="13">
        <v>1.7756897071367999E-2</v>
      </c>
      <c r="AB341" s="17">
        <v>61.231186846697</v>
      </c>
      <c r="AC341" s="12">
        <v>0.19524250104308</v>
      </c>
      <c r="AD341" s="12">
        <v>1</v>
      </c>
    </row>
    <row r="342" spans="1:30" x14ac:dyDescent="0.3">
      <c r="A342">
        <v>15</v>
      </c>
      <c r="B342" s="6" t="s">
        <v>606</v>
      </c>
      <c r="C342" s="1" t="s">
        <v>873</v>
      </c>
      <c r="D342" s="13">
        <v>0</v>
      </c>
      <c r="E342" s="13">
        <v>9.9137828826904304</v>
      </c>
      <c r="F342" s="13">
        <v>35.2663045136824</v>
      </c>
      <c r="G342" s="13">
        <v>720.62756347656205</v>
      </c>
      <c r="H342" s="12">
        <v>17.187096405029202</v>
      </c>
      <c r="I342" s="12">
        <v>2.9214586900628099</v>
      </c>
      <c r="J342" s="12">
        <v>0.70967739820480302</v>
      </c>
      <c r="K342" s="18">
        <v>80.483277694038719</v>
      </c>
      <c r="L342" s="12">
        <v>0.29111484262742399</v>
      </c>
      <c r="M342" s="12">
        <v>7.9069333383813504E-3</v>
      </c>
      <c r="N342" s="12">
        <v>80.483277694038705</v>
      </c>
      <c r="O342" s="12">
        <v>53.2631578947368</v>
      </c>
      <c r="P342" s="12">
        <v>24.279512723983501</v>
      </c>
      <c r="Q342" s="14">
        <v>2.3643949930458974</v>
      </c>
      <c r="R342" s="14">
        <v>77.190542420027825</v>
      </c>
      <c r="S342" s="14">
        <v>0.62586926286509037</v>
      </c>
      <c r="T342" s="13">
        <v>1.3685674547983311</v>
      </c>
      <c r="U342" s="15">
        <v>0.20067419661300001</v>
      </c>
      <c r="V342" s="12">
        <v>1.4786626680901176</v>
      </c>
      <c r="W342" s="12">
        <v>1.4534883720930201</v>
      </c>
      <c r="X342" s="16">
        <v>2.11642558311281</v>
      </c>
      <c r="Y342" s="12">
        <v>0.86233120554236897</v>
      </c>
      <c r="Z342" s="13">
        <v>0.13766879406240301</v>
      </c>
      <c r="AA342" s="13">
        <v>0.16665226208268999</v>
      </c>
      <c r="AB342" s="17">
        <v>60.944004088234301</v>
      </c>
      <c r="AC342" s="12">
        <v>1.82531073907648</v>
      </c>
      <c r="AD342" s="12">
        <v>2</v>
      </c>
    </row>
    <row r="343" spans="1:30" x14ac:dyDescent="0.3">
      <c r="A343">
        <v>15</v>
      </c>
      <c r="B343" s="6" t="s">
        <v>606</v>
      </c>
      <c r="C343" s="1" t="s">
        <v>907</v>
      </c>
      <c r="D343" s="13">
        <v>0</v>
      </c>
      <c r="E343" s="13">
        <v>9.8204563419993338</v>
      </c>
      <c r="F343" s="13">
        <v>35.981249809265101</v>
      </c>
      <c r="G343" s="13">
        <v>732.17466326457702</v>
      </c>
      <c r="H343" s="12">
        <v>18.213217665509401</v>
      </c>
      <c r="I343" s="12">
        <v>3.0451613128185202</v>
      </c>
      <c r="J343" s="12">
        <v>0.71612902432680103</v>
      </c>
      <c r="K343" s="18">
        <v>81.441346931457517</v>
      </c>
      <c r="L343" s="12">
        <v>0.186602681324156</v>
      </c>
      <c r="M343" s="12">
        <v>8.1312000418880155E-3</v>
      </c>
      <c r="N343" s="12">
        <v>81.441346931457502</v>
      </c>
      <c r="O343" s="12">
        <v>51.095238095238102</v>
      </c>
      <c r="P343" s="12">
        <v>10.0808691499752</v>
      </c>
      <c r="Q343" s="14">
        <v>4.4622936189201247E-2</v>
      </c>
      <c r="R343" s="14">
        <v>85.408299866131188</v>
      </c>
      <c r="S343" s="14">
        <v>0.13386880856760375</v>
      </c>
      <c r="T343" s="13">
        <v>0.90406068719321719</v>
      </c>
      <c r="U343" s="15">
        <v>0.160816792648</v>
      </c>
      <c r="V343" s="12">
        <v>1.329374953472253</v>
      </c>
      <c r="W343" s="12">
        <v>2.03488372093023</v>
      </c>
      <c r="X343" s="16">
        <v>1.0756004929449201</v>
      </c>
      <c r="Y343" s="12">
        <v>0.82649272327715095</v>
      </c>
      <c r="Z343" s="13">
        <v>0.17350727695690599</v>
      </c>
      <c r="AA343" s="13">
        <v>0.12629569892266701</v>
      </c>
      <c r="AB343" s="17">
        <v>62.430883019069299</v>
      </c>
      <c r="AC343" s="12">
        <v>0.88899781157588897</v>
      </c>
      <c r="AD343" s="12">
        <v>1</v>
      </c>
    </row>
    <row r="344" spans="1:30" x14ac:dyDescent="0.3">
      <c r="A344">
        <v>16</v>
      </c>
      <c r="B344" s="6" t="s">
        <v>976</v>
      </c>
      <c r="C344" s="1" t="s">
        <v>12</v>
      </c>
      <c r="D344" s="13">
        <v>0</v>
      </c>
      <c r="E344" s="13">
        <v>10.155645179748536</v>
      </c>
      <c r="F344" s="13">
        <v>36.614583015441802</v>
      </c>
      <c r="G344" s="13">
        <v>744.39515686035099</v>
      </c>
      <c r="H344" s="12">
        <v>18.387097358703599</v>
      </c>
      <c r="I344" s="12">
        <v>4.0161290168762198</v>
      </c>
      <c r="J344" s="12">
        <v>1.0564516484737401</v>
      </c>
      <c r="K344" s="18">
        <v>80.884614944458008</v>
      </c>
      <c r="L344" s="12">
        <v>1.0782414195937899</v>
      </c>
      <c r="M344" s="12">
        <v>5.0976666000982128E-2</v>
      </c>
      <c r="N344" s="12">
        <v>80.884614944457994</v>
      </c>
      <c r="O344" s="12">
        <v>47</v>
      </c>
      <c r="P344" s="12">
        <v>7.1225877173073799</v>
      </c>
      <c r="Q344" s="14">
        <v>0</v>
      </c>
      <c r="R344" s="14">
        <v>50</v>
      </c>
      <c r="S344" s="14">
        <v>0</v>
      </c>
      <c r="T344" s="12">
        <v>1</v>
      </c>
      <c r="U344" s="15">
        <v>0.46172445787700001</v>
      </c>
      <c r="V344" s="12">
        <v>1.4491280317306519</v>
      </c>
      <c r="W344" s="12">
        <v>1.4534883720930201</v>
      </c>
      <c r="X344" s="16">
        <v>10.657357122948399</v>
      </c>
      <c r="Y344" s="12">
        <v>0.89871956056341895</v>
      </c>
      <c r="Z344" s="13">
        <v>0.10128043946377301</v>
      </c>
      <c r="AA344" s="13">
        <v>0.38887383420926203</v>
      </c>
      <c r="AB344" s="17">
        <v>61.172085318832202</v>
      </c>
      <c r="AC344" s="12">
        <v>9.5791157101736495</v>
      </c>
      <c r="AD344" s="12">
        <v>3</v>
      </c>
    </row>
    <row r="345" spans="1:30" x14ac:dyDescent="0.3">
      <c r="A345">
        <v>16</v>
      </c>
      <c r="B345" s="6" t="s">
        <v>976</v>
      </c>
      <c r="C345" s="1" t="s">
        <v>24</v>
      </c>
      <c r="D345" s="13">
        <v>-5</v>
      </c>
      <c r="E345" s="13">
        <v>9.7909199749981912</v>
      </c>
      <c r="F345" s="13">
        <v>38.859375158945703</v>
      </c>
      <c r="G345" s="13">
        <v>785.61648446542199</v>
      </c>
      <c r="H345" s="12">
        <v>19.5193551063537</v>
      </c>
      <c r="I345" s="12">
        <v>3.9717741807301801</v>
      </c>
      <c r="J345" s="12">
        <v>1.0282258143027601</v>
      </c>
      <c r="K345" s="18">
        <v>83.538460731506348</v>
      </c>
      <c r="L345" s="12">
        <v>3.8284062792192399</v>
      </c>
      <c r="M345" s="12">
        <v>8.3765369104711634E-2</v>
      </c>
      <c r="N345" s="12">
        <v>83.538460731506305</v>
      </c>
      <c r="O345" s="12">
        <v>46.363636363636402</v>
      </c>
      <c r="P345" s="12">
        <v>2.9447611918006098</v>
      </c>
      <c r="Q345" s="14">
        <v>1.1793916821849781</v>
      </c>
      <c r="R345" s="14">
        <v>91.433891992551224</v>
      </c>
      <c r="S345" s="14">
        <v>0</v>
      </c>
      <c r="T345" s="12">
        <v>0.37119801365611421</v>
      </c>
      <c r="U345" s="15">
        <v>0.48555020754799999</v>
      </c>
      <c r="V345" s="12">
        <v>1.3957233416537445</v>
      </c>
      <c r="W345" s="12">
        <v>1.4534883720930201</v>
      </c>
      <c r="X345" s="16">
        <v>33.389825430126997</v>
      </c>
      <c r="Y345" s="12">
        <v>0.885406595078023</v>
      </c>
      <c r="Z345" s="13">
        <v>0.114593404488567</v>
      </c>
      <c r="AA345" s="13">
        <v>1.07995898405343</v>
      </c>
      <c r="AB345" s="17">
        <v>63.255730504694299</v>
      </c>
      <c r="AC345" s="12">
        <v>29.5614191523462</v>
      </c>
      <c r="AD345" s="12">
        <v>5</v>
      </c>
    </row>
    <row r="346" spans="1:30" x14ac:dyDescent="0.3">
      <c r="A346">
        <v>16</v>
      </c>
      <c r="B346" s="6" t="s">
        <v>976</v>
      </c>
      <c r="C346" s="1" t="s">
        <v>33</v>
      </c>
      <c r="D346" s="13">
        <v>0</v>
      </c>
      <c r="E346" s="13">
        <v>9.4671787201412148</v>
      </c>
      <c r="F346" s="13">
        <v>43.263020634651099</v>
      </c>
      <c r="G346" s="13">
        <v>857.45673479352604</v>
      </c>
      <c r="H346" s="12">
        <v>22.037717202993498</v>
      </c>
      <c r="I346" s="12">
        <v>4.0866934582591004</v>
      </c>
      <c r="J346" s="12">
        <v>1.07711693644523</v>
      </c>
      <c r="K346" s="18">
        <v>86.359975934028625</v>
      </c>
      <c r="L346" s="12">
        <v>5.8011220422381999</v>
      </c>
      <c r="M346" s="12">
        <v>7.7816815167251557E-2</v>
      </c>
      <c r="N346" s="12">
        <v>86.359975934028597</v>
      </c>
      <c r="O346" s="12">
        <v>46.9375</v>
      </c>
      <c r="P346" s="12">
        <v>11.636176573415799</v>
      </c>
      <c r="Q346" s="14">
        <v>0.53097345132743368</v>
      </c>
      <c r="R346" s="14">
        <v>87.661188369152967</v>
      </c>
      <c r="S346" s="14">
        <v>0</v>
      </c>
      <c r="T346" s="12">
        <v>0.47332490518331227</v>
      </c>
      <c r="U346" s="15">
        <v>0.41525539411700002</v>
      </c>
      <c r="V346" s="12">
        <v>1.3021022988402324</v>
      </c>
      <c r="W346" s="12">
        <v>1.4534883720930201</v>
      </c>
      <c r="X346" s="16">
        <v>40.281433467880902</v>
      </c>
      <c r="Y346" s="12">
        <v>0.85599139038955396</v>
      </c>
      <c r="Z346" s="13">
        <v>0.144008610149021</v>
      </c>
      <c r="AA346" s="13">
        <v>1.50526458032524</v>
      </c>
      <c r="AB346" s="17">
        <v>67.955276973497106</v>
      </c>
      <c r="AC346" s="12">
        <v>34.480311442100003</v>
      </c>
      <c r="AD346" s="12">
        <v>6</v>
      </c>
    </row>
    <row r="347" spans="1:30" x14ac:dyDescent="0.3">
      <c r="A347">
        <v>16</v>
      </c>
      <c r="B347" s="6" t="s">
        <v>976</v>
      </c>
      <c r="C347" s="1" t="s">
        <v>34</v>
      </c>
      <c r="D347" s="13">
        <v>0</v>
      </c>
      <c r="E347" s="13">
        <v>10.211558977762859</v>
      </c>
      <c r="F347" s="13">
        <v>32.946428298950103</v>
      </c>
      <c r="G347" s="13">
        <v>681.53763834635402</v>
      </c>
      <c r="H347" s="12">
        <v>16.994623184204102</v>
      </c>
      <c r="I347" s="12">
        <v>3.7119815690176798</v>
      </c>
      <c r="J347" s="12">
        <v>0.89400919846126004</v>
      </c>
      <c r="K347" s="18">
        <v>80.049451010567807</v>
      </c>
      <c r="L347" s="12">
        <v>2.0429070025298701</v>
      </c>
      <c r="M347" s="12">
        <v>7.5930377352051437E-2</v>
      </c>
      <c r="N347" s="12">
        <v>80.049451010567793</v>
      </c>
      <c r="O347" s="12">
        <v>49.923076923076898</v>
      </c>
      <c r="P347" s="12">
        <v>13.7489879294855</v>
      </c>
      <c r="Q347" s="14">
        <v>0</v>
      </c>
      <c r="R347" s="14">
        <v>0</v>
      </c>
      <c r="S347" s="14">
        <v>0</v>
      </c>
      <c r="T347" s="12">
        <v>1.25</v>
      </c>
      <c r="U347" s="15">
        <v>0.317295435307</v>
      </c>
      <c r="V347" s="12">
        <v>1.4689880837785436</v>
      </c>
      <c r="W347" s="12">
        <v>4.0697674418604697</v>
      </c>
      <c r="X347" s="16">
        <v>11.735939987019</v>
      </c>
      <c r="Y347" s="12">
        <v>0.82656098446888004</v>
      </c>
      <c r="Z347" s="13">
        <v>0.173439014630933</v>
      </c>
      <c r="AA347" s="13">
        <v>0.61862024729047205</v>
      </c>
      <c r="AB347" s="17">
        <v>60.087066375195398</v>
      </c>
      <c r="AC347" s="12">
        <v>9.6930329792373602</v>
      </c>
      <c r="AD347" s="12">
        <v>3</v>
      </c>
    </row>
    <row r="348" spans="1:30" x14ac:dyDescent="0.3">
      <c r="A348">
        <v>16</v>
      </c>
      <c r="B348" s="6" t="s">
        <v>976</v>
      </c>
      <c r="C348" s="1" t="s">
        <v>40</v>
      </c>
      <c r="D348" s="13">
        <v>0</v>
      </c>
      <c r="E348" s="13">
        <v>9.9096775054931641</v>
      </c>
      <c r="F348" s="13">
        <v>41.916667938232401</v>
      </c>
      <c r="G348" s="13">
        <v>802.741943359375</v>
      </c>
      <c r="H348" s="12">
        <v>20.483871459960898</v>
      </c>
      <c r="I348" s="12">
        <v>4.0322580337524396</v>
      </c>
      <c r="J348" s="12">
        <v>1.0645161867141699</v>
      </c>
      <c r="K348" s="18">
        <v>84.615386962890625</v>
      </c>
      <c r="L348" s="12">
        <v>12.023229760709</v>
      </c>
      <c r="M348" s="12">
        <v>8.7577996775507927E-2</v>
      </c>
      <c r="N348" s="12">
        <v>84.615386962890597</v>
      </c>
      <c r="O348" s="12">
        <v>42.5</v>
      </c>
      <c r="P348" s="12">
        <v>1.14832285521391</v>
      </c>
      <c r="Q348" s="14">
        <v>0</v>
      </c>
      <c r="R348" s="14">
        <v>100.00000000000001</v>
      </c>
      <c r="S348" s="14">
        <v>0</v>
      </c>
      <c r="T348" s="12">
        <v>0.15339233038348082</v>
      </c>
      <c r="U348" s="15">
        <v>0.47446957722999999</v>
      </c>
      <c r="V348" s="12">
        <v>1.4297666907310487</v>
      </c>
      <c r="W348" s="12">
        <v>1.4534883720930201</v>
      </c>
      <c r="X348" s="16">
        <v>104.254933116746</v>
      </c>
      <c r="Y348" s="12">
        <v>0.88390132810758504</v>
      </c>
      <c r="Z348" s="13">
        <v>0.116098664765773</v>
      </c>
      <c r="AA348" s="13">
        <v>3.40836461989776</v>
      </c>
      <c r="AB348" s="17">
        <v>63.506684842317</v>
      </c>
      <c r="AC348" s="12">
        <v>92.231702738222907</v>
      </c>
      <c r="AD348" s="12">
        <v>7</v>
      </c>
    </row>
    <row r="349" spans="1:30" x14ac:dyDescent="0.3">
      <c r="A349">
        <v>16</v>
      </c>
      <c r="B349" s="6" t="s">
        <v>976</v>
      </c>
      <c r="C349" s="1" t="s">
        <v>50</v>
      </c>
      <c r="D349" s="13">
        <v>-7</v>
      </c>
      <c r="E349" s="13">
        <v>10.138863300141834</v>
      </c>
      <c r="F349" s="13">
        <v>35.394841330391998</v>
      </c>
      <c r="G349" s="13">
        <v>721.11673700241795</v>
      </c>
      <c r="H349" s="12">
        <v>17.875175310217799</v>
      </c>
      <c r="I349" s="12">
        <v>3.7572964259556301</v>
      </c>
      <c r="J349" s="12">
        <v>0.96774191515786301</v>
      </c>
      <c r="K349" s="18">
        <v>81.054945446196058</v>
      </c>
      <c r="L349" s="12">
        <v>1.0125850371388001</v>
      </c>
      <c r="M349" s="12">
        <v>2.221184196930967E-2</v>
      </c>
      <c r="N349" s="12">
        <v>81.054945446196001</v>
      </c>
      <c r="O349" s="12">
        <v>49</v>
      </c>
      <c r="P349" s="12">
        <v>1.47085975471629</v>
      </c>
      <c r="Q349" s="14">
        <v>1.1797362942401111</v>
      </c>
      <c r="R349" s="14">
        <v>94.031922276197079</v>
      </c>
      <c r="S349" s="14">
        <v>0</v>
      </c>
      <c r="T349" s="12">
        <v>0.17210270645385148</v>
      </c>
      <c r="U349" s="15">
        <v>0.504540176959</v>
      </c>
      <c r="V349" s="12">
        <v>1.4224058724521251</v>
      </c>
      <c r="W349" s="12">
        <v>2.9069767441860499</v>
      </c>
      <c r="X349" s="16">
        <v>9.0471449568879194</v>
      </c>
      <c r="Y349" s="12">
        <v>0.89715034436134</v>
      </c>
      <c r="Z349" s="13">
        <v>0.102849654902353</v>
      </c>
      <c r="AA349" s="13">
        <v>0.29818885798153499</v>
      </c>
      <c r="AB349" s="17">
        <v>59.898647431423598</v>
      </c>
      <c r="AC349" s="12">
        <v>8.0345599184508707</v>
      </c>
      <c r="AD349" s="12">
        <v>3</v>
      </c>
    </row>
    <row r="350" spans="1:30" x14ac:dyDescent="0.3">
      <c r="A350">
        <v>16</v>
      </c>
      <c r="B350" s="6" t="s">
        <v>976</v>
      </c>
      <c r="C350" s="1" t="s">
        <v>79</v>
      </c>
      <c r="D350" s="13">
        <v>0</v>
      </c>
      <c r="E350" s="13">
        <v>9.9690323638916016</v>
      </c>
      <c r="F350" s="13">
        <v>36.050925360785499</v>
      </c>
      <c r="G350" s="13">
        <v>738.84194335937502</v>
      </c>
      <c r="H350" s="12">
        <v>18.329032135009701</v>
      </c>
      <c r="I350" s="12">
        <v>3.88530463642544</v>
      </c>
      <c r="J350" s="12">
        <v>1.01792112986246</v>
      </c>
      <c r="K350" s="18">
        <v>81.730769687228729</v>
      </c>
      <c r="L350" s="12">
        <v>1.1423629643822699</v>
      </c>
      <c r="M350" s="12">
        <v>2.951179970987141E-2</v>
      </c>
      <c r="N350" s="12">
        <v>81.730769687228701</v>
      </c>
      <c r="O350" s="12">
        <v>53.7777777777778</v>
      </c>
      <c r="P350" s="12">
        <v>1.5092936209439101</v>
      </c>
      <c r="Q350" s="14">
        <v>1.2195121951219512</v>
      </c>
      <c r="R350" s="14">
        <v>85.569105691056919</v>
      </c>
      <c r="S350" s="14">
        <v>0</v>
      </c>
      <c r="T350" s="12">
        <v>0.42479674796747968</v>
      </c>
      <c r="U350" s="15">
        <v>0.50062499482699996</v>
      </c>
      <c r="V350" s="12">
        <v>1.4224263342415415</v>
      </c>
      <c r="W350" s="12">
        <v>1.4534883720930201</v>
      </c>
      <c r="X350" s="16">
        <v>10.821175870323501</v>
      </c>
      <c r="Y350" s="12">
        <v>0.89929161132978497</v>
      </c>
      <c r="Z350" s="13">
        <v>0.100708387239969</v>
      </c>
      <c r="AA350" s="13">
        <v>0.36028181092439598</v>
      </c>
      <c r="AB350" s="17">
        <v>59.992900938647097</v>
      </c>
      <c r="AC350" s="12">
        <v>9.6788128887831704</v>
      </c>
      <c r="AD350" s="12">
        <v>3</v>
      </c>
    </row>
    <row r="351" spans="1:30" x14ac:dyDescent="0.3">
      <c r="A351">
        <v>16</v>
      </c>
      <c r="B351" s="6" t="s">
        <v>976</v>
      </c>
      <c r="C351" s="1" t="s">
        <v>142</v>
      </c>
      <c r="D351" s="13">
        <v>0</v>
      </c>
      <c r="E351" s="13">
        <v>9.8161293029785153</v>
      </c>
      <c r="F351" s="13">
        <v>41.125</v>
      </c>
      <c r="G351" s="13">
        <v>837.19354248046795</v>
      </c>
      <c r="H351" s="12">
        <v>20.354839324951101</v>
      </c>
      <c r="I351" s="12">
        <v>4.1612901687621999</v>
      </c>
      <c r="J351" s="12">
        <v>1.09677422046661</v>
      </c>
      <c r="K351" s="18">
        <v>83.576919555664063</v>
      </c>
      <c r="L351" s="12">
        <v>12.814523613497901</v>
      </c>
      <c r="M351" s="12">
        <v>0.11509249918162823</v>
      </c>
      <c r="N351" s="12">
        <v>83.576919555664006</v>
      </c>
      <c r="O351" s="12">
        <v>43</v>
      </c>
      <c r="P351" s="12">
        <v>3.62125232484569</v>
      </c>
      <c r="Q351" s="14"/>
      <c r="R351" s="14"/>
      <c r="S351" s="13"/>
      <c r="T351" s="13"/>
      <c r="U351" s="15">
        <v>0.49198709017199999</v>
      </c>
      <c r="V351" s="12">
        <v>1.3306862562894821</v>
      </c>
      <c r="W351" s="12">
        <v>2.9069767441860499</v>
      </c>
      <c r="X351" s="16">
        <v>89.452784516495299</v>
      </c>
      <c r="Y351" s="12">
        <v>0.856728582032796</v>
      </c>
      <c r="Z351" s="13">
        <v>0.1432714175176</v>
      </c>
      <c r="AA351" s="13">
        <v>2.6485889242652898</v>
      </c>
      <c r="AB351" s="17">
        <v>68.284176070114597</v>
      </c>
      <c r="AC351" s="12">
        <v>76.638260944007797</v>
      </c>
      <c r="AD351" s="12">
        <v>7</v>
      </c>
    </row>
    <row r="352" spans="1:30" x14ac:dyDescent="0.3">
      <c r="A352">
        <v>16</v>
      </c>
      <c r="B352" s="6" t="s">
        <v>976</v>
      </c>
      <c r="C352" s="1" t="s">
        <v>145</v>
      </c>
      <c r="D352" s="13">
        <v>-4</v>
      </c>
      <c r="E352" s="13">
        <v>10.273808345509998</v>
      </c>
      <c r="F352" s="13">
        <v>34.819381429188198</v>
      </c>
      <c r="G352" s="13">
        <v>719.65156734690902</v>
      </c>
      <c r="H352" s="12">
        <v>17.393548378577499</v>
      </c>
      <c r="I352" s="12">
        <v>3.8146364795627798</v>
      </c>
      <c r="J352" s="12">
        <v>0.95955704575154299</v>
      </c>
      <c r="K352" s="18">
        <v>79.640068623557013</v>
      </c>
      <c r="L352" s="12">
        <v>0.56227066534409298</v>
      </c>
      <c r="M352" s="12">
        <v>2.0645944214063801E-2</v>
      </c>
      <c r="N352" s="12">
        <v>79.640068623556999</v>
      </c>
      <c r="O352" s="12">
        <v>46.576470588235303</v>
      </c>
      <c r="P352" s="12">
        <v>10.3796160615139</v>
      </c>
      <c r="Q352" s="14">
        <v>0</v>
      </c>
      <c r="R352" s="14">
        <v>78.3203125</v>
      </c>
      <c r="S352" s="14">
        <v>0</v>
      </c>
      <c r="T352" s="12">
        <v>0.52695312500000002</v>
      </c>
      <c r="U352" s="15">
        <v>0.50219164240900005</v>
      </c>
      <c r="V352" s="12">
        <v>1.4107679575025247</v>
      </c>
      <c r="W352" s="12">
        <v>2.9069767441860499</v>
      </c>
      <c r="X352" s="16">
        <v>4.04152969630697</v>
      </c>
      <c r="Y352" s="12">
        <v>0.86562136744708096</v>
      </c>
      <c r="Z352" s="13">
        <v>0.13437863424833399</v>
      </c>
      <c r="AA352" s="13">
        <v>0.12869789036563201</v>
      </c>
      <c r="AB352" s="17">
        <v>60.555675256434697</v>
      </c>
      <c r="AC352" s="12">
        <v>3.4792590293122898</v>
      </c>
      <c r="AD352" s="12">
        <v>2</v>
      </c>
    </row>
    <row r="353" spans="1:30" x14ac:dyDescent="0.3">
      <c r="A353">
        <v>16</v>
      </c>
      <c r="B353" s="6" t="s">
        <v>976</v>
      </c>
      <c r="C353" s="1" t="s">
        <v>338</v>
      </c>
      <c r="D353" s="13">
        <v>-2.5</v>
      </c>
      <c r="E353" s="13">
        <v>10.180645043509347</v>
      </c>
      <c r="F353" s="13">
        <v>31.851562738418501</v>
      </c>
      <c r="G353" s="13">
        <v>654.38478742327004</v>
      </c>
      <c r="H353" s="12">
        <v>16.254032373428299</v>
      </c>
      <c r="I353" s="12">
        <v>3.44153228402137</v>
      </c>
      <c r="J353" s="12">
        <v>0.81249998137354895</v>
      </c>
      <c r="K353" s="18">
        <v>79.855769157409668</v>
      </c>
      <c r="L353" s="12">
        <v>0.78678893705838804</v>
      </c>
      <c r="M353" s="12">
        <v>3.0611363451250574E-2</v>
      </c>
      <c r="N353" s="12">
        <v>79.855769157409597</v>
      </c>
      <c r="O353" s="12">
        <v>46.076923076923102</v>
      </c>
      <c r="P353" s="12">
        <v>24.028289398611101</v>
      </c>
      <c r="Q353" s="14">
        <v>1.8789144050104383</v>
      </c>
      <c r="R353" s="14">
        <v>62.212943632567843</v>
      </c>
      <c r="S353" s="14">
        <v>0.62630480167014613</v>
      </c>
      <c r="T353" s="12">
        <v>0.60542797494780798</v>
      </c>
      <c r="U353" s="15">
        <v>0.45669978841600001</v>
      </c>
      <c r="V353" s="12">
        <v>1.396087166034814</v>
      </c>
      <c r="W353" s="12">
        <v>2.03488372093023</v>
      </c>
      <c r="X353" s="16">
        <v>4.5848470392030496</v>
      </c>
      <c r="Y353" s="12">
        <v>0.82712875716545897</v>
      </c>
      <c r="Z353" s="13">
        <v>0.17287124171652399</v>
      </c>
      <c r="AA353" s="13">
        <v>0.17337205389976501</v>
      </c>
      <c r="AB353" s="17">
        <v>59.481223364342299</v>
      </c>
      <c r="AC353" s="12">
        <v>3.7980581031815501</v>
      </c>
      <c r="AD353" s="12">
        <v>2</v>
      </c>
    </row>
    <row r="354" spans="1:30" x14ac:dyDescent="0.3">
      <c r="A354">
        <v>16</v>
      </c>
      <c r="B354" s="6" t="s">
        <v>976</v>
      </c>
      <c r="C354" s="1" t="s">
        <v>372</v>
      </c>
      <c r="D354" s="13">
        <v>0</v>
      </c>
      <c r="E354" s="13">
        <v>10.223118336995443</v>
      </c>
      <c r="F354" s="13">
        <v>33.891666030883698</v>
      </c>
      <c r="G354" s="13">
        <v>696.93279012044195</v>
      </c>
      <c r="H354" s="12">
        <v>16.2930111090342</v>
      </c>
      <c r="I354" s="12">
        <v>3.52580642700195</v>
      </c>
      <c r="J354" s="12">
        <v>0.81290322542190596</v>
      </c>
      <c r="K354" s="18">
        <v>79.930770874023438</v>
      </c>
      <c r="L354" s="12">
        <v>0.21141983763262301</v>
      </c>
      <c r="M354" s="12">
        <v>1.3433800078928471E-2</v>
      </c>
      <c r="N354" s="12">
        <v>79.930770874023395</v>
      </c>
      <c r="O354" s="12">
        <v>53.1666666666667</v>
      </c>
      <c r="P354" s="12">
        <v>1.3880107317143899</v>
      </c>
      <c r="Q354" s="14">
        <v>0</v>
      </c>
      <c r="R354" s="14">
        <v>89.534883720930239</v>
      </c>
      <c r="S354" s="14">
        <v>0</v>
      </c>
      <c r="T354" s="12">
        <v>0.68410852713178294</v>
      </c>
      <c r="U354" s="15">
        <v>0.50078242736800005</v>
      </c>
      <c r="V354" s="12">
        <v>1.4770532871286075</v>
      </c>
      <c r="W354" s="12">
        <v>1.4534883720930201</v>
      </c>
      <c r="X354" s="16">
        <v>1.5924020675668</v>
      </c>
      <c r="Y354" s="12">
        <v>0.86873738781562404</v>
      </c>
      <c r="Z354" s="13">
        <v>0.131262610934995</v>
      </c>
      <c r="AA354" s="13">
        <v>5.3590092581727998E-2</v>
      </c>
      <c r="AB354" s="17">
        <v>59.291418391502702</v>
      </c>
      <c r="AC354" s="12">
        <v>1.3809822289090301</v>
      </c>
      <c r="AD354" s="12">
        <v>2</v>
      </c>
    </row>
    <row r="355" spans="1:30" x14ac:dyDescent="0.3">
      <c r="A355">
        <v>16</v>
      </c>
      <c r="B355" s="6" t="s">
        <v>976</v>
      </c>
      <c r="C355" s="1" t="s">
        <v>383</v>
      </c>
      <c r="D355" s="13">
        <v>0</v>
      </c>
      <c r="E355" s="13">
        <v>10.070967610677084</v>
      </c>
      <c r="F355" s="13">
        <v>37.75</v>
      </c>
      <c r="G355" s="13">
        <v>780.60215250651004</v>
      </c>
      <c r="H355" s="12">
        <v>18.827956517537402</v>
      </c>
      <c r="I355" s="12">
        <v>4.1774191856384197</v>
      </c>
      <c r="J355" s="12">
        <v>1.03225809335708</v>
      </c>
      <c r="K355" s="18">
        <v>80.961540222167969</v>
      </c>
      <c r="L355" s="12">
        <v>3.3429095759676599</v>
      </c>
      <c r="M355" s="12">
        <v>6.6903498955070972E-2</v>
      </c>
      <c r="N355" s="12">
        <v>80.961540222167898</v>
      </c>
      <c r="O355" s="12">
        <v>39.5</v>
      </c>
      <c r="P355" s="12">
        <v>2.0044172836516601</v>
      </c>
      <c r="Q355" s="14">
        <v>0</v>
      </c>
      <c r="R355" s="14">
        <v>100</v>
      </c>
      <c r="S355" s="14">
        <v>0</v>
      </c>
      <c r="T355" s="12">
        <v>0</v>
      </c>
      <c r="U355" s="15">
        <v>0.50590680817400002</v>
      </c>
      <c r="V355" s="12">
        <v>1.3949865632587009</v>
      </c>
      <c r="W355" s="12">
        <v>2.9069767441860499</v>
      </c>
      <c r="X355" s="16">
        <v>23.702059306673299</v>
      </c>
      <c r="Y355" s="12">
        <v>0.85744582495446897</v>
      </c>
      <c r="Z355" s="13">
        <v>0.14255417114885899</v>
      </c>
      <c r="AA355" s="13">
        <v>0.731209349600355</v>
      </c>
      <c r="AB355" s="17">
        <v>64.176410758177795</v>
      </c>
      <c r="AC355" s="12">
        <v>20.359149719716999</v>
      </c>
      <c r="AD355" s="12">
        <v>5</v>
      </c>
    </row>
    <row r="356" spans="1:30" x14ac:dyDescent="0.3">
      <c r="A356">
        <v>16</v>
      </c>
      <c r="B356" s="6" t="s">
        <v>976</v>
      </c>
      <c r="C356" s="1" t="s">
        <v>392</v>
      </c>
      <c r="D356" s="13">
        <v>0</v>
      </c>
      <c r="E356" s="13">
        <v>10.239112949371338</v>
      </c>
      <c r="F356" s="13">
        <v>34.592592875162701</v>
      </c>
      <c r="G356" s="13">
        <v>711.98386383056595</v>
      </c>
      <c r="H356" s="12">
        <v>17.1612902554598</v>
      </c>
      <c r="I356" s="12">
        <v>3.7777777512868198</v>
      </c>
      <c r="J356" s="12">
        <v>0.96415770716137394</v>
      </c>
      <c r="K356" s="18">
        <v>80.260684543185761</v>
      </c>
      <c r="L356" s="12">
        <v>0.38414393325965801</v>
      </c>
      <c r="M356" s="12">
        <v>2.6444200053811075E-2</v>
      </c>
      <c r="N356" s="12">
        <v>80.260684543185704</v>
      </c>
      <c r="O356" s="12">
        <v>46.4</v>
      </c>
      <c r="P356" s="12">
        <v>3.1490070615282299E-2</v>
      </c>
      <c r="Q356" s="14">
        <v>0</v>
      </c>
      <c r="R356" s="14">
        <v>97.11815561959655</v>
      </c>
      <c r="S356" s="14">
        <v>0</v>
      </c>
      <c r="T356" s="12">
        <v>0.17867435158501441</v>
      </c>
      <c r="U356" s="15">
        <v>0.50700002908700004</v>
      </c>
      <c r="V356" s="12">
        <v>1.4351390972733498</v>
      </c>
      <c r="W356" s="12">
        <v>1.4534883720930201</v>
      </c>
      <c r="X356" s="16">
        <v>2.8835746024762701</v>
      </c>
      <c r="Y356" s="12">
        <v>0.86673274393386202</v>
      </c>
      <c r="Z356" s="13">
        <v>0.133267256129046</v>
      </c>
      <c r="AA356" s="13">
        <v>9.3868431903187999E-2</v>
      </c>
      <c r="AB356" s="17">
        <v>60.526480867999197</v>
      </c>
      <c r="AC356" s="12">
        <v>2.49943066612648</v>
      </c>
      <c r="AD356" s="12">
        <v>2</v>
      </c>
    </row>
    <row r="357" spans="1:30" x14ac:dyDescent="0.3">
      <c r="A357">
        <v>16</v>
      </c>
      <c r="B357" s="6" t="s">
        <v>976</v>
      </c>
      <c r="C357" s="1" t="s">
        <v>403</v>
      </c>
      <c r="D357" s="13">
        <v>0</v>
      </c>
      <c r="E357" s="13">
        <v>10.248386891682943</v>
      </c>
      <c r="F357" s="13">
        <v>33.874999455043202</v>
      </c>
      <c r="G357" s="13">
        <v>700.32258097330703</v>
      </c>
      <c r="H357" s="12">
        <v>16.769585200718399</v>
      </c>
      <c r="I357" s="12">
        <v>3.6313364165169801</v>
      </c>
      <c r="J357" s="12">
        <v>1.0092165810721201</v>
      </c>
      <c r="K357" s="18">
        <v>79.697804042271201</v>
      </c>
      <c r="L357" s="12">
        <v>0.12722168976066101</v>
      </c>
      <c r="M357" s="12">
        <v>1.1868999938347511E-2</v>
      </c>
      <c r="N357" s="12">
        <v>79.697804042271201</v>
      </c>
      <c r="O357" s="12">
        <v>44.285714285714299</v>
      </c>
      <c r="P357" s="12">
        <v>10.2307698459165</v>
      </c>
      <c r="Q357" s="14">
        <v>0</v>
      </c>
      <c r="R357" s="14">
        <v>88.761467889908261</v>
      </c>
      <c r="S357" s="14">
        <v>0.22935779816513763</v>
      </c>
      <c r="T357" s="12">
        <v>0.57568807339449546</v>
      </c>
      <c r="U357" s="15">
        <v>0.50699640673000002</v>
      </c>
      <c r="V357" s="12">
        <v>1.4745726535717647</v>
      </c>
      <c r="W357" s="12">
        <v>2.9069767441860499</v>
      </c>
      <c r="X357" s="16">
        <v>0.95414790766647894</v>
      </c>
      <c r="Y357" s="12">
        <v>0.86666460508603405</v>
      </c>
      <c r="Z357" s="13">
        <v>0.133335396647453</v>
      </c>
      <c r="AA357" s="13">
        <v>3.1257394407307001E-2</v>
      </c>
      <c r="AB357" s="17">
        <v>60.178603448293899</v>
      </c>
      <c r="AC357" s="12">
        <v>0.82692621800924104</v>
      </c>
      <c r="AD357" s="12">
        <v>1</v>
      </c>
    </row>
    <row r="358" spans="1:30" x14ac:dyDescent="0.3">
      <c r="A358">
        <v>16</v>
      </c>
      <c r="B358" s="6" t="s">
        <v>976</v>
      </c>
      <c r="C358" s="1" t="s">
        <v>405</v>
      </c>
      <c r="D358" s="13">
        <v>0</v>
      </c>
      <c r="E358" s="13">
        <v>10.083870887756348</v>
      </c>
      <c r="F358" s="13">
        <v>36.341666412353497</v>
      </c>
      <c r="G358" s="13">
        <v>721.508056640625</v>
      </c>
      <c r="H358" s="12">
        <v>18.814516067504801</v>
      </c>
      <c r="I358" s="12">
        <v>3.8903225421905501</v>
      </c>
      <c r="J358" s="12">
        <v>1.0322580337524401</v>
      </c>
      <c r="K358" s="18">
        <v>81.900000000000006</v>
      </c>
      <c r="L358" s="12">
        <v>0.93922066180445396</v>
      </c>
      <c r="M358" s="12">
        <v>1.9057249650359154E-2</v>
      </c>
      <c r="N358" s="12">
        <v>81.900000000000006</v>
      </c>
      <c r="O358" s="12">
        <v>57.6666666666667</v>
      </c>
      <c r="P358" s="12">
        <v>2.36173909505994</v>
      </c>
      <c r="Q358" s="14">
        <v>18.181818181818183</v>
      </c>
      <c r="R358" s="14">
        <v>72.727272727272734</v>
      </c>
      <c r="S358" s="14">
        <v>0</v>
      </c>
      <c r="T358" s="12">
        <v>0.18181818181818182</v>
      </c>
      <c r="U358" s="15">
        <v>0.50117261290100001</v>
      </c>
      <c r="V358" s="12">
        <v>1.4295612201094627</v>
      </c>
      <c r="W358" s="12">
        <v>1.4534883720930201</v>
      </c>
      <c r="X358" s="16">
        <v>9.0399192361642893</v>
      </c>
      <c r="Y358" s="12">
        <v>0.89858032685909495</v>
      </c>
      <c r="Z358" s="13">
        <v>0.101419673198439</v>
      </c>
      <c r="AA358" s="13">
        <v>0.302816675506482</v>
      </c>
      <c r="AB358" s="17">
        <v>60.567813740733897</v>
      </c>
      <c r="AC358" s="12">
        <v>8.1006985562015696</v>
      </c>
      <c r="AD358" s="12">
        <v>3</v>
      </c>
    </row>
    <row r="359" spans="1:30" x14ac:dyDescent="0.3">
      <c r="A359">
        <v>16</v>
      </c>
      <c r="B359" s="6" t="s">
        <v>976</v>
      </c>
      <c r="C359" s="1" t="s">
        <v>422</v>
      </c>
      <c r="D359" s="13">
        <v>0</v>
      </c>
      <c r="E359" s="13">
        <v>10.180397092379057</v>
      </c>
      <c r="F359" s="13">
        <v>33.971154139592002</v>
      </c>
      <c r="G359" s="13">
        <v>700.67742450420599</v>
      </c>
      <c r="H359" s="12">
        <v>17.191244534083701</v>
      </c>
      <c r="I359" s="12">
        <v>3.6823821801405598</v>
      </c>
      <c r="J359" s="12">
        <v>0.861042178594149</v>
      </c>
      <c r="K359" s="18">
        <v>80.05621337890625</v>
      </c>
      <c r="L359" s="12">
        <v>5.9769594602163703E-2</v>
      </c>
      <c r="M359" s="12">
        <v>1.7103153836125366E-2</v>
      </c>
      <c r="N359" s="12">
        <v>80.056213378906193</v>
      </c>
      <c r="O359" s="12">
        <v>53.071428571428598</v>
      </c>
      <c r="P359" s="12">
        <v>6.9805431646012197</v>
      </c>
      <c r="Q359" s="14">
        <v>3.3513513513513513</v>
      </c>
      <c r="R359" s="14">
        <v>87.027027027027017</v>
      </c>
      <c r="S359" s="14">
        <v>0.32432432432432429</v>
      </c>
      <c r="T359" s="12">
        <v>0.52648648648648644</v>
      </c>
      <c r="U359" s="15">
        <v>0.50482522511799999</v>
      </c>
      <c r="V359" s="12">
        <v>1.4361943271425035</v>
      </c>
      <c r="W359" s="12">
        <v>1.4534883720930201</v>
      </c>
      <c r="X359" s="16">
        <v>0.59795040944837496</v>
      </c>
      <c r="Y359" s="12">
        <v>0.89994843540215197</v>
      </c>
      <c r="Z359" s="13">
        <v>0.100051564361789</v>
      </c>
      <c r="AA359" s="13">
        <v>1.9835962285879E-2</v>
      </c>
      <c r="AB359" s="17">
        <v>59.659102396445597</v>
      </c>
      <c r="AC359" s="12">
        <v>0.53818081492304004</v>
      </c>
      <c r="AD359" s="12">
        <v>1</v>
      </c>
    </row>
    <row r="360" spans="1:30" x14ac:dyDescent="0.3">
      <c r="A360">
        <v>16</v>
      </c>
      <c r="B360" s="6" t="s">
        <v>976</v>
      </c>
      <c r="C360" s="1" t="s">
        <v>443</v>
      </c>
      <c r="D360" s="13">
        <v>0</v>
      </c>
      <c r="E360" s="13">
        <v>9.5627956644694017</v>
      </c>
      <c r="F360" s="13">
        <v>41.924999491373597</v>
      </c>
      <c r="G360" s="13">
        <v>819.28602701822899</v>
      </c>
      <c r="H360" s="12">
        <v>20.7841192392202</v>
      </c>
      <c r="I360" s="12">
        <v>4.0430107116699201</v>
      </c>
      <c r="J360" s="12">
        <v>1.0236558914184499</v>
      </c>
      <c r="K360" s="18">
        <v>85.879487101236975</v>
      </c>
      <c r="L360" s="12">
        <v>4.3600345983043702</v>
      </c>
      <c r="M360" s="18">
        <v>5.4921999215506591E-2</v>
      </c>
      <c r="N360" s="12">
        <v>85.879487101236904</v>
      </c>
      <c r="O360" s="12">
        <v>39.75</v>
      </c>
      <c r="P360" s="12">
        <v>5.5455846500797499</v>
      </c>
      <c r="Q360" s="14">
        <v>0.83420229405630875</v>
      </c>
      <c r="R360" s="14">
        <v>93.326381647549539</v>
      </c>
      <c r="S360" s="14">
        <v>0</v>
      </c>
      <c r="T360" s="12">
        <v>0.1835245046923879</v>
      </c>
      <c r="U360" s="15">
        <v>0.484987527132</v>
      </c>
      <c r="V360" s="12">
        <v>1.2530881531776921</v>
      </c>
      <c r="W360" s="12">
        <v>1.4534883720930201</v>
      </c>
      <c r="X360" s="16">
        <v>23.9422799806723</v>
      </c>
      <c r="Y360" s="12">
        <v>0.81805488626871803</v>
      </c>
      <c r="Z360" s="13">
        <v>0.18194511319909801</v>
      </c>
      <c r="AA360" s="13">
        <v>0.84761197431047297</v>
      </c>
      <c r="AB360" s="17">
        <v>62.894300916365196</v>
      </c>
      <c r="AC360" s="12">
        <v>19.582245378265799</v>
      </c>
      <c r="AD360" s="12">
        <v>5</v>
      </c>
    </row>
    <row r="361" spans="1:30" x14ac:dyDescent="0.3">
      <c r="A361">
        <v>16</v>
      </c>
      <c r="B361" s="6" t="s">
        <v>976</v>
      </c>
      <c r="C361" s="1" t="s">
        <v>508</v>
      </c>
      <c r="D361" s="13">
        <v>-16</v>
      </c>
      <c r="E361" s="13">
        <v>9.5962049147662007</v>
      </c>
      <c r="F361" s="13">
        <v>39.722222434149799</v>
      </c>
      <c r="G361" s="13">
        <v>814.48955939797702</v>
      </c>
      <c r="H361" s="12">
        <v>19.1592742204666</v>
      </c>
      <c r="I361" s="12">
        <v>3.99820787376827</v>
      </c>
      <c r="J361" s="12">
        <v>1.0663082599639799</v>
      </c>
      <c r="K361" s="18">
        <v>84.670940823025177</v>
      </c>
      <c r="L361" s="12">
        <v>3.2276357653497998</v>
      </c>
      <c r="M361" s="12">
        <v>8.2456000614911318E-2</v>
      </c>
      <c r="N361" s="12">
        <v>84.670940823025106</v>
      </c>
      <c r="O361" s="12">
        <v>33.8125</v>
      </c>
      <c r="P361" s="12">
        <v>1.7507391033153299</v>
      </c>
      <c r="Q361" s="14">
        <v>1.394700139470014</v>
      </c>
      <c r="R361" s="14">
        <v>96.373779637377964</v>
      </c>
      <c r="S361" s="14">
        <v>0</v>
      </c>
      <c r="T361" s="12">
        <v>0.1799163179916318</v>
      </c>
      <c r="U361" s="15">
        <v>0.48046973927499997</v>
      </c>
      <c r="V361" s="12">
        <v>1.3700866603082227</v>
      </c>
      <c r="W361" s="12">
        <v>1.4534883720930201</v>
      </c>
      <c r="X361" s="16">
        <v>28.1403718329518</v>
      </c>
      <c r="Y361" s="12">
        <v>0.88530041589740405</v>
      </c>
      <c r="Z361" s="13">
        <v>0.114699585044931</v>
      </c>
      <c r="AA361" s="13">
        <v>0.90155750845625804</v>
      </c>
      <c r="AB361" s="17">
        <v>64.778250734936705</v>
      </c>
      <c r="AC361" s="12">
        <v>24.912736095872599</v>
      </c>
      <c r="AD361" s="12">
        <v>5</v>
      </c>
    </row>
    <row r="362" spans="1:30" x14ac:dyDescent="0.3">
      <c r="A362">
        <v>16</v>
      </c>
      <c r="B362" s="6" t="s">
        <v>976</v>
      </c>
      <c r="C362" s="1" t="s">
        <v>511</v>
      </c>
      <c r="D362" s="13">
        <v>0</v>
      </c>
      <c r="E362" s="13">
        <v>10.178299088911576</v>
      </c>
      <c r="F362" s="13">
        <v>33.4375</v>
      </c>
      <c r="G362" s="13">
        <v>689.58064408735697</v>
      </c>
      <c r="H362" s="12">
        <v>17.035842259724902</v>
      </c>
      <c r="I362" s="12">
        <v>3.6161290168762199</v>
      </c>
      <c r="J362" s="12">
        <v>0.993548363447189</v>
      </c>
      <c r="K362" s="18">
        <v>79.926923370361322</v>
      </c>
      <c r="L362" s="12">
        <v>8.3443133718724194E-2</v>
      </c>
      <c r="M362" s="12">
        <v>1.3639500038698316E-2</v>
      </c>
      <c r="N362" s="12">
        <v>79.926923370361294</v>
      </c>
      <c r="O362" s="12">
        <v>55.7</v>
      </c>
      <c r="P362" s="12">
        <v>9.3620437611143306</v>
      </c>
      <c r="Q362" s="14">
        <v>0</v>
      </c>
      <c r="R362" s="14">
        <v>82.047244094488192</v>
      </c>
      <c r="S362" s="14">
        <v>0.94488188976377951</v>
      </c>
      <c r="T362" s="12">
        <v>0.37637795275590552</v>
      </c>
      <c r="U362" s="15">
        <v>0.41130379940299999</v>
      </c>
      <c r="V362" s="12">
        <v>1.4667512272533618</v>
      </c>
      <c r="W362" s="12">
        <v>1.4534883720930201</v>
      </c>
      <c r="X362" s="16">
        <v>0.83447309334726005</v>
      </c>
      <c r="Y362" s="12">
        <v>0.89978688515349703</v>
      </c>
      <c r="Z362" s="13">
        <v>0.100213115296024</v>
      </c>
      <c r="AA362" s="13">
        <v>4.2092740272891997E-2</v>
      </c>
      <c r="AB362" s="17">
        <v>60.062515547707001</v>
      </c>
      <c r="AC362" s="12">
        <v>0.75102996084988105</v>
      </c>
      <c r="AD362" s="12">
        <v>1</v>
      </c>
    </row>
    <row r="363" spans="1:30" x14ac:dyDescent="0.3">
      <c r="A363">
        <v>16</v>
      </c>
      <c r="B363" s="6" t="s">
        <v>976</v>
      </c>
      <c r="C363" s="1" t="s">
        <v>531</v>
      </c>
      <c r="D363" s="13">
        <v>0</v>
      </c>
      <c r="E363" s="13">
        <v>10.156272464328342</v>
      </c>
      <c r="F363" s="13">
        <v>33.90625</v>
      </c>
      <c r="G363" s="13">
        <v>698.19712320963504</v>
      </c>
      <c r="H363" s="12">
        <v>17.153225898742601</v>
      </c>
      <c r="I363" s="12">
        <v>3.8991936147212898</v>
      </c>
      <c r="J363" s="12">
        <v>1.01209676265716</v>
      </c>
      <c r="K363" s="18">
        <v>80.125001907348633</v>
      </c>
      <c r="L363" s="12">
        <v>9.9956687043460002E-2</v>
      </c>
      <c r="M363" s="12">
        <v>4.1149598918855189E-2</v>
      </c>
      <c r="N363" s="12">
        <v>80.125001907348604</v>
      </c>
      <c r="O363" s="12">
        <v>55.5555555555556</v>
      </c>
      <c r="P363" s="12">
        <v>0</v>
      </c>
      <c r="Q363" s="14">
        <v>0.95238095238095233</v>
      </c>
      <c r="R363" s="14">
        <v>94.285714285714278</v>
      </c>
      <c r="S363" s="14">
        <v>0</v>
      </c>
      <c r="T363" s="12">
        <v>0.29523809523809524</v>
      </c>
      <c r="U363" s="15">
        <v>0.37721415319399998</v>
      </c>
      <c r="V363" s="12">
        <v>1.4587768316268921</v>
      </c>
      <c r="W363" s="12">
        <v>1.4534883720930201</v>
      </c>
      <c r="X363" s="16">
        <v>0.99949622361792401</v>
      </c>
      <c r="Y363" s="12">
        <v>0.89990206865912203</v>
      </c>
      <c r="Z363" s="13">
        <v>0.100097931088573</v>
      </c>
      <c r="AA363" s="13">
        <v>4.1890400199198E-2</v>
      </c>
      <c r="AB363" s="17">
        <v>59.710400225336997</v>
      </c>
      <c r="AC363" s="12">
        <v>0.89953953574324497</v>
      </c>
      <c r="AD363" s="12">
        <v>1</v>
      </c>
    </row>
    <row r="364" spans="1:30" x14ac:dyDescent="0.3">
      <c r="A364">
        <v>16</v>
      </c>
      <c r="B364" s="6" t="s">
        <v>976</v>
      </c>
      <c r="C364" s="1" t="s">
        <v>546</v>
      </c>
      <c r="D364" s="13">
        <v>0</v>
      </c>
      <c r="E364" s="13">
        <v>10.164516032825818</v>
      </c>
      <c r="F364" s="13">
        <v>33.977563711313103</v>
      </c>
      <c r="G364" s="13">
        <v>701.29912220348001</v>
      </c>
      <c r="H364" s="12">
        <v>17.250000635782801</v>
      </c>
      <c r="I364" s="12">
        <v>3.8684863127194902</v>
      </c>
      <c r="J364" s="12">
        <v>1.02481386753229</v>
      </c>
      <c r="K364" s="18">
        <v>80.168638376089248</v>
      </c>
      <c r="L364" s="12">
        <v>9.5144750170629303E-2</v>
      </c>
      <c r="M364" s="12">
        <v>1.4226214228464025E-2</v>
      </c>
      <c r="N364" s="12">
        <v>80.168638376089206</v>
      </c>
      <c r="O364" s="12">
        <v>57.727272727272698</v>
      </c>
      <c r="P364" s="12">
        <v>4.7841174084796396</v>
      </c>
      <c r="Q364" s="14">
        <v>3.0060120240480961</v>
      </c>
      <c r="R364" s="14">
        <v>88.577154308617239</v>
      </c>
      <c r="S364" s="14">
        <v>0.60120240480961917</v>
      </c>
      <c r="T364" s="12">
        <v>0.44589178356713427</v>
      </c>
      <c r="U364" s="15">
        <v>0.38666442296100001</v>
      </c>
      <c r="V364" s="12">
        <v>1.4357109794429703</v>
      </c>
      <c r="W364" s="12">
        <v>1.4534883720930201</v>
      </c>
      <c r="X364" s="16">
        <v>0.94115375915275401</v>
      </c>
      <c r="Y364" s="12">
        <v>0.89971373913780095</v>
      </c>
      <c r="Z364" s="13">
        <v>0.10028626016782501</v>
      </c>
      <c r="AA364" s="13">
        <v>3.4731548773938997E-2</v>
      </c>
      <c r="AB364" s="17">
        <v>59.955673345794999</v>
      </c>
      <c r="AC364" s="12">
        <v>0.84600900861364903</v>
      </c>
      <c r="AD364" s="12">
        <v>1</v>
      </c>
    </row>
    <row r="365" spans="1:30" x14ac:dyDescent="0.3">
      <c r="A365">
        <v>16</v>
      </c>
      <c r="B365" s="6" t="s">
        <v>976</v>
      </c>
      <c r="C365" s="1" t="s">
        <v>548</v>
      </c>
      <c r="D365" s="13">
        <v>0</v>
      </c>
      <c r="E365" s="13">
        <v>9.9268819173177079</v>
      </c>
      <c r="F365" s="13">
        <v>41.298611323038699</v>
      </c>
      <c r="G365" s="13">
        <v>811.61289469401004</v>
      </c>
      <c r="H365" s="12">
        <v>21.298387527465799</v>
      </c>
      <c r="I365" s="12">
        <v>4.2043009599049803</v>
      </c>
      <c r="J365" s="12">
        <v>1</v>
      </c>
      <c r="K365" s="18">
        <v>83.711536407470703</v>
      </c>
      <c r="L365" s="12">
        <v>4.4285209128057996</v>
      </c>
      <c r="M365" s="12">
        <v>8.0208748579025269E-2</v>
      </c>
      <c r="N365" s="12">
        <v>83.711536407470703</v>
      </c>
      <c r="O365" s="12">
        <v>36.1666666666667</v>
      </c>
      <c r="P365" s="12">
        <v>23.516946132103001</v>
      </c>
      <c r="Q365" s="14">
        <v>0</v>
      </c>
      <c r="R365" s="14">
        <v>83.333333333333329</v>
      </c>
      <c r="S365" s="14">
        <v>0</v>
      </c>
      <c r="T365" s="12">
        <v>0.66666666666666663</v>
      </c>
      <c r="U365" s="15">
        <v>0.50700002908700004</v>
      </c>
      <c r="V365" s="12">
        <v>1.3284654393792152</v>
      </c>
      <c r="W365" s="12">
        <v>2.9069767441860499</v>
      </c>
      <c r="X365" s="16">
        <v>30.914498171243999</v>
      </c>
      <c r="Y365" s="12">
        <v>0.85690579949627499</v>
      </c>
      <c r="Z365" s="13">
        <v>0.14309420149572799</v>
      </c>
      <c r="AA365" s="13">
        <v>0.95684538741276803</v>
      </c>
      <c r="AB365" s="17">
        <v>64.503538126310602</v>
      </c>
      <c r="AC365" s="12">
        <v>26.4859772822252</v>
      </c>
      <c r="AD365" s="12">
        <v>5</v>
      </c>
    </row>
    <row r="366" spans="1:30" x14ac:dyDescent="0.3">
      <c r="A366">
        <v>16</v>
      </c>
      <c r="B366" s="6" t="s">
        <v>976</v>
      </c>
      <c r="C366" s="1" t="s">
        <v>562</v>
      </c>
      <c r="D366" s="13">
        <v>0</v>
      </c>
      <c r="E366" s="13">
        <v>10.23870974949428</v>
      </c>
      <c r="F366" s="13">
        <v>33.744047709873698</v>
      </c>
      <c r="G366" s="13">
        <v>697.40552629743297</v>
      </c>
      <c r="H366" s="12">
        <v>16.793010552724201</v>
      </c>
      <c r="I366" s="12">
        <v>3.56912440913064</v>
      </c>
      <c r="J366" s="12">
        <v>1.0138248716081799</v>
      </c>
      <c r="K366" s="18">
        <v>79.730769566127236</v>
      </c>
      <c r="L366" s="12">
        <v>0.26697897042235902</v>
      </c>
      <c r="M366" s="12">
        <v>2.5897285235779628E-2</v>
      </c>
      <c r="N366" s="12">
        <v>79.730769566127194</v>
      </c>
      <c r="O366" s="12">
        <v>42.6666666666667</v>
      </c>
      <c r="P366" s="12">
        <v>5.0488787451764097</v>
      </c>
      <c r="Q366" s="14">
        <v>0</v>
      </c>
      <c r="R366" s="14">
        <v>92.550143266475658</v>
      </c>
      <c r="S366" s="14">
        <v>0</v>
      </c>
      <c r="T366" s="12">
        <v>0.44555873925501432</v>
      </c>
      <c r="U366" s="15">
        <v>0.50464663482299998</v>
      </c>
      <c r="V366" s="12">
        <v>1.4760070570877619</v>
      </c>
      <c r="W366" s="12">
        <v>2.9069767441860499</v>
      </c>
      <c r="X366" s="16">
        <v>2.0023075683457399</v>
      </c>
      <c r="Y366" s="12">
        <v>0.86666427991664197</v>
      </c>
      <c r="Z366" s="13">
        <v>0.133335722228967</v>
      </c>
      <c r="AA366" s="13">
        <v>6.5999309548773005E-2</v>
      </c>
      <c r="AB366" s="17">
        <v>60.320545589593102</v>
      </c>
      <c r="AC366" s="12">
        <v>1.7353285981183499</v>
      </c>
      <c r="AD366" s="12">
        <v>2</v>
      </c>
    </row>
    <row r="367" spans="1:30" x14ac:dyDescent="0.3">
      <c r="A367">
        <v>16</v>
      </c>
      <c r="B367" s="6" t="s">
        <v>976</v>
      </c>
      <c r="C367" s="1" t="s">
        <v>572</v>
      </c>
      <c r="D367" s="13">
        <v>0</v>
      </c>
      <c r="E367" s="13">
        <v>9.8381718953450523</v>
      </c>
      <c r="F367" s="13">
        <v>37.729167302449497</v>
      </c>
      <c r="G367" s="13">
        <v>765.752695719401</v>
      </c>
      <c r="H367" s="12">
        <v>18.45698928833</v>
      </c>
      <c r="I367" s="12">
        <v>4.0322579940160104</v>
      </c>
      <c r="J367" s="12">
        <v>1.04301077127456</v>
      </c>
      <c r="K367" s="18">
        <v>82.987178802490234</v>
      </c>
      <c r="L367" s="12">
        <v>4.1174744002113002</v>
      </c>
      <c r="M367" s="12">
        <v>3.2086167329301439E-2</v>
      </c>
      <c r="N367" s="12">
        <v>82.987178802490206</v>
      </c>
      <c r="O367" s="12">
        <v>35</v>
      </c>
      <c r="P367" s="12">
        <v>4.7282013661868696</v>
      </c>
      <c r="Q367" s="14">
        <v>1.8348623853211008</v>
      </c>
      <c r="R367" s="14">
        <v>89.541284403669707</v>
      </c>
      <c r="S367" s="14">
        <v>0</v>
      </c>
      <c r="T367" s="12">
        <v>0.19082568807339451</v>
      </c>
      <c r="U367" s="15">
        <v>0.40740317944900001</v>
      </c>
      <c r="V367" s="12">
        <v>1.2648249983787536</v>
      </c>
      <c r="W367" s="12">
        <v>1.4534883720930201</v>
      </c>
      <c r="X367" s="16">
        <v>35.841557937524797</v>
      </c>
      <c r="Y367" s="12">
        <v>0.88479335061133602</v>
      </c>
      <c r="Z367" s="13">
        <v>0.11520664844624399</v>
      </c>
      <c r="AA367" s="13">
        <v>1.26182305562846</v>
      </c>
      <c r="AB367" s="17">
        <v>65.152684651417601</v>
      </c>
      <c r="AC367" s="12">
        <v>31.724083513907502</v>
      </c>
      <c r="AD367" s="12">
        <v>6</v>
      </c>
    </row>
    <row r="368" spans="1:30" x14ac:dyDescent="0.3">
      <c r="A368">
        <v>16</v>
      </c>
      <c r="B368" s="6" t="s">
        <v>976</v>
      </c>
      <c r="C368" s="1" t="s">
        <v>604</v>
      </c>
      <c r="D368" s="13">
        <v>0</v>
      </c>
      <c r="E368" s="13">
        <v>10.189677200317382</v>
      </c>
      <c r="F368" s="13">
        <v>33.999999618530197</v>
      </c>
      <c r="G368" s="13">
        <v>701.60645141601503</v>
      </c>
      <c r="H368" s="12">
        <v>16.699999427795401</v>
      </c>
      <c r="I368" s="12">
        <v>3.5161290168762198</v>
      </c>
      <c r="J368" s="12">
        <v>1.02580642700195</v>
      </c>
      <c r="K368" s="18">
        <v>80.13461608886719</v>
      </c>
      <c r="L368" s="12">
        <v>0.29815287092197301</v>
      </c>
      <c r="M368" s="12">
        <v>2.5880333191404741E-2</v>
      </c>
      <c r="N368" s="12">
        <v>80.134616088867105</v>
      </c>
      <c r="O368" s="12">
        <v>46.8</v>
      </c>
      <c r="P368" s="12">
        <v>8.7964133229857602</v>
      </c>
      <c r="Q368" s="14">
        <v>0</v>
      </c>
      <c r="R368" s="14">
        <v>86.83693516699411</v>
      </c>
      <c r="S368" s="14">
        <v>0</v>
      </c>
      <c r="T368" s="12">
        <v>0.61100196463654222</v>
      </c>
      <c r="U368" s="15">
        <v>0.481037706078</v>
      </c>
      <c r="V368" s="12">
        <v>1.4903578370116477</v>
      </c>
      <c r="W368" s="12">
        <v>2.9069767441860499</v>
      </c>
      <c r="X368" s="16">
        <v>2.2337457785001602</v>
      </c>
      <c r="Y368" s="12">
        <v>0.866126780474887</v>
      </c>
      <c r="Z368" s="13">
        <v>0.133873220971402</v>
      </c>
      <c r="AA368" s="13">
        <v>8.0902334725781996E-2</v>
      </c>
      <c r="AB368" s="17">
        <v>60.557162234362401</v>
      </c>
      <c r="AC368" s="12">
        <v>1.93559290756969</v>
      </c>
      <c r="AD368" s="12">
        <v>2</v>
      </c>
    </row>
    <row r="369" spans="1:30" x14ac:dyDescent="0.3">
      <c r="A369">
        <v>16</v>
      </c>
      <c r="B369" s="6" t="s">
        <v>976</v>
      </c>
      <c r="C369" s="1" t="s">
        <v>608</v>
      </c>
      <c r="D369" s="13">
        <v>0</v>
      </c>
      <c r="E369" s="13">
        <v>10.038709803989956</v>
      </c>
      <c r="F369" s="13">
        <v>38.140625476837101</v>
      </c>
      <c r="G369" s="13">
        <v>751.81566510881601</v>
      </c>
      <c r="H369" s="12">
        <v>19.189516067504801</v>
      </c>
      <c r="I369" s="12">
        <v>3.8306451141834201</v>
      </c>
      <c r="J369" s="12">
        <v>1.0362903326749799</v>
      </c>
      <c r="K369" s="18">
        <v>82.831731796264648</v>
      </c>
      <c r="L369" s="12">
        <v>2.2054498649729202</v>
      </c>
      <c r="M369" s="12">
        <v>5.8014143191810162E-2</v>
      </c>
      <c r="N369" s="12">
        <v>82.831731796264606</v>
      </c>
      <c r="O369" s="12">
        <v>48.1111111111111</v>
      </c>
      <c r="P369" s="12">
        <v>2.67167295153499</v>
      </c>
      <c r="Q369" s="14">
        <v>2.7083333333333335</v>
      </c>
      <c r="R369" s="14">
        <v>88.541666666666671</v>
      </c>
      <c r="S369" s="14">
        <v>0.41666666666666669</v>
      </c>
      <c r="T369" s="12">
        <v>8.1250000000000003E-2</v>
      </c>
      <c r="U369" s="15">
        <v>0.49021921884399999</v>
      </c>
      <c r="V369" s="12">
        <v>1.4380848780274391</v>
      </c>
      <c r="W369" s="12">
        <v>1.4534883720930201</v>
      </c>
      <c r="X369" s="16">
        <v>15.8994009821836</v>
      </c>
      <c r="Y369" s="12">
        <v>0.86211096784144503</v>
      </c>
      <c r="Z369" s="13">
        <v>0.13788903240364001</v>
      </c>
      <c r="AA369" s="13">
        <v>0.55469313248533503</v>
      </c>
      <c r="AB369" s="17">
        <v>61.413217978043903</v>
      </c>
      <c r="AC369" s="12">
        <v>13.693951130490399</v>
      </c>
      <c r="AD369" s="12">
        <v>4</v>
      </c>
    </row>
    <row r="370" spans="1:30" x14ac:dyDescent="0.3">
      <c r="A370">
        <v>16</v>
      </c>
      <c r="B370" s="6" t="s">
        <v>976</v>
      </c>
      <c r="C370" s="1" t="s">
        <v>613</v>
      </c>
      <c r="D370" s="13">
        <v>0</v>
      </c>
      <c r="E370" s="13">
        <v>10.187903213500977</v>
      </c>
      <c r="F370" s="13">
        <v>33.734375</v>
      </c>
      <c r="G370" s="13">
        <v>697.20565032958905</v>
      </c>
      <c r="H370" s="12">
        <v>16.930106798807699</v>
      </c>
      <c r="I370" s="12">
        <v>3.5201612710952701</v>
      </c>
      <c r="J370" s="12">
        <v>0.97983869165182103</v>
      </c>
      <c r="K370" s="18">
        <v>79.97115421295166</v>
      </c>
      <c r="L370" s="12">
        <v>6.9309123821501506E-2</v>
      </c>
      <c r="M370" s="12">
        <v>1.6161499855418999E-2</v>
      </c>
      <c r="N370" s="12">
        <v>79.971154212951603</v>
      </c>
      <c r="O370" s="12">
        <v>53.75</v>
      </c>
      <c r="P370" s="12">
        <v>9.1315507727926004</v>
      </c>
      <c r="Q370" s="14">
        <v>1.1210762331838564</v>
      </c>
      <c r="R370" s="14">
        <v>87.892376681614351</v>
      </c>
      <c r="S370" s="14">
        <v>0</v>
      </c>
      <c r="T370" s="12">
        <v>0.4461883408071749</v>
      </c>
      <c r="U370" s="15">
        <v>0.50425636682499997</v>
      </c>
      <c r="V370" s="12">
        <v>1.472569723924001</v>
      </c>
      <c r="W370" s="12">
        <v>2.9069767441860499</v>
      </c>
      <c r="X370" s="16">
        <v>0.40186831010822799</v>
      </c>
      <c r="Y370" s="12">
        <v>0.82744362292988405</v>
      </c>
      <c r="Z370" s="13">
        <v>0.17255637543060501</v>
      </c>
      <c r="AA370" s="13">
        <v>1.3247056697507999E-2</v>
      </c>
      <c r="AB370" s="17">
        <v>60.198041283379403</v>
      </c>
      <c r="AC370" s="12">
        <v>0.332559185812491</v>
      </c>
      <c r="AD370" s="12">
        <v>1</v>
      </c>
    </row>
    <row r="371" spans="1:30" x14ac:dyDescent="0.3">
      <c r="A371">
        <v>16</v>
      </c>
      <c r="B371" s="6" t="s">
        <v>976</v>
      </c>
      <c r="C371" s="1" t="s">
        <v>624</v>
      </c>
      <c r="D371" s="13">
        <v>0</v>
      </c>
      <c r="E371" s="13">
        <v>9.5697947184244789</v>
      </c>
      <c r="F371" s="13">
        <v>42.627525329589801</v>
      </c>
      <c r="G371" s="13">
        <v>850.57477916370703</v>
      </c>
      <c r="H371" s="12">
        <v>21.752341485792499</v>
      </c>
      <c r="I371" s="12">
        <v>3.9384163798707901</v>
      </c>
      <c r="J371" s="12">
        <v>1.01564026782006</v>
      </c>
      <c r="K371" s="18">
        <v>85.898601185191765</v>
      </c>
      <c r="L371" s="12">
        <v>2.43528967084369</v>
      </c>
      <c r="M371" s="12">
        <v>3.0919800279662013E-2</v>
      </c>
      <c r="N371" s="12">
        <v>85.898601185191694</v>
      </c>
      <c r="O371" s="12">
        <v>44</v>
      </c>
      <c r="P371" s="12">
        <v>1.5813683665045</v>
      </c>
      <c r="Q371" s="14">
        <v>0</v>
      </c>
      <c r="R371" s="14">
        <v>96.774193548387089</v>
      </c>
      <c r="S371" s="14">
        <v>0</v>
      </c>
      <c r="T371" s="12">
        <v>0.37096774193548387</v>
      </c>
      <c r="U371" s="15">
        <v>0.48727244685799997</v>
      </c>
      <c r="V371" s="12">
        <v>1.1687005762303813</v>
      </c>
      <c r="W371" s="12">
        <v>1.4534883720930201</v>
      </c>
      <c r="X371" s="16">
        <v>21.827278717584701</v>
      </c>
      <c r="Y371" s="12">
        <v>0.89682877072009604</v>
      </c>
      <c r="Z371" s="13">
        <v>0.103171229427006</v>
      </c>
      <c r="AA371" s="13">
        <v>0.74183880736174102</v>
      </c>
      <c r="AB371" s="17">
        <v>61.896989344724702</v>
      </c>
      <c r="AC371" s="12">
        <v>19.391989057644398</v>
      </c>
      <c r="AD371" s="12">
        <v>5</v>
      </c>
    </row>
    <row r="372" spans="1:30" x14ac:dyDescent="0.3">
      <c r="A372">
        <v>16</v>
      </c>
      <c r="B372" s="6" t="s">
        <v>976</v>
      </c>
      <c r="C372" s="1" t="s">
        <v>659</v>
      </c>
      <c r="D372" s="13">
        <v>-9</v>
      </c>
      <c r="E372" s="13">
        <v>9.8161291122436527</v>
      </c>
      <c r="F372" s="13">
        <v>38.660714830670997</v>
      </c>
      <c r="G372" s="13">
        <v>778.07258605956997</v>
      </c>
      <c r="H372" s="12">
        <v>19.4556448459625</v>
      </c>
      <c r="I372" s="12">
        <v>4.0322580337524396</v>
      </c>
      <c r="J372" s="12">
        <v>1.03225805078234</v>
      </c>
      <c r="K372" s="18">
        <v>83.296702793666299</v>
      </c>
      <c r="L372" s="12">
        <v>4.0991108414640802</v>
      </c>
      <c r="M372" s="12">
        <v>6.8250167494018868E-2</v>
      </c>
      <c r="N372" s="12">
        <v>83.296702793666199</v>
      </c>
      <c r="O372" s="12">
        <v>38</v>
      </c>
      <c r="P372" s="12">
        <v>1.07618456015523</v>
      </c>
      <c r="Q372" s="14">
        <v>0.16181229773462785</v>
      </c>
      <c r="R372" s="14">
        <v>94.498381877022652</v>
      </c>
      <c r="S372" s="14">
        <v>0</v>
      </c>
      <c r="T372" s="12">
        <v>0.17799352750809061</v>
      </c>
      <c r="U372" s="15">
        <v>0.46105393409700002</v>
      </c>
      <c r="V372" s="12">
        <v>1.300990538937705</v>
      </c>
      <c r="W372" s="12">
        <v>1.4534883720930201</v>
      </c>
      <c r="X372" s="16">
        <v>28.559565471089002</v>
      </c>
      <c r="Y372" s="12">
        <v>0.856443593610417</v>
      </c>
      <c r="Z372" s="13">
        <v>0.143556406951763</v>
      </c>
      <c r="AA372" s="13">
        <v>0.97254425145220003</v>
      </c>
      <c r="AB372" s="17">
        <v>63.693708468350501</v>
      </c>
      <c r="AC372" s="12">
        <v>24.460454625402701</v>
      </c>
      <c r="AD372" s="12">
        <v>5</v>
      </c>
    </row>
    <row r="373" spans="1:30" x14ac:dyDescent="0.3">
      <c r="A373">
        <v>16</v>
      </c>
      <c r="B373" s="6" t="s">
        <v>976</v>
      </c>
      <c r="C373" s="1" t="s">
        <v>661</v>
      </c>
      <c r="D373" s="13">
        <v>0</v>
      </c>
      <c r="E373" s="13">
        <v>10.17468995314378</v>
      </c>
      <c r="F373" s="13">
        <v>33.240385202261102</v>
      </c>
      <c r="G373" s="13">
        <v>686.885854867788</v>
      </c>
      <c r="H373" s="12">
        <v>17.022332558264999</v>
      </c>
      <c r="I373" s="12">
        <v>3.4590571110065098</v>
      </c>
      <c r="J373" s="12">
        <v>0.98014886104143595</v>
      </c>
      <c r="K373" s="18">
        <v>79.905325669508713</v>
      </c>
      <c r="L373" s="12">
        <v>7.4355660630873205E-2</v>
      </c>
      <c r="M373" s="12">
        <v>1.5121500007808208E-2</v>
      </c>
      <c r="N373" s="12">
        <v>79.905325669508699</v>
      </c>
      <c r="O373" s="12">
        <v>47.928571428571402</v>
      </c>
      <c r="P373" s="12">
        <v>18.499288670933499</v>
      </c>
      <c r="Q373" s="14">
        <v>0.56497175141242939</v>
      </c>
      <c r="R373" s="14">
        <v>77.966101694915267</v>
      </c>
      <c r="S373" s="14">
        <v>0</v>
      </c>
      <c r="T373" s="12">
        <v>0.40112994350282488</v>
      </c>
      <c r="U373" s="15">
        <v>0.41670461993199998</v>
      </c>
      <c r="V373" s="12">
        <v>1.4920385685834017</v>
      </c>
      <c r="W373" s="12">
        <v>2.9069767441860499</v>
      </c>
      <c r="X373" s="16">
        <v>0.55327643890497302</v>
      </c>
      <c r="Y373" s="12">
        <v>0.86639124908447296</v>
      </c>
      <c r="Z373" s="13">
        <v>0.13360875277519199</v>
      </c>
      <c r="AA373" s="13">
        <v>2.0981618309818002E-2</v>
      </c>
      <c r="AB373" s="17">
        <v>60.244325585937503</v>
      </c>
      <c r="AC373" s="12">
        <v>0.47892077703997499</v>
      </c>
      <c r="AD373" s="12">
        <v>1</v>
      </c>
    </row>
    <row r="374" spans="1:30" x14ac:dyDescent="0.3">
      <c r="A374">
        <v>16</v>
      </c>
      <c r="B374" s="6" t="s">
        <v>976</v>
      </c>
      <c r="C374" s="1" t="s">
        <v>694</v>
      </c>
      <c r="D374" s="13">
        <v>-14</v>
      </c>
      <c r="E374" s="13">
        <v>9.8201314361007128</v>
      </c>
      <c r="F374" s="13">
        <v>40.484389652715599</v>
      </c>
      <c r="G374" s="13">
        <v>821.25597353334695</v>
      </c>
      <c r="H374" s="12">
        <v>20.608560873911902</v>
      </c>
      <c r="I374" s="12">
        <v>4.3150436945050599</v>
      </c>
      <c r="J374" s="12">
        <v>1.0744648904443901</v>
      </c>
      <c r="K374" s="18">
        <v>82.893242452746236</v>
      </c>
      <c r="L374" s="12">
        <v>6.0996933983341899</v>
      </c>
      <c r="M374" s="12">
        <v>7.615531659685075E-2</v>
      </c>
      <c r="N374" s="12">
        <v>82.893242452746193</v>
      </c>
      <c r="O374" s="12">
        <v>40.2248062015504</v>
      </c>
      <c r="P374" s="12">
        <v>15.9982803035817</v>
      </c>
      <c r="Q374" s="14">
        <v>3.7071797278273118</v>
      </c>
      <c r="R374" s="14">
        <v>69.591740966682323</v>
      </c>
      <c r="S374" s="14">
        <v>0</v>
      </c>
      <c r="T374" s="12">
        <v>0.82308775222900044</v>
      </c>
      <c r="U374" s="15">
        <v>0.37927940768500001</v>
      </c>
      <c r="V374" s="12">
        <v>1.2913030842552611</v>
      </c>
      <c r="W374" s="12">
        <v>1.4534883720930201</v>
      </c>
      <c r="X374" s="16">
        <v>42.489843704858103</v>
      </c>
      <c r="Y374" s="12">
        <v>0.85697711094622697</v>
      </c>
      <c r="Z374" s="13">
        <v>0.14301786226667901</v>
      </c>
      <c r="AA374" s="13">
        <v>1.83075112668308</v>
      </c>
      <c r="AB374" s="17">
        <v>63.457963276972002</v>
      </c>
      <c r="AC374" s="12">
        <v>36.390150319261402</v>
      </c>
      <c r="AD374" s="12">
        <v>6</v>
      </c>
    </row>
    <row r="375" spans="1:30" x14ac:dyDescent="0.3">
      <c r="A375">
        <v>16</v>
      </c>
      <c r="B375" s="6" t="s">
        <v>976</v>
      </c>
      <c r="C375" s="1" t="s">
        <v>696</v>
      </c>
      <c r="D375" s="13">
        <v>0</v>
      </c>
      <c r="E375" s="13">
        <v>9.8913977559407549</v>
      </c>
      <c r="F375" s="13">
        <v>37.9166664123535</v>
      </c>
      <c r="G375" s="13">
        <v>776.99569905598901</v>
      </c>
      <c r="H375" s="12">
        <v>18.244781830731501</v>
      </c>
      <c r="I375" s="12">
        <v>3.9096774260203002</v>
      </c>
      <c r="J375" s="12">
        <v>1.0602150599161699</v>
      </c>
      <c r="K375" s="18">
        <v>82.679486592610672</v>
      </c>
      <c r="L375" s="12">
        <v>4.9012963704409804</v>
      </c>
      <c r="M375" s="12">
        <v>0.11142630074173213</v>
      </c>
      <c r="N375" s="12">
        <v>82.679486592610601</v>
      </c>
      <c r="O375" s="12">
        <v>42.117647058823501</v>
      </c>
      <c r="P375" s="12">
        <v>1.27899004300932</v>
      </c>
      <c r="Q375" s="14">
        <v>0.84388185654008452</v>
      </c>
      <c r="R375" s="14">
        <v>91.561181434599163</v>
      </c>
      <c r="S375" s="14">
        <v>0</v>
      </c>
      <c r="T375" s="12">
        <v>0.44620253164556961</v>
      </c>
      <c r="U375" s="15">
        <v>0.480419535683</v>
      </c>
      <c r="V375" s="12">
        <v>1.4221286358255329</v>
      </c>
      <c r="W375" s="12">
        <v>2.9069767441860499</v>
      </c>
      <c r="X375" s="16">
        <v>42.791086724702403</v>
      </c>
      <c r="Y375" s="12">
        <v>0.88566704546207697</v>
      </c>
      <c r="Z375" s="13">
        <v>0.11433295536122901</v>
      </c>
      <c r="AA375" s="13">
        <v>1.41166928246934</v>
      </c>
      <c r="AB375" s="17">
        <v>62.578816224015398</v>
      </c>
      <c r="AC375" s="12">
        <v>37.889790376887298</v>
      </c>
      <c r="AD375" s="12">
        <v>6</v>
      </c>
    </row>
    <row r="376" spans="1:30" x14ac:dyDescent="0.3">
      <c r="A376">
        <v>16</v>
      </c>
      <c r="B376" s="6" t="s">
        <v>976</v>
      </c>
      <c r="C376" s="1" t="s">
        <v>711</v>
      </c>
      <c r="D376" s="13">
        <v>2.1159420289855073</v>
      </c>
      <c r="E376" s="13">
        <v>10.173790359497071</v>
      </c>
      <c r="F376" s="13">
        <v>32.883928571428498</v>
      </c>
      <c r="G376" s="13">
        <v>679.37298202514603</v>
      </c>
      <c r="H376" s="12">
        <v>17.036290407180701</v>
      </c>
      <c r="I376" s="12">
        <v>3.6635945183890199</v>
      </c>
      <c r="J376" s="12">
        <v>0.87327186550412905</v>
      </c>
      <c r="K376" s="18">
        <v>80.087910788399839</v>
      </c>
      <c r="L376" s="12">
        <v>1.0246594712550601</v>
      </c>
      <c r="M376" s="12">
        <v>2.8032600025956828E-2</v>
      </c>
      <c r="N376" s="12">
        <v>80.087910788399796</v>
      </c>
      <c r="O376" s="12">
        <v>52.470588235294102</v>
      </c>
      <c r="P376" s="12">
        <v>10.770478782161099</v>
      </c>
      <c r="Q376" s="14">
        <v>1.8682399213372665</v>
      </c>
      <c r="R376" s="14">
        <v>77.679449360865291</v>
      </c>
      <c r="S376" s="14">
        <v>0</v>
      </c>
      <c r="T376" s="12">
        <v>0.37758112094395285</v>
      </c>
      <c r="U376" s="15">
        <v>0.317270735069</v>
      </c>
      <c r="V376" s="12">
        <v>1.4654770029915705</v>
      </c>
      <c r="W376" s="12">
        <v>2.03488372093023</v>
      </c>
      <c r="X376" s="16">
        <v>5.9135563479541604</v>
      </c>
      <c r="Y376" s="12">
        <v>0.82685469421621904</v>
      </c>
      <c r="Z376" s="13">
        <v>0.17314530479717499</v>
      </c>
      <c r="AA376" s="13">
        <v>0.25632997464627399</v>
      </c>
      <c r="AB376" s="17">
        <v>60.624097956478799</v>
      </c>
      <c r="AC376" s="12">
        <v>4.8888968780361601</v>
      </c>
      <c r="AD376" s="12">
        <v>2</v>
      </c>
    </row>
    <row r="377" spans="1:30" x14ac:dyDescent="0.3">
      <c r="A377">
        <v>16</v>
      </c>
      <c r="B377" s="6" t="s">
        <v>976</v>
      </c>
      <c r="C377" s="1" t="s">
        <v>753</v>
      </c>
      <c r="D377" s="13">
        <v>0</v>
      </c>
      <c r="E377" s="13">
        <v>10.313824789864677</v>
      </c>
      <c r="F377" s="13">
        <v>33.619791507720898</v>
      </c>
      <c r="G377" s="13">
        <v>698.73271833147305</v>
      </c>
      <c r="H377" s="12">
        <v>16.423387050628602</v>
      </c>
      <c r="I377" s="12">
        <v>3.6733871102332998</v>
      </c>
      <c r="J377" s="12">
        <v>0.951612889766693</v>
      </c>
      <c r="K377" s="18">
        <v>79.586536407470703</v>
      </c>
      <c r="L377" s="12">
        <v>0.170623818683831</v>
      </c>
      <c r="M377" s="12">
        <v>1.8186999834142625E-2</v>
      </c>
      <c r="N377" s="12">
        <v>79.586536407470703</v>
      </c>
      <c r="O377" s="12">
        <v>47.428571428571402</v>
      </c>
      <c r="P377" s="12">
        <v>11.560085035630699</v>
      </c>
      <c r="Q377" s="14">
        <v>0</v>
      </c>
      <c r="R377" s="14">
        <v>86.92579505300354</v>
      </c>
      <c r="S377" s="14">
        <v>0</v>
      </c>
      <c r="T377" s="12">
        <v>0.92402826855123676</v>
      </c>
      <c r="U377" s="15">
        <v>0.50700002908700004</v>
      </c>
      <c r="V377" s="12">
        <v>1.4528310792199497</v>
      </c>
      <c r="W377" s="12">
        <v>1.4534883720930201</v>
      </c>
      <c r="X377" s="16">
        <v>1.2802644650168</v>
      </c>
      <c r="Y377" s="12">
        <v>0.86677348351740602</v>
      </c>
      <c r="Z377" s="13">
        <v>0.13322651743476399</v>
      </c>
      <c r="AA377" s="13">
        <v>4.1951724733329997E-2</v>
      </c>
      <c r="AB377" s="17">
        <v>60.253619619826701</v>
      </c>
      <c r="AC377" s="12">
        <v>1.10964064519063</v>
      </c>
      <c r="AD377" s="12">
        <v>2</v>
      </c>
    </row>
    <row r="378" spans="1:30" x14ac:dyDescent="0.3">
      <c r="A378">
        <v>16</v>
      </c>
      <c r="B378" s="6" t="s">
        <v>976</v>
      </c>
      <c r="C378" s="1" t="s">
        <v>776</v>
      </c>
      <c r="D378" s="13">
        <v>0</v>
      </c>
      <c r="E378" s="13">
        <v>9.7664198703453202</v>
      </c>
      <c r="F378" s="13">
        <v>39.707638867696097</v>
      </c>
      <c r="G378" s="13">
        <v>793.79375520299595</v>
      </c>
      <c r="H378" s="12">
        <v>20.1496564521164</v>
      </c>
      <c r="I378" s="12">
        <v>3.8284946521123202</v>
      </c>
      <c r="J378" s="12">
        <v>1.05161291758219</v>
      </c>
      <c r="K378" s="18">
        <v>84.178205108642572</v>
      </c>
      <c r="L378" s="12">
        <v>1.2719533090148201</v>
      </c>
      <c r="M378" s="12">
        <v>4.5531055967633925E-2</v>
      </c>
      <c r="N378" s="12">
        <v>84.178205108642501</v>
      </c>
      <c r="O378" s="12">
        <v>55.542372881355902</v>
      </c>
      <c r="P378" s="12">
        <v>0.90248612777270698</v>
      </c>
      <c r="Q378" s="14">
        <v>0</v>
      </c>
      <c r="R378" s="14">
        <v>90.625</v>
      </c>
      <c r="S378" s="14">
        <v>0.27689873417721522</v>
      </c>
      <c r="T378" s="12">
        <v>0.33465189873417722</v>
      </c>
      <c r="U378" s="15">
        <v>0.49764040272299997</v>
      </c>
      <c r="V378" s="12">
        <v>1.4414720362152795</v>
      </c>
      <c r="W378" s="12">
        <v>1.4534883720930201</v>
      </c>
      <c r="X378" s="16">
        <v>9.3040423512504908</v>
      </c>
      <c r="Y378" s="12">
        <v>0.86589138344572703</v>
      </c>
      <c r="Z378" s="13">
        <v>0.13410861707591801</v>
      </c>
      <c r="AA378" s="13">
        <v>0.31003673318239899</v>
      </c>
      <c r="AB378" s="17">
        <v>61.389048475070901</v>
      </c>
      <c r="AC378" s="12">
        <v>8.0320890448912099</v>
      </c>
      <c r="AD378" s="12">
        <v>3</v>
      </c>
    </row>
    <row r="379" spans="1:30" x14ac:dyDescent="0.3">
      <c r="A379">
        <v>16</v>
      </c>
      <c r="B379" s="6" t="s">
        <v>976</v>
      </c>
      <c r="C379" s="1" t="s">
        <v>807</v>
      </c>
      <c r="D379" s="13">
        <v>0</v>
      </c>
      <c r="E379" s="13">
        <v>10.222580718994141</v>
      </c>
      <c r="F379" s="13">
        <v>33.916667938232401</v>
      </c>
      <c r="G379" s="13">
        <v>701.05644226074196</v>
      </c>
      <c r="H379" s="12">
        <v>16.892473220825099</v>
      </c>
      <c r="I379" s="12">
        <v>3.5725805759429901</v>
      </c>
      <c r="J379" s="12">
        <v>0.85483869910240196</v>
      </c>
      <c r="K379" s="18">
        <v>80.115385055541992</v>
      </c>
      <c r="L379" s="12">
        <v>0.114926177852106</v>
      </c>
      <c r="M379" s="12">
        <v>1.402324961964041E-2</v>
      </c>
      <c r="N379" s="12">
        <v>80.115385055541907</v>
      </c>
      <c r="O379" s="12">
        <v>50.428571428571402</v>
      </c>
      <c r="P379" s="12">
        <v>0</v>
      </c>
      <c r="Q379" s="14">
        <v>2.5454545454545454</v>
      </c>
      <c r="R379" s="14">
        <v>92.363636363636346</v>
      </c>
      <c r="S379" s="14">
        <v>0</v>
      </c>
      <c r="T379" s="12">
        <v>0.18363636363636363</v>
      </c>
      <c r="U379" s="15">
        <v>0.50250720412000005</v>
      </c>
      <c r="V379" s="12">
        <v>1.4278384758078533</v>
      </c>
      <c r="W379" s="12">
        <v>1.4534883720930201</v>
      </c>
      <c r="X379" s="16">
        <v>1.1467520940702001</v>
      </c>
      <c r="Y379" s="12">
        <v>0.89977010417290704</v>
      </c>
      <c r="Z379" s="13">
        <v>0.10022989581877299</v>
      </c>
      <c r="AA379" s="13">
        <v>3.8570958454518002E-2</v>
      </c>
      <c r="AB379" s="17">
        <v>59.2780058332024</v>
      </c>
      <c r="AC379" s="12">
        <v>1.0318259154384</v>
      </c>
      <c r="AD379" s="12">
        <v>2</v>
      </c>
    </row>
    <row r="380" spans="1:30" x14ac:dyDescent="0.3">
      <c r="A380">
        <v>16</v>
      </c>
      <c r="B380" s="6" t="s">
        <v>976</v>
      </c>
      <c r="C380" s="1" t="s">
        <v>900</v>
      </c>
      <c r="D380" s="13">
        <v>0</v>
      </c>
      <c r="E380" s="13">
        <v>10.1750732421875</v>
      </c>
      <c r="F380" s="13">
        <v>33.788194020589103</v>
      </c>
      <c r="G380" s="13">
        <v>694.18362192007203</v>
      </c>
      <c r="H380" s="12">
        <v>17.005044790414601</v>
      </c>
      <c r="I380" s="12">
        <v>3.4784946441650302</v>
      </c>
      <c r="J380" s="12">
        <v>1.00537633895874</v>
      </c>
      <c r="K380" s="18">
        <v>80.217948277791336</v>
      </c>
      <c r="L380" s="12">
        <v>0.176400355678073</v>
      </c>
      <c r="M380" s="12">
        <v>1.4928713973079408E-2</v>
      </c>
      <c r="N380" s="12">
        <v>80.217948277791294</v>
      </c>
      <c r="O380" s="12">
        <v>37.764705882352899</v>
      </c>
      <c r="P380" s="12">
        <v>16.419215864789599</v>
      </c>
      <c r="Q380" s="14">
        <v>5.6338028169014089</v>
      </c>
      <c r="R380" s="14">
        <v>75.528169014084511</v>
      </c>
      <c r="S380" s="14">
        <v>1.2323943661971832</v>
      </c>
      <c r="T380" s="13">
        <v>0.62323943661971826</v>
      </c>
      <c r="U380" s="15">
        <v>0.33682408287100002</v>
      </c>
      <c r="V380" s="12">
        <v>1.4713331752353245</v>
      </c>
      <c r="W380" s="12">
        <v>2.9069767441860499</v>
      </c>
      <c r="X380" s="16">
        <v>1.3229251017738</v>
      </c>
      <c r="Y380" s="12">
        <v>0.86666243035972201</v>
      </c>
      <c r="Z380" s="13">
        <v>0.13333757168219901</v>
      </c>
      <c r="AA380" s="13">
        <v>6.3602534129948998E-2</v>
      </c>
      <c r="AB380" s="17">
        <v>60.727707365014197</v>
      </c>
      <c r="AC380" s="12">
        <v>1.14652474845618</v>
      </c>
      <c r="AD380" s="12">
        <v>2</v>
      </c>
    </row>
    <row r="381" spans="1:30" x14ac:dyDescent="0.3">
      <c r="A381">
        <v>16</v>
      </c>
      <c r="B381" s="6" t="s">
        <v>976</v>
      </c>
      <c r="C381" s="1" t="s">
        <v>931</v>
      </c>
      <c r="D381" s="13">
        <v>0.3724137931034483</v>
      </c>
      <c r="E381" s="13">
        <v>10.082056474685668</v>
      </c>
      <c r="F381" s="13">
        <v>33.5000001059638</v>
      </c>
      <c r="G381" s="13">
        <v>691.64112854003895</v>
      </c>
      <c r="H381" s="12">
        <v>17.259962194106102</v>
      </c>
      <c r="I381" s="12">
        <v>3.5017921129862399</v>
      </c>
      <c r="J381" s="12">
        <v>0.84946234689818501</v>
      </c>
      <c r="K381" s="18">
        <v>80.613249460856125</v>
      </c>
      <c r="L381" s="12">
        <v>1.98195469977856</v>
      </c>
      <c r="M381" s="12">
        <v>3.5822384381810062E-2</v>
      </c>
      <c r="N381" s="12">
        <v>80.613249460856096</v>
      </c>
      <c r="O381" s="12">
        <v>44.315789473684198</v>
      </c>
      <c r="P381" s="12">
        <v>10.3682914991061</v>
      </c>
      <c r="Q381" s="14">
        <v>0</v>
      </c>
      <c r="R381" s="14">
        <v>86.453744493392065</v>
      </c>
      <c r="S381" s="14">
        <v>0</v>
      </c>
      <c r="T381" s="13">
        <v>0.69603524229074887</v>
      </c>
      <c r="U381" s="15">
        <v>0.43230080067100002</v>
      </c>
      <c r="V381" s="12">
        <v>1.4563969896264273</v>
      </c>
      <c r="W381" s="12">
        <v>1.4534883720930201</v>
      </c>
      <c r="X381" s="16">
        <v>14.827508793182099</v>
      </c>
      <c r="Y381" s="12">
        <v>0.86628197485682101</v>
      </c>
      <c r="Z381" s="13">
        <v>0.13371802646229899</v>
      </c>
      <c r="AA381" s="13">
        <v>0.51432746841863197</v>
      </c>
      <c r="AB381" s="17">
        <v>60.291256844711697</v>
      </c>
      <c r="AC381" s="12">
        <v>12.8455541079265</v>
      </c>
      <c r="AD381" s="12">
        <v>4</v>
      </c>
    </row>
    <row r="382" spans="1:30" x14ac:dyDescent="0.3">
      <c r="A382">
        <v>17</v>
      </c>
      <c r="B382" s="6" t="s">
        <v>160</v>
      </c>
      <c r="C382" s="1" t="s">
        <v>2</v>
      </c>
      <c r="D382" s="13">
        <v>8.5538194444444446</v>
      </c>
      <c r="E382" s="13">
        <v>9.949364610151811</v>
      </c>
      <c r="F382" s="13">
        <v>33.692708253860403</v>
      </c>
      <c r="G382" s="13">
        <v>686.95112563624502</v>
      </c>
      <c r="H382" s="12">
        <v>16.071157679838201</v>
      </c>
      <c r="I382" s="12">
        <v>3.1028225719928701</v>
      </c>
      <c r="J382" s="12">
        <v>0.71673386171460196</v>
      </c>
      <c r="K382" s="18">
        <v>80.659856081008911</v>
      </c>
      <c r="L382" s="12">
        <v>2.2618001862112001E-3</v>
      </c>
      <c r="M382" s="12">
        <v>1.0863814660330751E-2</v>
      </c>
      <c r="N382" s="12">
        <v>80.659856081008897</v>
      </c>
      <c r="O382" s="12">
        <v>53.205882352941202</v>
      </c>
      <c r="P382" s="12">
        <v>27.880112545136601</v>
      </c>
      <c r="Q382" s="14">
        <v>1.2324929971988794</v>
      </c>
      <c r="R382" s="14">
        <v>66.722689075630257</v>
      </c>
      <c r="S382" s="14">
        <v>0</v>
      </c>
      <c r="T382" s="12">
        <v>0.76246498599439771</v>
      </c>
      <c r="U382" s="15">
        <v>8.0260094642900001E-2</v>
      </c>
      <c r="V382" s="12">
        <v>1.2173522476136216</v>
      </c>
      <c r="W382" s="12">
        <v>1.4534883720930201</v>
      </c>
      <c r="X382" s="16">
        <v>1.3479273548064E-2</v>
      </c>
      <c r="Y382" s="12">
        <v>0.83246252905788198</v>
      </c>
      <c r="Z382" s="13">
        <v>0.16753746983647599</v>
      </c>
      <c r="AA382" s="13">
        <v>3.6888272059329998E-3</v>
      </c>
      <c r="AB382" s="17">
        <v>58.563936254332603</v>
      </c>
      <c r="AC382" s="12">
        <v>1.1217473371611201E-2</v>
      </c>
      <c r="AD382" s="12">
        <v>1</v>
      </c>
    </row>
    <row r="383" spans="1:30" x14ac:dyDescent="0.3">
      <c r="A383">
        <v>17</v>
      </c>
      <c r="B383" s="6" t="s">
        <v>160</v>
      </c>
      <c r="C383" s="1" t="s">
        <v>11</v>
      </c>
      <c r="D383" s="13">
        <v>3.9047619047619047</v>
      </c>
      <c r="E383" s="13">
        <v>9.8288784935360862</v>
      </c>
      <c r="F383" s="13">
        <v>35.261363636363598</v>
      </c>
      <c r="G383" s="13">
        <v>713.86943417503699</v>
      </c>
      <c r="H383" s="12">
        <v>17.053763162521999</v>
      </c>
      <c r="I383" s="12">
        <v>3.1392961740493699</v>
      </c>
      <c r="J383" s="12">
        <v>0.79178885438225499</v>
      </c>
      <c r="K383" s="18">
        <v>81.659091255881563</v>
      </c>
      <c r="L383" s="12">
        <v>0.122527346208395</v>
      </c>
      <c r="M383" s="12">
        <v>8.9002632058078519E-3</v>
      </c>
      <c r="N383" s="12">
        <v>81.659091255881506</v>
      </c>
      <c r="O383" s="12">
        <v>51.85</v>
      </c>
      <c r="P383" s="12">
        <v>20.175284327330498</v>
      </c>
      <c r="Q383" s="14">
        <v>1.7421602787456445</v>
      </c>
      <c r="R383" s="14">
        <v>87.804878048780481</v>
      </c>
      <c r="S383" s="14">
        <v>0</v>
      </c>
      <c r="T383" s="12">
        <v>0.10174216027874565</v>
      </c>
      <c r="U383" s="15">
        <v>0.21803733378599999</v>
      </c>
      <c r="V383" s="12">
        <v>1.3398840383247093</v>
      </c>
      <c r="W383" s="12">
        <v>1.4534883720930201</v>
      </c>
      <c r="X383" s="16">
        <v>0.64468804243377598</v>
      </c>
      <c r="Y383" s="12">
        <v>0.81008839598700899</v>
      </c>
      <c r="Z383" s="13">
        <v>0.189911603914272</v>
      </c>
      <c r="AA383" s="13">
        <v>4.1247992965192999E-2</v>
      </c>
      <c r="AB383" s="17">
        <v>58.8002213747029</v>
      </c>
      <c r="AC383" s="12">
        <v>0.52216069570738999</v>
      </c>
      <c r="AD383" s="12">
        <v>1</v>
      </c>
    </row>
    <row r="384" spans="1:30" x14ac:dyDescent="0.3">
      <c r="A384">
        <v>17</v>
      </c>
      <c r="B384" s="6" t="s">
        <v>160</v>
      </c>
      <c r="C384" s="1" t="s">
        <v>81</v>
      </c>
      <c r="D384" s="13">
        <v>4</v>
      </c>
      <c r="E384" s="13">
        <v>9.7535980811485867</v>
      </c>
      <c r="F384" s="13">
        <v>36.190972646077398</v>
      </c>
      <c r="G384" s="13">
        <v>731.04217529296795</v>
      </c>
      <c r="H384" s="12">
        <v>17.785714149475002</v>
      </c>
      <c r="I384" s="12">
        <v>3.1666666865348798</v>
      </c>
      <c r="J384" s="12">
        <v>0.77956989407539401</v>
      </c>
      <c r="K384" s="18">
        <v>82.064103444417313</v>
      </c>
      <c r="L384" s="12">
        <v>7.6773435663058096E-2</v>
      </c>
      <c r="M384" s="12">
        <v>4.5079000643454496E-3</v>
      </c>
      <c r="N384" s="12">
        <v>82.064103444417299</v>
      </c>
      <c r="O384" s="12">
        <v>42.928571428571402</v>
      </c>
      <c r="P384" s="12">
        <v>10.0739381765432</v>
      </c>
      <c r="Q384" s="14">
        <v>0</v>
      </c>
      <c r="R384" s="14">
        <v>95.758928571428569</v>
      </c>
      <c r="S384" s="14">
        <v>0</v>
      </c>
      <c r="T384" s="12">
        <v>0.5982142857142857</v>
      </c>
      <c r="U384" s="15">
        <v>0.11642630245799999</v>
      </c>
      <c r="V384" s="12">
        <v>1.2621146181355352</v>
      </c>
      <c r="W384" s="12">
        <v>2.03488372093023</v>
      </c>
      <c r="X384" s="16">
        <v>0.45806710855229499</v>
      </c>
      <c r="Y384" s="12">
        <v>0.83239696872331403</v>
      </c>
      <c r="Z384" s="13">
        <v>0.16760303080081901</v>
      </c>
      <c r="AA384" s="13">
        <v>6.6110241133038997E-2</v>
      </c>
      <c r="AB384" s="17">
        <v>59.921379655468897</v>
      </c>
      <c r="AC384" s="12">
        <v>0.38129367313858498</v>
      </c>
      <c r="AD384" s="12">
        <v>1</v>
      </c>
    </row>
    <row r="385" spans="1:30" x14ac:dyDescent="0.3">
      <c r="A385">
        <v>17</v>
      </c>
      <c r="B385" s="6" t="s">
        <v>160</v>
      </c>
      <c r="C385" s="1" t="s">
        <v>88</v>
      </c>
      <c r="D385" s="13">
        <v>5.8467153284671536</v>
      </c>
      <c r="E385" s="13">
        <v>9.5445238307564555</v>
      </c>
      <c r="F385" s="13">
        <v>37.431530244169103</v>
      </c>
      <c r="G385" s="13">
        <v>745.228124926904</v>
      </c>
      <c r="H385" s="12">
        <v>18.2852700015148</v>
      </c>
      <c r="I385" s="12">
        <v>3.4263346766867802</v>
      </c>
      <c r="J385" s="12">
        <v>0.73608751882586598</v>
      </c>
      <c r="K385" s="18">
        <v>82.968961035299017</v>
      </c>
      <c r="L385" s="12">
        <v>0.27035336629454898</v>
      </c>
      <c r="M385" s="12">
        <v>1.4410463110298703E-2</v>
      </c>
      <c r="N385" s="12">
        <v>82.968961035299003</v>
      </c>
      <c r="O385" s="12">
        <v>44.128834355828197</v>
      </c>
      <c r="P385" s="12">
        <v>12.1700197293901</v>
      </c>
      <c r="Q385" s="14">
        <v>3.8461538461538463</v>
      </c>
      <c r="R385" s="14">
        <v>74.512263099219624</v>
      </c>
      <c r="S385" s="14">
        <v>0</v>
      </c>
      <c r="T385" s="12">
        <v>0.63405797101449279</v>
      </c>
      <c r="U385" s="15">
        <v>0.18279437948800001</v>
      </c>
      <c r="V385" s="12">
        <v>1.2845999518717368</v>
      </c>
      <c r="W385" s="12">
        <v>2.9069767441860499</v>
      </c>
      <c r="X385" s="16">
        <v>1.9654498976294399</v>
      </c>
      <c r="Y385" s="12">
        <v>0.86242689603839495</v>
      </c>
      <c r="Z385" s="13">
        <v>0.13757310399228101</v>
      </c>
      <c r="AA385" s="13">
        <v>0.15071515555378001</v>
      </c>
      <c r="AB385" s="17">
        <v>63.8986396970448</v>
      </c>
      <c r="AC385" s="12">
        <v>1.69509653138689</v>
      </c>
      <c r="AD385" s="12">
        <v>2</v>
      </c>
    </row>
    <row r="386" spans="1:30" x14ac:dyDescent="0.3">
      <c r="A386">
        <v>17</v>
      </c>
      <c r="B386" s="6" t="s">
        <v>160</v>
      </c>
      <c r="C386" s="1" t="s">
        <v>138</v>
      </c>
      <c r="D386" s="13">
        <v>8</v>
      </c>
      <c r="E386" s="13">
        <v>9.962580566406249</v>
      </c>
      <c r="F386" s="13">
        <v>32.946428571428498</v>
      </c>
      <c r="G386" s="13">
        <v>676.30323486328098</v>
      </c>
      <c r="H386" s="12">
        <v>15.696774291992099</v>
      </c>
      <c r="I386" s="12">
        <v>3.2258064746856601</v>
      </c>
      <c r="J386" s="12">
        <v>0.75576034614017995</v>
      </c>
      <c r="K386" s="18">
        <v>80.884617396763389</v>
      </c>
      <c r="L386" s="12">
        <v>3.1512758441630201E-3</v>
      </c>
      <c r="M386" s="12">
        <v>3.4348461553096198E-3</v>
      </c>
      <c r="N386" s="12">
        <v>80.884617396763304</v>
      </c>
      <c r="O386" s="12">
        <v>53.0625</v>
      </c>
      <c r="P386" s="12">
        <v>5.1746621041319498</v>
      </c>
      <c r="Q386" s="14">
        <v>4.1548630783758256</v>
      </c>
      <c r="R386" s="14">
        <v>82.71954674220963</v>
      </c>
      <c r="S386" s="14">
        <v>0</v>
      </c>
      <c r="T386" s="12">
        <v>0.18791312559017942</v>
      </c>
      <c r="U386" s="15">
        <v>0.110860002808</v>
      </c>
      <c r="V386" s="12">
        <v>1.2584179770201445</v>
      </c>
      <c r="W386" s="12">
        <v>1.4534883720930201</v>
      </c>
      <c r="X386" s="16">
        <v>2.2785884295970001E-2</v>
      </c>
      <c r="Y386" s="12">
        <v>0.86120729712653199</v>
      </c>
      <c r="Z386" s="13">
        <v>0.138792701950016</v>
      </c>
      <c r="AA386" s="13">
        <v>4.1617840214050001E-3</v>
      </c>
      <c r="AB386" s="17">
        <v>57.485839090788602</v>
      </c>
      <c r="AC386" s="12">
        <v>1.96346084447842E-2</v>
      </c>
      <c r="AD386" s="12">
        <v>1</v>
      </c>
    </row>
    <row r="387" spans="1:30" x14ac:dyDescent="0.3">
      <c r="A387">
        <v>17</v>
      </c>
      <c r="B387" s="6" t="s">
        <v>160</v>
      </c>
      <c r="C387" s="1" t="s">
        <v>160</v>
      </c>
      <c r="D387" s="13">
        <v>0.71107266435986194</v>
      </c>
      <c r="E387" s="13">
        <v>9.8332057284770045</v>
      </c>
      <c r="F387" s="13">
        <v>34.983428196473497</v>
      </c>
      <c r="G387" s="13">
        <v>708.48040840450597</v>
      </c>
      <c r="H387" s="12">
        <v>16.771060131617901</v>
      </c>
      <c r="I387" s="12">
        <v>3.1607404960827301</v>
      </c>
      <c r="J387" s="12">
        <v>0.75458210672844495</v>
      </c>
      <c r="K387" s="18">
        <v>81.485577409917653</v>
      </c>
      <c r="L387" s="12">
        <v>4.6264407482465401E-2</v>
      </c>
      <c r="M387" s="12">
        <v>2.968698670466741E-2</v>
      </c>
      <c r="N387" s="12">
        <v>81.485577409917596</v>
      </c>
      <c r="O387" s="12">
        <v>43.738372093023301</v>
      </c>
      <c r="P387" s="12">
        <v>12.067130938521199</v>
      </c>
      <c r="Q387" s="14">
        <v>4.3686734150239745</v>
      </c>
      <c r="R387" s="14">
        <v>75.972296217368125</v>
      </c>
      <c r="S387" s="14">
        <v>0</v>
      </c>
      <c r="T387" s="12">
        <v>0.48144201740365833</v>
      </c>
      <c r="U387" s="15">
        <v>7.7479643191700004E-2</v>
      </c>
      <c r="V387" s="12">
        <v>1.2215059489812676</v>
      </c>
      <c r="W387" s="12">
        <v>4.0697674418604697</v>
      </c>
      <c r="X387" s="16">
        <v>0.33599040260045598</v>
      </c>
      <c r="Y387" s="12">
        <v>0.86223795686572302</v>
      </c>
      <c r="Z387" s="13">
        <v>0.137762042852135</v>
      </c>
      <c r="AA387" s="13">
        <v>6.7095634365172005E-2</v>
      </c>
      <c r="AB387" s="17">
        <v>59.838858705141199</v>
      </c>
      <c r="AC387" s="12">
        <v>0.28972599520929199</v>
      </c>
      <c r="AD387" s="12">
        <v>1</v>
      </c>
    </row>
    <row r="388" spans="1:30" x14ac:dyDescent="0.3">
      <c r="A388">
        <v>17</v>
      </c>
      <c r="B388" s="6" t="s">
        <v>160</v>
      </c>
      <c r="C388" s="1" t="s">
        <v>228</v>
      </c>
      <c r="D388" s="13">
        <v>1.6693877551020408</v>
      </c>
      <c r="E388" s="13">
        <v>9.9391304016113278</v>
      </c>
      <c r="F388" s="13">
        <v>33.573718144343403</v>
      </c>
      <c r="G388" s="13">
        <v>683.77278734289996</v>
      </c>
      <c r="H388" s="12">
        <v>15.817204429989699</v>
      </c>
      <c r="I388" s="12">
        <v>3.2071960614277701</v>
      </c>
      <c r="J388" s="12">
        <v>0.74813894812877402</v>
      </c>
      <c r="K388" s="18">
        <v>80.903847914475662</v>
      </c>
      <c r="L388" s="12">
        <v>7.0528024042925503E-3</v>
      </c>
      <c r="M388" s="12">
        <v>3.8910667140347262E-3</v>
      </c>
      <c r="N388" s="12">
        <v>80.903847914475605</v>
      </c>
      <c r="O388" s="12">
        <v>50.25</v>
      </c>
      <c r="P388" s="12">
        <v>9.7585077698174594</v>
      </c>
      <c r="Q388" s="14">
        <v>3.3033033033033026</v>
      </c>
      <c r="R388" s="14">
        <v>83.108108108108112</v>
      </c>
      <c r="S388" s="14">
        <v>0</v>
      </c>
      <c r="T388" s="12">
        <v>0.64264264264264259</v>
      </c>
      <c r="U388" s="15">
        <v>0.17771847972499999</v>
      </c>
      <c r="V388" s="12">
        <v>1.3112837403685182</v>
      </c>
      <c r="W388" s="12">
        <v>2.03488372093023</v>
      </c>
      <c r="X388" s="16">
        <v>5.1179339932576999E-2</v>
      </c>
      <c r="Y388" s="12">
        <v>0.86219329546631196</v>
      </c>
      <c r="Z388" s="13">
        <v>0.137806702807799</v>
      </c>
      <c r="AA388" s="13">
        <v>7.2436605823409999E-3</v>
      </c>
      <c r="AB388" s="17">
        <v>57.792812879241701</v>
      </c>
      <c r="AC388" s="12">
        <v>4.41265375252426E-2</v>
      </c>
      <c r="AD388" s="12">
        <v>1</v>
      </c>
    </row>
    <row r="389" spans="1:30" x14ac:dyDescent="0.3">
      <c r="A389">
        <v>17</v>
      </c>
      <c r="B389" s="6" t="s">
        <v>160</v>
      </c>
      <c r="C389" s="1" t="s">
        <v>235</v>
      </c>
      <c r="D389" s="13">
        <v>5.8</v>
      </c>
      <c r="E389" s="13">
        <v>9.6464405059814453</v>
      </c>
      <c r="F389" s="13">
        <v>36.120056410967202</v>
      </c>
      <c r="G389" s="13">
        <v>720.68131545494305</v>
      </c>
      <c r="H389" s="12">
        <v>17.053763540167498</v>
      </c>
      <c r="I389" s="12">
        <v>3.0973208960840202</v>
      </c>
      <c r="J389" s="12">
        <v>0.78403497752496798</v>
      </c>
      <c r="K389" s="18">
        <v>82.765319565595206</v>
      </c>
      <c r="L389" s="12">
        <v>0.116619213762402</v>
      </c>
      <c r="M389" s="12">
        <v>9.7968446116687528E-3</v>
      </c>
      <c r="N389" s="12">
        <v>82.765319565595206</v>
      </c>
      <c r="O389" s="12">
        <v>42.578947368421098</v>
      </c>
      <c r="P389" s="12">
        <v>11.962933478094699</v>
      </c>
      <c r="Q389" s="14">
        <v>0</v>
      </c>
      <c r="R389" s="14">
        <v>91.587057010785813</v>
      </c>
      <c r="S389" s="14">
        <v>0</v>
      </c>
      <c r="T389" s="12">
        <v>0.64745762711864407</v>
      </c>
      <c r="U389" s="15">
        <v>0.196568010159</v>
      </c>
      <c r="V389" s="12">
        <v>1.3931734393871829</v>
      </c>
      <c r="W389" s="12">
        <v>2.03488372093023</v>
      </c>
      <c r="X389" s="16">
        <v>0.69709093038186298</v>
      </c>
      <c r="Y389" s="12">
        <v>0.83251647866329304</v>
      </c>
      <c r="Z389" s="13">
        <v>0.16748352019419199</v>
      </c>
      <c r="AA389" s="13">
        <v>5.6643129636149002E-2</v>
      </c>
      <c r="AB389" s="17">
        <v>59.999307900116797</v>
      </c>
      <c r="AC389" s="12">
        <v>0.58047171659833696</v>
      </c>
      <c r="AD389" s="12">
        <v>1</v>
      </c>
    </row>
    <row r="390" spans="1:30" x14ac:dyDescent="0.3">
      <c r="A390">
        <v>17</v>
      </c>
      <c r="B390" s="6" t="s">
        <v>160</v>
      </c>
      <c r="C390" s="1" t="s">
        <v>251</v>
      </c>
      <c r="D390" s="13">
        <v>-3.731958762886598</v>
      </c>
      <c r="E390" s="13">
        <v>9.4597684420072117</v>
      </c>
      <c r="F390" s="13">
        <v>37.439432930700498</v>
      </c>
      <c r="G390" s="13">
        <v>742.68139022435901</v>
      </c>
      <c r="H390" s="12">
        <v>18.321121656714901</v>
      </c>
      <c r="I390" s="12">
        <v>3.2655470371246298</v>
      </c>
      <c r="J390" s="12">
        <v>0.82507481618025902</v>
      </c>
      <c r="K390" s="18">
        <v>83.683187779692034</v>
      </c>
      <c r="L390" s="12">
        <v>7.79354470790668E-2</v>
      </c>
      <c r="M390" s="12">
        <v>3.5294370821511913E-2</v>
      </c>
      <c r="N390" s="12">
        <v>83.683187779692005</v>
      </c>
      <c r="O390" s="12">
        <v>36.328282828282802</v>
      </c>
      <c r="P390" s="12">
        <v>9.2380142197624</v>
      </c>
      <c r="Q390" s="14">
        <v>2.0099540581929554</v>
      </c>
      <c r="R390" s="14">
        <v>79.804747320061253</v>
      </c>
      <c r="S390" s="14">
        <v>0</v>
      </c>
      <c r="T390" s="12">
        <v>0.48774885145482388</v>
      </c>
      <c r="U390" s="15">
        <v>0.112453010577</v>
      </c>
      <c r="V390" s="12">
        <v>1.2074582957496207</v>
      </c>
      <c r="W390" s="12">
        <v>2.9069767441860499</v>
      </c>
      <c r="X390" s="16">
        <v>0.57783411812455898</v>
      </c>
      <c r="Y390" s="12">
        <v>0.87470695381186303</v>
      </c>
      <c r="Z390" s="13">
        <v>0.12529304612401099</v>
      </c>
      <c r="AA390" s="13">
        <v>8.2020813928427999E-2</v>
      </c>
      <c r="AB390" s="17">
        <v>61.864598075307697</v>
      </c>
      <c r="AC390" s="12">
        <v>0.49989867149641898</v>
      </c>
      <c r="AD390" s="12">
        <v>1</v>
      </c>
    </row>
    <row r="391" spans="1:30" x14ac:dyDescent="0.3">
      <c r="A391">
        <v>17</v>
      </c>
      <c r="B391" s="6" t="s">
        <v>160</v>
      </c>
      <c r="C391" s="1" t="s">
        <v>265</v>
      </c>
      <c r="D391" s="13">
        <v>0</v>
      </c>
      <c r="E391" s="13">
        <v>9.2677111453101748</v>
      </c>
      <c r="F391" s="13">
        <v>38.996699758095303</v>
      </c>
      <c r="G391" s="13">
        <v>763.17972412109305</v>
      </c>
      <c r="H391" s="12">
        <v>19.3525806045532</v>
      </c>
      <c r="I391" s="12">
        <v>3.4231874919173699</v>
      </c>
      <c r="J391" s="12">
        <v>0.87096772925688504</v>
      </c>
      <c r="K391" s="18">
        <v>84.343107166856825</v>
      </c>
      <c r="L391" s="12">
        <v>0.112311385368851</v>
      </c>
      <c r="M391" s="12">
        <v>5.8531111377912266E-3</v>
      </c>
      <c r="N391" s="12">
        <v>84.343107166856797</v>
      </c>
      <c r="O391" s="12">
        <v>35.53</v>
      </c>
      <c r="P391" s="12">
        <v>4.5572709199092598</v>
      </c>
      <c r="Q391" s="14">
        <v>6.6698202459791878</v>
      </c>
      <c r="R391" s="14">
        <v>61.210974456007577</v>
      </c>
      <c r="S391" s="14">
        <v>0</v>
      </c>
      <c r="T391" s="12">
        <v>0.35193945127719961</v>
      </c>
      <c r="U391" s="15">
        <v>8.08268700147E-2</v>
      </c>
      <c r="V391" s="12">
        <v>1.2274590900554749</v>
      </c>
      <c r="W391" s="12">
        <v>4.0697674418604697</v>
      </c>
      <c r="X391" s="16">
        <v>0.81178799186973705</v>
      </c>
      <c r="Y391" s="12">
        <v>0.86233223221266198</v>
      </c>
      <c r="Z391" s="13">
        <v>0.137667767827726</v>
      </c>
      <c r="AA391" s="13">
        <v>0.13102056380664201</v>
      </c>
      <c r="AB391" s="17">
        <v>63.772033062774703</v>
      </c>
      <c r="AC391" s="12">
        <v>0.69947660751976204</v>
      </c>
      <c r="AD391" s="12">
        <v>1</v>
      </c>
    </row>
    <row r="392" spans="1:30" x14ac:dyDescent="0.3">
      <c r="A392">
        <v>17</v>
      </c>
      <c r="B392" s="6" t="s">
        <v>160</v>
      </c>
      <c r="C392" s="1" t="s">
        <v>346</v>
      </c>
      <c r="D392" s="13">
        <v>5.5415821501014202</v>
      </c>
      <c r="E392" s="13">
        <v>9.9454299799601227</v>
      </c>
      <c r="F392" s="13">
        <v>32.128472169240297</v>
      </c>
      <c r="G392" s="13">
        <v>689.45483805338495</v>
      </c>
      <c r="H392" s="12">
        <v>16.238928584729202</v>
      </c>
      <c r="I392" s="12">
        <v>3.2356479087118299</v>
      </c>
      <c r="J392" s="12">
        <v>0.74958993822841302</v>
      </c>
      <c r="K392" s="18">
        <v>80.781617245431676</v>
      </c>
      <c r="L392" s="12">
        <v>5.2966817432097196E-3</v>
      </c>
      <c r="M392" s="12">
        <v>7.6478333600486321E-3</v>
      </c>
      <c r="N392" s="12">
        <v>80.781617245431605</v>
      </c>
      <c r="O392" s="12">
        <v>40.982758620689701</v>
      </c>
      <c r="P392" s="12">
        <v>7.0951442723165297</v>
      </c>
      <c r="Q392" s="14">
        <v>0</v>
      </c>
      <c r="R392" s="14">
        <v>82.254901960784309</v>
      </c>
      <c r="S392" s="14">
        <v>0</v>
      </c>
      <c r="T392" s="12">
        <v>0.34705882352941175</v>
      </c>
      <c r="U392" s="15">
        <v>4.3881891547100003E-2</v>
      </c>
      <c r="V392" s="12">
        <v>1.0288465848701918</v>
      </c>
      <c r="W392" s="12">
        <v>4.0697674418604697</v>
      </c>
      <c r="X392" s="16">
        <v>3.1584276497597999E-2</v>
      </c>
      <c r="Y392" s="12">
        <v>0.83248082768236797</v>
      </c>
      <c r="Z392" s="13">
        <v>0.16751917113081399</v>
      </c>
      <c r="AA392" s="13">
        <v>8.8907140447800001E-3</v>
      </c>
      <c r="AB392" s="17">
        <v>59.136663343180999</v>
      </c>
      <c r="AC392" s="12">
        <v>2.62875947494761E-2</v>
      </c>
      <c r="AD392" s="12">
        <v>1</v>
      </c>
    </row>
    <row r="393" spans="1:30" x14ac:dyDescent="0.3">
      <c r="A393">
        <v>17</v>
      </c>
      <c r="B393" s="6" t="s">
        <v>160</v>
      </c>
      <c r="C393" s="1" t="s">
        <v>421</v>
      </c>
      <c r="D393" s="13">
        <v>6</v>
      </c>
      <c r="E393" s="13">
        <v>9.8109851115458717</v>
      </c>
      <c r="F393" s="13">
        <v>34.801801629968502</v>
      </c>
      <c r="G393" s="13">
        <v>702.27811411264702</v>
      </c>
      <c r="H393" s="12">
        <v>16.436432782341399</v>
      </c>
      <c r="I393" s="12">
        <v>3.1360070061039198</v>
      </c>
      <c r="J393" s="12">
        <v>0.79773321183952095</v>
      </c>
      <c r="K393" s="18">
        <v>81.712057783796979</v>
      </c>
      <c r="L393" s="12">
        <v>6.1675491221695099E-2</v>
      </c>
      <c r="M393" s="12">
        <v>1.6840481466648204E-2</v>
      </c>
      <c r="N393" s="12">
        <v>81.712057783796894</v>
      </c>
      <c r="O393" s="12">
        <v>47.485714285714302</v>
      </c>
      <c r="P393" s="12">
        <v>13.3609058561693</v>
      </c>
      <c r="Q393" s="14">
        <v>1.8957345971563981</v>
      </c>
      <c r="R393" s="14">
        <v>81.184834123222757</v>
      </c>
      <c r="S393" s="14">
        <v>0</v>
      </c>
      <c r="T393" s="12">
        <v>0.55876777251184839</v>
      </c>
      <c r="U393" s="15">
        <v>0.18757673845600001</v>
      </c>
      <c r="V393" s="12">
        <v>1.2999577343869371</v>
      </c>
      <c r="W393" s="12">
        <v>2.03488372093023</v>
      </c>
      <c r="X393" s="16">
        <v>0.36780591526361101</v>
      </c>
      <c r="Y393" s="12">
        <v>0.83234939205623404</v>
      </c>
      <c r="Z393" s="13">
        <v>0.16765060658600001</v>
      </c>
      <c r="AA393" s="13">
        <v>3.3387883464754999E-2</v>
      </c>
      <c r="AB393" s="17">
        <v>58.294688225253999</v>
      </c>
      <c r="AC393" s="12">
        <v>0.30613042410422497</v>
      </c>
      <c r="AD393" s="12">
        <v>1</v>
      </c>
    </row>
    <row r="394" spans="1:30" x14ac:dyDescent="0.3">
      <c r="A394">
        <v>17</v>
      </c>
      <c r="B394" s="6" t="s">
        <v>160</v>
      </c>
      <c r="C394" s="1" t="s">
        <v>492</v>
      </c>
      <c r="D394" s="13">
        <v>-0.42622950819672129</v>
      </c>
      <c r="E394" s="13">
        <v>9.8266781781170813</v>
      </c>
      <c r="F394" s="13">
        <v>35.240384615384599</v>
      </c>
      <c r="G394" s="13">
        <v>714.87881057326797</v>
      </c>
      <c r="H394" s="12">
        <v>17.301075405544701</v>
      </c>
      <c r="I394" s="12">
        <v>3.17866006264319</v>
      </c>
      <c r="J394" s="12">
        <v>0.79073614493394495</v>
      </c>
      <c r="K394" s="18">
        <v>81.643985454852768</v>
      </c>
      <c r="L394" s="12">
        <v>0.12925237818475899</v>
      </c>
      <c r="M394" s="12">
        <v>6.7227037722693275E-3</v>
      </c>
      <c r="N394" s="12">
        <v>81.643985454852697</v>
      </c>
      <c r="O394" s="12">
        <v>48.394736842105303</v>
      </c>
      <c r="P394" s="12">
        <v>7.4437468028526501</v>
      </c>
      <c r="Q394" s="14">
        <v>1.8152696209289911</v>
      </c>
      <c r="R394" s="14">
        <v>84.94394020288307</v>
      </c>
      <c r="S394" s="14">
        <v>0</v>
      </c>
      <c r="T394" s="12">
        <v>0.48264815803523758</v>
      </c>
      <c r="U394" s="15">
        <v>0.20957730464400001</v>
      </c>
      <c r="V394" s="12">
        <v>1.2750703842409195</v>
      </c>
      <c r="W394" s="12">
        <v>2.03488372093023</v>
      </c>
      <c r="X394" s="16">
        <v>0.77051657810298302</v>
      </c>
      <c r="Y394" s="12">
        <v>0.83224312740204398</v>
      </c>
      <c r="Z394" s="13">
        <v>0.167756871872179</v>
      </c>
      <c r="AA394" s="13">
        <v>5.6121912448989002E-2</v>
      </c>
      <c r="AB394" s="17">
        <v>58.977695995146</v>
      </c>
      <c r="AC394" s="12">
        <v>0.64126419980700999</v>
      </c>
      <c r="AD394" s="12">
        <v>1</v>
      </c>
    </row>
    <row r="395" spans="1:30" x14ac:dyDescent="0.3">
      <c r="A395">
        <v>17</v>
      </c>
      <c r="B395" s="6" t="s">
        <v>160</v>
      </c>
      <c r="C395" s="1" t="s">
        <v>504</v>
      </c>
      <c r="D395" s="13">
        <v>0</v>
      </c>
      <c r="E395" s="13">
        <v>9.9185483455657959</v>
      </c>
      <c r="F395" s="13">
        <v>33.926470251644297</v>
      </c>
      <c r="G395" s="13">
        <v>690.50604629516602</v>
      </c>
      <c r="H395" s="12">
        <v>16.146953609254599</v>
      </c>
      <c r="I395" s="12">
        <v>3.1736243542502902</v>
      </c>
      <c r="J395" s="12">
        <v>0.76185957649174896</v>
      </c>
      <c r="K395" s="18">
        <v>81.031674553366273</v>
      </c>
      <c r="L395" s="12">
        <v>9.2782836139767896E-3</v>
      </c>
      <c r="M395" s="12">
        <v>1.798781502077839E-2</v>
      </c>
      <c r="N395" s="12">
        <v>81.031674553366202</v>
      </c>
      <c r="O395" s="12">
        <v>59.971428571428604</v>
      </c>
      <c r="P395" s="12">
        <v>9.3430311644060193</v>
      </c>
      <c r="Q395" s="14">
        <v>0.96300050684237193</v>
      </c>
      <c r="R395" s="14">
        <v>91.839837810440955</v>
      </c>
      <c r="S395" s="14">
        <v>0</v>
      </c>
      <c r="T395" s="12">
        <v>0.35478966041561072</v>
      </c>
      <c r="U395" s="15">
        <v>0.13950856850999999</v>
      </c>
      <c r="V395" s="12">
        <v>1.3123901797764337</v>
      </c>
      <c r="W395" s="12">
        <v>2.03488372093023</v>
      </c>
      <c r="X395" s="16">
        <v>5.5269123978421E-2</v>
      </c>
      <c r="Y395" s="12">
        <v>0.83211812224178905</v>
      </c>
      <c r="Z395" s="13">
        <v>0.16788187650038799</v>
      </c>
      <c r="AA395" s="13">
        <v>7.9041588436829999E-3</v>
      </c>
      <c r="AB395" s="17">
        <v>57.207943516790699</v>
      </c>
      <c r="AC395" s="12">
        <v>4.5990840346817503E-2</v>
      </c>
      <c r="AD395" s="12">
        <v>1</v>
      </c>
    </row>
    <row r="396" spans="1:30" x14ac:dyDescent="0.3">
      <c r="A396">
        <v>17</v>
      </c>
      <c r="B396" s="6" t="s">
        <v>160</v>
      </c>
      <c r="C396" s="1" t="s">
        <v>535</v>
      </c>
      <c r="D396" s="13">
        <v>-2.3333333333333335</v>
      </c>
      <c r="E396" s="13">
        <v>9.4932516953040817</v>
      </c>
      <c r="F396" s="13">
        <v>32.956249936421699</v>
      </c>
      <c r="G396" s="13">
        <v>763.99666621767199</v>
      </c>
      <c r="H396" s="12">
        <v>19.6268816418117</v>
      </c>
      <c r="I396" s="12">
        <v>3.60716844929589</v>
      </c>
      <c r="J396" s="12">
        <v>0.80860213703579398</v>
      </c>
      <c r="K396" s="18">
        <v>83.518803066677521</v>
      </c>
      <c r="L396" s="12">
        <v>0.38087004947597702</v>
      </c>
      <c r="M396" s="12">
        <v>9.955454670654779E-3</v>
      </c>
      <c r="N396" s="12">
        <v>83.518803066677506</v>
      </c>
      <c r="O396" s="12">
        <v>31.934065934065899</v>
      </c>
      <c r="P396" s="12">
        <v>7.63469483440422</v>
      </c>
      <c r="Q396" s="14">
        <v>0.21551724137931036</v>
      </c>
      <c r="R396" s="14">
        <v>1.1853448275862066</v>
      </c>
      <c r="S396" s="14">
        <v>0</v>
      </c>
      <c r="T396" s="12">
        <v>0.17995689655172414</v>
      </c>
      <c r="U396" s="15">
        <v>9.55013000059E-2</v>
      </c>
      <c r="V396" s="12">
        <v>1.3781055253256791</v>
      </c>
      <c r="W396" s="12">
        <v>2.03488372093023</v>
      </c>
      <c r="X396" s="16">
        <v>2.8451257882544998</v>
      </c>
      <c r="Y396" s="12">
        <v>0.86624780589459005</v>
      </c>
      <c r="Z396" s="13">
        <v>0.13375219315095699</v>
      </c>
      <c r="AA396" s="13">
        <v>0.27703627682339699</v>
      </c>
      <c r="AB396" s="17">
        <v>64.167522425433305</v>
      </c>
      <c r="AC396" s="12">
        <v>2.4642557369535201</v>
      </c>
      <c r="AD396" s="12">
        <v>2</v>
      </c>
    </row>
    <row r="397" spans="1:30" x14ac:dyDescent="0.3">
      <c r="A397">
        <v>17</v>
      </c>
      <c r="B397" s="6" t="s">
        <v>160</v>
      </c>
      <c r="C397" s="1" t="s">
        <v>607</v>
      </c>
      <c r="D397" s="13">
        <v>-5.9865771812080535</v>
      </c>
      <c r="E397" s="13">
        <v>9.9510751936170792</v>
      </c>
      <c r="F397" s="13">
        <v>33.653645753860403</v>
      </c>
      <c r="G397" s="13">
        <v>685.73655192057197</v>
      </c>
      <c r="H397" s="12">
        <v>15.8216319925644</v>
      </c>
      <c r="I397" s="12">
        <v>3.16129034757614</v>
      </c>
      <c r="J397" s="12">
        <v>0.73991935327649105</v>
      </c>
      <c r="K397" s="18">
        <v>80.65384578704834</v>
      </c>
      <c r="L397" s="12">
        <v>2.0953251353911899E-3</v>
      </c>
      <c r="M397" s="12">
        <v>6.15799987281207E-3</v>
      </c>
      <c r="N397" s="12">
        <v>80.653845787048297</v>
      </c>
      <c r="O397" s="12">
        <v>52.25</v>
      </c>
      <c r="P397" s="12">
        <v>7.6954433615101099</v>
      </c>
      <c r="Q397" s="14">
        <v>1.6415868673050615</v>
      </c>
      <c r="R397" s="14">
        <v>91.244870041039675</v>
      </c>
      <c r="S397" s="14">
        <v>0</v>
      </c>
      <c r="T397" s="12">
        <v>1.2599179206566347</v>
      </c>
      <c r="U397" s="15">
        <v>6.7917830772900006E-2</v>
      </c>
      <c r="V397" s="12">
        <v>1.3035795302458213</v>
      </c>
      <c r="W397" s="12">
        <v>1.4534883720930201</v>
      </c>
      <c r="X397" s="16">
        <v>1.2545285343299E-2</v>
      </c>
      <c r="Y397" s="12">
        <v>0.83267794682881902</v>
      </c>
      <c r="Z397" s="13">
        <v>0.16732205254856999</v>
      </c>
      <c r="AA397" s="13">
        <v>4.2728500652349996E-3</v>
      </c>
      <c r="AB397" s="17">
        <v>58.024515515535001</v>
      </c>
      <c r="AC397" s="12">
        <v>1.0449960216406699E-2</v>
      </c>
      <c r="AD397" s="12">
        <v>1</v>
      </c>
    </row>
    <row r="398" spans="1:30" x14ac:dyDescent="0.3">
      <c r="A398">
        <v>17</v>
      </c>
      <c r="B398" s="6" t="s">
        <v>160</v>
      </c>
      <c r="C398" s="1" t="s">
        <v>799</v>
      </c>
      <c r="D398" s="13">
        <v>0</v>
      </c>
      <c r="E398" s="13">
        <v>9.3260019128972829</v>
      </c>
      <c r="F398" s="13">
        <v>39.318664920573298</v>
      </c>
      <c r="G398" s="13">
        <v>773.639132104738</v>
      </c>
      <c r="H398" s="12">
        <v>19.527263805950899</v>
      </c>
      <c r="I398" s="12">
        <v>3.4725148179093099</v>
      </c>
      <c r="J398" s="12">
        <v>0.82406187908990003</v>
      </c>
      <c r="K398" s="18">
        <v>84.256671827666608</v>
      </c>
      <c r="L398" s="12">
        <v>0.28491793657820302</v>
      </c>
      <c r="M398" s="12">
        <v>7.5538332954844618E-3</v>
      </c>
      <c r="N398" s="12">
        <v>84.256671827666594</v>
      </c>
      <c r="O398" s="12">
        <v>35.6965174129353</v>
      </c>
      <c r="P398" s="12">
        <v>6.1884735308251502</v>
      </c>
      <c r="Q398" s="14">
        <v>0.79346557759626613</v>
      </c>
      <c r="R398" s="14">
        <v>87.141190198366388</v>
      </c>
      <c r="S398" s="14">
        <v>0</v>
      </c>
      <c r="T398" s="12">
        <v>0.85017502917152865</v>
      </c>
      <c r="U398" s="15">
        <v>0.13858046945499999</v>
      </c>
      <c r="V398" s="12">
        <v>1.1164570888239884</v>
      </c>
      <c r="W398" s="12">
        <v>4.0697674418604697</v>
      </c>
      <c r="X398" s="16">
        <v>1.70526014087037</v>
      </c>
      <c r="Y398" s="12">
        <v>0.83465612263654898</v>
      </c>
      <c r="Z398" s="13">
        <v>0.165343876864505</v>
      </c>
      <c r="AA398" s="13">
        <v>0.16523998709225701</v>
      </c>
      <c r="AB398" s="17">
        <v>63.832139982218798</v>
      </c>
      <c r="AC398" s="12">
        <v>1.4203422043207601</v>
      </c>
      <c r="AD398" s="12">
        <v>2</v>
      </c>
    </row>
    <row r="399" spans="1:30" x14ac:dyDescent="0.3">
      <c r="A399">
        <v>17</v>
      </c>
      <c r="B399" s="6" t="s">
        <v>160</v>
      </c>
      <c r="C399" s="1" t="s">
        <v>875</v>
      </c>
      <c r="D399" s="13">
        <v>-9</v>
      </c>
      <c r="E399" s="13">
        <v>9.9616697872386251</v>
      </c>
      <c r="F399" s="13">
        <v>33.189815097384901</v>
      </c>
      <c r="G399" s="13">
        <v>676.43263872931902</v>
      </c>
      <c r="H399" s="12">
        <v>15.2173173804032</v>
      </c>
      <c r="I399" s="12">
        <v>3.2043011188507</v>
      </c>
      <c r="J399" s="12">
        <v>0.75089604987038505</v>
      </c>
      <c r="K399" s="18">
        <v>80.794871860080292</v>
      </c>
      <c r="L399" s="12">
        <v>0.25877657302716001</v>
      </c>
      <c r="M399" s="12">
        <v>5.8719166457497822E-3</v>
      </c>
      <c r="N399" s="12">
        <v>80.794871860080207</v>
      </c>
      <c r="O399" s="12">
        <v>47.105263157894697</v>
      </c>
      <c r="P399" s="12">
        <v>3.2911197257382501</v>
      </c>
      <c r="Q399" s="14">
        <v>4.0404040404040407</v>
      </c>
      <c r="R399" s="14">
        <v>85.281385281385283</v>
      </c>
      <c r="S399" s="14">
        <v>0</v>
      </c>
      <c r="T399" s="13">
        <v>8.6580086580086577E-2</v>
      </c>
      <c r="U399" s="15">
        <v>7.7182869621999994E-2</v>
      </c>
      <c r="V399" s="12">
        <v>1.3298091786248343</v>
      </c>
      <c r="W399" s="12">
        <v>1.4534883720930201</v>
      </c>
      <c r="X399" s="16">
        <v>1.87912923053114</v>
      </c>
      <c r="Y399" s="12">
        <v>0.86182867766560201</v>
      </c>
      <c r="Z399" s="13">
        <v>0.138171320634107</v>
      </c>
      <c r="AA399" s="13">
        <v>0.43672883896859899</v>
      </c>
      <c r="AB399" s="17">
        <v>57.902856480376201</v>
      </c>
      <c r="AC399" s="12">
        <v>1.62035265675302</v>
      </c>
      <c r="AD399" s="12">
        <v>2</v>
      </c>
    </row>
    <row r="400" spans="1:30" x14ac:dyDescent="0.3">
      <c r="A400">
        <v>17</v>
      </c>
      <c r="B400" s="6" t="s">
        <v>160</v>
      </c>
      <c r="C400" s="1" t="s">
        <v>903</v>
      </c>
      <c r="D400" s="13">
        <v>4.3103448275862073</v>
      </c>
      <c r="E400" s="13">
        <v>9.9081450462341305</v>
      </c>
      <c r="F400" s="13">
        <v>34.019791603088301</v>
      </c>
      <c r="G400" s="13">
        <v>691.78870849609302</v>
      </c>
      <c r="H400" s="12">
        <v>16.273800431228199</v>
      </c>
      <c r="I400" s="12">
        <v>3.1637097537517498</v>
      </c>
      <c r="J400" s="12">
        <v>0.81451612412929497</v>
      </c>
      <c r="K400" s="18">
        <v>80.968269920349115</v>
      </c>
      <c r="L400" s="12">
        <v>3.6425786491136401E-3</v>
      </c>
      <c r="M400" s="12">
        <v>7.1785757494525924E-3</v>
      </c>
      <c r="N400" s="12">
        <v>80.968269920349101</v>
      </c>
      <c r="O400" s="12">
        <v>55.190476190476197</v>
      </c>
      <c r="P400" s="12">
        <v>19.955153293563701</v>
      </c>
      <c r="Q400" s="14">
        <v>4.9440298507462686</v>
      </c>
      <c r="R400" s="14">
        <v>72.667910447761201</v>
      </c>
      <c r="S400" s="14">
        <v>0</v>
      </c>
      <c r="T400" s="13">
        <v>0.80970149253731338</v>
      </c>
      <c r="U400" s="15">
        <v>6.0791655700699998E-2</v>
      </c>
      <c r="V400" s="12">
        <v>1.3363834366653904</v>
      </c>
      <c r="W400" s="12">
        <v>2.03488372093023</v>
      </c>
      <c r="X400" s="16">
        <v>2.6378551618124E-2</v>
      </c>
      <c r="Y400" s="12">
        <v>0.86199757719245196</v>
      </c>
      <c r="Z400" s="13">
        <v>0.13800242137608301</v>
      </c>
      <c r="AA400" s="13">
        <v>6.8851055023179996E-3</v>
      </c>
      <c r="AB400" s="17">
        <v>57.879351706698301</v>
      </c>
      <c r="AC400" s="12">
        <v>2.2735972986521899E-2</v>
      </c>
      <c r="AD400" s="12">
        <v>1</v>
      </c>
    </row>
    <row r="401" spans="1:30" x14ac:dyDescent="0.3">
      <c r="A401">
        <v>17</v>
      </c>
      <c r="B401" s="6" t="s">
        <v>160</v>
      </c>
      <c r="C401" s="1" t="s">
        <v>906</v>
      </c>
      <c r="D401" s="13">
        <v>-9.6341463414634152</v>
      </c>
      <c r="E401" s="13">
        <v>9.974986804899622</v>
      </c>
      <c r="F401" s="13">
        <v>34.051912401543198</v>
      </c>
      <c r="G401" s="13">
        <v>693.12691710425202</v>
      </c>
      <c r="H401" s="12">
        <v>16.555617365343799</v>
      </c>
      <c r="I401" s="12">
        <v>3.4288736288664698</v>
      </c>
      <c r="J401" s="12">
        <v>0.71285032932875603</v>
      </c>
      <c r="K401" s="18">
        <v>80.544766910740591</v>
      </c>
      <c r="L401" s="12">
        <v>2.3170837281046002E-3</v>
      </c>
      <c r="M401" s="12">
        <v>3.1705217213881119E-3</v>
      </c>
      <c r="N401" s="12">
        <v>80.544766910740506</v>
      </c>
      <c r="O401" s="12">
        <v>43.03125</v>
      </c>
      <c r="P401" s="12">
        <v>9.7119035678379095</v>
      </c>
      <c r="Q401" s="14">
        <v>6.4833005893909634</v>
      </c>
      <c r="R401" s="14">
        <v>58.808120497707925</v>
      </c>
      <c r="S401" s="14">
        <v>5.8284217419777349</v>
      </c>
      <c r="T401" s="13">
        <v>0.55075311067452526</v>
      </c>
      <c r="U401" s="15">
        <v>5.4733135754800002E-2</v>
      </c>
      <c r="V401" s="12">
        <v>1.0736755459275964</v>
      </c>
      <c r="W401" s="12">
        <v>4.0697674418604697</v>
      </c>
      <c r="X401" s="16">
        <v>2.0460565408296001E-2</v>
      </c>
      <c r="Y401" s="12">
        <v>0.88671949636629299</v>
      </c>
      <c r="Z401" s="13">
        <v>0.11327642326439601</v>
      </c>
      <c r="AA401" s="13">
        <v>6.1045212479339996E-3</v>
      </c>
      <c r="AB401" s="17">
        <v>59.342105531052702</v>
      </c>
      <c r="AC401" s="12">
        <v>1.81434816994685E-2</v>
      </c>
      <c r="AD401" s="12">
        <v>1</v>
      </c>
    </row>
    <row r="402" spans="1:30" x14ac:dyDescent="0.3">
      <c r="A402">
        <v>17</v>
      </c>
      <c r="B402" s="6" t="s">
        <v>160</v>
      </c>
      <c r="C402" s="1" t="s">
        <v>916</v>
      </c>
      <c r="D402" s="13">
        <v>4.6266490765171504</v>
      </c>
      <c r="E402" s="13">
        <v>9.8518210084976694</v>
      </c>
      <c r="F402" s="13">
        <v>39.463768337083799</v>
      </c>
      <c r="G402" s="13">
        <v>710.09136372227795</v>
      </c>
      <c r="H402" s="12">
        <v>17.008779163602</v>
      </c>
      <c r="I402" s="12">
        <v>3.3344433030774501</v>
      </c>
      <c r="J402" s="12">
        <v>0.73756502559108095</v>
      </c>
      <c r="K402" s="18">
        <v>81.071463701801918</v>
      </c>
      <c r="L402" s="12">
        <v>8.3980013523835204E-3</v>
      </c>
      <c r="M402" s="12">
        <v>1.6520979693658382E-2</v>
      </c>
      <c r="N402" s="12">
        <v>81.071463701801903</v>
      </c>
      <c r="O402" s="12">
        <v>40.219354838709698</v>
      </c>
      <c r="P402" s="12">
        <v>14.362612535722</v>
      </c>
      <c r="Q402" s="14">
        <v>5.374233128834355</v>
      </c>
      <c r="R402" s="14">
        <v>57.276073619631902</v>
      </c>
      <c r="S402" s="14">
        <v>0</v>
      </c>
      <c r="T402" s="13">
        <v>0.57447852760736196</v>
      </c>
      <c r="U402" s="15">
        <v>0.12339112197800001</v>
      </c>
      <c r="V402" s="12">
        <v>1.1429304459008827</v>
      </c>
      <c r="W402" s="12">
        <v>2.9069767441860499</v>
      </c>
      <c r="X402" s="16">
        <v>6.1046909738185003E-2</v>
      </c>
      <c r="Y402" s="12">
        <v>0.86242966105294105</v>
      </c>
      <c r="Z402" s="13">
        <v>0.137567968526386</v>
      </c>
      <c r="AA402" s="13">
        <v>1.3322984416398001E-2</v>
      </c>
      <c r="AB402" s="17">
        <v>60.144654983366898</v>
      </c>
      <c r="AC402" s="12">
        <v>5.2648908387495599E-2</v>
      </c>
      <c r="AD402" s="12">
        <v>1</v>
      </c>
    </row>
    <row r="403" spans="1:30" x14ac:dyDescent="0.3">
      <c r="A403">
        <v>18</v>
      </c>
      <c r="B403" s="6" t="s">
        <v>168</v>
      </c>
      <c r="C403" s="1" t="s">
        <v>85</v>
      </c>
      <c r="D403" s="13">
        <v>6.7170542635658919</v>
      </c>
      <c r="E403" s="13">
        <v>9.5220430056254077</v>
      </c>
      <c r="F403" s="13">
        <v>43.765624841054198</v>
      </c>
      <c r="G403" s="13">
        <v>866.85349273681595</v>
      </c>
      <c r="H403" s="12">
        <v>23.387096881866398</v>
      </c>
      <c r="I403" s="12">
        <v>4.7580644885698904</v>
      </c>
      <c r="J403" s="12">
        <v>1.2231182903051301</v>
      </c>
      <c r="K403" s="18">
        <v>84.312500635782882</v>
      </c>
      <c r="L403" s="12">
        <v>2.0345338006195399E-2</v>
      </c>
      <c r="M403" s="12">
        <v>7.2330869329364405E-3</v>
      </c>
      <c r="N403" s="12">
        <v>84.312500635782797</v>
      </c>
      <c r="O403" s="12">
        <v>39</v>
      </c>
      <c r="P403" s="12">
        <v>40.552360123395601</v>
      </c>
      <c r="Q403" s="14">
        <v>0.95846645367412153</v>
      </c>
      <c r="R403" s="14">
        <v>46.371519853947973</v>
      </c>
      <c r="S403" s="14">
        <v>0</v>
      </c>
      <c r="T403" s="12">
        <v>1.7033318119580101</v>
      </c>
      <c r="U403" s="15">
        <v>0.38276686144700001</v>
      </c>
      <c r="V403" s="12">
        <v>1.0988503807120853</v>
      </c>
      <c r="W403" s="12">
        <v>5.6686046511627897</v>
      </c>
      <c r="X403" s="16">
        <v>0.116868262027172</v>
      </c>
      <c r="Y403" s="12">
        <v>0.82603822069981003</v>
      </c>
      <c r="Z403" s="13">
        <v>0.173963277194434</v>
      </c>
      <c r="AA403" s="13">
        <v>4.6174607908490003E-3</v>
      </c>
      <c r="AB403" s="17">
        <v>66.415674014366502</v>
      </c>
      <c r="AC403" s="12">
        <v>9.6522924115407499E-2</v>
      </c>
      <c r="AD403" s="12">
        <v>1</v>
      </c>
    </row>
    <row r="404" spans="1:30" x14ac:dyDescent="0.3">
      <c r="A404">
        <v>18</v>
      </c>
      <c r="B404" s="6" t="s">
        <v>168</v>
      </c>
      <c r="C404" s="1" t="s">
        <v>96</v>
      </c>
      <c r="D404" s="13">
        <v>7.3982365907421013</v>
      </c>
      <c r="E404" s="13">
        <v>9.6614362783767476</v>
      </c>
      <c r="F404" s="13">
        <v>41.0439356813336</v>
      </c>
      <c r="G404" s="13">
        <v>819.44059070989704</v>
      </c>
      <c r="H404" s="12">
        <v>21.584881098583399</v>
      </c>
      <c r="I404" s="12">
        <v>4.0306610872249804</v>
      </c>
      <c r="J404" s="12">
        <v>0.98051739978318198</v>
      </c>
      <c r="K404" s="18">
        <v>82.74733413091981</v>
      </c>
      <c r="L404" s="12">
        <v>0.15925671228411201</v>
      </c>
      <c r="M404" s="12">
        <v>2.5188410762071033E-2</v>
      </c>
      <c r="N404" s="12">
        <v>82.747334130919796</v>
      </c>
      <c r="O404" s="12">
        <v>42.949494949494898</v>
      </c>
      <c r="P404" s="12">
        <v>13.157521907023</v>
      </c>
      <c r="Q404" s="14">
        <v>0.19400900201769364</v>
      </c>
      <c r="R404" s="14">
        <v>51.497749495576592</v>
      </c>
      <c r="S404" s="14">
        <v>0.31041440322830982</v>
      </c>
      <c r="T404" s="12">
        <v>1.6559056340214189</v>
      </c>
      <c r="U404" s="15">
        <v>0.21840622859</v>
      </c>
      <c r="V404" s="12">
        <v>1.3698415386057323</v>
      </c>
      <c r="W404" s="12">
        <v>4.0697674418604697</v>
      </c>
      <c r="X404" s="16">
        <v>0.86022824721903901</v>
      </c>
      <c r="Y404" s="12">
        <v>0.80050154677491303</v>
      </c>
      <c r="Z404" s="13">
        <v>0.19949845329746099</v>
      </c>
      <c r="AA404" s="13">
        <v>6.2164587846347E-2</v>
      </c>
      <c r="AB404" s="17">
        <v>64.983029633829702</v>
      </c>
      <c r="AC404" s="12">
        <v>0.70097153481926</v>
      </c>
      <c r="AD404" s="12">
        <v>1</v>
      </c>
    </row>
    <row r="405" spans="1:30" x14ac:dyDescent="0.3">
      <c r="A405">
        <v>18</v>
      </c>
      <c r="B405" s="6" t="s">
        <v>168</v>
      </c>
      <c r="C405" s="1" t="s">
        <v>148</v>
      </c>
      <c r="D405" s="13">
        <v>11.928571428571429</v>
      </c>
      <c r="E405" s="13">
        <v>9.5070126740828798</v>
      </c>
      <c r="F405" s="13">
        <v>43.430555820465003</v>
      </c>
      <c r="G405" s="13">
        <v>862.36465586786596</v>
      </c>
      <c r="H405" s="12">
        <v>23.124633615667101</v>
      </c>
      <c r="I405" s="12">
        <v>4.7325267990430104</v>
      </c>
      <c r="J405" s="12">
        <v>1.18951612710952</v>
      </c>
      <c r="K405" s="18">
        <v>83.806090037028</v>
      </c>
      <c r="L405" s="12">
        <v>1.0000429429057E-2</v>
      </c>
      <c r="M405" s="12">
        <v>1.8403476026530068E-2</v>
      </c>
      <c r="N405" s="12">
        <v>83.806090037028</v>
      </c>
      <c r="O405" s="12">
        <v>38.526315789473699</v>
      </c>
      <c r="P405" s="12">
        <v>72.852079021477707</v>
      </c>
      <c r="Q405" s="14">
        <v>5.6721497447532618E-2</v>
      </c>
      <c r="R405" s="14">
        <v>35.450935904707883</v>
      </c>
      <c r="S405" s="14">
        <v>0</v>
      </c>
      <c r="T405" s="12">
        <v>1.6965399886557004</v>
      </c>
      <c r="U405" s="15">
        <v>0.34507294714800002</v>
      </c>
      <c r="V405" s="12">
        <v>1.0990691616180095</v>
      </c>
      <c r="W405" s="12">
        <v>5.6686046511627897</v>
      </c>
      <c r="X405" s="16">
        <v>5.9781797391878E-2</v>
      </c>
      <c r="Y405" s="12">
        <v>0.83246997889535201</v>
      </c>
      <c r="Z405" s="13">
        <v>0.167530022486063</v>
      </c>
      <c r="AA405" s="13">
        <v>2.6115429698160002E-3</v>
      </c>
      <c r="AB405" s="17">
        <v>66.321606177085499</v>
      </c>
      <c r="AC405" s="12">
        <v>4.9781367951919002E-2</v>
      </c>
      <c r="AD405" s="12">
        <v>1</v>
      </c>
    </row>
    <row r="406" spans="1:30" x14ac:dyDescent="0.3">
      <c r="A406">
        <v>18</v>
      </c>
      <c r="B406" s="6" t="s">
        <v>168</v>
      </c>
      <c r="C406" s="1" t="s">
        <v>157</v>
      </c>
      <c r="D406" s="13">
        <v>7.246636771300448</v>
      </c>
      <c r="E406" s="13">
        <v>9.5059139506022134</v>
      </c>
      <c r="F406" s="13">
        <v>43.7027778625488</v>
      </c>
      <c r="G406" s="13">
        <v>868.00752970377596</v>
      </c>
      <c r="H406" s="12">
        <v>23.338709831237701</v>
      </c>
      <c r="I406" s="12">
        <v>4.8236559549967399</v>
      </c>
      <c r="J406" s="12">
        <v>1.2537634372711099</v>
      </c>
      <c r="K406" s="18">
        <v>84.244871520996099</v>
      </c>
      <c r="L406" s="12">
        <v>8.0860314578863699E-3</v>
      </c>
      <c r="M406" s="12">
        <v>5.7491379356461349E-3</v>
      </c>
      <c r="N406" s="12">
        <v>84.244871520996</v>
      </c>
      <c r="O406" s="12">
        <v>35.5625</v>
      </c>
      <c r="P406" s="12">
        <v>38.543622316587999</v>
      </c>
      <c r="Q406" s="14">
        <v>0.43041606886657091</v>
      </c>
      <c r="R406" s="14">
        <v>45.719751315160202</v>
      </c>
      <c r="S406" s="14">
        <v>0</v>
      </c>
      <c r="T406" s="12">
        <v>1.4777618364418939</v>
      </c>
      <c r="U406" s="15">
        <v>0.32437105199499999</v>
      </c>
      <c r="V406" s="12">
        <v>1.0747171503210824</v>
      </c>
      <c r="W406" s="12">
        <v>5.6686046511627897</v>
      </c>
      <c r="X406" s="16">
        <v>8.0203412884825007E-2</v>
      </c>
      <c r="Y406" s="12">
        <v>0.89901893559846102</v>
      </c>
      <c r="Z406" s="13">
        <v>0.100941989000014</v>
      </c>
      <c r="AA406" s="13">
        <v>3.8612628866540001E-3</v>
      </c>
      <c r="AB406" s="17">
        <v>66.576954775968204</v>
      </c>
      <c r="AC406" s="12">
        <v>7.2117381394585303E-2</v>
      </c>
      <c r="AD406" s="12">
        <v>1</v>
      </c>
    </row>
    <row r="407" spans="1:30" x14ac:dyDescent="0.3">
      <c r="A407">
        <v>18</v>
      </c>
      <c r="B407" s="6" t="s">
        <v>168</v>
      </c>
      <c r="C407" s="1" t="s">
        <v>168</v>
      </c>
      <c r="D407" s="13">
        <v>-2.1155414589941097</v>
      </c>
      <c r="E407" s="13">
        <v>9.7593347454071058</v>
      </c>
      <c r="F407" s="13">
        <v>42.872428022784902</v>
      </c>
      <c r="G407" s="13">
        <v>857.41310424804601</v>
      </c>
      <c r="H407" s="12">
        <v>23.0969745209498</v>
      </c>
      <c r="I407" s="12">
        <v>4.9667463508653</v>
      </c>
      <c r="J407" s="12">
        <v>1.3410991879156999</v>
      </c>
      <c r="K407" s="18">
        <v>84.420227286256392</v>
      </c>
      <c r="L407" s="12">
        <v>3.3767801666423597E-2</v>
      </c>
      <c r="M407" s="12">
        <v>1.7764582523211305E-2</v>
      </c>
      <c r="N407" s="12">
        <v>84.420227286256306</v>
      </c>
      <c r="O407" s="12">
        <v>31.438888888888901</v>
      </c>
      <c r="P407" s="12">
        <v>42.298313203964099</v>
      </c>
      <c r="Q407" s="14">
        <v>0</v>
      </c>
      <c r="R407" s="14">
        <v>51.093632151707787</v>
      </c>
      <c r="S407" s="14">
        <v>0</v>
      </c>
      <c r="T407" s="12">
        <v>1.334231225083504</v>
      </c>
      <c r="U407" s="15">
        <v>0.30550241343700002</v>
      </c>
      <c r="V407" s="12">
        <v>1.1207684031149157</v>
      </c>
      <c r="W407" s="12">
        <v>5.6686046511627897</v>
      </c>
      <c r="X407" s="16">
        <v>0.25278181821331303</v>
      </c>
      <c r="Y407" s="12">
        <v>0.86625004942293005</v>
      </c>
      <c r="Z407" s="13">
        <v>0.13373958868654601</v>
      </c>
      <c r="AA407" s="13">
        <v>3.8469904901314002E-2</v>
      </c>
      <c r="AB407" s="17">
        <v>65.1433676264502</v>
      </c>
      <c r="AC407" s="12">
        <v>0.21901401638647</v>
      </c>
      <c r="AD407" s="12">
        <v>1</v>
      </c>
    </row>
    <row r="408" spans="1:30" x14ac:dyDescent="0.3">
      <c r="A408">
        <v>18</v>
      </c>
      <c r="B408" s="6" t="s">
        <v>168</v>
      </c>
      <c r="C408" s="1" t="s">
        <v>291</v>
      </c>
      <c r="D408" s="13">
        <v>8.3777777777777782</v>
      </c>
      <c r="E408" s="13">
        <v>9.6220235032955586</v>
      </c>
      <c r="F408" s="13">
        <v>43.159217930372797</v>
      </c>
      <c r="G408" s="13">
        <v>857.55270020211299</v>
      </c>
      <c r="H408" s="12">
        <v>22.1493066766045</v>
      </c>
      <c r="I408" s="12">
        <v>4.4371958871127504</v>
      </c>
      <c r="J408" s="12">
        <v>1.1802126708643399</v>
      </c>
      <c r="K408" s="18">
        <v>83.444564116067724</v>
      </c>
      <c r="L408" s="12">
        <v>0.18181788937791299</v>
      </c>
      <c r="M408" s="12">
        <v>3.3018446358218836E-2</v>
      </c>
      <c r="N408" s="12">
        <v>83.444564116067696</v>
      </c>
      <c r="O408" s="12">
        <v>32.541436464088399</v>
      </c>
      <c r="P408" s="12">
        <v>28.0981911559706</v>
      </c>
      <c r="Q408" s="14">
        <v>0.41518119048693525</v>
      </c>
      <c r="R408" s="14">
        <v>42.186019224694249</v>
      </c>
      <c r="S408" s="14">
        <v>0.13538517081095716</v>
      </c>
      <c r="T408" s="12">
        <v>1.7472358860959427</v>
      </c>
      <c r="U408" s="15">
        <v>0.14380362393400001</v>
      </c>
      <c r="V408" s="12">
        <v>1.1945148968611747</v>
      </c>
      <c r="W408" s="12">
        <v>5.6686046511627897</v>
      </c>
      <c r="X408" s="16">
        <v>0.73232465519807799</v>
      </c>
      <c r="Y408" s="12">
        <v>0.76351710081079305</v>
      </c>
      <c r="Z408" s="13">
        <v>0.236479844184838</v>
      </c>
      <c r="AA408" s="13">
        <v>8.0659367879282004E-2</v>
      </c>
      <c r="AB408" s="17">
        <v>65.206823752778902</v>
      </c>
      <c r="AC408" s="12">
        <v>0.55050676569837798</v>
      </c>
      <c r="AD408" s="12">
        <v>1</v>
      </c>
    </row>
    <row r="409" spans="1:30" x14ac:dyDescent="0.3">
      <c r="A409">
        <v>18</v>
      </c>
      <c r="B409" s="6" t="s">
        <v>168</v>
      </c>
      <c r="C409" s="1" t="s">
        <v>337</v>
      </c>
      <c r="D409" s="13">
        <v>4.3203045685279191</v>
      </c>
      <c r="E409" s="13">
        <v>9.7759766353434649</v>
      </c>
      <c r="F409" s="13">
        <v>40.333333969116197</v>
      </c>
      <c r="G409" s="13">
        <v>773.06759812244798</v>
      </c>
      <c r="H409" s="12">
        <v>19.2750941387892</v>
      </c>
      <c r="I409" s="12">
        <v>3.6725318046531199</v>
      </c>
      <c r="J409" s="12">
        <v>0.86379927035533999</v>
      </c>
      <c r="K409" s="18">
        <v>81.900737646854282</v>
      </c>
      <c r="L409" s="12">
        <v>9.9302199312981607E-2</v>
      </c>
      <c r="M409" s="12">
        <v>1.7864745119171348E-2</v>
      </c>
      <c r="N409" s="12">
        <v>81.900737646854196</v>
      </c>
      <c r="O409" s="12">
        <v>35.569230769230799</v>
      </c>
      <c r="P409" s="12">
        <v>4.9810696568759996</v>
      </c>
      <c r="Q409" s="14">
        <v>0.66717338062663634</v>
      </c>
      <c r="R409" s="14">
        <v>39.886833882273457</v>
      </c>
      <c r="S409" s="14">
        <v>0.22802128198631874</v>
      </c>
      <c r="T409" s="12">
        <v>2.2987804878048785</v>
      </c>
      <c r="U409" s="15">
        <v>0.203295254664</v>
      </c>
      <c r="V409" s="12">
        <v>1.3783614173789933</v>
      </c>
      <c r="W409" s="12">
        <v>2.03488372093023</v>
      </c>
      <c r="X409" s="16">
        <v>0.53009036815158705</v>
      </c>
      <c r="Y409" s="12">
        <v>0.81586270502212299</v>
      </c>
      <c r="Z409" s="13">
        <v>0.184039875928386</v>
      </c>
      <c r="AA409" s="13">
        <v>5.4216237494592999E-2</v>
      </c>
      <c r="AB409" s="17">
        <v>64.294198640585904</v>
      </c>
      <c r="AC409" s="12">
        <v>0.43078816881572701</v>
      </c>
      <c r="AD409" s="12">
        <v>1</v>
      </c>
    </row>
    <row r="410" spans="1:30" x14ac:dyDescent="0.3">
      <c r="A410">
        <v>18</v>
      </c>
      <c r="B410" s="6" t="s">
        <v>168</v>
      </c>
      <c r="C410" s="1" t="s">
        <v>377</v>
      </c>
      <c r="D410" s="13">
        <v>-11.043795620437956</v>
      </c>
      <c r="E410" s="13">
        <v>9.5501559349798377</v>
      </c>
      <c r="F410" s="13">
        <v>42.455729365348802</v>
      </c>
      <c r="G410" s="13">
        <v>844.497403052545</v>
      </c>
      <c r="H410" s="12">
        <v>22.780437284900199</v>
      </c>
      <c r="I410" s="12">
        <v>4.7348789572715697</v>
      </c>
      <c r="J410" s="12">
        <v>1.24798387289047</v>
      </c>
      <c r="K410" s="18">
        <v>83.588942766189575</v>
      </c>
      <c r="L410" s="12">
        <v>0.149526857527427</v>
      </c>
      <c r="M410" s="12">
        <v>1.9985041377367452E-2</v>
      </c>
      <c r="N410" s="12">
        <v>83.588942766189504</v>
      </c>
      <c r="O410" s="12">
        <v>36.299999999999997</v>
      </c>
      <c r="P410" s="12">
        <v>55.425341199148299</v>
      </c>
      <c r="Q410" s="14">
        <v>0.12445550715619166</v>
      </c>
      <c r="R410" s="14">
        <v>33.167392657125077</v>
      </c>
      <c r="S410" s="14">
        <v>0</v>
      </c>
      <c r="T410" s="12">
        <v>1.1673926571250779</v>
      </c>
      <c r="U410" s="15">
        <v>0.21764841183399999</v>
      </c>
      <c r="V410" s="12">
        <v>1.1416358918440146</v>
      </c>
      <c r="W410" s="12">
        <v>5.6686046511627897</v>
      </c>
      <c r="X410" s="16">
        <v>0.882862829334917</v>
      </c>
      <c r="Y410" s="12">
        <v>0.83035345979471797</v>
      </c>
      <c r="Z410" s="13">
        <v>0.169646539965564</v>
      </c>
      <c r="AA410" s="13">
        <v>0.22902638340749601</v>
      </c>
      <c r="AB410" s="17">
        <v>66.211837428062694</v>
      </c>
      <c r="AC410" s="12">
        <v>0.73333597124133798</v>
      </c>
      <c r="AD410" s="12">
        <v>1</v>
      </c>
    </row>
    <row r="411" spans="1:30" x14ac:dyDescent="0.3">
      <c r="A411">
        <v>18</v>
      </c>
      <c r="B411" s="6" t="s">
        <v>168</v>
      </c>
      <c r="C411" s="1" t="s">
        <v>395</v>
      </c>
      <c r="D411" s="13">
        <v>8.747540983606557</v>
      </c>
      <c r="E411" s="13">
        <v>9.5178448616190146</v>
      </c>
      <c r="F411" s="13">
        <v>44.0842200745927</v>
      </c>
      <c r="G411" s="13">
        <v>876.77899819232005</v>
      </c>
      <c r="H411" s="12">
        <v>24.006598342548699</v>
      </c>
      <c r="I411" s="12">
        <v>5.1523678962220503</v>
      </c>
      <c r="J411" s="12">
        <v>1.3452299173841999</v>
      </c>
      <c r="K411" s="18">
        <v>83.96481177147399</v>
      </c>
      <c r="L411" s="12">
        <v>0.13628855886385299</v>
      </c>
      <c r="M411" s="12">
        <v>1.0205540522882665E-2</v>
      </c>
      <c r="N411" s="12">
        <v>83.964811771473904</v>
      </c>
      <c r="O411" s="12">
        <v>36.956521739130402</v>
      </c>
      <c r="P411" s="12">
        <v>59.943384115249899</v>
      </c>
      <c r="Q411" s="14">
        <v>0</v>
      </c>
      <c r="R411" s="14">
        <v>40.107310529845734</v>
      </c>
      <c r="S411" s="14">
        <v>0</v>
      </c>
      <c r="T411" s="12">
        <v>1.6971830985915493</v>
      </c>
      <c r="U411" s="15">
        <v>0.12961898054400001</v>
      </c>
      <c r="V411" s="12">
        <v>1.1334892388936635</v>
      </c>
      <c r="W411" s="12">
        <v>2.03488372093023</v>
      </c>
      <c r="X411" s="16">
        <v>0.81164735086947903</v>
      </c>
      <c r="Y411" s="12">
        <v>0.83180857743831804</v>
      </c>
      <c r="Z411" s="13">
        <v>0.16818570423521501</v>
      </c>
      <c r="AA411" s="13">
        <v>0.27457088723161799</v>
      </c>
      <c r="AB411" s="17">
        <v>66.345397883564601</v>
      </c>
      <c r="AC411" s="12">
        <v>0.675358792497322</v>
      </c>
      <c r="AD411" s="12">
        <v>1</v>
      </c>
    </row>
    <row r="412" spans="1:30" x14ac:dyDescent="0.3">
      <c r="A412">
        <v>18</v>
      </c>
      <c r="B412" s="6" t="s">
        <v>168</v>
      </c>
      <c r="C412" s="1" t="s">
        <v>429</v>
      </c>
      <c r="D412" s="13">
        <v>0</v>
      </c>
      <c r="E412" s="13">
        <v>9.5370201474144345</v>
      </c>
      <c r="F412" s="13">
        <v>41.714015267112003</v>
      </c>
      <c r="G412" s="13">
        <v>831.697390601748</v>
      </c>
      <c r="H412" s="12">
        <v>22.0016974398964</v>
      </c>
      <c r="I412" s="12">
        <v>4.5322580554268503</v>
      </c>
      <c r="J412" s="12">
        <v>1.14369500767101</v>
      </c>
      <c r="K412" s="18">
        <v>83.52272831309925</v>
      </c>
      <c r="L412" s="12">
        <v>0.31825087256447598</v>
      </c>
      <c r="M412" s="12">
        <v>4.8137250042054804E-2</v>
      </c>
      <c r="N412" s="12">
        <v>83.522728313099194</v>
      </c>
      <c r="O412" s="12">
        <v>34.9</v>
      </c>
      <c r="P412" s="12">
        <v>49.959051377272303</v>
      </c>
      <c r="Q412" s="14">
        <v>0.11911852293031566</v>
      </c>
      <c r="R412" s="14">
        <v>44.729005360333524</v>
      </c>
      <c r="S412" s="14">
        <v>0</v>
      </c>
      <c r="T412" s="12">
        <v>2.0637284097677191</v>
      </c>
      <c r="U412" s="15">
        <v>0.131667445514</v>
      </c>
      <c r="V412" s="12">
        <v>1.1613367490652131</v>
      </c>
      <c r="W412" s="12">
        <v>5.6686046511627897</v>
      </c>
      <c r="X412" s="16">
        <v>1.2269774269942899</v>
      </c>
      <c r="Y412" s="12">
        <v>0.740680460711718</v>
      </c>
      <c r="Z412" s="13">
        <v>0.25931953882841902</v>
      </c>
      <c r="AA412" s="13">
        <v>0.25617705372162197</v>
      </c>
      <c r="AB412" s="17">
        <v>66.047033054866006</v>
      </c>
      <c r="AC412" s="12">
        <v>0.90872655250156298</v>
      </c>
      <c r="AD412" s="12">
        <v>1</v>
      </c>
    </row>
    <row r="413" spans="1:30" x14ac:dyDescent="0.3">
      <c r="A413">
        <v>18</v>
      </c>
      <c r="B413" s="6" t="s">
        <v>168</v>
      </c>
      <c r="C413" s="1" t="s">
        <v>446</v>
      </c>
      <c r="D413" s="13">
        <v>7.4857142857142858</v>
      </c>
      <c r="E413" s="13">
        <v>9.4722140398892485</v>
      </c>
      <c r="F413" s="13">
        <v>42.844246183122898</v>
      </c>
      <c r="G413" s="13">
        <v>848.42521251331596</v>
      </c>
      <c r="H413" s="12">
        <v>22.5596773147583</v>
      </c>
      <c r="I413" s="12">
        <v>4.5107526779174796</v>
      </c>
      <c r="J413" s="12">
        <v>1.16129029648644</v>
      </c>
      <c r="K413" s="18">
        <v>83.718863895961221</v>
      </c>
      <c r="L413" s="12">
        <v>7.39111159282539E-3</v>
      </c>
      <c r="M413" s="12">
        <v>1.1594384729575653E-2</v>
      </c>
      <c r="N413" s="12">
        <v>83.718863895961206</v>
      </c>
      <c r="O413" s="12">
        <v>39.707317073170699</v>
      </c>
      <c r="P413" s="12">
        <v>77.278516421280401</v>
      </c>
      <c r="Q413" s="14">
        <v>0</v>
      </c>
      <c r="R413" s="14">
        <v>27.629826897470039</v>
      </c>
      <c r="S413" s="14">
        <v>0</v>
      </c>
      <c r="T413" s="12">
        <v>1.6374833555259654</v>
      </c>
      <c r="U413" s="15">
        <v>0.343313235991</v>
      </c>
      <c r="V413" s="12">
        <v>1.0668867522885341</v>
      </c>
      <c r="W413" s="12">
        <v>5.6686046511627897</v>
      </c>
      <c r="X413" s="16">
        <v>4.4168481955276E-2</v>
      </c>
      <c r="Y413" s="12">
        <v>0.83238843442530197</v>
      </c>
      <c r="Z413" s="13">
        <v>0.16761156641004399</v>
      </c>
      <c r="AA413" s="13">
        <v>1.9272626271009999E-3</v>
      </c>
      <c r="AB413" s="17">
        <v>66.044622907225502</v>
      </c>
      <c r="AC413" s="12">
        <v>3.67773703832266E-2</v>
      </c>
      <c r="AD413" s="12">
        <v>1</v>
      </c>
    </row>
    <row r="414" spans="1:30" x14ac:dyDescent="0.3">
      <c r="A414">
        <v>18</v>
      </c>
      <c r="B414" s="6" t="s">
        <v>168</v>
      </c>
      <c r="C414" s="1" t="s">
        <v>497</v>
      </c>
      <c r="D414" s="13">
        <v>3.2882096069868996</v>
      </c>
      <c r="E414" s="13">
        <v>9.4710873215286817</v>
      </c>
      <c r="F414" s="13">
        <v>44.021241954728602</v>
      </c>
      <c r="G414" s="13">
        <v>868.94504236291903</v>
      </c>
      <c r="H414" s="12">
        <v>23.821960302499601</v>
      </c>
      <c r="I414" s="12">
        <v>4.9981024405535504</v>
      </c>
      <c r="J414" s="12">
        <v>1.2612270584293399</v>
      </c>
      <c r="K414" s="18">
        <v>84.269231459673719</v>
      </c>
      <c r="L414" s="12">
        <v>0.19646367603973999</v>
      </c>
      <c r="M414" s="12">
        <v>1.9692183937877417E-2</v>
      </c>
      <c r="N414" s="12">
        <v>84.269231459673705</v>
      </c>
      <c r="O414" s="12">
        <v>32.115384615384599</v>
      </c>
      <c r="P414" s="12">
        <v>42.319901434446002</v>
      </c>
      <c r="Q414" s="14">
        <v>0.28910089621277824</v>
      </c>
      <c r="R414" s="14">
        <v>45.30211043654235</v>
      </c>
      <c r="S414" s="14">
        <v>0</v>
      </c>
      <c r="T414" s="12">
        <v>2.0578201792425554</v>
      </c>
      <c r="U414" s="15">
        <v>8.7265855934199998E-2</v>
      </c>
      <c r="V414" s="12">
        <v>1.1691397342955667</v>
      </c>
      <c r="W414" s="12">
        <v>2.03488372093023</v>
      </c>
      <c r="X414" s="16">
        <v>0.75757278949047402</v>
      </c>
      <c r="Y414" s="12">
        <v>0.74079259568292999</v>
      </c>
      <c r="Z414" s="13">
        <v>0.25920740417197702</v>
      </c>
      <c r="AA414" s="13">
        <v>0.17846136812087901</v>
      </c>
      <c r="AB414" s="17">
        <v>66.205510926234496</v>
      </c>
      <c r="AC414" s="12">
        <v>0.56110911341555503</v>
      </c>
      <c r="AD414" s="12">
        <v>1</v>
      </c>
    </row>
    <row r="415" spans="1:30" x14ac:dyDescent="0.3">
      <c r="A415">
        <v>18</v>
      </c>
      <c r="B415" s="6" t="s">
        <v>168</v>
      </c>
      <c r="C415" s="1" t="s">
        <v>539</v>
      </c>
      <c r="D415" s="13">
        <v>5.5183075671277457</v>
      </c>
      <c r="E415" s="13">
        <v>9.8909069945846788</v>
      </c>
      <c r="F415" s="13">
        <v>43.512294769287102</v>
      </c>
      <c r="G415" s="13">
        <v>781.47545413694502</v>
      </c>
      <c r="H415" s="13">
        <v>19.7975687911545</v>
      </c>
      <c r="I415" s="12">
        <v>3.7444700394357899</v>
      </c>
      <c r="J415" s="12">
        <v>0.83479261100292201</v>
      </c>
      <c r="K415" s="18">
        <v>82.239011056082589</v>
      </c>
      <c r="L415" s="12">
        <v>0.100930904755551</v>
      </c>
      <c r="M415" s="12">
        <v>1.9841860563753814E-2</v>
      </c>
      <c r="N415" s="12">
        <v>82.239011056082504</v>
      </c>
      <c r="O415" s="12">
        <v>28.530201342281899</v>
      </c>
      <c r="P415" s="12">
        <v>4.34097072146381</v>
      </c>
      <c r="Q415" s="14">
        <v>0.21717884678032359</v>
      </c>
      <c r="R415" s="14">
        <v>23.770224780106417</v>
      </c>
      <c r="S415" s="14">
        <v>3.203387990009773</v>
      </c>
      <c r="T415" s="12">
        <v>1.6964925616244977</v>
      </c>
      <c r="U415" s="15">
        <v>0.28100551061200002</v>
      </c>
      <c r="V415" s="12">
        <v>1.2441708727145757</v>
      </c>
      <c r="W415" s="12">
        <v>4.0697674418604697</v>
      </c>
      <c r="X415" s="16">
        <v>0.38935747186223701</v>
      </c>
      <c r="Y415" s="12">
        <v>0.74097338584989902</v>
      </c>
      <c r="Z415" s="13">
        <v>0.25902789702883899</v>
      </c>
      <c r="AA415" s="13">
        <v>2.3957725743966998E-2</v>
      </c>
      <c r="AB415" s="17">
        <v>64.482199430210599</v>
      </c>
      <c r="AC415" s="12">
        <v>0.28842656719346599</v>
      </c>
      <c r="AD415" s="12">
        <v>1</v>
      </c>
    </row>
    <row r="416" spans="1:30" x14ac:dyDescent="0.3">
      <c r="A416">
        <v>18</v>
      </c>
      <c r="B416" s="6" t="s">
        <v>168</v>
      </c>
      <c r="C416" s="1" t="s">
        <v>574</v>
      </c>
      <c r="D416" s="13">
        <v>9.7968069666182878</v>
      </c>
      <c r="E416" s="13">
        <v>9.5122391195858231</v>
      </c>
      <c r="F416" s="13">
        <v>43.592171986897696</v>
      </c>
      <c r="G416" s="13">
        <v>863.03510419060206</v>
      </c>
      <c r="H416" s="12">
        <v>23.2516130174909</v>
      </c>
      <c r="I416" s="12">
        <v>4.8787879221367101</v>
      </c>
      <c r="J416" s="12">
        <v>1.23949170112609</v>
      </c>
      <c r="K416" s="18">
        <v>83.785547429865062</v>
      </c>
      <c r="L416" s="12">
        <v>3.32308454540126E-2</v>
      </c>
      <c r="M416" s="12">
        <v>1.8442636143652526E-2</v>
      </c>
      <c r="N416" s="12">
        <v>83.785547429865005</v>
      </c>
      <c r="O416" s="12">
        <v>32.515151515151501</v>
      </c>
      <c r="P416" s="12">
        <v>42.341590426697898</v>
      </c>
      <c r="Q416" s="14">
        <v>0</v>
      </c>
      <c r="R416" s="14">
        <v>53.863898500576703</v>
      </c>
      <c r="S416" s="14">
        <v>0</v>
      </c>
      <c r="T416" s="12">
        <v>2.0607458669742407</v>
      </c>
      <c r="U416" s="15">
        <v>8.4332322367100004E-2</v>
      </c>
      <c r="V416" s="12">
        <v>1.1784114504561705</v>
      </c>
      <c r="W416" s="12">
        <v>2.03488372093023</v>
      </c>
      <c r="X416" s="16">
        <v>0.12833567305667901</v>
      </c>
      <c r="Y416" s="12">
        <v>0.74076062987476998</v>
      </c>
      <c r="Z416" s="13">
        <v>0.25923937031521399</v>
      </c>
      <c r="AA416" s="13">
        <v>4.4315355982314002E-2</v>
      </c>
      <c r="AB416" s="17">
        <v>66.145553333381997</v>
      </c>
      <c r="AC416" s="12">
        <v>9.5104827559542499E-2</v>
      </c>
      <c r="AD416" s="12">
        <v>1</v>
      </c>
    </row>
    <row r="417" spans="1:30" x14ac:dyDescent="0.3">
      <c r="A417">
        <v>18</v>
      </c>
      <c r="B417" s="6" t="s">
        <v>168</v>
      </c>
      <c r="C417" s="1" t="s">
        <v>591</v>
      </c>
      <c r="D417" s="13">
        <v>4.0905077262693155</v>
      </c>
      <c r="E417" s="13">
        <v>9.5567062779476775</v>
      </c>
      <c r="F417" s="13">
        <v>43.239035154643801</v>
      </c>
      <c r="G417" s="13">
        <v>857.20713083367502</v>
      </c>
      <c r="H417" s="12">
        <v>23.380305641575799</v>
      </c>
      <c r="I417" s="12">
        <v>4.7928692165173903</v>
      </c>
      <c r="J417" s="12">
        <v>1.16468591439096</v>
      </c>
      <c r="K417" s="18">
        <v>84.014167785644531</v>
      </c>
      <c r="L417" s="12">
        <v>1.14497333010927E-2</v>
      </c>
      <c r="M417" s="12">
        <v>5.630277808652156E-3</v>
      </c>
      <c r="N417" s="12">
        <v>84.014167785644503</v>
      </c>
      <c r="O417" s="12">
        <v>43.7222222222222</v>
      </c>
      <c r="P417" s="12">
        <v>48.097783838290901</v>
      </c>
      <c r="Q417" s="14">
        <v>1.2187299550994226</v>
      </c>
      <c r="R417" s="14">
        <v>48.685054522129576</v>
      </c>
      <c r="S417" s="14">
        <v>0</v>
      </c>
      <c r="T417" s="12">
        <v>1.1507376523412445</v>
      </c>
      <c r="U417" s="15">
        <v>0.39285374626399999</v>
      </c>
      <c r="V417" s="12">
        <v>1.0547029528862391</v>
      </c>
      <c r="W417" s="12">
        <v>5.6686046511627897</v>
      </c>
      <c r="X417" s="16">
        <v>0.113572047438429</v>
      </c>
      <c r="Y417" s="12">
        <v>0.89896194271103502</v>
      </c>
      <c r="Z417" s="13">
        <v>0.101038057487097</v>
      </c>
      <c r="AA417" s="13">
        <v>4.3733838471699997E-3</v>
      </c>
      <c r="AB417" s="17">
        <v>66.071575204949596</v>
      </c>
      <c r="AC417" s="12">
        <v>0.102122314108229</v>
      </c>
      <c r="AD417" s="12">
        <v>1</v>
      </c>
    </row>
    <row r="418" spans="1:30" x14ac:dyDescent="0.3">
      <c r="A418">
        <v>18</v>
      </c>
      <c r="B418" s="6" t="s">
        <v>168</v>
      </c>
      <c r="C418" s="1" t="s">
        <v>598</v>
      </c>
      <c r="D418" s="13">
        <v>5.0476190476190474</v>
      </c>
      <c r="E418" s="13">
        <v>9.5070966339111322</v>
      </c>
      <c r="F418" s="13">
        <v>43.924242539839298</v>
      </c>
      <c r="G418" s="13">
        <v>871.00644531249895</v>
      </c>
      <c r="H418" s="12">
        <v>23.173387289047199</v>
      </c>
      <c r="I418" s="12">
        <v>4.6422286467118701</v>
      </c>
      <c r="J418" s="12">
        <v>1.1612902988086999</v>
      </c>
      <c r="K418" s="18">
        <v>84.230769070712</v>
      </c>
      <c r="L418" s="12">
        <v>1.18250064486582E-2</v>
      </c>
      <c r="M418" s="12">
        <v>4.6421428809740716E-3</v>
      </c>
      <c r="N418" s="12">
        <v>84.230769070712</v>
      </c>
      <c r="O418" s="12">
        <v>35.375</v>
      </c>
      <c r="P418" s="12">
        <v>40.787604844624198</v>
      </c>
      <c r="Q418" s="14">
        <v>0.59347181008902072</v>
      </c>
      <c r="R418" s="14">
        <v>33.679525222551923</v>
      </c>
      <c r="S418" s="14">
        <v>0</v>
      </c>
      <c r="T418" s="12">
        <v>1.4376854599406528</v>
      </c>
      <c r="U418" s="15">
        <v>0.34960428674799998</v>
      </c>
      <c r="V418" s="12">
        <v>1.1014902108424418</v>
      </c>
      <c r="W418" s="12">
        <v>5.6686046511627897</v>
      </c>
      <c r="X418" s="16">
        <v>0.11697733473729301</v>
      </c>
      <c r="Y418" s="12">
        <v>0.89870932945945103</v>
      </c>
      <c r="Z418" s="13">
        <v>0.10127987233961799</v>
      </c>
      <c r="AA418" s="13">
        <v>4.9216725515789997E-3</v>
      </c>
      <c r="AB418" s="17">
        <v>66.504493948681699</v>
      </c>
      <c r="AC418" s="12">
        <v>0.105152328417877</v>
      </c>
      <c r="AD418" s="12">
        <v>1</v>
      </c>
    </row>
    <row r="419" spans="1:30" x14ac:dyDescent="0.3">
      <c r="A419">
        <v>18</v>
      </c>
      <c r="B419" s="6" t="s">
        <v>168</v>
      </c>
      <c r="C419" s="1" t="s">
        <v>612</v>
      </c>
      <c r="D419" s="13">
        <v>4.8075313807531384</v>
      </c>
      <c r="E419" s="13">
        <v>9.5922861513884179</v>
      </c>
      <c r="F419" s="13">
        <v>43.1576088615085</v>
      </c>
      <c r="G419" s="13">
        <v>856.05610457710497</v>
      </c>
      <c r="H419" s="12">
        <v>22.978962193364602</v>
      </c>
      <c r="I419" s="12">
        <v>4.7741935149483004</v>
      </c>
      <c r="J419" s="12">
        <v>1.2776998540629501</v>
      </c>
      <c r="K419" s="18">
        <v>83.931437948475718</v>
      </c>
      <c r="L419" s="12">
        <v>1.12480794728898E-2</v>
      </c>
      <c r="M419" s="12">
        <v>1.9317619147754851E-2</v>
      </c>
      <c r="N419" s="12">
        <v>83.931437948475704</v>
      </c>
      <c r="O419" s="12">
        <v>40.272727272727302</v>
      </c>
      <c r="P419" s="12">
        <v>73.960777616996793</v>
      </c>
      <c r="Q419" s="14">
        <v>0.42787286063569691</v>
      </c>
      <c r="R419" s="14">
        <v>38.997555012224943</v>
      </c>
      <c r="S419" s="14">
        <v>0</v>
      </c>
      <c r="T419" s="12">
        <v>1.4425427872860637</v>
      </c>
      <c r="U419" s="15">
        <v>0.33840340323899998</v>
      </c>
      <c r="V419" s="12">
        <v>1.0715732054654943</v>
      </c>
      <c r="W419" s="12">
        <v>4.0697674418604697</v>
      </c>
      <c r="X419" s="16">
        <v>6.4120030166324005E-2</v>
      </c>
      <c r="Y419" s="12">
        <v>0.825013588080595</v>
      </c>
      <c r="Z419" s="13">
        <v>0.174986411650211</v>
      </c>
      <c r="AA419" s="13">
        <v>4.2532529983940002E-3</v>
      </c>
      <c r="AB419" s="17">
        <v>65.699225530202</v>
      </c>
      <c r="AC419" s="12">
        <v>5.28719507308308E-2</v>
      </c>
      <c r="AD419" s="12">
        <v>1</v>
      </c>
    </row>
    <row r="420" spans="1:30" x14ac:dyDescent="0.3">
      <c r="A420">
        <v>18</v>
      </c>
      <c r="B420" s="6" t="s">
        <v>168</v>
      </c>
      <c r="C420" s="1" t="s">
        <v>621</v>
      </c>
      <c r="D420" s="13">
        <v>8.8888888888888893</v>
      </c>
      <c r="E420" s="13">
        <v>9.5211828104654934</v>
      </c>
      <c r="F420" s="13">
        <v>43.408854484558098</v>
      </c>
      <c r="G420" s="13">
        <v>869.56343790690096</v>
      </c>
      <c r="H420" s="12">
        <v>24.071358709624299</v>
      </c>
      <c r="I420" s="12">
        <v>5.0877015292644501</v>
      </c>
      <c r="J420" s="12">
        <v>1.33971776813268</v>
      </c>
      <c r="K420" s="18">
        <v>84.010817289352417</v>
      </c>
      <c r="L420" s="12">
        <v>9.5610180063966307E-3</v>
      </c>
      <c r="M420" s="12">
        <v>5.0630312325665727E-3</v>
      </c>
      <c r="N420" s="12">
        <v>84.010817289352403</v>
      </c>
      <c r="O420" s="12">
        <v>38.6875</v>
      </c>
      <c r="P420" s="12">
        <v>59.994145594512197</v>
      </c>
      <c r="Q420" s="14">
        <v>0.12096774193548386</v>
      </c>
      <c r="R420" s="14">
        <v>40.766129032258064</v>
      </c>
      <c r="S420" s="14">
        <v>0</v>
      </c>
      <c r="T420" s="12">
        <v>1.4439516129032257</v>
      </c>
      <c r="U420" s="15">
        <v>0.35378813228599998</v>
      </c>
      <c r="V420" s="12">
        <v>1.0656607294267462</v>
      </c>
      <c r="W420" s="12">
        <v>2.03488372093023</v>
      </c>
      <c r="X420" s="16">
        <v>9.4876745258211007E-2</v>
      </c>
      <c r="Y420" s="12">
        <v>0.89898600026382003</v>
      </c>
      <c r="Z420" s="13">
        <v>0.10097638985292499</v>
      </c>
      <c r="AA420" s="13">
        <v>4.4159196560089996E-3</v>
      </c>
      <c r="AB420" s="17">
        <v>66.546809016001802</v>
      </c>
      <c r="AC420" s="12">
        <v>8.5315727198145994E-2</v>
      </c>
      <c r="AD420" s="12">
        <v>1</v>
      </c>
    </row>
    <row r="421" spans="1:30" x14ac:dyDescent="0.3">
      <c r="A421">
        <v>18</v>
      </c>
      <c r="B421" s="6" t="s">
        <v>168</v>
      </c>
      <c r="C421" s="1" t="s">
        <v>626</v>
      </c>
      <c r="D421" s="13">
        <v>7.1481481481481479</v>
      </c>
      <c r="E421" s="13">
        <v>9.4818856459397534</v>
      </c>
      <c r="F421" s="13">
        <v>43</v>
      </c>
      <c r="G421" s="13">
        <v>852.26054969200698</v>
      </c>
      <c r="H421" s="12">
        <v>22.698156629289901</v>
      </c>
      <c r="I421" s="12">
        <v>4.6401983774625304</v>
      </c>
      <c r="J421" s="12">
        <v>1.1612902971414401</v>
      </c>
      <c r="K421" s="18">
        <v>83.547336871807389</v>
      </c>
      <c r="L421" s="12">
        <v>4.6634756186940199E-3</v>
      </c>
      <c r="M421" s="12">
        <v>2.5464500329690054E-2</v>
      </c>
      <c r="N421" s="12">
        <v>83.547336871807303</v>
      </c>
      <c r="O421" s="12">
        <v>37.571428571428598</v>
      </c>
      <c r="P421" s="12">
        <v>82.600845060694297</v>
      </c>
      <c r="Q421" s="14">
        <v>0</v>
      </c>
      <c r="R421" s="14">
        <v>27.390438247011957</v>
      </c>
      <c r="S421" s="14">
        <v>0</v>
      </c>
      <c r="T421" s="12">
        <v>1.6922310756972112</v>
      </c>
      <c r="U421" s="15">
        <v>0.35571673367700002</v>
      </c>
      <c r="V421" s="12">
        <v>1.0838176991258348</v>
      </c>
      <c r="W421" s="12">
        <v>5.6686046511627897</v>
      </c>
      <c r="X421" s="16">
        <v>2.6757596902967001E-2</v>
      </c>
      <c r="Y421" s="12">
        <v>0.82570611091955304</v>
      </c>
      <c r="Z421" s="13">
        <v>0.17429388973618901</v>
      </c>
      <c r="AA421" s="13">
        <v>1.1576481561029999E-3</v>
      </c>
      <c r="AB421" s="17">
        <v>66.089583331789598</v>
      </c>
      <c r="AC421" s="12">
        <v>2.2094121297137899E-2</v>
      </c>
      <c r="AD421" s="12">
        <v>1</v>
      </c>
    </row>
    <row r="422" spans="1:30" x14ac:dyDescent="0.3">
      <c r="A422">
        <v>18</v>
      </c>
      <c r="B422" s="6" t="s">
        <v>168</v>
      </c>
      <c r="C422" s="1" t="s">
        <v>638</v>
      </c>
      <c r="D422" s="13">
        <v>7.2423245614035086</v>
      </c>
      <c r="E422" s="13">
        <v>9.5220540416483974</v>
      </c>
      <c r="F422" s="13">
        <v>43.1431159143862</v>
      </c>
      <c r="G422" s="13">
        <v>860.989470812739</v>
      </c>
      <c r="H422" s="12">
        <v>23.680582009109699</v>
      </c>
      <c r="I422" s="12">
        <v>4.9046282768249503</v>
      </c>
      <c r="J422" s="12">
        <v>1.30294532361237</v>
      </c>
      <c r="K422" s="18">
        <v>83.927257703698203</v>
      </c>
      <c r="L422" s="12">
        <v>7.8675713012874102E-3</v>
      </c>
      <c r="M422" s="12">
        <v>1.814649980709267E-2</v>
      </c>
      <c r="N422" s="12">
        <v>83.927257703698203</v>
      </c>
      <c r="O422" s="12">
        <v>41.1666666666667</v>
      </c>
      <c r="P422" s="12">
        <v>55.694331688079501</v>
      </c>
      <c r="Q422" s="14">
        <v>0.17472335468840999</v>
      </c>
      <c r="R422" s="14">
        <v>40.943506115317412</v>
      </c>
      <c r="S422" s="14">
        <v>0</v>
      </c>
      <c r="T422" s="12">
        <v>1.3308095515433895</v>
      </c>
      <c r="U422" s="15">
        <v>0.42828006515299999</v>
      </c>
      <c r="V422" s="12">
        <v>1.0530814736608476</v>
      </c>
      <c r="W422" s="12">
        <v>2.03488372093023</v>
      </c>
      <c r="X422" s="16">
        <v>7.8141858944867998E-2</v>
      </c>
      <c r="Y422" s="12">
        <v>0.89921912468663601</v>
      </c>
      <c r="Z422" s="13">
        <v>0.10078087407830701</v>
      </c>
      <c r="AA422" s="13">
        <v>2.7630349963840002E-3</v>
      </c>
      <c r="AB422" s="17">
        <v>66.426493263874093</v>
      </c>
      <c r="AC422" s="12">
        <v>7.0274287569855806E-2</v>
      </c>
      <c r="AD422" s="12">
        <v>1</v>
      </c>
    </row>
    <row r="423" spans="1:30" x14ac:dyDescent="0.3">
      <c r="A423">
        <v>18</v>
      </c>
      <c r="B423" s="6" t="s">
        <v>168</v>
      </c>
      <c r="C423" s="1" t="s">
        <v>639</v>
      </c>
      <c r="D423" s="13">
        <v>2.875</v>
      </c>
      <c r="E423" s="13">
        <v>9.5237539117986501</v>
      </c>
      <c r="F423" s="13">
        <v>43.5871207497336</v>
      </c>
      <c r="G423" s="13">
        <v>863.64515269886294</v>
      </c>
      <c r="H423" s="12">
        <v>23.330645561218201</v>
      </c>
      <c r="I423" s="12">
        <v>4.7448679317127498</v>
      </c>
      <c r="J423" s="12">
        <v>1.20234605399045</v>
      </c>
      <c r="K423" s="18">
        <v>84.031467090953484</v>
      </c>
      <c r="L423" s="12">
        <v>9.3707044379737897E-3</v>
      </c>
      <c r="M423" s="12">
        <v>8.4937500456968937E-3</v>
      </c>
      <c r="N423" s="12">
        <v>84.031467090953399</v>
      </c>
      <c r="O423" s="12">
        <v>43.25</v>
      </c>
      <c r="P423" s="12">
        <v>39.791926204044898</v>
      </c>
      <c r="Q423" s="14">
        <v>2.3097826086956523</v>
      </c>
      <c r="R423" s="14">
        <v>57.472826086956516</v>
      </c>
      <c r="S423" s="14">
        <v>0</v>
      </c>
      <c r="T423" s="12">
        <v>0.64945652173913049</v>
      </c>
      <c r="U423" s="15">
        <v>0.38724501007599998</v>
      </c>
      <c r="V423" s="12">
        <v>1.0298520556905053</v>
      </c>
      <c r="W423" s="12">
        <v>5.6686046511627897</v>
      </c>
      <c r="X423" s="16">
        <v>9.1687495911423E-2</v>
      </c>
      <c r="Y423" s="12">
        <v>0.898925794610555</v>
      </c>
      <c r="Z423" s="13">
        <v>0.10107420533118699</v>
      </c>
      <c r="AA423" s="13">
        <v>3.5714561119680002E-3</v>
      </c>
      <c r="AB423" s="17">
        <v>66.253835805698998</v>
      </c>
      <c r="AC423" s="12">
        <v>8.2316791483920307E-2</v>
      </c>
      <c r="AD423" s="12">
        <v>1</v>
      </c>
    </row>
    <row r="424" spans="1:30" x14ac:dyDescent="0.3">
      <c r="A424">
        <v>18</v>
      </c>
      <c r="B424" s="6" t="s">
        <v>168</v>
      </c>
      <c r="C424" s="1" t="s">
        <v>649</v>
      </c>
      <c r="D424" s="13">
        <v>3.3823529411764706</v>
      </c>
      <c r="E424" s="13">
        <v>9.6010080337524411</v>
      </c>
      <c r="F424" s="13">
        <v>43.2916666666666</v>
      </c>
      <c r="G424" s="13">
        <v>858.94657516479401</v>
      </c>
      <c r="H424" s="12">
        <v>23.5831916708695</v>
      </c>
      <c r="I424" s="12">
        <v>4.8817205429077104</v>
      </c>
      <c r="J424" s="12">
        <v>1.1899641818470399</v>
      </c>
      <c r="K424" s="18">
        <v>84.24999872843425</v>
      </c>
      <c r="L424" s="12">
        <v>2.27761347501753E-2</v>
      </c>
      <c r="M424" s="12">
        <v>8.044777793758031E-3</v>
      </c>
      <c r="N424" s="12">
        <v>84.249998728434207</v>
      </c>
      <c r="O424" s="12">
        <v>38.179487179487197</v>
      </c>
      <c r="P424" s="12">
        <v>33.2175192195009</v>
      </c>
      <c r="Q424" s="14">
        <v>0</v>
      </c>
      <c r="R424" s="14">
        <v>67.706576728499172</v>
      </c>
      <c r="S424" s="14">
        <v>0</v>
      </c>
      <c r="T424" s="12">
        <v>1.1509274873524451</v>
      </c>
      <c r="U424" s="15">
        <v>0.39300000667599999</v>
      </c>
      <c r="V424" s="12">
        <v>1.103937935734552</v>
      </c>
      <c r="W424" s="12">
        <v>5.6686046511627897</v>
      </c>
      <c r="X424" s="16">
        <v>0.13079801185058501</v>
      </c>
      <c r="Y424" s="12">
        <v>0.82626994287748401</v>
      </c>
      <c r="Z424" s="13">
        <v>0.17387756398339199</v>
      </c>
      <c r="AA424" s="13">
        <v>8.7068088371760003E-3</v>
      </c>
      <c r="AB424" s="17">
        <v>66.112679368298402</v>
      </c>
      <c r="AC424" s="12">
        <v>0.108021877233119</v>
      </c>
      <c r="AD424" s="12">
        <v>1</v>
      </c>
    </row>
    <row r="425" spans="1:30" x14ac:dyDescent="0.3">
      <c r="A425">
        <v>18</v>
      </c>
      <c r="B425" s="6" t="s">
        <v>168</v>
      </c>
      <c r="C425" s="1" t="s">
        <v>728</v>
      </c>
      <c r="D425" s="13">
        <v>12.875</v>
      </c>
      <c r="E425" s="13">
        <v>9.8208107872346861</v>
      </c>
      <c r="F425" s="13">
        <v>40.750750739295199</v>
      </c>
      <c r="G425" s="13">
        <v>818.27861576586702</v>
      </c>
      <c r="H425" s="12">
        <v>21.262714265703</v>
      </c>
      <c r="I425" s="12">
        <v>4.0145306350948502</v>
      </c>
      <c r="J425" s="12">
        <v>0.98372565303836901</v>
      </c>
      <c r="K425" s="18">
        <v>82.857241862529037</v>
      </c>
      <c r="L425" s="12">
        <v>8.1177661230222395E-2</v>
      </c>
      <c r="M425" s="12">
        <v>2.9075674036402634E-2</v>
      </c>
      <c r="N425" s="12">
        <v>82.857241862528994</v>
      </c>
      <c r="O425" s="12">
        <v>31.176470588235301</v>
      </c>
      <c r="P425" s="12">
        <v>6.7724254905664996</v>
      </c>
      <c r="Q425" s="14">
        <v>0.50636376077733669</v>
      </c>
      <c r="R425" s="14">
        <v>34.446421239906932</v>
      </c>
      <c r="S425" s="14">
        <v>0</v>
      </c>
      <c r="T425" s="12">
        <v>1.6963185986040783</v>
      </c>
      <c r="U425" s="15">
        <v>0.218514492693</v>
      </c>
      <c r="V425" s="12">
        <v>1.2965547927957497</v>
      </c>
      <c r="W425" s="12">
        <v>2.03488372093023</v>
      </c>
      <c r="X425" s="16">
        <v>0.48405848387741701</v>
      </c>
      <c r="Y425" s="12">
        <v>0.83194757253806195</v>
      </c>
      <c r="Z425" s="13">
        <v>0.168049343263447</v>
      </c>
      <c r="AA425" s="13">
        <v>3.9654735754480003E-2</v>
      </c>
      <c r="AB425" s="17">
        <v>64.9603982458476</v>
      </c>
      <c r="AC425" s="12">
        <v>0.40288082256966101</v>
      </c>
      <c r="AD425" s="12">
        <v>1</v>
      </c>
    </row>
    <row r="426" spans="1:30" x14ac:dyDescent="0.3">
      <c r="A426">
        <v>18</v>
      </c>
      <c r="B426" s="6" t="s">
        <v>168</v>
      </c>
      <c r="C426" s="1" t="s">
        <v>783</v>
      </c>
      <c r="D426" s="13">
        <v>9.1609195402298855</v>
      </c>
      <c r="E426" s="13">
        <v>9.4698616027832028</v>
      </c>
      <c r="F426" s="13">
        <v>43.392156825346099</v>
      </c>
      <c r="G426" s="13">
        <v>859.50599016462002</v>
      </c>
      <c r="H426" s="12">
        <v>22.6069607985647</v>
      </c>
      <c r="I426" s="12">
        <v>4.5341555651496401</v>
      </c>
      <c r="J426" s="12">
        <v>1.15370016939499</v>
      </c>
      <c r="K426" s="18">
        <v>83.472851023954505</v>
      </c>
      <c r="L426" s="12">
        <v>9.7576788211881701E-3</v>
      </c>
      <c r="M426" s="12">
        <v>3.2421469033579342E-2</v>
      </c>
      <c r="N426" s="12">
        <v>83.472851023954505</v>
      </c>
      <c r="O426" s="12">
        <v>31.297297297297298</v>
      </c>
      <c r="P426" s="12">
        <v>79.762320151815203</v>
      </c>
      <c r="Q426" s="14">
        <v>0</v>
      </c>
      <c r="R426" s="14">
        <v>17.778681855166802</v>
      </c>
      <c r="S426" s="14">
        <v>0</v>
      </c>
      <c r="T426" s="12">
        <v>1.693246541903987</v>
      </c>
      <c r="U426" s="15">
        <v>0.39876335814800001</v>
      </c>
      <c r="V426" s="12">
        <v>1.1001213588914671</v>
      </c>
      <c r="W426" s="12">
        <v>5.6686046511627897</v>
      </c>
      <c r="X426" s="16">
        <v>3.7636563305169998E-2</v>
      </c>
      <c r="Y426" s="12">
        <v>0.74093084541422805</v>
      </c>
      <c r="Z426" s="13">
        <v>0.25906915436336703</v>
      </c>
      <c r="AA426" s="13">
        <v>1.479272465155E-3</v>
      </c>
      <c r="AB426" s="17">
        <v>65.925074354333006</v>
      </c>
      <c r="AC426" s="12">
        <v>2.7878884513647E-2</v>
      </c>
      <c r="AD426" s="12">
        <v>1</v>
      </c>
    </row>
    <row r="427" spans="1:30" x14ac:dyDescent="0.3">
      <c r="A427">
        <v>18</v>
      </c>
      <c r="B427" s="6" t="s">
        <v>168</v>
      </c>
      <c r="C427" s="1" t="s">
        <v>791</v>
      </c>
      <c r="D427" s="13">
        <v>7.3102791878172591</v>
      </c>
      <c r="E427" s="13">
        <v>9.5150166741732889</v>
      </c>
      <c r="F427" s="13">
        <v>43.366666666666603</v>
      </c>
      <c r="G427" s="13">
        <v>860.13236841662103</v>
      </c>
      <c r="H427" s="12">
        <v>22.811827786763502</v>
      </c>
      <c r="I427" s="12">
        <v>4.7193547407786003</v>
      </c>
      <c r="J427" s="12">
        <v>1.19677419265111</v>
      </c>
      <c r="K427" s="18">
        <v>83.503846740722651</v>
      </c>
      <c r="L427" s="12">
        <v>6.8635374350816902E-2</v>
      </c>
      <c r="M427" s="12">
        <v>4.6369826196339621E-2</v>
      </c>
      <c r="N427" s="12">
        <v>83.503846740722594</v>
      </c>
      <c r="O427" s="12">
        <v>34.724137931034498</v>
      </c>
      <c r="P427" s="12">
        <v>57.817087837637402</v>
      </c>
      <c r="Q427" s="14">
        <v>3.1598513011152418</v>
      </c>
      <c r="R427" s="14">
        <v>42.565055762081784</v>
      </c>
      <c r="S427" s="14">
        <v>0.60408921933085502</v>
      </c>
      <c r="T427" s="12">
        <v>1.6942379182156133</v>
      </c>
      <c r="U427" s="15">
        <v>0.13686498059300001</v>
      </c>
      <c r="V427" s="12">
        <v>1.1510429005337577</v>
      </c>
      <c r="W427" s="12">
        <v>5.6686046511627897</v>
      </c>
      <c r="X427" s="16">
        <v>0.26459793485025501</v>
      </c>
      <c r="Y427" s="12">
        <v>0.74060502666292705</v>
      </c>
      <c r="Z427" s="13">
        <v>0.25939497351646401</v>
      </c>
      <c r="AA427" s="13">
        <v>3.5780510701165003E-2</v>
      </c>
      <c r="AB427" s="17">
        <v>66.006430114011295</v>
      </c>
      <c r="AC427" s="12">
        <v>0.19596256075426999</v>
      </c>
      <c r="AD427" s="12">
        <v>1</v>
      </c>
    </row>
    <row r="428" spans="1:30" x14ac:dyDescent="0.3">
      <c r="A428">
        <v>18</v>
      </c>
      <c r="B428" s="6" t="s">
        <v>168</v>
      </c>
      <c r="C428" s="1" t="s">
        <v>869</v>
      </c>
      <c r="D428" s="13">
        <v>5.0838323353293413</v>
      </c>
      <c r="E428" s="13">
        <v>9.5506641462737427</v>
      </c>
      <c r="F428" s="13">
        <v>43.698113351498002</v>
      </c>
      <c r="G428" s="13">
        <v>864.70398308249003</v>
      </c>
      <c r="H428" s="12">
        <v>22.5100426583919</v>
      </c>
      <c r="I428" s="12">
        <v>4.6615946067953997</v>
      </c>
      <c r="J428" s="12">
        <v>1.26841144291859</v>
      </c>
      <c r="K428" s="18">
        <v>83.851233284428432</v>
      </c>
      <c r="L428" s="12">
        <v>8.0863798345700705E-2</v>
      </c>
      <c r="M428" s="12">
        <v>2.9372696372498151E-2</v>
      </c>
      <c r="N428" s="12">
        <v>83.851233284428403</v>
      </c>
      <c r="O428" s="12">
        <v>31.925925925925899</v>
      </c>
      <c r="P428" s="12">
        <v>68.556245525167498</v>
      </c>
      <c r="Q428" s="14">
        <v>0.19032082653616098</v>
      </c>
      <c r="R428" s="14">
        <v>27.079934747145188</v>
      </c>
      <c r="S428" s="14">
        <v>0</v>
      </c>
      <c r="T428" s="13">
        <v>1.6943991299619359</v>
      </c>
      <c r="U428" s="15">
        <v>6.5129202724300006E-2</v>
      </c>
      <c r="V428" s="12">
        <v>1.1281015386779187</v>
      </c>
      <c r="W428" s="12">
        <v>4.0697674418604697</v>
      </c>
      <c r="X428" s="16">
        <v>0.31182812566467499</v>
      </c>
      <c r="Y428" s="12">
        <v>0.74070537687010995</v>
      </c>
      <c r="Z428" s="13">
        <v>0.25929462315889701</v>
      </c>
      <c r="AA428" s="13">
        <v>8.7395561367851995E-2</v>
      </c>
      <c r="AB428" s="17">
        <v>65.3637528912774</v>
      </c>
      <c r="AC428" s="12">
        <v>0.230964327480805</v>
      </c>
      <c r="AD428" s="12">
        <v>1</v>
      </c>
    </row>
    <row r="429" spans="1:30" x14ac:dyDescent="0.3">
      <c r="A429">
        <v>18</v>
      </c>
      <c r="B429" s="6" t="s">
        <v>168</v>
      </c>
      <c r="C429" s="1" t="s">
        <v>913</v>
      </c>
      <c r="D429" s="13">
        <v>7.8819444444444446</v>
      </c>
      <c r="E429" s="13">
        <v>9.4862069623223668</v>
      </c>
      <c r="F429" s="13">
        <v>43.933189589401699</v>
      </c>
      <c r="G429" s="13">
        <v>873.52391525794701</v>
      </c>
      <c r="H429" s="12">
        <v>23.6105993134634</v>
      </c>
      <c r="I429" s="12">
        <v>4.8770857021726401</v>
      </c>
      <c r="J429" s="12">
        <v>1.2302558380981901</v>
      </c>
      <c r="K429" s="18">
        <v>84.251989561935957</v>
      </c>
      <c r="L429" s="12">
        <v>0.25238996999447999</v>
      </c>
      <c r="M429" s="12">
        <v>4.6591333667969421E-2</v>
      </c>
      <c r="N429" s="12">
        <v>84.2519895619359</v>
      </c>
      <c r="O429" s="12">
        <v>36.5762711864407</v>
      </c>
      <c r="P429" s="12">
        <v>51.670436011817898</v>
      </c>
      <c r="Q429" s="14">
        <v>0.48030739673390965</v>
      </c>
      <c r="R429" s="14">
        <v>45.052833813640724</v>
      </c>
      <c r="S429" s="14">
        <v>0.51232788984950373</v>
      </c>
      <c r="T429" s="13">
        <v>1.4454050592379122</v>
      </c>
      <c r="U429" s="15">
        <v>0.248948035254</v>
      </c>
      <c r="V429" s="12">
        <v>1.1436562193643063</v>
      </c>
      <c r="W429" s="12">
        <v>2.9069767441860499</v>
      </c>
      <c r="X429" s="16">
        <v>1.4478589819462599</v>
      </c>
      <c r="Y429" s="12">
        <v>0.82604907208262601</v>
      </c>
      <c r="Z429" s="13">
        <v>0.173950927233431</v>
      </c>
      <c r="AA429" s="13">
        <v>0.13227815269767501</v>
      </c>
      <c r="AB429" s="17">
        <v>66.391741450335104</v>
      </c>
      <c r="AC429" s="12">
        <v>1.1954690108802899</v>
      </c>
      <c r="AD429" s="12">
        <v>2</v>
      </c>
    </row>
    <row r="430" spans="1:30" x14ac:dyDescent="0.3">
      <c r="A430">
        <v>18</v>
      </c>
      <c r="B430" s="6" t="s">
        <v>168</v>
      </c>
      <c r="C430" s="1" t="s">
        <v>940</v>
      </c>
      <c r="D430" s="13">
        <v>7.2051991150442474</v>
      </c>
      <c r="E430" s="13">
        <v>9.7052575253649973</v>
      </c>
      <c r="F430" s="13">
        <v>42.286342514885703</v>
      </c>
      <c r="G430" s="13">
        <v>843.12154561248201</v>
      </c>
      <c r="H430" s="12">
        <v>22.1340502103169</v>
      </c>
      <c r="I430" s="12">
        <v>4.6299283213085598</v>
      </c>
      <c r="J430" s="12">
        <v>1.21612904965877</v>
      </c>
      <c r="K430" s="18">
        <v>83.789957173665371</v>
      </c>
      <c r="L430" s="12">
        <v>1.1578307122638999E-2</v>
      </c>
      <c r="M430" s="12">
        <v>7.1422077689694795E-3</v>
      </c>
      <c r="N430" s="12">
        <v>83.7899571736653</v>
      </c>
      <c r="O430" s="12">
        <v>32.683937823834199</v>
      </c>
      <c r="P430" s="12">
        <v>44.747217567854896</v>
      </c>
      <c r="Q430" s="14">
        <v>0.36084799278304014</v>
      </c>
      <c r="R430" s="14">
        <v>51.691474966170503</v>
      </c>
      <c r="S430" s="14">
        <v>0.4736129905277402</v>
      </c>
      <c r="T430" s="13">
        <v>1.5224026462186138</v>
      </c>
      <c r="U430" s="15">
        <v>0.249445051971</v>
      </c>
      <c r="V430" s="12">
        <v>1.1159113278755775</v>
      </c>
      <c r="W430" s="12">
        <v>2.03488372093023</v>
      </c>
      <c r="X430" s="16">
        <v>7.1296031494504003E-2</v>
      </c>
      <c r="Y430" s="12">
        <v>0.83825926154723496</v>
      </c>
      <c r="Z430" s="13">
        <v>0.16156017502879</v>
      </c>
      <c r="AA430" s="13">
        <v>4.3699501635849E-2</v>
      </c>
      <c r="AB430" s="17">
        <v>64.395327378741797</v>
      </c>
      <c r="AC430" s="12">
        <v>5.9717724322500498E-2</v>
      </c>
      <c r="AD430" s="12">
        <v>1</v>
      </c>
    </row>
    <row r="431" spans="1:30" x14ac:dyDescent="0.3">
      <c r="A431">
        <v>19</v>
      </c>
      <c r="B431" s="6" t="s">
        <v>975</v>
      </c>
      <c r="C431" s="1" t="s">
        <v>27</v>
      </c>
      <c r="D431" s="13">
        <v>-7.5384615384615383</v>
      </c>
      <c r="E431" s="13">
        <v>9.5538306713104255</v>
      </c>
      <c r="F431" s="13">
        <v>39.4975489448098</v>
      </c>
      <c r="G431" s="13">
        <v>783.945568084716</v>
      </c>
      <c r="H431" s="12">
        <v>20.984946314493801</v>
      </c>
      <c r="I431" s="12">
        <v>4.1347247292013698</v>
      </c>
      <c r="J431" s="12">
        <v>1.06072107483358</v>
      </c>
      <c r="K431" s="18">
        <v>84.554297952090991</v>
      </c>
      <c r="L431" s="12">
        <v>0.51733540307433601</v>
      </c>
      <c r="M431" s="18">
        <v>1.1892181948166002E-2</v>
      </c>
      <c r="N431" s="12">
        <v>84.554297952090906</v>
      </c>
      <c r="O431" s="12">
        <v>62.071428571428598</v>
      </c>
      <c r="P431" s="12">
        <v>10.189385960245099</v>
      </c>
      <c r="Q431" s="14">
        <v>4.9345417925478356</v>
      </c>
      <c r="R431" s="14">
        <v>77.341389728096672</v>
      </c>
      <c r="S431" s="14">
        <v>0</v>
      </c>
      <c r="T431" s="12">
        <v>1.0876132930513596</v>
      </c>
      <c r="U431" s="15">
        <v>0.243225009169</v>
      </c>
      <c r="V431" s="12">
        <v>1.4421354436105298</v>
      </c>
      <c r="W431" s="12">
        <v>2.03488372093023</v>
      </c>
      <c r="X431" s="16">
        <v>3.75935196619715</v>
      </c>
      <c r="Y431" s="12">
        <v>0.86237730214171104</v>
      </c>
      <c r="Z431" s="13">
        <v>0.13762269978101899</v>
      </c>
      <c r="AA431" s="13">
        <v>0.234798074129311</v>
      </c>
      <c r="AB431" s="17">
        <v>66.061318075171997</v>
      </c>
      <c r="AC431" s="12">
        <v>3.24201656360284</v>
      </c>
      <c r="AD431" s="12">
        <v>2</v>
      </c>
    </row>
    <row r="432" spans="1:30" x14ac:dyDescent="0.3">
      <c r="A432">
        <v>19</v>
      </c>
      <c r="B432" s="6" t="s">
        <v>975</v>
      </c>
      <c r="C432" s="1" t="s">
        <v>32</v>
      </c>
      <c r="D432" s="13">
        <v>0</v>
      </c>
      <c r="E432" s="13">
        <v>9.3304146902901799</v>
      </c>
      <c r="F432" s="13">
        <v>40.5446431296212</v>
      </c>
      <c r="G432" s="13">
        <v>798</v>
      </c>
      <c r="H432" s="12">
        <v>21.564516203743999</v>
      </c>
      <c r="I432" s="12">
        <v>4.0990782465253499</v>
      </c>
      <c r="J432" s="12">
        <v>0.99078340189797498</v>
      </c>
      <c r="K432" s="18">
        <v>85.153846195765908</v>
      </c>
      <c r="L432" s="12">
        <v>0.39631592849837999</v>
      </c>
      <c r="M432" s="12">
        <v>3.9127374504460022E-2</v>
      </c>
      <c r="N432" s="12">
        <v>85.153846195765894</v>
      </c>
      <c r="O432" s="12">
        <v>59.933333333333302</v>
      </c>
      <c r="P432" s="12">
        <v>36.0632322599932</v>
      </c>
      <c r="Q432" s="14">
        <v>2.3923444976076556</v>
      </c>
      <c r="R432" s="14">
        <v>48.006379585326947</v>
      </c>
      <c r="S432" s="14">
        <v>0</v>
      </c>
      <c r="T432" s="12">
        <v>0.17384370015948963</v>
      </c>
      <c r="U432" s="15">
        <v>0.10310332518400001</v>
      </c>
      <c r="V432" s="12">
        <v>1.1772049685656014</v>
      </c>
      <c r="W432" s="12">
        <v>2.9069767441860499</v>
      </c>
      <c r="X432" s="16">
        <v>2.87887464018779</v>
      </c>
      <c r="Y432" s="12">
        <v>0.86235229274210401</v>
      </c>
      <c r="Z432" s="13">
        <v>0.13764770810553001</v>
      </c>
      <c r="AA432" s="13">
        <v>0.49715555377981402</v>
      </c>
      <c r="AB432" s="17">
        <v>64.004841574144393</v>
      </c>
      <c r="AC432" s="12">
        <v>2.4825587118622598</v>
      </c>
      <c r="AD432" s="12">
        <v>2</v>
      </c>
    </row>
    <row r="433" spans="1:30" x14ac:dyDescent="0.3">
      <c r="A433">
        <v>19</v>
      </c>
      <c r="B433" s="6" t="s">
        <v>975</v>
      </c>
      <c r="C433" s="1" t="s">
        <v>86</v>
      </c>
      <c r="D433" s="13">
        <v>0</v>
      </c>
      <c r="E433" s="13">
        <v>9.391397857666016</v>
      </c>
      <c r="F433" s="13">
        <v>40.062499046325598</v>
      </c>
      <c r="G433" s="13">
        <v>798.247314453125</v>
      </c>
      <c r="H433" s="12">
        <v>21.314516067504801</v>
      </c>
      <c r="I433" s="12">
        <v>4.1854838132858196</v>
      </c>
      <c r="J433" s="12">
        <v>1.0322580337524401</v>
      </c>
      <c r="K433" s="18">
        <v>84.278844833374023</v>
      </c>
      <c r="L433" s="12">
        <v>1.54217374870802</v>
      </c>
      <c r="M433" s="12">
        <v>0.12146049691364169</v>
      </c>
      <c r="N433" s="12">
        <v>84.278844833373995</v>
      </c>
      <c r="O433" s="12">
        <v>63</v>
      </c>
      <c r="P433" s="12">
        <v>15.8902528489498</v>
      </c>
      <c r="Q433" s="14">
        <v>8.8888888888888893</v>
      </c>
      <c r="R433" s="14">
        <v>75.555555555555571</v>
      </c>
      <c r="S433" s="14">
        <v>0</v>
      </c>
      <c r="T433" s="12">
        <v>0.14444444444444443</v>
      </c>
      <c r="U433" s="15">
        <v>0.25849170625200002</v>
      </c>
      <c r="V433" s="12">
        <v>1.3516663471857706</v>
      </c>
      <c r="W433" s="12">
        <v>1.4534883720930201</v>
      </c>
      <c r="X433" s="16">
        <v>11.2767346932962</v>
      </c>
      <c r="Y433" s="12">
        <v>0.86500581200917603</v>
      </c>
      <c r="Z433" s="13">
        <v>0.13499418640136701</v>
      </c>
      <c r="AA433" s="13">
        <v>0.53290267326038598</v>
      </c>
      <c r="AB433" s="17">
        <v>64.653692576090407</v>
      </c>
      <c r="AC433" s="12">
        <v>9.7345610007022803</v>
      </c>
      <c r="AD433" s="12">
        <v>3</v>
      </c>
    </row>
    <row r="434" spans="1:30" x14ac:dyDescent="0.3">
      <c r="A434">
        <v>19</v>
      </c>
      <c r="B434" s="6" t="s">
        <v>975</v>
      </c>
      <c r="C434" s="1" t="s">
        <v>126</v>
      </c>
      <c r="D434" s="13">
        <v>-2.75</v>
      </c>
      <c r="E434" s="13">
        <v>9.372688090006509</v>
      </c>
      <c r="F434" s="13">
        <v>39.529761723109601</v>
      </c>
      <c r="G434" s="13">
        <v>779.82150065104099</v>
      </c>
      <c r="H434" s="12">
        <v>21.147465024675601</v>
      </c>
      <c r="I434" s="12">
        <v>3.9723501716341199</v>
      </c>
      <c r="J434" s="12">
        <v>1.0506912469863801</v>
      </c>
      <c r="K434" s="18">
        <v>85.137363433837891</v>
      </c>
      <c r="L434" s="12">
        <v>0.15688808856313699</v>
      </c>
      <c r="M434" s="12">
        <v>1.129900012165308E-2</v>
      </c>
      <c r="N434" s="12">
        <v>85.137363433837805</v>
      </c>
      <c r="O434" s="12">
        <v>56.714285714285701</v>
      </c>
      <c r="P434" s="12">
        <v>22.872160426248801</v>
      </c>
      <c r="Q434" s="14">
        <v>3.4848484848484844</v>
      </c>
      <c r="R434" s="14">
        <v>25.454545454545453</v>
      </c>
      <c r="S434" s="14">
        <v>0</v>
      </c>
      <c r="T434" s="12">
        <v>1.0818181818181818</v>
      </c>
      <c r="U434" s="15">
        <v>0.16767556822999999</v>
      </c>
      <c r="V434" s="12">
        <v>1.3648455097125127</v>
      </c>
      <c r="W434" s="12">
        <v>2.03488372093023</v>
      </c>
      <c r="X434" s="16">
        <v>1.36375906082682</v>
      </c>
      <c r="Y434" s="12">
        <v>0.88511418482180204</v>
      </c>
      <c r="Z434" s="13">
        <v>0.114885815697675</v>
      </c>
      <c r="AA434" s="13">
        <v>0.12790208428628</v>
      </c>
      <c r="AB434" s="17">
        <v>65.235494852293698</v>
      </c>
      <c r="AC434" s="12">
        <v>1.2068709720049799</v>
      </c>
      <c r="AD434" s="12">
        <v>2</v>
      </c>
    </row>
    <row r="435" spans="1:30" x14ac:dyDescent="0.3">
      <c r="A435">
        <v>19</v>
      </c>
      <c r="B435" s="6" t="s">
        <v>975</v>
      </c>
      <c r="C435" s="1" t="s">
        <v>144</v>
      </c>
      <c r="D435" s="13">
        <v>2.9880478087649404E-2</v>
      </c>
      <c r="E435" s="13">
        <v>9.2698494059244787</v>
      </c>
      <c r="F435" s="13">
        <v>40.505952562604598</v>
      </c>
      <c r="G435" s="13">
        <v>815.83655598958296</v>
      </c>
      <c r="H435" s="12">
        <v>21.765355698049799</v>
      </c>
      <c r="I435" s="12">
        <v>4.2280466026730004</v>
      </c>
      <c r="J435" s="12">
        <v>1.0430107580290899</v>
      </c>
      <c r="K435" s="18">
        <v>85.967414114210342</v>
      </c>
      <c r="L435" s="12">
        <v>0.42597068855673298</v>
      </c>
      <c r="M435" s="12">
        <v>8.0597691882688272E-3</v>
      </c>
      <c r="N435" s="12">
        <v>85.9674141142103</v>
      </c>
      <c r="O435" s="12">
        <v>56.868421052631597</v>
      </c>
      <c r="P435" s="12">
        <v>7.8407883737347897</v>
      </c>
      <c r="Q435" s="14">
        <v>6.3750581665891115</v>
      </c>
      <c r="R435" s="14">
        <v>73.150302466263383</v>
      </c>
      <c r="S435" s="14">
        <v>0</v>
      </c>
      <c r="T435" s="12">
        <v>0.62866449511400646</v>
      </c>
      <c r="U435" s="15">
        <v>0.133343837518</v>
      </c>
      <c r="V435" s="12">
        <v>1.1411136482171951</v>
      </c>
      <c r="W435" s="12">
        <v>2.03488372093023</v>
      </c>
      <c r="X435" s="16">
        <v>3.1879574073531098</v>
      </c>
      <c r="Y435" s="12">
        <v>0.86630133395995101</v>
      </c>
      <c r="Z435" s="13">
        <v>0.13369866584628401</v>
      </c>
      <c r="AA435" s="13">
        <v>0.37578338321611798</v>
      </c>
      <c r="AB435" s="17">
        <v>68.2688978705919</v>
      </c>
      <c r="AC435" s="12">
        <v>2.76198672044052</v>
      </c>
      <c r="AD435" s="12">
        <v>2</v>
      </c>
    </row>
    <row r="436" spans="1:30" x14ac:dyDescent="0.3">
      <c r="A436">
        <v>19</v>
      </c>
      <c r="B436" s="6" t="s">
        <v>975</v>
      </c>
      <c r="C436" s="1" t="s">
        <v>198</v>
      </c>
      <c r="D436" s="13">
        <v>12.845360824742269</v>
      </c>
      <c r="E436" s="13">
        <v>9.4432257843017577</v>
      </c>
      <c r="F436" s="13">
        <v>38.934027989705399</v>
      </c>
      <c r="G436" s="13">
        <v>769.45806884765602</v>
      </c>
      <c r="H436" s="12">
        <v>20.021505037943498</v>
      </c>
      <c r="I436" s="12">
        <v>3.93010753393173</v>
      </c>
      <c r="J436" s="12">
        <v>0.90860213339328799</v>
      </c>
      <c r="K436" s="18">
        <v>84.679486592610672</v>
      </c>
      <c r="L436" s="12">
        <v>0.11625376716198101</v>
      </c>
      <c r="M436" s="12">
        <v>7.1897272613238201E-3</v>
      </c>
      <c r="N436" s="12">
        <v>84.679486592610601</v>
      </c>
      <c r="O436" s="12">
        <v>49.5</v>
      </c>
      <c r="P436" s="12">
        <v>16.4730436331131</v>
      </c>
      <c r="Q436" s="14">
        <v>1.8324607329842932</v>
      </c>
      <c r="R436" s="14">
        <v>71.204188481675402</v>
      </c>
      <c r="S436" s="14">
        <v>0</v>
      </c>
      <c r="T436" s="12">
        <v>1.006544502617801</v>
      </c>
      <c r="U436" s="15">
        <v>0.14262326251599999</v>
      </c>
      <c r="V436" s="12">
        <v>1.3502768754959107</v>
      </c>
      <c r="W436" s="12">
        <v>2.9069767441860499</v>
      </c>
      <c r="X436" s="16">
        <v>0.69415507399644505</v>
      </c>
      <c r="Y436" s="12">
        <v>0.83268062246242303</v>
      </c>
      <c r="Z436" s="13">
        <v>0.16731937719484</v>
      </c>
      <c r="AA436" s="13">
        <v>9.7957019665349004E-2</v>
      </c>
      <c r="AB436" s="17">
        <v>66.133795674101904</v>
      </c>
      <c r="AC436" s="12">
        <v>0.57790130736592604</v>
      </c>
      <c r="AD436" s="12">
        <v>1</v>
      </c>
    </row>
    <row r="437" spans="1:30" x14ac:dyDescent="0.3">
      <c r="A437">
        <v>19</v>
      </c>
      <c r="B437" s="6" t="s">
        <v>975</v>
      </c>
      <c r="C437" s="1" t="s">
        <v>205</v>
      </c>
      <c r="D437" s="13">
        <v>8</v>
      </c>
      <c r="E437" s="13">
        <v>9.7803114266231148</v>
      </c>
      <c r="F437" s="13">
        <v>34.352864384651099</v>
      </c>
      <c r="G437" s="13">
        <v>694.31256945379801</v>
      </c>
      <c r="H437" s="12">
        <v>17.264977182660701</v>
      </c>
      <c r="I437" s="12">
        <v>3.3639112785458498</v>
      </c>
      <c r="J437" s="12">
        <v>0.85282256640493903</v>
      </c>
      <c r="K437" s="18">
        <v>83.259614944458008</v>
      </c>
      <c r="L437" s="12">
        <v>1.4684084936862501E-2</v>
      </c>
      <c r="M437" s="12">
        <v>4.5908063710216555E-3</v>
      </c>
      <c r="N437" s="12">
        <v>83.259614944457994</v>
      </c>
      <c r="O437" s="12">
        <v>53.8</v>
      </c>
      <c r="P437" s="12">
        <v>33.459636523657899</v>
      </c>
      <c r="Q437" s="14">
        <v>0</v>
      </c>
      <c r="R437" s="14">
        <v>67.241379310344826</v>
      </c>
      <c r="S437" s="14">
        <v>2.8921023359288096</v>
      </c>
      <c r="T437" s="12">
        <v>0.58453837597330371</v>
      </c>
      <c r="U437" s="15">
        <v>0.32791630545299999</v>
      </c>
      <c r="V437" s="12">
        <v>0.97976260302496743</v>
      </c>
      <c r="W437" s="12">
        <v>2.03488372093023</v>
      </c>
      <c r="X437" s="16">
        <v>0.107293883547843</v>
      </c>
      <c r="Y437" s="12">
        <v>0.86616141571806204</v>
      </c>
      <c r="Z437" s="13">
        <v>0.133838585366017</v>
      </c>
      <c r="AA437" s="13">
        <v>5.4039885969939996E-3</v>
      </c>
      <c r="AB437" s="17">
        <v>60.376414736742603</v>
      </c>
      <c r="AC437" s="12">
        <v>9.2609798595700593E-2</v>
      </c>
      <c r="AD437" s="12">
        <v>1</v>
      </c>
    </row>
    <row r="438" spans="1:30" x14ac:dyDescent="0.3">
      <c r="A438">
        <v>19</v>
      </c>
      <c r="B438" s="6" t="s">
        <v>975</v>
      </c>
      <c r="C438" s="1" t="s">
        <v>210</v>
      </c>
      <c r="D438" s="13">
        <v>0</v>
      </c>
      <c r="E438" s="13">
        <v>9.4048388163248706</v>
      </c>
      <c r="F438" s="13">
        <v>39.989583969116197</v>
      </c>
      <c r="G438" s="13">
        <v>787.20968627929597</v>
      </c>
      <c r="H438" s="12">
        <v>20.1451613108317</v>
      </c>
      <c r="I438" s="12">
        <v>4.0322580337524396</v>
      </c>
      <c r="J438" s="12">
        <v>0.96774190664291404</v>
      </c>
      <c r="K438" s="18">
        <v>85.134616851806641</v>
      </c>
      <c r="L438" s="12">
        <v>0.229403638115808</v>
      </c>
      <c r="M438" s="18">
        <v>1.7922499682754278E-3</v>
      </c>
      <c r="N438" s="12">
        <v>85.134616851806598</v>
      </c>
      <c r="O438" s="12">
        <v>60.2</v>
      </c>
      <c r="P438" s="12">
        <v>10.660857769648</v>
      </c>
      <c r="Q438" s="14">
        <v>14.876033057851242</v>
      </c>
      <c r="R438" s="14">
        <v>70.523415977961434</v>
      </c>
      <c r="S438" s="14">
        <v>0</v>
      </c>
      <c r="T438" s="12">
        <v>0.76033057851239672</v>
      </c>
      <c r="U438" s="15">
        <v>0.13100348591700001</v>
      </c>
      <c r="V438" s="12">
        <v>1.2853852406792019</v>
      </c>
      <c r="W438" s="12">
        <v>2.9069767441860499</v>
      </c>
      <c r="X438" s="16">
        <v>1.2356518421448</v>
      </c>
      <c r="Y438" s="12">
        <v>0.81326061815693396</v>
      </c>
      <c r="Z438" s="13">
        <v>0.18673938171339699</v>
      </c>
      <c r="AA438" s="13">
        <v>0.174740444584603</v>
      </c>
      <c r="AB438" s="17">
        <v>67.240868206729502</v>
      </c>
      <c r="AC438" s="12">
        <v>1.00624820429345</v>
      </c>
      <c r="AD438" s="12">
        <v>2</v>
      </c>
    </row>
    <row r="439" spans="1:30" x14ac:dyDescent="0.3">
      <c r="A439">
        <v>19</v>
      </c>
      <c r="B439" s="6" t="s">
        <v>975</v>
      </c>
      <c r="C439" s="1" t="s">
        <v>223</v>
      </c>
      <c r="D439" s="13">
        <v>1.2762430939226519</v>
      </c>
      <c r="E439" s="13">
        <v>9.2609542528788253</v>
      </c>
      <c r="F439" s="13">
        <v>41.388297872340402</v>
      </c>
      <c r="G439" s="13">
        <v>810.69691085815396</v>
      </c>
      <c r="H439" s="12">
        <v>21.041474400734401</v>
      </c>
      <c r="I439" s="12">
        <v>3.8675360020170801</v>
      </c>
      <c r="J439" s="12">
        <v>1.02470829258573</v>
      </c>
      <c r="K439" s="18">
        <v>86.20212782190201</v>
      </c>
      <c r="L439" s="12">
        <v>0.57280868152763098</v>
      </c>
      <c r="M439" s="12">
        <v>7.4088333834273117E-3</v>
      </c>
      <c r="N439" s="12">
        <v>86.202127821901996</v>
      </c>
      <c r="O439" s="12">
        <v>50.098039215686299</v>
      </c>
      <c r="P439" s="12">
        <v>13.089804528861499</v>
      </c>
      <c r="Q439" s="14">
        <v>2.8475711892797317</v>
      </c>
      <c r="R439" s="14">
        <v>71.691792294807371</v>
      </c>
      <c r="S439" s="14">
        <v>0</v>
      </c>
      <c r="T439" s="12">
        <v>0.1870463428252373</v>
      </c>
      <c r="U439" s="15">
        <v>0.108981206663</v>
      </c>
      <c r="V439" s="12">
        <v>1.2731741740531528</v>
      </c>
      <c r="W439" s="12">
        <v>2.9069767441860499</v>
      </c>
      <c r="X439" s="16">
        <v>4.1522915424990998</v>
      </c>
      <c r="Y439" s="12">
        <v>0.86195856238700697</v>
      </c>
      <c r="Z439" s="13">
        <v>0.13804143746279399</v>
      </c>
      <c r="AA439" s="13">
        <v>0.47038511883771</v>
      </c>
      <c r="AB439" s="17">
        <v>68.5161594343774</v>
      </c>
      <c r="AC439" s="12">
        <v>3.5794828578632298</v>
      </c>
      <c r="AD439" s="12">
        <v>2</v>
      </c>
    </row>
    <row r="440" spans="1:30" x14ac:dyDescent="0.3">
      <c r="A440">
        <v>19</v>
      </c>
      <c r="B440" s="6" t="s">
        <v>975</v>
      </c>
      <c r="C440" s="1" t="s">
        <v>262</v>
      </c>
      <c r="D440" s="13">
        <v>0</v>
      </c>
      <c r="E440" s="13">
        <v>9.356912503923688</v>
      </c>
      <c r="F440" s="13">
        <v>39.908854007720898</v>
      </c>
      <c r="G440" s="13">
        <v>785.529955182756</v>
      </c>
      <c r="H440" s="12">
        <v>20.799539021083199</v>
      </c>
      <c r="I440" s="12">
        <v>4.1431451141834197</v>
      </c>
      <c r="J440" s="12">
        <v>1.1431451812386499</v>
      </c>
      <c r="K440" s="18">
        <v>85.685095310211182</v>
      </c>
      <c r="L440" s="12">
        <v>0.68433260983380795</v>
      </c>
      <c r="M440" s="18">
        <v>1.2940444414400391E-2</v>
      </c>
      <c r="N440" s="12">
        <v>85.685095310211096</v>
      </c>
      <c r="O440" s="12">
        <v>55.733333333333299</v>
      </c>
      <c r="P440" s="12">
        <v>9.2634719886580097</v>
      </c>
      <c r="Q440" s="14">
        <v>4.2666666666666666</v>
      </c>
      <c r="R440" s="14">
        <v>77.466666666666654</v>
      </c>
      <c r="S440" s="14">
        <v>0</v>
      </c>
      <c r="T440" s="12">
        <v>0.56266666666666665</v>
      </c>
      <c r="U440" s="15">
        <v>0.15453850257000001</v>
      </c>
      <c r="V440" s="12">
        <v>1.3099687186154452</v>
      </c>
      <c r="W440" s="12">
        <v>2.9069767441860499</v>
      </c>
      <c r="X440" s="16">
        <v>4.9258149638266602</v>
      </c>
      <c r="Y440" s="12">
        <v>0.86145514761568298</v>
      </c>
      <c r="Z440" s="13">
        <v>0.13854485275530001</v>
      </c>
      <c r="AA440" s="13">
        <v>0.51520113102184195</v>
      </c>
      <c r="AB440" s="17">
        <v>63.9331683923822</v>
      </c>
      <c r="AC440" s="12">
        <v>4.2414823535239998</v>
      </c>
      <c r="AD440" s="12">
        <v>2</v>
      </c>
    </row>
    <row r="441" spans="1:30" x14ac:dyDescent="0.3">
      <c r="A441">
        <v>19</v>
      </c>
      <c r="B441" s="6" t="s">
        <v>975</v>
      </c>
      <c r="C441" s="1" t="s">
        <v>286</v>
      </c>
      <c r="D441" s="13">
        <v>0</v>
      </c>
      <c r="E441" s="13">
        <v>9.2623656209309893</v>
      </c>
      <c r="F441" s="13">
        <v>41.182870229085196</v>
      </c>
      <c r="G441" s="13">
        <v>799.69890950520801</v>
      </c>
      <c r="H441" s="12">
        <v>21.240986767937098</v>
      </c>
      <c r="I441" s="12">
        <v>3.9713261524836199</v>
      </c>
      <c r="J441" s="12">
        <v>1.08960573540793</v>
      </c>
      <c r="K441" s="18">
        <v>86.431624942355683</v>
      </c>
      <c r="L441" s="12">
        <v>0.38928844587676298</v>
      </c>
      <c r="M441" s="18">
        <v>1.4747500128578395E-2</v>
      </c>
      <c r="N441" s="12">
        <v>86.431624942355597</v>
      </c>
      <c r="O441" s="12">
        <v>53.352941176470601</v>
      </c>
      <c r="P441" s="12">
        <v>15.025535869271501</v>
      </c>
      <c r="Q441" s="14">
        <v>2.3550724637681157</v>
      </c>
      <c r="R441" s="14">
        <v>83.876811594202906</v>
      </c>
      <c r="S441" s="14">
        <v>0</v>
      </c>
      <c r="T441" s="12">
        <v>0.17210144927536231</v>
      </c>
      <c r="U441" s="15">
        <v>0.22450293047600001</v>
      </c>
      <c r="V441" s="12">
        <v>1.4314746471012341</v>
      </c>
      <c r="W441" s="12">
        <v>2.03488372093023</v>
      </c>
      <c r="X441" s="16">
        <v>4.7529469895614502</v>
      </c>
      <c r="Y441" s="12">
        <v>0.92023287787585895</v>
      </c>
      <c r="Z441" s="13">
        <v>7.9767120313377002E-2</v>
      </c>
      <c r="AA441" s="13">
        <v>0.33086615663358998</v>
      </c>
      <c r="AB441" s="17">
        <v>65.292229434169101</v>
      </c>
      <c r="AC441" s="12">
        <v>4.3636585350680202</v>
      </c>
      <c r="AD441" s="12">
        <v>2</v>
      </c>
    </row>
    <row r="442" spans="1:30" x14ac:dyDescent="0.3">
      <c r="A442">
        <v>19</v>
      </c>
      <c r="B442" s="6" t="s">
        <v>975</v>
      </c>
      <c r="C442" s="1" t="s">
        <v>288</v>
      </c>
      <c r="D442" s="13">
        <v>0</v>
      </c>
      <c r="E442" s="13">
        <v>9.5789248148600272</v>
      </c>
      <c r="F442" s="13">
        <v>36.692708253860403</v>
      </c>
      <c r="G442" s="13">
        <v>726.33979085286398</v>
      </c>
      <c r="H442" s="12">
        <v>19.241935729980401</v>
      </c>
      <c r="I442" s="12">
        <v>3.6249999850988299</v>
      </c>
      <c r="J442" s="12">
        <v>0.96774192899465605</v>
      </c>
      <c r="K442" s="18">
        <v>84.024038314819336</v>
      </c>
      <c r="L442" s="12">
        <v>0.11046867163963001</v>
      </c>
      <c r="M442" s="18">
        <v>7.1097499312600121E-3</v>
      </c>
      <c r="N442" s="12">
        <v>84.024038314819293</v>
      </c>
      <c r="O442" s="12">
        <v>52.4</v>
      </c>
      <c r="P442" s="12">
        <v>16.1400908544224</v>
      </c>
      <c r="Q442" s="14">
        <v>1.6591251885369529</v>
      </c>
      <c r="R442" s="14">
        <v>82.65460030165913</v>
      </c>
      <c r="S442" s="14">
        <v>0</v>
      </c>
      <c r="T442" s="12">
        <v>0.17043740573152338</v>
      </c>
      <c r="U442" s="15">
        <v>8.4259867981300002E-2</v>
      </c>
      <c r="V442" s="12">
        <v>1.293054072583308</v>
      </c>
      <c r="W442" s="12">
        <v>2.9069767441860499</v>
      </c>
      <c r="X442" s="16">
        <v>0.58325132216820197</v>
      </c>
      <c r="Y442" s="12">
        <v>0.81050418889811204</v>
      </c>
      <c r="Z442" s="13">
        <v>0.18949581094532</v>
      </c>
      <c r="AA442" s="13">
        <v>9.7891598491486001E-2</v>
      </c>
      <c r="AB442" s="17">
        <v>61.922693124477398</v>
      </c>
      <c r="AC442" s="12">
        <v>0.47278265003887898</v>
      </c>
      <c r="AD442" s="12">
        <v>1</v>
      </c>
    </row>
    <row r="443" spans="1:30" x14ac:dyDescent="0.3">
      <c r="A443">
        <v>19</v>
      </c>
      <c r="B443" s="6" t="s">
        <v>975</v>
      </c>
      <c r="C443" s="1" t="s">
        <v>308</v>
      </c>
      <c r="D443" s="13">
        <v>1</v>
      </c>
      <c r="E443" s="13">
        <v>9.2795699225531685</v>
      </c>
      <c r="F443" s="13">
        <v>40.862745846019003</v>
      </c>
      <c r="G443" s="13">
        <v>799.48028903537295</v>
      </c>
      <c r="H443" s="12">
        <v>21.0806450843811</v>
      </c>
      <c r="I443" s="12">
        <v>4.0322580337524396</v>
      </c>
      <c r="J443" s="12">
        <v>1.12333966703975</v>
      </c>
      <c r="K443" s="18">
        <v>86.219456840963929</v>
      </c>
      <c r="L443" s="12">
        <v>1.13822392047216</v>
      </c>
      <c r="M443" s="12">
        <v>1.3384909072721546E-2</v>
      </c>
      <c r="N443" s="12">
        <v>86.2194568409639</v>
      </c>
      <c r="O443" s="12">
        <v>52.6666666666667</v>
      </c>
      <c r="P443" s="12">
        <v>12.6300733553156</v>
      </c>
      <c r="Q443" s="14">
        <v>5.1798561151079134</v>
      </c>
      <c r="R443" s="14">
        <v>69.208633093525194</v>
      </c>
      <c r="S443" s="14">
        <v>0</v>
      </c>
      <c r="T443" s="12">
        <v>0.5611510791366906</v>
      </c>
      <c r="U443" s="15">
        <v>0.17925390032300001</v>
      </c>
      <c r="V443" s="12">
        <v>1.3399683585533728</v>
      </c>
      <c r="W443" s="12">
        <v>2.9069767441860499</v>
      </c>
      <c r="X443" s="16">
        <v>6.01129845398171</v>
      </c>
      <c r="Y443" s="12">
        <v>0.81081080966319097</v>
      </c>
      <c r="Z443" s="13">
        <v>0.189189190261316</v>
      </c>
      <c r="AA443" s="13">
        <v>0.54231542841705505</v>
      </c>
      <c r="AB443" s="17">
        <v>66.243411684816706</v>
      </c>
      <c r="AC443" s="12">
        <v>4.8730745379857803</v>
      </c>
      <c r="AD443" s="12">
        <v>2</v>
      </c>
    </row>
    <row r="444" spans="1:30" x14ac:dyDescent="0.3">
      <c r="A444">
        <v>19</v>
      </c>
      <c r="B444" s="6" t="s">
        <v>975</v>
      </c>
      <c r="C444" s="1" t="s">
        <v>344</v>
      </c>
      <c r="D444" s="13">
        <v>0.67549668874172186</v>
      </c>
      <c r="E444" s="13">
        <v>9.4901329489315263</v>
      </c>
      <c r="F444" s="13">
        <v>40.5087715952019</v>
      </c>
      <c r="G444" s="13">
        <v>801.76470229204904</v>
      </c>
      <c r="H444" s="12">
        <v>21.337761037489901</v>
      </c>
      <c r="I444" s="12">
        <v>4.03395582500257</v>
      </c>
      <c r="J444" s="12">
        <v>1.00000000941126</v>
      </c>
      <c r="K444" s="18">
        <v>84.380567450272409</v>
      </c>
      <c r="L444" s="12">
        <v>0.19698801951869099</v>
      </c>
      <c r="M444" s="12">
        <v>6.1279230643636901E-3</v>
      </c>
      <c r="N444" s="12">
        <v>84.380567450272395</v>
      </c>
      <c r="O444" s="12">
        <v>44.3333333333333</v>
      </c>
      <c r="P444" s="12">
        <v>29.955750718714899</v>
      </c>
      <c r="Q444" s="14">
        <v>1.2476007677543186</v>
      </c>
      <c r="R444" s="14">
        <v>56.333973128598842</v>
      </c>
      <c r="S444" s="14">
        <v>0.28790786948176583</v>
      </c>
      <c r="T444" s="12">
        <v>1.1986564299424185</v>
      </c>
      <c r="U444" s="15">
        <v>0.25463029718399999</v>
      </c>
      <c r="V444" s="12">
        <v>1.5009676218032837</v>
      </c>
      <c r="W444" s="12">
        <v>2.03488372093023</v>
      </c>
      <c r="X444" s="16">
        <v>1.17454464120504</v>
      </c>
      <c r="Y444" s="12">
        <v>0.83231171487628697</v>
      </c>
      <c r="Z444" s="13">
        <v>0.16768828405901801</v>
      </c>
      <c r="AA444" s="13">
        <v>6.9389845714958001E-2</v>
      </c>
      <c r="AB444" s="17">
        <v>66.079324141487405</v>
      </c>
      <c r="AC444" s="12">
        <v>0.97755662225203499</v>
      </c>
      <c r="AD444" s="12">
        <v>1</v>
      </c>
    </row>
    <row r="445" spans="1:30" x14ac:dyDescent="0.3">
      <c r="A445">
        <v>19</v>
      </c>
      <c r="B445" s="6" t="s">
        <v>975</v>
      </c>
      <c r="C445" s="1" t="s">
        <v>351</v>
      </c>
      <c r="D445" s="13">
        <v>6.6216216216216219</v>
      </c>
      <c r="E445" s="13">
        <v>9.381017391498272</v>
      </c>
      <c r="F445" s="13">
        <v>38.649038461538403</v>
      </c>
      <c r="G445" s="13">
        <v>766.60918015700099</v>
      </c>
      <c r="H445" s="12">
        <v>20.4562212399074</v>
      </c>
      <c r="I445" s="12">
        <v>3.8436723947525002</v>
      </c>
      <c r="J445" s="12">
        <v>0.97642679856373704</v>
      </c>
      <c r="K445" s="18">
        <v>84.809172116793121</v>
      </c>
      <c r="L445" s="12">
        <v>0.15131024731596401</v>
      </c>
      <c r="M445" s="12">
        <v>5.4119998385431245E-3</v>
      </c>
      <c r="N445" s="12">
        <v>84.809172116793107</v>
      </c>
      <c r="O445" s="12">
        <v>49.296296296296298</v>
      </c>
      <c r="P445" s="12">
        <v>18.373651828233101</v>
      </c>
      <c r="Q445" s="14">
        <v>4.01854714064915</v>
      </c>
      <c r="R445" s="14">
        <v>37.24884080370942</v>
      </c>
      <c r="S445" s="14">
        <v>0</v>
      </c>
      <c r="T445" s="12">
        <v>0.16846986089644514</v>
      </c>
      <c r="U445" s="15">
        <v>6.7414433696900006E-2</v>
      </c>
      <c r="V445" s="12">
        <v>1.3004247801644462</v>
      </c>
      <c r="W445" s="12">
        <v>2.9069767441860499</v>
      </c>
      <c r="X445" s="16">
        <v>1.01253745036001</v>
      </c>
      <c r="Y445" s="12">
        <v>0.85923127157921597</v>
      </c>
      <c r="Z445" s="13">
        <v>0.14076872833308299</v>
      </c>
      <c r="AA445" s="13">
        <v>0.18566112784503</v>
      </c>
      <c r="AB445" s="17">
        <v>66.553814144552902</v>
      </c>
      <c r="AC445" s="12">
        <v>0.86122720343606896</v>
      </c>
      <c r="AD445" s="12">
        <v>1</v>
      </c>
    </row>
    <row r="446" spans="1:30" x14ac:dyDescent="0.3">
      <c r="A446">
        <v>19</v>
      </c>
      <c r="B446" s="6" t="s">
        <v>975</v>
      </c>
      <c r="C446" s="1" t="s">
        <v>357</v>
      </c>
      <c r="D446" s="13">
        <v>0</v>
      </c>
      <c r="E446" s="13">
        <v>9.2635866714736164</v>
      </c>
      <c r="F446" s="13">
        <v>41.305791111315699</v>
      </c>
      <c r="G446" s="13">
        <v>805.900494074417</v>
      </c>
      <c r="H446" s="12">
        <v>21.389784876505502</v>
      </c>
      <c r="I446" s="12">
        <v>3.9917987807322302</v>
      </c>
      <c r="J446" s="12">
        <v>1.01640241024857</v>
      </c>
      <c r="K446" s="18">
        <v>86.038461070949751</v>
      </c>
      <c r="L446" s="12">
        <v>0.41359839528707598</v>
      </c>
      <c r="M446" s="18">
        <v>5.8158182179216637E-3</v>
      </c>
      <c r="N446" s="12">
        <v>86.038461070949694</v>
      </c>
      <c r="O446" s="12">
        <v>52.966666666666697</v>
      </c>
      <c r="P446" s="12">
        <v>19.753268228792699</v>
      </c>
      <c r="Q446" s="14">
        <v>10.742786985880908</v>
      </c>
      <c r="R446" s="14">
        <v>55.248618784530386</v>
      </c>
      <c r="S446" s="14">
        <v>1.596071209330878</v>
      </c>
      <c r="T446" s="12">
        <v>0.56414978514426029</v>
      </c>
      <c r="U446" s="15">
        <v>7.2215397872900003E-2</v>
      </c>
      <c r="V446" s="12">
        <v>1.2156641951277236</v>
      </c>
      <c r="W446" s="12">
        <v>2.9069767441860499</v>
      </c>
      <c r="X446" s="16">
        <v>3.00413921833082</v>
      </c>
      <c r="Y446" s="12">
        <v>0.862337655816238</v>
      </c>
      <c r="Z446" s="13">
        <v>0.13766234469300501</v>
      </c>
      <c r="AA446" s="13">
        <v>0.50730699852463002</v>
      </c>
      <c r="AB446" s="17">
        <v>65.487784978008605</v>
      </c>
      <c r="AC446" s="12">
        <v>2.5905408256478202</v>
      </c>
      <c r="AD446" s="12">
        <v>2</v>
      </c>
    </row>
    <row r="447" spans="1:30" x14ac:dyDescent="0.3">
      <c r="A447">
        <v>19</v>
      </c>
      <c r="B447" s="6" t="s">
        <v>975</v>
      </c>
      <c r="C447" s="1" t="s">
        <v>361</v>
      </c>
      <c r="D447" s="13">
        <v>5.580645161290323</v>
      </c>
      <c r="E447" s="13">
        <v>9.3870968409946975</v>
      </c>
      <c r="F447" s="13">
        <v>40.488094329833899</v>
      </c>
      <c r="G447" s="13">
        <v>807.08294677734295</v>
      </c>
      <c r="H447" s="12">
        <v>21.618279774983701</v>
      </c>
      <c r="I447" s="12">
        <v>4.3041474478585302</v>
      </c>
      <c r="J447" s="12">
        <v>1.0783410412924599</v>
      </c>
      <c r="K447" s="18">
        <v>84.708791460309712</v>
      </c>
      <c r="L447" s="12">
        <v>0.66516774060321404</v>
      </c>
      <c r="M447" s="12">
        <v>0.27586700394749641</v>
      </c>
      <c r="N447" s="12">
        <v>84.708791460309698</v>
      </c>
      <c r="O447" s="12">
        <v>60.857142857142897</v>
      </c>
      <c r="P447" s="12">
        <v>27.180124506545599</v>
      </c>
      <c r="Q447" s="14">
        <v>3.9682539682539684</v>
      </c>
      <c r="R447" s="14">
        <v>62.301587301587297</v>
      </c>
      <c r="S447" s="14">
        <v>0</v>
      </c>
      <c r="T447" s="12">
        <v>0.15873015873015872</v>
      </c>
      <c r="U447" s="15">
        <v>0.28776959739500002</v>
      </c>
      <c r="V447" s="12">
        <v>1.3550883481899898</v>
      </c>
      <c r="W447" s="12">
        <v>1.4534883720930201</v>
      </c>
      <c r="X447" s="16">
        <v>12.521254927822</v>
      </c>
      <c r="Y447" s="12">
        <v>0.944265423422186</v>
      </c>
      <c r="Z447" s="13">
        <v>5.5734578053071998E-2</v>
      </c>
      <c r="AA447" s="13">
        <v>0.46482915624755899</v>
      </c>
      <c r="AB447" s="17">
        <v>64.071485801979307</v>
      </c>
      <c r="AC447" s="12">
        <v>11.8560871964558</v>
      </c>
      <c r="AD447" s="12">
        <v>4</v>
      </c>
    </row>
    <row r="448" spans="1:30" x14ac:dyDescent="0.3">
      <c r="A448">
        <v>19</v>
      </c>
      <c r="B448" s="6" t="s">
        <v>975</v>
      </c>
      <c r="C448" s="1" t="s">
        <v>385</v>
      </c>
      <c r="D448" s="13">
        <v>2.9633943427620633</v>
      </c>
      <c r="E448" s="13">
        <v>9.4824547744378798</v>
      </c>
      <c r="F448" s="13">
        <v>39.670833396911597</v>
      </c>
      <c r="G448" s="13">
        <v>786.496461449599</v>
      </c>
      <c r="H448" s="12">
        <v>20.4532258510589</v>
      </c>
      <c r="I448" s="12">
        <v>3.99112898707389</v>
      </c>
      <c r="J448" s="12">
        <v>0.94435482621192901</v>
      </c>
      <c r="K448" s="18">
        <v>84.328846359252935</v>
      </c>
      <c r="L448" s="12">
        <v>6.4767829894511894E-2</v>
      </c>
      <c r="M448" s="12">
        <v>9.4327879540452905E-3</v>
      </c>
      <c r="N448" s="12">
        <v>84.328846359252907</v>
      </c>
      <c r="O448" s="12">
        <v>44.589743589743598</v>
      </c>
      <c r="P448" s="12">
        <v>36.558729918216301</v>
      </c>
      <c r="Q448" s="14">
        <v>0.54166666666666674</v>
      </c>
      <c r="R448" s="14">
        <v>59.416666666666664</v>
      </c>
      <c r="S448" s="14">
        <v>1.4583333333333335</v>
      </c>
      <c r="T448" s="12">
        <v>1.1779166666666667</v>
      </c>
      <c r="U448" s="15">
        <v>0.121936111153</v>
      </c>
      <c r="V448" s="12">
        <v>1.4077221819117098</v>
      </c>
      <c r="W448" s="12">
        <v>2.03488372093023</v>
      </c>
      <c r="X448" s="16">
        <v>0.38650968237498401</v>
      </c>
      <c r="Y448" s="12">
        <v>0.83245446927062305</v>
      </c>
      <c r="Z448" s="13">
        <v>0.16754552950436599</v>
      </c>
      <c r="AA448" s="13">
        <v>5.8836725606141997E-2</v>
      </c>
      <c r="AB448" s="17">
        <v>66.370153361722998</v>
      </c>
      <c r="AC448" s="12">
        <v>0.32174185249632198</v>
      </c>
      <c r="AD448" s="12">
        <v>1</v>
      </c>
    </row>
    <row r="449" spans="1:30" x14ac:dyDescent="0.3">
      <c r="A449">
        <v>19</v>
      </c>
      <c r="B449" s="6" t="s">
        <v>975</v>
      </c>
      <c r="C449" s="1" t="s">
        <v>427</v>
      </c>
      <c r="D449" s="13">
        <v>8.7228070175438592</v>
      </c>
      <c r="E449" s="13">
        <v>9.5654569943745926</v>
      </c>
      <c r="F449" s="13">
        <v>39.1539857283882</v>
      </c>
      <c r="G449" s="13">
        <v>776.76746877034498</v>
      </c>
      <c r="H449" s="12">
        <v>20.506912503923601</v>
      </c>
      <c r="I449" s="12">
        <v>4.1234220421832504</v>
      </c>
      <c r="J449" s="12">
        <v>1.0140252424323</v>
      </c>
      <c r="K449" s="18">
        <v>84.070234215777859</v>
      </c>
      <c r="L449" s="12">
        <v>0.30819845804732898</v>
      </c>
      <c r="M449" s="18">
        <v>8.5010667797178023E-3</v>
      </c>
      <c r="N449" s="12">
        <v>84.070234215777802</v>
      </c>
      <c r="O449" s="12">
        <v>55.5</v>
      </c>
      <c r="P449" s="12">
        <v>26.8251811337018</v>
      </c>
      <c r="Q449" s="14">
        <v>1.5280135823429541</v>
      </c>
      <c r="R449" s="14">
        <v>68.081494057724967</v>
      </c>
      <c r="S449" s="14">
        <v>0</v>
      </c>
      <c r="T449" s="12">
        <v>0.88455008488964348</v>
      </c>
      <c r="U449" s="15">
        <v>0.188552847286</v>
      </c>
      <c r="V449" s="12">
        <v>1.3646587818518452</v>
      </c>
      <c r="W449" s="12">
        <v>2.03488372093023</v>
      </c>
      <c r="X449" s="16">
        <v>2.0396085651554201</v>
      </c>
      <c r="Y449" s="12">
        <v>0.84860469617507495</v>
      </c>
      <c r="Z449" s="13">
        <v>0.15139530399482701</v>
      </c>
      <c r="AA449" s="13">
        <v>0.16803455120991101</v>
      </c>
      <c r="AB449" s="17">
        <v>65.353067262149807</v>
      </c>
      <c r="AC449" s="12">
        <v>1.73141010644503</v>
      </c>
      <c r="AD449" s="12">
        <v>2</v>
      </c>
    </row>
    <row r="450" spans="1:30" x14ac:dyDescent="0.3">
      <c r="A450">
        <v>19</v>
      </c>
      <c r="B450" s="6" t="s">
        <v>975</v>
      </c>
      <c r="C450" s="1" t="s">
        <v>459</v>
      </c>
      <c r="D450" s="13">
        <v>7</v>
      </c>
      <c r="E450" s="13">
        <v>9.3576037543160577</v>
      </c>
      <c r="F450" s="13">
        <v>40.5541667938232</v>
      </c>
      <c r="G450" s="13">
        <v>802.97925676618297</v>
      </c>
      <c r="H450" s="12">
        <v>21.445639080471398</v>
      </c>
      <c r="I450" s="12">
        <v>4.1311827659606903</v>
      </c>
      <c r="J450" s="12">
        <v>1.0064516007900199</v>
      </c>
      <c r="K450" s="18">
        <v>84.724358622233069</v>
      </c>
      <c r="L450" s="12">
        <v>0.22393650813190699</v>
      </c>
      <c r="M450" s="12">
        <v>1.2650299875531346E-2</v>
      </c>
      <c r="N450" s="12">
        <v>84.724358622232998</v>
      </c>
      <c r="O450" s="12">
        <v>61.5555555555556</v>
      </c>
      <c r="P450" s="12">
        <v>18.439066260253998</v>
      </c>
      <c r="Q450" s="14">
        <v>5.6497175141242941</v>
      </c>
      <c r="R450" s="14">
        <v>58.418079096045197</v>
      </c>
      <c r="S450" s="14">
        <v>2.3728813559322033</v>
      </c>
      <c r="T450" s="12">
        <v>0.83389830508474572</v>
      </c>
      <c r="U450" s="15">
        <v>0.120750628395</v>
      </c>
      <c r="V450" s="12">
        <v>1.2384432683119904</v>
      </c>
      <c r="W450" s="12">
        <v>2.03488372093023</v>
      </c>
      <c r="X450" s="16">
        <v>1.6278892358155299</v>
      </c>
      <c r="Y450" s="12">
        <v>0.86241246376929204</v>
      </c>
      <c r="Z450" s="13">
        <v>0.13758753633504101</v>
      </c>
      <c r="AA450" s="13">
        <v>0.30544353998982998</v>
      </c>
      <c r="AB450" s="17">
        <v>66.307520987370793</v>
      </c>
      <c r="AC450" s="12">
        <v>1.40395272581277</v>
      </c>
      <c r="AD450" s="12">
        <v>2</v>
      </c>
    </row>
    <row r="451" spans="1:30" x14ac:dyDescent="0.3">
      <c r="A451">
        <v>19</v>
      </c>
      <c r="B451" s="6" t="s">
        <v>975</v>
      </c>
      <c r="C451" s="1" t="s">
        <v>463</v>
      </c>
      <c r="D451" s="13">
        <v>8.6964285714285712</v>
      </c>
      <c r="E451" s="13">
        <v>9.4596774419148755</v>
      </c>
      <c r="F451" s="13">
        <v>38.985119410923502</v>
      </c>
      <c r="G451" s="13">
        <v>773.10483805338504</v>
      </c>
      <c r="H451" s="12">
        <v>19.950372549203699</v>
      </c>
      <c r="I451" s="12">
        <v>3.9516129493713299</v>
      </c>
      <c r="J451" s="12">
        <v>0.96774190664291404</v>
      </c>
      <c r="K451" s="18">
        <v>84.392857142857139</v>
      </c>
      <c r="L451" s="12">
        <v>1.3528552548289101E-2</v>
      </c>
      <c r="M451" s="18">
        <v>3.1455000280402601E-3</v>
      </c>
      <c r="N451" s="12">
        <v>84.392857142857096</v>
      </c>
      <c r="O451" s="12">
        <v>54.153846153846203</v>
      </c>
      <c r="P451" s="12">
        <v>18.3475415562948</v>
      </c>
      <c r="Q451" s="14">
        <v>1.8181818181818181</v>
      </c>
      <c r="R451" s="14">
        <v>44.848484848484844</v>
      </c>
      <c r="S451" s="14">
        <v>0</v>
      </c>
      <c r="T451" s="12">
        <v>0.54848484848484846</v>
      </c>
      <c r="U451" s="15">
        <v>8.8969599455599995E-3</v>
      </c>
      <c r="V451" s="12">
        <v>1.2450664894921439</v>
      </c>
      <c r="W451" s="12">
        <v>2.9069767441860499</v>
      </c>
      <c r="X451" s="16">
        <v>9.8117984123316002E-2</v>
      </c>
      <c r="Y451" s="12">
        <v>0.86198018476924798</v>
      </c>
      <c r="Z451" s="13">
        <v>0.13801981652165499</v>
      </c>
      <c r="AA451" s="13">
        <v>0.16562414072618301</v>
      </c>
      <c r="AB451" s="17">
        <v>66.524363243388606</v>
      </c>
      <c r="AC451" s="12">
        <v>8.4589431628137896E-2</v>
      </c>
      <c r="AD451" s="12">
        <v>1</v>
      </c>
    </row>
    <row r="452" spans="1:30" x14ac:dyDescent="0.3">
      <c r="A452">
        <v>19</v>
      </c>
      <c r="B452" s="6" t="s">
        <v>975</v>
      </c>
      <c r="C452" s="1" t="s">
        <v>483</v>
      </c>
      <c r="D452" s="13">
        <v>3</v>
      </c>
      <c r="E452" s="13">
        <v>9.5366568131880332</v>
      </c>
      <c r="F452" s="13">
        <v>39.2121207497336</v>
      </c>
      <c r="G452" s="13">
        <v>780.43694513494302</v>
      </c>
      <c r="H452" s="12">
        <v>20.990783146449399</v>
      </c>
      <c r="I452" s="12">
        <v>4.01759529113769</v>
      </c>
      <c r="J452" s="12">
        <v>0.97067447684027897</v>
      </c>
      <c r="K452" s="18">
        <v>83.807691400701344</v>
      </c>
      <c r="L452" s="12">
        <v>1.24152398964066E-2</v>
      </c>
      <c r="M452" s="12">
        <v>8.23383615987206E-2</v>
      </c>
      <c r="N452" s="12">
        <v>83.807691400701302</v>
      </c>
      <c r="O452" s="12">
        <v>48.454545454545503</v>
      </c>
      <c r="P452" s="12">
        <v>47.299028104281</v>
      </c>
      <c r="Q452" s="14">
        <v>2.1035598705501619</v>
      </c>
      <c r="R452" s="14">
        <v>37.702265372168284</v>
      </c>
      <c r="S452" s="14">
        <v>0</v>
      </c>
      <c r="T452" s="12">
        <v>1.233009708737864</v>
      </c>
      <c r="U452" s="15">
        <v>0.184944390037</v>
      </c>
      <c r="V452" s="12">
        <v>1.1906750376631574</v>
      </c>
      <c r="W452" s="12">
        <v>2.03488372093023</v>
      </c>
      <c r="X452" s="16">
        <v>7.3758196025861006E-2</v>
      </c>
      <c r="Y452" s="12">
        <v>0.83163768643074198</v>
      </c>
      <c r="Z452" s="13">
        <v>0.16836231191974199</v>
      </c>
      <c r="AA452" s="13">
        <v>6.2647599393850003E-3</v>
      </c>
      <c r="AB452" s="17">
        <v>65.271955797683603</v>
      </c>
      <c r="AC452" s="12">
        <v>6.1342956075539502E-2</v>
      </c>
      <c r="AD452" s="12">
        <v>1</v>
      </c>
    </row>
    <row r="453" spans="1:30" x14ac:dyDescent="0.3">
      <c r="A453">
        <v>19</v>
      </c>
      <c r="B453" s="6" t="s">
        <v>975</v>
      </c>
      <c r="C453" s="1" t="s">
        <v>558</v>
      </c>
      <c r="D453" s="13">
        <v>-0.66290018832391717</v>
      </c>
      <c r="E453" s="13">
        <v>9.7544515075683584</v>
      </c>
      <c r="F453" s="13">
        <v>33.866666717529199</v>
      </c>
      <c r="G453" s="13">
        <v>686.482580566406</v>
      </c>
      <c r="H453" s="12">
        <v>16.821983196117198</v>
      </c>
      <c r="I453" s="12">
        <v>3.34709675788879</v>
      </c>
      <c r="J453" s="12">
        <v>0.79096772670745896</v>
      </c>
      <c r="K453" s="18">
        <v>83.373845214843755</v>
      </c>
      <c r="L453" s="12">
        <v>1.51686314690129E-2</v>
      </c>
      <c r="M453" s="12">
        <v>5.3872499969050596E-3</v>
      </c>
      <c r="N453" s="12">
        <v>83.373845214843698</v>
      </c>
      <c r="O453" s="12">
        <v>51.193548387096797</v>
      </c>
      <c r="P453" s="12">
        <v>52.413440329991403</v>
      </c>
      <c r="Q453" s="14">
        <v>0</v>
      </c>
      <c r="R453" s="14">
        <v>46.205630354957165</v>
      </c>
      <c r="S453" s="14">
        <v>0</v>
      </c>
      <c r="T453" s="12">
        <v>1.2099143206854346</v>
      </c>
      <c r="U453" s="15">
        <v>0.33000001311299998</v>
      </c>
      <c r="V453" s="12">
        <v>1.0072290874662853</v>
      </c>
      <c r="W453" s="12">
        <v>4.0697674418604697</v>
      </c>
      <c r="X453" s="16">
        <v>8.9199011328484998E-2</v>
      </c>
      <c r="Y453" s="12">
        <v>0.83010859186376795</v>
      </c>
      <c r="Z453" s="13">
        <v>0.16989140888854601</v>
      </c>
      <c r="AA453" s="13">
        <v>4.5035917155560002E-3</v>
      </c>
      <c r="AB453" s="17">
        <v>59.991161908570497</v>
      </c>
      <c r="AC453" s="12">
        <v>7.4030379896419002E-2</v>
      </c>
      <c r="AD453" s="12">
        <v>1</v>
      </c>
    </row>
    <row r="454" spans="1:30" x14ac:dyDescent="0.3">
      <c r="A454">
        <v>19</v>
      </c>
      <c r="B454" s="6" t="s">
        <v>975</v>
      </c>
      <c r="C454" s="1" t="s">
        <v>560</v>
      </c>
      <c r="D454" s="13">
        <v>5.0171673819742493</v>
      </c>
      <c r="E454" s="13">
        <v>9.4540942265437202</v>
      </c>
      <c r="F454" s="13">
        <v>39.176281855656498</v>
      </c>
      <c r="G454" s="13">
        <v>776.54341947115302</v>
      </c>
      <c r="H454" s="12">
        <v>20.4746546064104</v>
      </c>
      <c r="I454" s="12">
        <v>4.0918113268338701</v>
      </c>
      <c r="J454" s="12">
        <v>1.0124069360586301</v>
      </c>
      <c r="K454" s="18">
        <v>84.230769230769226</v>
      </c>
      <c r="L454" s="12">
        <v>0.366214727880744</v>
      </c>
      <c r="M454" s="12">
        <v>8.994500164408236E-3</v>
      </c>
      <c r="N454" s="12">
        <v>84.230769230769198</v>
      </c>
      <c r="O454" s="12">
        <v>58.857142857142897</v>
      </c>
      <c r="P454" s="12">
        <v>30.841241841236499</v>
      </c>
      <c r="Q454" s="14">
        <v>4.4285714285714288</v>
      </c>
      <c r="R454" s="14">
        <v>66.000000000000014</v>
      </c>
      <c r="S454" s="14">
        <v>0</v>
      </c>
      <c r="T454" s="12">
        <v>0.31285714285714283</v>
      </c>
      <c r="U454" s="15">
        <v>0.131874996253</v>
      </c>
      <c r="V454" s="12">
        <v>1.2193079341541637</v>
      </c>
      <c r="W454" s="12">
        <v>2.03488372093023</v>
      </c>
      <c r="X454" s="16">
        <v>2.6636193975997302</v>
      </c>
      <c r="Y454" s="12">
        <v>0.86278561848729196</v>
      </c>
      <c r="Z454" s="13">
        <v>0.137214384677871</v>
      </c>
      <c r="AA454" s="13">
        <v>0.29759932997739902</v>
      </c>
      <c r="AB454" s="17">
        <v>64.693640131256103</v>
      </c>
      <c r="AC454" s="12">
        <v>2.2974046747602501</v>
      </c>
      <c r="AD454" s="12">
        <v>2</v>
      </c>
    </row>
    <row r="455" spans="1:30" x14ac:dyDescent="0.3">
      <c r="A455">
        <v>19</v>
      </c>
      <c r="B455" s="6" t="s">
        <v>975</v>
      </c>
      <c r="C455" s="1" t="s">
        <v>575</v>
      </c>
      <c r="D455" s="13">
        <v>6</v>
      </c>
      <c r="E455" s="13">
        <v>9.6179209391276039</v>
      </c>
      <c r="F455" s="13">
        <v>38.719697085293802</v>
      </c>
      <c r="G455" s="13">
        <v>770.949815538194</v>
      </c>
      <c r="H455" s="12">
        <v>20.834101131984099</v>
      </c>
      <c r="I455" s="12">
        <v>4.1143693923950204</v>
      </c>
      <c r="J455" s="12">
        <v>1.0938416719436601</v>
      </c>
      <c r="K455" s="18">
        <v>84.013986067338422</v>
      </c>
      <c r="L455" s="12">
        <v>0.74336204194220901</v>
      </c>
      <c r="M455" s="18">
        <v>9.0637777983728386E-3</v>
      </c>
      <c r="N455" s="12">
        <v>84.013986067338394</v>
      </c>
      <c r="O455" s="12">
        <v>56</v>
      </c>
      <c r="P455" s="12">
        <v>20.871380633330102</v>
      </c>
      <c r="Q455" s="14">
        <v>0</v>
      </c>
      <c r="R455" s="14">
        <v>83.162518301610532</v>
      </c>
      <c r="S455" s="14">
        <v>0</v>
      </c>
      <c r="T455" s="12">
        <v>0.75402635431918008</v>
      </c>
      <c r="U455" s="15">
        <v>0.25480737874999998</v>
      </c>
      <c r="V455" s="12">
        <v>1.4788271940272788</v>
      </c>
      <c r="W455" s="12">
        <v>2.03488372093023</v>
      </c>
      <c r="X455" s="16">
        <v>5.5405351903762599</v>
      </c>
      <c r="Y455" s="12">
        <v>0.86560755180051696</v>
      </c>
      <c r="Z455" s="13">
        <v>0.134392447739792</v>
      </c>
      <c r="AA455" s="13">
        <v>0.33088168850743099</v>
      </c>
      <c r="AB455" s="17">
        <v>65.705279148541905</v>
      </c>
      <c r="AC455" s="12">
        <v>4.7971731443278998</v>
      </c>
      <c r="AD455" s="12">
        <v>2</v>
      </c>
    </row>
    <row r="456" spans="1:30" x14ac:dyDescent="0.3">
      <c r="A456">
        <v>19</v>
      </c>
      <c r="B456" s="6" t="s">
        <v>975</v>
      </c>
      <c r="C456" s="1" t="s">
        <v>588</v>
      </c>
      <c r="D456" s="13">
        <v>-2.3246575342465752</v>
      </c>
      <c r="E456" s="13">
        <v>9.5145737239292689</v>
      </c>
      <c r="F456" s="13">
        <v>40.502118579411899</v>
      </c>
      <c r="G456" s="13">
        <v>800.78283473423505</v>
      </c>
      <c r="H456" s="12">
        <v>21.681182702382401</v>
      </c>
      <c r="I456" s="12">
        <v>4.1651175385814598</v>
      </c>
      <c r="J456" s="12">
        <v>1.0656096268508299</v>
      </c>
      <c r="K456" s="18">
        <v>85.506518606412214</v>
      </c>
      <c r="L456" s="12">
        <v>0.415839442097167</v>
      </c>
      <c r="M456" s="12">
        <v>2.014081245943089E-2</v>
      </c>
      <c r="N456" s="12">
        <v>85.5065186064122</v>
      </c>
      <c r="O456" s="12">
        <v>51.878787878787897</v>
      </c>
      <c r="P456" s="12">
        <v>12.3197195991069</v>
      </c>
      <c r="Q456" s="14">
        <v>3.3033033033033035</v>
      </c>
      <c r="R456" s="14">
        <v>71.514371514371518</v>
      </c>
      <c r="S456" s="14">
        <v>0</v>
      </c>
      <c r="T456" s="12">
        <v>0.80180180180180183</v>
      </c>
      <c r="U456" s="15">
        <v>0.17455108795800001</v>
      </c>
      <c r="V456" s="12">
        <v>1.5016274675246208</v>
      </c>
      <c r="W456" s="12">
        <v>2.03488372093023</v>
      </c>
      <c r="X456" s="16">
        <v>3.0155603240900399</v>
      </c>
      <c r="Y456" s="12">
        <v>0.86213721270718202</v>
      </c>
      <c r="Z456" s="13">
        <v>0.137862788073187</v>
      </c>
      <c r="AA456" s="13">
        <v>0.28007214382392398</v>
      </c>
      <c r="AB456" s="17">
        <v>66.903016634810399</v>
      </c>
      <c r="AC456" s="12">
        <v>2.59972088041145</v>
      </c>
      <c r="AD456" s="12">
        <v>2</v>
      </c>
    </row>
    <row r="457" spans="1:30" x14ac:dyDescent="0.3">
      <c r="A457">
        <v>19</v>
      </c>
      <c r="B457" s="6" t="s">
        <v>975</v>
      </c>
      <c r="C457" s="1" t="s">
        <v>648</v>
      </c>
      <c r="D457" s="13">
        <v>3.0298507462686568</v>
      </c>
      <c r="E457" s="13">
        <v>9.4296187892104637</v>
      </c>
      <c r="F457" s="13">
        <v>39.526960821712699</v>
      </c>
      <c r="G457" s="13">
        <v>781.62951475201203</v>
      </c>
      <c r="H457" s="12">
        <v>20.599825627094901</v>
      </c>
      <c r="I457" s="12">
        <v>3.9516129423590201</v>
      </c>
      <c r="J457" s="12">
        <v>0.95256165371221702</v>
      </c>
      <c r="K457" s="18">
        <v>84.627828485825489</v>
      </c>
      <c r="L457" s="12">
        <v>0.384684395213442</v>
      </c>
      <c r="M457" s="12">
        <v>3.6192481643175359E-2</v>
      </c>
      <c r="N457" s="12">
        <v>84.627828485825404</v>
      </c>
      <c r="O457" s="12">
        <v>48.742857142857098</v>
      </c>
      <c r="P457" s="12">
        <v>40.934409952594699</v>
      </c>
      <c r="Q457" s="14">
        <v>0</v>
      </c>
      <c r="R457" s="14">
        <v>64.197530864197532</v>
      </c>
      <c r="S457" s="14">
        <v>0.75147611379495449</v>
      </c>
      <c r="T457" s="12">
        <v>1.1771336553945249</v>
      </c>
      <c r="U457" s="15">
        <v>0.148950724462</v>
      </c>
      <c r="V457" s="12">
        <v>1.2397601395627877</v>
      </c>
      <c r="W457" s="12">
        <v>2.03488372093023</v>
      </c>
      <c r="X457" s="16">
        <v>2.2950909928763101</v>
      </c>
      <c r="Y457" s="12">
        <v>0.83222602837136905</v>
      </c>
      <c r="Z457" s="13">
        <v>0.16777397212794701</v>
      </c>
      <c r="AA457" s="13">
        <v>0.25388016625696302</v>
      </c>
      <c r="AB457" s="17">
        <v>66.656046617986604</v>
      </c>
      <c r="AC457" s="12">
        <v>1.9104065972178601</v>
      </c>
      <c r="AD457" s="12">
        <v>2</v>
      </c>
    </row>
    <row r="458" spans="1:30" x14ac:dyDescent="0.3">
      <c r="A458">
        <v>19</v>
      </c>
      <c r="B458" s="6" t="s">
        <v>975</v>
      </c>
      <c r="C458" s="1" t="s">
        <v>676</v>
      </c>
      <c r="D458" s="13">
        <v>0.82172701949860727</v>
      </c>
      <c r="E458" s="13">
        <v>9.5169354438781735</v>
      </c>
      <c r="F458" s="13">
        <v>40.302777862548801</v>
      </c>
      <c r="G458" s="13">
        <v>795.491943359375</v>
      </c>
      <c r="H458" s="12">
        <v>21.5370016659007</v>
      </c>
      <c r="I458" s="12">
        <v>4.1010751724243102</v>
      </c>
      <c r="J458" s="12">
        <v>1.0451612949371301</v>
      </c>
      <c r="K458" s="18">
        <v>84.605128987630209</v>
      </c>
      <c r="L458" s="12">
        <v>0.49390306061646699</v>
      </c>
      <c r="M458" s="12">
        <v>6.4071999629959466E-3</v>
      </c>
      <c r="N458" s="12">
        <v>84.605128987630195</v>
      </c>
      <c r="O458" s="12">
        <v>48.9444444444444</v>
      </c>
      <c r="P458" s="12">
        <v>19.113944237246201</v>
      </c>
      <c r="Q458" s="14">
        <v>1.834862385321101</v>
      </c>
      <c r="R458" s="14">
        <v>78.096330275229363</v>
      </c>
      <c r="S458" s="14">
        <v>1.1467889908256881</v>
      </c>
      <c r="T458" s="12">
        <v>0.60435779816513757</v>
      </c>
      <c r="U458" s="15">
        <v>0.24792411133299999</v>
      </c>
      <c r="V458" s="12">
        <v>1.4718824991813073</v>
      </c>
      <c r="W458" s="12">
        <v>2.03488372093023</v>
      </c>
      <c r="X458" s="16">
        <v>2.6001430461677901</v>
      </c>
      <c r="Y458" s="12">
        <v>0.81025956544692701</v>
      </c>
      <c r="Z458" s="13">
        <v>0.189740434481454</v>
      </c>
      <c r="AA458" s="13">
        <v>0.15991395176995399</v>
      </c>
      <c r="AB458" s="17">
        <v>66.018713153851706</v>
      </c>
      <c r="AC458" s="12">
        <v>2.10623998503327</v>
      </c>
      <c r="AD458" s="12">
        <v>2</v>
      </c>
    </row>
    <row r="459" spans="1:30" x14ac:dyDescent="0.3">
      <c r="A459">
        <v>19</v>
      </c>
      <c r="B459" s="6" t="s">
        <v>975</v>
      </c>
      <c r="C459" s="1" t="s">
        <v>705</v>
      </c>
      <c r="D459" s="13">
        <v>7</v>
      </c>
      <c r="E459" s="13">
        <v>9.1937044697423129</v>
      </c>
      <c r="F459" s="13">
        <v>41.575231658087802</v>
      </c>
      <c r="G459" s="13">
        <v>852.234130859375</v>
      </c>
      <c r="H459" s="12">
        <v>23.550435232737701</v>
      </c>
      <c r="I459" s="12">
        <v>4.5113696270301604</v>
      </c>
      <c r="J459" s="12">
        <v>1.13802222150271</v>
      </c>
      <c r="K459" s="18">
        <v>87.715636956887167</v>
      </c>
      <c r="L459" s="12">
        <v>1.65056541571954</v>
      </c>
      <c r="M459" s="12">
        <v>1.6379567492451216E-2</v>
      </c>
      <c r="N459" s="12">
        <v>87.715636956887096</v>
      </c>
      <c r="O459" s="12">
        <v>53.2173913043478</v>
      </c>
      <c r="P459" s="12">
        <v>6.4888688008207902</v>
      </c>
      <c r="Q459" s="14">
        <v>1.5295576684580403</v>
      </c>
      <c r="R459" s="14">
        <v>84.539065729640342</v>
      </c>
      <c r="S459" s="14">
        <v>0</v>
      </c>
      <c r="T459" s="12">
        <v>0.63083918974782971</v>
      </c>
      <c r="U459" s="15">
        <v>0.37101119152099998</v>
      </c>
      <c r="V459" s="12">
        <v>1.1410601470205519</v>
      </c>
      <c r="W459" s="12">
        <v>2.9069767441860499</v>
      </c>
      <c r="X459" s="16">
        <v>12.331967306011199</v>
      </c>
      <c r="Y459" s="12">
        <v>0.86609245295590498</v>
      </c>
      <c r="Z459" s="13">
        <v>0.13390754656839701</v>
      </c>
      <c r="AA459" s="13">
        <v>0.49003634114366001</v>
      </c>
      <c r="AB459" s="17">
        <v>68.988951008607799</v>
      </c>
      <c r="AC459" s="12">
        <v>10.6814018971815</v>
      </c>
      <c r="AD459" s="12">
        <v>4</v>
      </c>
    </row>
    <row r="460" spans="1:30" x14ac:dyDescent="0.3">
      <c r="A460">
        <v>19</v>
      </c>
      <c r="B460" s="6" t="s">
        <v>975</v>
      </c>
      <c r="C460" s="1" t="s">
        <v>714</v>
      </c>
      <c r="D460" s="13">
        <v>6</v>
      </c>
      <c r="E460" s="13">
        <v>9.5188805524040667</v>
      </c>
      <c r="F460" s="13">
        <v>37.7549019981833</v>
      </c>
      <c r="G460" s="13">
        <v>751.61290067784898</v>
      </c>
      <c r="H460" s="12">
        <v>19.643206220684601</v>
      </c>
      <c r="I460" s="12">
        <v>4.0284630130319004</v>
      </c>
      <c r="J460" s="12">
        <v>1.0920303761959</v>
      </c>
      <c r="K460" s="18">
        <v>84.2183261198156</v>
      </c>
      <c r="L460" s="12">
        <v>0.29229084953380102</v>
      </c>
      <c r="M460" s="18">
        <v>1.2186913057635336E-2</v>
      </c>
      <c r="N460" s="12">
        <v>84.2183261198156</v>
      </c>
      <c r="O460" s="12">
        <v>53.028571428571396</v>
      </c>
      <c r="P460" s="12">
        <v>24.255150841013201</v>
      </c>
      <c r="Q460" s="14">
        <v>4.6904315196998123</v>
      </c>
      <c r="R460" s="14">
        <v>68.667917448405262</v>
      </c>
      <c r="S460" s="14">
        <v>0.62539086929330834</v>
      </c>
      <c r="T460" s="12">
        <v>0.5641025641025641</v>
      </c>
      <c r="U460" s="15">
        <v>0.10184793579199999</v>
      </c>
      <c r="V460" s="12">
        <v>1.3165338497230972</v>
      </c>
      <c r="W460" s="12">
        <v>1.4534883720930201</v>
      </c>
      <c r="X460" s="16">
        <v>2.0904270488183299</v>
      </c>
      <c r="Y460" s="12">
        <v>0.86161011140692401</v>
      </c>
      <c r="Z460" s="13">
        <v>0.13838988978667199</v>
      </c>
      <c r="AA460" s="13">
        <v>0.29881015257099203</v>
      </c>
      <c r="AB460" s="17">
        <v>63.489058928863301</v>
      </c>
      <c r="AC460" s="12">
        <v>1.7981361988052</v>
      </c>
      <c r="AD460" s="12">
        <v>2</v>
      </c>
    </row>
    <row r="461" spans="1:30" x14ac:dyDescent="0.3">
      <c r="A461">
        <v>19</v>
      </c>
      <c r="B461" s="6" t="s">
        <v>975</v>
      </c>
      <c r="C461" s="1" t="s">
        <v>752</v>
      </c>
      <c r="D461" s="13">
        <v>-1.1329479768786128</v>
      </c>
      <c r="E461" s="13">
        <v>9.6213747541481087</v>
      </c>
      <c r="F461" s="13">
        <v>42.597470215388697</v>
      </c>
      <c r="G461" s="13">
        <v>769.97166086357299</v>
      </c>
      <c r="H461" s="12">
        <v>20.405301802229101</v>
      </c>
      <c r="I461" s="12">
        <v>4.2243401830846601</v>
      </c>
      <c r="J461" s="12">
        <v>1.0469208332625299</v>
      </c>
      <c r="K461" s="18">
        <v>84.127622985839849</v>
      </c>
      <c r="L461" s="12">
        <v>1.4742958438546201</v>
      </c>
      <c r="M461" s="18">
        <v>2.7416158138964277E-2</v>
      </c>
      <c r="N461" s="12">
        <v>84.127622985839807</v>
      </c>
      <c r="O461" s="12">
        <v>51.824561403508802</v>
      </c>
      <c r="P461" s="12">
        <v>30.162043111992201</v>
      </c>
      <c r="Q461" s="14">
        <v>5.0693151251810464</v>
      </c>
      <c r="R461" s="14">
        <v>57.790192427063936</v>
      </c>
      <c r="S461" s="14">
        <v>0</v>
      </c>
      <c r="T461" s="12">
        <v>0.55369335816263188</v>
      </c>
      <c r="U461" s="15">
        <v>0.29172615827199999</v>
      </c>
      <c r="V461" s="12">
        <v>1.2137979673573291</v>
      </c>
      <c r="W461" s="12">
        <v>2.03488372093023</v>
      </c>
      <c r="X461" s="16">
        <v>9.7797087070624098</v>
      </c>
      <c r="Y461" s="12">
        <v>0.84962375008225099</v>
      </c>
      <c r="Z461" s="13">
        <v>0.15037601227283401</v>
      </c>
      <c r="AA461" s="13">
        <v>0.395435927858938</v>
      </c>
      <c r="AB461" s="17">
        <v>64.405649285175102</v>
      </c>
      <c r="AC461" s="12">
        <v>8.3054128658846906</v>
      </c>
      <c r="AD461" s="12">
        <v>3</v>
      </c>
    </row>
    <row r="462" spans="1:30" x14ac:dyDescent="0.3">
      <c r="A462">
        <v>19</v>
      </c>
      <c r="B462" s="6" t="s">
        <v>975</v>
      </c>
      <c r="C462" s="1" t="s">
        <v>787</v>
      </c>
      <c r="D462" s="13">
        <v>3.1538461538461537</v>
      </c>
      <c r="E462" s="13">
        <v>9.7202037610505752</v>
      </c>
      <c r="F462" s="13">
        <v>36.248873942607098</v>
      </c>
      <c r="G462" s="13">
        <v>726.64600573087898</v>
      </c>
      <c r="H462" s="12">
        <v>19.092415010606899</v>
      </c>
      <c r="I462" s="12">
        <v>3.6207497828715498</v>
      </c>
      <c r="J462" s="12">
        <v>0.94158674091906203</v>
      </c>
      <c r="K462" s="18">
        <v>83.627859579550247</v>
      </c>
      <c r="L462" s="12">
        <v>0.239610995296242</v>
      </c>
      <c r="M462" s="18">
        <v>6.281461488330164E-3</v>
      </c>
      <c r="N462" s="12">
        <v>83.627859579550204</v>
      </c>
      <c r="O462" s="12">
        <v>68.976190476190496</v>
      </c>
      <c r="P462" s="12">
        <v>34.039893747252997</v>
      </c>
      <c r="Q462" s="14">
        <v>3.2815198618307426</v>
      </c>
      <c r="R462" s="14">
        <v>52.792170408750721</v>
      </c>
      <c r="S462" s="14">
        <v>2.9936672423719055</v>
      </c>
      <c r="T462" s="12">
        <v>0.60449050086355782</v>
      </c>
      <c r="U462" s="15">
        <v>0.185643258383</v>
      </c>
      <c r="V462" s="12">
        <v>1.2095420009211491</v>
      </c>
      <c r="W462" s="12">
        <v>2.03488372093023</v>
      </c>
      <c r="X462" s="16">
        <v>1.73685949547174</v>
      </c>
      <c r="Y462" s="12">
        <v>0.86217870992754198</v>
      </c>
      <c r="Z462" s="13">
        <v>0.13782087896304299</v>
      </c>
      <c r="AA462" s="13">
        <v>0.187238668975969</v>
      </c>
      <c r="AB462" s="17">
        <v>62.568711084048701</v>
      </c>
      <c r="AC462" s="12">
        <v>1.49724850158317</v>
      </c>
      <c r="AD462" s="12">
        <v>2</v>
      </c>
    </row>
    <row r="463" spans="1:30" x14ac:dyDescent="0.3">
      <c r="A463">
        <v>19</v>
      </c>
      <c r="B463" s="6" t="s">
        <v>975</v>
      </c>
      <c r="C463" s="1" t="s">
        <v>811</v>
      </c>
      <c r="D463" s="13">
        <v>2.9230769230769229</v>
      </c>
      <c r="E463" s="13">
        <v>9.732795747121175</v>
      </c>
      <c r="F463" s="13">
        <v>33.881944179534898</v>
      </c>
      <c r="G463" s="13">
        <v>684.15994771321596</v>
      </c>
      <c r="H463" s="12">
        <v>16.6249997615814</v>
      </c>
      <c r="I463" s="12">
        <v>3.3830645481745401</v>
      </c>
      <c r="J463" s="12">
        <v>0.78360214332739497</v>
      </c>
      <c r="K463" s="18">
        <v>83.395832379659012</v>
      </c>
      <c r="L463" s="12">
        <v>1.8876062875244098E-2</v>
      </c>
      <c r="M463" s="18">
        <v>6.8253334182026308E-3</v>
      </c>
      <c r="N463" s="12">
        <v>83.395832379658998</v>
      </c>
      <c r="O463" s="12">
        <v>50.285714285714299</v>
      </c>
      <c r="P463" s="12">
        <v>19.225174117123501</v>
      </c>
      <c r="Q463" s="14">
        <v>0</v>
      </c>
      <c r="R463" s="14">
        <v>81.132075471698101</v>
      </c>
      <c r="S463" s="14">
        <v>0</v>
      </c>
      <c r="T463" s="12">
        <v>0.34703504043126687</v>
      </c>
      <c r="U463" s="15">
        <v>0.32994603862600003</v>
      </c>
      <c r="V463" s="12">
        <v>1.0404664207907284</v>
      </c>
      <c r="W463" s="12">
        <v>1.4534883720930201</v>
      </c>
      <c r="X463" s="16">
        <v>0.14289021781192601</v>
      </c>
      <c r="Y463" s="12">
        <v>0.86788787115191601</v>
      </c>
      <c r="Z463" s="13">
        <v>0.13211211052777799</v>
      </c>
      <c r="AA463" s="13">
        <v>7.2993326919809998E-3</v>
      </c>
      <c r="AB463" s="17">
        <v>59.3223691758744</v>
      </c>
      <c r="AC463" s="12">
        <v>0.124014154961451</v>
      </c>
      <c r="AD463" s="12">
        <v>1</v>
      </c>
    </row>
    <row r="464" spans="1:30" x14ac:dyDescent="0.3">
      <c r="A464">
        <v>19</v>
      </c>
      <c r="B464" s="6" t="s">
        <v>975</v>
      </c>
      <c r="C464" s="1" t="s">
        <v>817</v>
      </c>
      <c r="D464" s="13">
        <v>0</v>
      </c>
      <c r="E464" s="13">
        <v>9.4151612854003908</v>
      </c>
      <c r="F464" s="13">
        <v>38.890804553853997</v>
      </c>
      <c r="G464" s="13">
        <v>764.15053914388</v>
      </c>
      <c r="H464" s="12">
        <v>20.329032389322901</v>
      </c>
      <c r="I464" s="12">
        <v>3.84649612985808</v>
      </c>
      <c r="J464" s="12">
        <v>1.02669631407178</v>
      </c>
      <c r="K464" s="18">
        <v>85.049071476377293</v>
      </c>
      <c r="L464" s="12">
        <v>0.44417003451615</v>
      </c>
      <c r="M464" s="12">
        <v>1.2759750068653375E-2</v>
      </c>
      <c r="N464" s="12">
        <v>85.049071476377193</v>
      </c>
      <c r="O464" s="12">
        <v>51.724137931034498</v>
      </c>
      <c r="P464" s="12">
        <v>19.734010505876402</v>
      </c>
      <c r="Q464" s="14">
        <v>2.4946543121881684</v>
      </c>
      <c r="R464" s="14">
        <v>63.720598717034925</v>
      </c>
      <c r="S464" s="14">
        <v>0</v>
      </c>
      <c r="T464" s="12">
        <v>0.83606557377049184</v>
      </c>
      <c r="U464" s="15">
        <v>0.22440507445899999</v>
      </c>
      <c r="V464" s="12">
        <v>1.4335050807039962</v>
      </c>
      <c r="W464" s="12">
        <v>2.03488372093023</v>
      </c>
      <c r="X464" s="16">
        <v>3.2424063929776001</v>
      </c>
      <c r="Y464" s="12">
        <v>0.86261137617071504</v>
      </c>
      <c r="Z464" s="13">
        <v>0.13738862498110599</v>
      </c>
      <c r="AA464" s="13">
        <v>0.22395289170607399</v>
      </c>
      <c r="AB464" s="17">
        <v>64.319345400850295</v>
      </c>
      <c r="AC464" s="12">
        <v>2.79823635828846</v>
      </c>
      <c r="AD464" s="12">
        <v>2</v>
      </c>
    </row>
    <row r="465" spans="1:30" x14ac:dyDescent="0.3">
      <c r="A465">
        <v>19</v>
      </c>
      <c r="B465" s="6" t="s">
        <v>975</v>
      </c>
      <c r="C465" s="1" t="s">
        <v>818</v>
      </c>
      <c r="D465" s="13">
        <v>7.3517587939698492</v>
      </c>
      <c r="E465" s="13">
        <v>9.3917419281005863</v>
      </c>
      <c r="F465" s="13">
        <v>39.439716663766397</v>
      </c>
      <c r="G465" s="13">
        <v>776.64257934570298</v>
      </c>
      <c r="H465" s="12">
        <v>20.401209553082701</v>
      </c>
      <c r="I465" s="12">
        <v>3.9327384918293999</v>
      </c>
      <c r="J465" s="12">
        <v>0.93205214561300098</v>
      </c>
      <c r="K465" s="18">
        <v>85.038461888090097</v>
      </c>
      <c r="L465" s="12">
        <v>0.15595669324004699</v>
      </c>
      <c r="M465" s="12">
        <v>8.256312576122582E-3</v>
      </c>
      <c r="N465" s="12">
        <v>85.038461888089998</v>
      </c>
      <c r="O465" s="12">
        <v>48.311111111111103</v>
      </c>
      <c r="P465" s="12">
        <v>23.529791751403799</v>
      </c>
      <c r="Q465" s="14">
        <v>3.0102347983142685</v>
      </c>
      <c r="R465" s="14">
        <v>56.472004816375673</v>
      </c>
      <c r="S465" s="14">
        <v>0</v>
      </c>
      <c r="T465" s="12">
        <v>1.2004816375677303</v>
      </c>
      <c r="U465" s="15">
        <v>0.18758367847900001</v>
      </c>
      <c r="V465" s="12">
        <v>1.3156156871736664</v>
      </c>
      <c r="W465" s="12">
        <v>2.9069767441860499</v>
      </c>
      <c r="X465" s="16">
        <v>0.92572489881452502</v>
      </c>
      <c r="Y465" s="12">
        <v>0.83201039173271496</v>
      </c>
      <c r="Z465" s="13">
        <v>0.16798960833781101</v>
      </c>
      <c r="AA465" s="13">
        <v>8.5701117699671994E-2</v>
      </c>
      <c r="AB465" s="17">
        <v>66.356714568053206</v>
      </c>
      <c r="AC465" s="12">
        <v>0.76976820539591695</v>
      </c>
      <c r="AD465" s="12">
        <v>1</v>
      </c>
    </row>
    <row r="466" spans="1:30" x14ac:dyDescent="0.3">
      <c r="A466">
        <v>19</v>
      </c>
      <c r="B466" s="6" t="s">
        <v>975</v>
      </c>
      <c r="C466" s="1" t="s">
        <v>830</v>
      </c>
      <c r="D466" s="13">
        <v>10</v>
      </c>
      <c r="E466" s="13">
        <v>9.2496639887491874</v>
      </c>
      <c r="F466" s="13">
        <v>41.328014130287897</v>
      </c>
      <c r="G466" s="13">
        <v>808.886426289876</v>
      </c>
      <c r="H466" s="12">
        <v>21.502580833435001</v>
      </c>
      <c r="I466" s="12">
        <v>3.93822926156064</v>
      </c>
      <c r="J466" s="12">
        <v>0.97597803207153999</v>
      </c>
      <c r="K466" s="18">
        <v>86.234860684009305</v>
      </c>
      <c r="L466" s="12">
        <v>2.30430811839396E-2</v>
      </c>
      <c r="M466" s="12">
        <v>3.6281666446787617E-3</v>
      </c>
      <c r="N466" s="12">
        <v>86.234860684009305</v>
      </c>
      <c r="O466" s="12">
        <v>41</v>
      </c>
      <c r="P466" s="12">
        <v>4.7569668769812203</v>
      </c>
      <c r="Q466" s="14">
        <v>0.4178272980501393</v>
      </c>
      <c r="R466" s="14">
        <v>66.573816155988851</v>
      </c>
      <c r="S466" s="14">
        <v>0</v>
      </c>
      <c r="T466" s="12">
        <v>0.83426183844011137</v>
      </c>
      <c r="U466" s="15">
        <v>8.8969599455599995E-3</v>
      </c>
      <c r="V466" s="12">
        <v>1.1999720341151523</v>
      </c>
      <c r="W466" s="12">
        <v>2.9069767441860499</v>
      </c>
      <c r="X466" s="16">
        <v>0.13741647844643001</v>
      </c>
      <c r="Y466" s="12">
        <v>0.83233727952825098</v>
      </c>
      <c r="Z466" s="13">
        <v>0.16766272060765</v>
      </c>
      <c r="AA466" s="13">
        <v>0.22752848031989101</v>
      </c>
      <c r="AB466" s="17">
        <v>67.568117170374705</v>
      </c>
      <c r="AC466" s="12">
        <v>0.114373397331284</v>
      </c>
      <c r="AD466" s="12">
        <v>1</v>
      </c>
    </row>
    <row r="467" spans="1:30" x14ac:dyDescent="0.3">
      <c r="A467">
        <v>19</v>
      </c>
      <c r="B467" s="6" t="s">
        <v>975</v>
      </c>
      <c r="C467" s="1" t="s">
        <v>847</v>
      </c>
      <c r="D467" s="13">
        <v>6</v>
      </c>
      <c r="E467" s="13">
        <v>9.6350807666778557</v>
      </c>
      <c r="F467" s="13">
        <v>35.744047437395302</v>
      </c>
      <c r="G467" s="13">
        <v>711.61290740966695</v>
      </c>
      <c r="H467" s="12">
        <v>18.665688774802401</v>
      </c>
      <c r="I467" s="12">
        <v>3.6152073826108602</v>
      </c>
      <c r="J467" s="12">
        <v>0.91244238189288596</v>
      </c>
      <c r="K467" s="18">
        <v>83.637362888881142</v>
      </c>
      <c r="L467" s="12">
        <v>1.32628270482806E-2</v>
      </c>
      <c r="M467" s="18">
        <v>4.5934285486250049E-3</v>
      </c>
      <c r="N467" s="12">
        <v>83.6373628888811</v>
      </c>
      <c r="O467" s="12">
        <v>50.857142857142897</v>
      </c>
      <c r="P467" s="12">
        <v>30.146782642196101</v>
      </c>
      <c r="Q467" s="14">
        <v>2.954209748892171</v>
      </c>
      <c r="R467" s="14">
        <v>62.481536189069416</v>
      </c>
      <c r="S467" s="14">
        <v>0</v>
      </c>
      <c r="T467" s="12">
        <v>0.62776957163958647</v>
      </c>
      <c r="U467" s="15">
        <v>7.28087854472E-2</v>
      </c>
      <c r="V467" s="12">
        <v>1.3052887832909299</v>
      </c>
      <c r="W467" s="12">
        <v>2.03488372093023</v>
      </c>
      <c r="X467" s="16">
        <v>9.6224132380401006E-2</v>
      </c>
      <c r="Y467" s="12">
        <v>0.86201692383964401</v>
      </c>
      <c r="Z467" s="13">
        <v>0.13798307888780001</v>
      </c>
      <c r="AA467" s="13">
        <v>2.5124018558020999E-2</v>
      </c>
      <c r="AB467" s="17">
        <v>61.548146792820503</v>
      </c>
      <c r="AC467" s="12">
        <v>8.2961305403786198E-2</v>
      </c>
      <c r="AD467" s="12">
        <v>1</v>
      </c>
    </row>
    <row r="468" spans="1:30" x14ac:dyDescent="0.3">
      <c r="A468">
        <v>19</v>
      </c>
      <c r="B468" s="6" t="s">
        <v>975</v>
      </c>
      <c r="C468" s="1" t="s">
        <v>879</v>
      </c>
      <c r="D468" s="13">
        <v>0</v>
      </c>
      <c r="E468" s="13">
        <v>9.4085484313964844</v>
      </c>
      <c r="F468" s="13">
        <v>39.138888586135103</v>
      </c>
      <c r="G468" s="13">
        <v>773.89032592773401</v>
      </c>
      <c r="H468" s="12">
        <v>20.527419662475499</v>
      </c>
      <c r="I468" s="12">
        <v>3.9062980016072499</v>
      </c>
      <c r="J468" s="12">
        <v>0.95238093818936997</v>
      </c>
      <c r="K468" s="18">
        <v>84.750915890648258</v>
      </c>
      <c r="L468" s="12">
        <v>0.760845369692562</v>
      </c>
      <c r="M468" s="12">
        <v>4.5369166182354093E-3</v>
      </c>
      <c r="N468" s="12">
        <v>84.750915890648201</v>
      </c>
      <c r="O468" s="12">
        <v>48.047619047619101</v>
      </c>
      <c r="P468" s="12">
        <v>28.5152149587094</v>
      </c>
      <c r="Q468" s="14">
        <v>0</v>
      </c>
      <c r="R468" s="14">
        <v>71.803652968036531</v>
      </c>
      <c r="S468" s="14">
        <v>0</v>
      </c>
      <c r="T468" s="13">
        <v>0.76712328767123283</v>
      </c>
      <c r="U468" s="15">
        <v>0.24764797370899999</v>
      </c>
      <c r="V468" s="12">
        <v>1.4439002000368559</v>
      </c>
      <c r="W468" s="12">
        <v>2.9069767441860499</v>
      </c>
      <c r="X468" s="16">
        <v>2.95121094700839</v>
      </c>
      <c r="Y468" s="12">
        <v>0.74453225495771702</v>
      </c>
      <c r="Z468" s="13">
        <v>0.25546774537016897</v>
      </c>
      <c r="AA468" s="13">
        <v>0.178606044980994</v>
      </c>
      <c r="AB468" s="17">
        <v>66.329874936196106</v>
      </c>
      <c r="AC468" s="12">
        <v>2.1903655803577502</v>
      </c>
      <c r="AD468" s="12">
        <v>2</v>
      </c>
    </row>
    <row r="469" spans="1:30" x14ac:dyDescent="0.3">
      <c r="A469">
        <v>19</v>
      </c>
      <c r="B469" s="6" t="s">
        <v>975</v>
      </c>
      <c r="C469" s="1" t="s">
        <v>884</v>
      </c>
      <c r="D469" s="13">
        <v>-7.0863309352517989</v>
      </c>
      <c r="E469" s="13">
        <v>9.3810659325641144</v>
      </c>
      <c r="F469" s="13">
        <v>40.595237913585798</v>
      </c>
      <c r="G469" s="13">
        <v>802.57643459154201</v>
      </c>
      <c r="H469" s="12">
        <v>21.328725269862499</v>
      </c>
      <c r="I469" s="12">
        <v>4.1520736103966103</v>
      </c>
      <c r="J469" s="12">
        <v>1.0368663725398799</v>
      </c>
      <c r="K469" s="18">
        <v>85.468863714308966</v>
      </c>
      <c r="L469" s="12">
        <v>0.36039033432281598</v>
      </c>
      <c r="M469" s="18">
        <v>7.5905263411665432E-3</v>
      </c>
      <c r="N469" s="12">
        <v>85.468863714308895</v>
      </c>
      <c r="O469" s="12">
        <v>63.476190476190503</v>
      </c>
      <c r="P469" s="12">
        <v>12.1016366834798</v>
      </c>
      <c r="Q469" s="14">
        <v>3.5480859010270773</v>
      </c>
      <c r="R469" s="14">
        <v>87.208216619981329</v>
      </c>
      <c r="S469" s="14">
        <v>0</v>
      </c>
      <c r="T469" s="13">
        <v>0.76470588235294112</v>
      </c>
      <c r="U469" s="15">
        <v>0.17886648762900001</v>
      </c>
      <c r="V469" s="12">
        <v>1.3448955125586932</v>
      </c>
      <c r="W469" s="12">
        <v>1.4534883720930201</v>
      </c>
      <c r="X469" s="16">
        <v>2.3765157365443401</v>
      </c>
      <c r="Y469" s="12">
        <v>0.84789160473177605</v>
      </c>
      <c r="Z469" s="13">
        <v>0.15210839569287701</v>
      </c>
      <c r="AA469" s="13">
        <v>0.19541855318086701</v>
      </c>
      <c r="AB469" s="17">
        <v>67.524842139048502</v>
      </c>
      <c r="AC469" s="12">
        <v>2.0161254030006099</v>
      </c>
      <c r="AD469" s="12">
        <v>2</v>
      </c>
    </row>
    <row r="470" spans="1:30" x14ac:dyDescent="0.3">
      <c r="A470">
        <v>19</v>
      </c>
      <c r="B470" s="6" t="s">
        <v>975</v>
      </c>
      <c r="C470" s="1" t="s">
        <v>917</v>
      </c>
      <c r="D470" s="13">
        <v>0.85316455696202531</v>
      </c>
      <c r="E470" s="13">
        <v>9.73287955467854</v>
      </c>
      <c r="F470" s="13">
        <v>34.686544470830697</v>
      </c>
      <c r="G470" s="13">
        <v>697.07487221813994</v>
      </c>
      <c r="H470" s="12">
        <v>18.014976859092702</v>
      </c>
      <c r="I470" s="12">
        <v>3.3302751965479001</v>
      </c>
      <c r="J470" s="12">
        <v>0.92719738691224995</v>
      </c>
      <c r="K470" s="18">
        <v>83.262879537879869</v>
      </c>
      <c r="L470" s="12">
        <v>0.114681007817342</v>
      </c>
      <c r="M470" s="18">
        <v>3.9409780247996636E-3</v>
      </c>
      <c r="N470" s="12">
        <v>83.262879537879797</v>
      </c>
      <c r="O470" s="12">
        <v>69.373913043478296</v>
      </c>
      <c r="P470" s="12">
        <v>33.077015260557197</v>
      </c>
      <c r="Q470" s="14">
        <v>3.1680000000000001</v>
      </c>
      <c r="R470" s="14">
        <v>62.111999999999995</v>
      </c>
      <c r="S470" s="14">
        <v>0</v>
      </c>
      <c r="T470" s="13">
        <v>0.76495999999999997</v>
      </c>
      <c r="U470" s="15">
        <v>0.17478625368199999</v>
      </c>
      <c r="V470" s="12">
        <v>1.3218208929523825</v>
      </c>
      <c r="W470" s="12">
        <v>2.03488372093023</v>
      </c>
      <c r="X470" s="16">
        <v>0.65721916616601395</v>
      </c>
      <c r="Y470" s="12">
        <v>0.82593400088043101</v>
      </c>
      <c r="Z470" s="13">
        <v>0.174065999943285</v>
      </c>
      <c r="AA470" s="13">
        <v>5.3628517153446999E-2</v>
      </c>
      <c r="AB470" s="17">
        <v>61.4096982905807</v>
      </c>
      <c r="AC470" s="12">
        <v>0.54253815831284902</v>
      </c>
      <c r="AD470" s="12">
        <v>1</v>
      </c>
    </row>
    <row r="471" spans="1:30" x14ac:dyDescent="0.3">
      <c r="A471">
        <v>19</v>
      </c>
      <c r="B471" s="6" t="s">
        <v>975</v>
      </c>
      <c r="C471" s="1" t="s">
        <v>921</v>
      </c>
      <c r="D471" s="13">
        <v>3.1777777777777776</v>
      </c>
      <c r="E471" s="13">
        <v>9.5008065414428717</v>
      </c>
      <c r="F471" s="13">
        <v>38.974999618530198</v>
      </c>
      <c r="G471" s="13">
        <v>771.78871459960897</v>
      </c>
      <c r="H471" s="12">
        <v>20.4838707447052</v>
      </c>
      <c r="I471" s="12">
        <v>4.0016129016876203</v>
      </c>
      <c r="J471" s="12">
        <v>0.99032256305217703</v>
      </c>
      <c r="K471" s="18">
        <v>84.051923751831055</v>
      </c>
      <c r="L471" s="12">
        <v>6.3503402662063196E-2</v>
      </c>
      <c r="M471" s="18">
        <v>1.4339733837793271E-2</v>
      </c>
      <c r="N471" s="12">
        <v>84.051923751830998</v>
      </c>
      <c r="O471" s="12">
        <v>46.941176470588204</v>
      </c>
      <c r="P471" s="12">
        <v>45.489366245720703</v>
      </c>
      <c r="Q471" s="14">
        <v>2.6954177897574123</v>
      </c>
      <c r="R471" s="14">
        <v>66.756513926325241</v>
      </c>
      <c r="S471" s="14">
        <v>0</v>
      </c>
      <c r="T471" s="13">
        <v>0.54537286612758307</v>
      </c>
      <c r="U471" s="15">
        <v>8.5219312825400004E-2</v>
      </c>
      <c r="V471" s="12">
        <v>1.190041840871175</v>
      </c>
      <c r="W471" s="12">
        <v>4.0697674418604697</v>
      </c>
      <c r="X471" s="16">
        <v>0.46131257515803997</v>
      </c>
      <c r="Y471" s="12">
        <v>0.86195750759595302</v>
      </c>
      <c r="Z471" s="13">
        <v>0.13804249212903499</v>
      </c>
      <c r="AA471" s="13">
        <v>8.4214337677026005E-2</v>
      </c>
      <c r="AB471" s="17">
        <v>65.743513319227404</v>
      </c>
      <c r="AC471" s="12">
        <v>0.39780917284101902</v>
      </c>
      <c r="AD471" s="12">
        <v>1</v>
      </c>
    </row>
    <row r="472" spans="1:30" x14ac:dyDescent="0.3">
      <c r="A472">
        <v>19</v>
      </c>
      <c r="B472" s="6" t="s">
        <v>975</v>
      </c>
      <c r="C472" s="1" t="s">
        <v>937</v>
      </c>
      <c r="D472" s="13">
        <v>0</v>
      </c>
      <c r="E472" s="13">
        <v>9.5931450843811028</v>
      </c>
      <c r="F472" s="13">
        <v>36.6374996185302</v>
      </c>
      <c r="G472" s="13">
        <v>725.37096405029195</v>
      </c>
      <c r="H472" s="12">
        <v>19.233870983123701</v>
      </c>
      <c r="I472" s="12">
        <v>3.5870967626571599</v>
      </c>
      <c r="J472" s="12">
        <v>1.02903227806091</v>
      </c>
      <c r="K472" s="18">
        <v>83.869231414794925</v>
      </c>
      <c r="L472" s="12">
        <v>0.64946948238339497</v>
      </c>
      <c r="M472" s="18">
        <v>7.534749893238768E-3</v>
      </c>
      <c r="N472" s="12">
        <v>83.869231414794896</v>
      </c>
      <c r="O472" s="12">
        <v>55</v>
      </c>
      <c r="P472" s="12">
        <v>22.539113930417699</v>
      </c>
      <c r="Q472" s="14">
        <v>2.2088353413654618</v>
      </c>
      <c r="R472" s="14">
        <v>81.92771084337349</v>
      </c>
      <c r="S472" s="14">
        <v>0</v>
      </c>
      <c r="T472" s="13">
        <v>0.19879518072289157</v>
      </c>
      <c r="U472" s="15">
        <v>0.20727757667899999</v>
      </c>
      <c r="V472" s="12">
        <v>1.4000186783926827</v>
      </c>
      <c r="W472" s="12">
        <v>1.4534883720930201</v>
      </c>
      <c r="X472" s="16">
        <v>3.4200722195312299</v>
      </c>
      <c r="Y472" s="12">
        <v>0.81121696159016798</v>
      </c>
      <c r="Z472" s="13">
        <v>0.1887830375573</v>
      </c>
      <c r="AA472" s="13">
        <v>0.25325321593630501</v>
      </c>
      <c r="AB472" s="17">
        <v>63.432348375558398</v>
      </c>
      <c r="AC472" s="12">
        <v>2.7706027307694399</v>
      </c>
      <c r="AD472" s="12">
        <v>2</v>
      </c>
    </row>
    <row r="473" spans="1:30" x14ac:dyDescent="0.3">
      <c r="A473">
        <v>20</v>
      </c>
      <c r="B473" s="6" t="s">
        <v>986</v>
      </c>
      <c r="C473" s="1" t="s">
        <v>89</v>
      </c>
      <c r="D473" s="13">
        <v>0</v>
      </c>
      <c r="E473" s="13">
        <v>9.5439206636868992</v>
      </c>
      <c r="F473" s="13">
        <v>31.140625158945699</v>
      </c>
      <c r="G473" s="13">
        <v>614.11290095402603</v>
      </c>
      <c r="H473" s="12">
        <v>14.704515991210901</v>
      </c>
      <c r="I473" s="12">
        <v>2.6989247202873199</v>
      </c>
      <c r="J473" s="12">
        <v>0.84408601621786705</v>
      </c>
      <c r="K473" s="18">
        <v>83.217948595682785</v>
      </c>
      <c r="L473" s="12">
        <v>0.45121113229704601</v>
      </c>
      <c r="M473" s="12">
        <v>6.335168170996687E-2</v>
      </c>
      <c r="N473" s="12">
        <v>83.217948595682699</v>
      </c>
      <c r="O473" s="12">
        <v>45.419354838709701</v>
      </c>
      <c r="P473" s="12">
        <v>26.799078297529402</v>
      </c>
      <c r="Q473" s="14">
        <v>3.237198351971748</v>
      </c>
      <c r="R473" s="14">
        <v>71.512654502648616</v>
      </c>
      <c r="S473" s="14">
        <v>0</v>
      </c>
      <c r="T473" s="12">
        <v>0.53619776339022951</v>
      </c>
      <c r="U473" s="15">
        <v>0.19836134839399999</v>
      </c>
      <c r="V473" s="12">
        <v>1.1693299198150635</v>
      </c>
      <c r="W473" s="12">
        <v>2.03488372093023</v>
      </c>
      <c r="X473" s="16">
        <v>3.3919179507470001</v>
      </c>
      <c r="Y473" s="12">
        <v>0.86644948671227395</v>
      </c>
      <c r="Z473" s="13">
        <v>0.13355051260505499</v>
      </c>
      <c r="AA473" s="13">
        <v>0.31996983879881702</v>
      </c>
      <c r="AB473" s="17">
        <v>55.041629974532697</v>
      </c>
      <c r="AC473" s="12">
        <v>2.9407068169650299</v>
      </c>
      <c r="AD473" s="12">
        <v>2</v>
      </c>
    </row>
    <row r="474" spans="1:30" x14ac:dyDescent="0.3">
      <c r="A474">
        <v>20</v>
      </c>
      <c r="B474" s="6" t="s">
        <v>986</v>
      </c>
      <c r="C474" s="1" t="s">
        <v>162</v>
      </c>
      <c r="D474" s="13">
        <v>0</v>
      </c>
      <c r="E474" s="13">
        <v>9.3759856753879127</v>
      </c>
      <c r="F474" s="13">
        <v>33.622685114542598</v>
      </c>
      <c r="G474" s="13">
        <v>657.90233272976297</v>
      </c>
      <c r="H474" s="12">
        <v>15.7565178544553</v>
      </c>
      <c r="I474" s="12">
        <v>2.8127239942550601</v>
      </c>
      <c r="J474" s="12">
        <v>0.88216844780577597</v>
      </c>
      <c r="K474" s="18">
        <v>84.790597915649414</v>
      </c>
      <c r="L474" s="12">
        <v>0.54275990159964205</v>
      </c>
      <c r="M474" s="12">
        <v>2.9288622638526954E-2</v>
      </c>
      <c r="N474" s="12">
        <v>84.7905979156494</v>
      </c>
      <c r="O474" s="12">
        <v>53.9305555555556</v>
      </c>
      <c r="P474" s="12">
        <v>13.3230633799814</v>
      </c>
      <c r="Q474" s="14">
        <v>4.6025104602510458</v>
      </c>
      <c r="R474" s="14">
        <v>77.562761506276161</v>
      </c>
      <c r="S474" s="14">
        <v>0</v>
      </c>
      <c r="T474" s="12">
        <v>0.45763598326359833</v>
      </c>
      <c r="U474" s="15">
        <v>0.178161354844</v>
      </c>
      <c r="V474" s="12">
        <v>1.2196683476610881</v>
      </c>
      <c r="W474" s="12">
        <v>2.5</v>
      </c>
      <c r="X474" s="16">
        <v>2.8475789870292099</v>
      </c>
      <c r="Y474" s="12">
        <v>0.81000394018666799</v>
      </c>
      <c r="Z474" s="13">
        <v>0.18999605972449299</v>
      </c>
      <c r="AA474" s="13">
        <v>0.32995032409564601</v>
      </c>
      <c r="AB474" s="17">
        <v>57.412760337528901</v>
      </c>
      <c r="AC474" s="12">
        <v>2.30481908615771</v>
      </c>
      <c r="AD474" s="12">
        <v>2</v>
      </c>
    </row>
    <row r="475" spans="1:30" x14ac:dyDescent="0.3">
      <c r="A475">
        <v>20</v>
      </c>
      <c r="B475" s="6" t="s">
        <v>986</v>
      </c>
      <c r="C475" s="1" t="s">
        <v>173</v>
      </c>
      <c r="D475" s="13">
        <v>0</v>
      </c>
      <c r="E475" s="13">
        <v>9.6246680315803079</v>
      </c>
      <c r="F475" s="13">
        <v>30.443627862369301</v>
      </c>
      <c r="G475" s="13">
        <v>603.18026194852905</v>
      </c>
      <c r="H475" s="12">
        <v>13.3387095663282</v>
      </c>
      <c r="I475" s="12">
        <v>2.7096774437848201</v>
      </c>
      <c r="J475" s="12">
        <v>0.70967740171095905</v>
      </c>
      <c r="K475" s="18">
        <v>83.38009015251609</v>
      </c>
      <c r="L475" s="12">
        <v>1.56373720214967E-2</v>
      </c>
      <c r="M475" s="12">
        <v>5.4653332976158705E-3</v>
      </c>
      <c r="N475" s="12">
        <v>83.380090152516004</v>
      </c>
      <c r="O475" s="12">
        <v>46</v>
      </c>
      <c r="P475" s="12">
        <v>39.3425245072346</v>
      </c>
      <c r="Q475" s="14">
        <v>0.7743362831858408</v>
      </c>
      <c r="R475" s="14">
        <v>64.491150442477874</v>
      </c>
      <c r="S475" s="14">
        <v>0</v>
      </c>
      <c r="T475" s="12">
        <v>0.80641592920353977</v>
      </c>
      <c r="U475" s="15">
        <v>0.33000001311299998</v>
      </c>
      <c r="V475" s="12">
        <v>1.1135713197290897</v>
      </c>
      <c r="W475" s="12">
        <v>1.4534883720930201</v>
      </c>
      <c r="X475" s="16">
        <v>9.5853874321327998E-2</v>
      </c>
      <c r="Y475" s="12">
        <v>0.83625661732330703</v>
      </c>
      <c r="Z475" s="13">
        <v>0.16374338291135701</v>
      </c>
      <c r="AA475" s="13">
        <v>5.5935514859959999E-3</v>
      </c>
      <c r="AB475" s="17">
        <v>51.908197984920697</v>
      </c>
      <c r="AC475" s="12">
        <v>8.0216502368870804E-2</v>
      </c>
      <c r="AD475" s="12">
        <v>1</v>
      </c>
    </row>
    <row r="476" spans="1:30" x14ac:dyDescent="0.3">
      <c r="A476">
        <v>20</v>
      </c>
      <c r="B476" s="6" t="s">
        <v>986</v>
      </c>
      <c r="C476" s="1" t="s">
        <v>175</v>
      </c>
      <c r="D476" s="13">
        <v>2.6153846153846154</v>
      </c>
      <c r="E476" s="13">
        <v>9.6008166928834555</v>
      </c>
      <c r="F476" s="13">
        <v>30.770555597941001</v>
      </c>
      <c r="G476" s="13">
        <v>609.76398554934701</v>
      </c>
      <c r="H476" s="12">
        <v>13.4639858350361</v>
      </c>
      <c r="I476" s="12">
        <v>2.6270967610676998</v>
      </c>
      <c r="J476" s="12">
        <v>0.69978493849436396</v>
      </c>
      <c r="K476" s="18">
        <v>83.115897623697919</v>
      </c>
      <c r="L476" s="12">
        <v>0.100310180632403</v>
      </c>
      <c r="M476" s="12">
        <v>4.0433913164778842E-3</v>
      </c>
      <c r="N476" s="12">
        <v>83.115897623697904</v>
      </c>
      <c r="O476" s="12">
        <v>54.493333333333297</v>
      </c>
      <c r="P476" s="12">
        <v>23.685461599252701</v>
      </c>
      <c r="Q476" s="14">
        <v>3.1363088057901085</v>
      </c>
      <c r="R476" s="14">
        <v>69.059107358262963</v>
      </c>
      <c r="S476" s="14">
        <v>0.34177724165661444</v>
      </c>
      <c r="T476" s="12">
        <v>0.36429433051869725</v>
      </c>
      <c r="U476" s="15">
        <v>0.21970616076300001</v>
      </c>
      <c r="V476" s="12">
        <v>1.2555415568614083</v>
      </c>
      <c r="W476" s="12">
        <v>4.0697674418604697</v>
      </c>
      <c r="X476" s="16">
        <v>0.73532622450950003</v>
      </c>
      <c r="Y476" s="12">
        <v>0.86685283549238901</v>
      </c>
      <c r="Z476" s="13">
        <v>0.13314701175006699</v>
      </c>
      <c r="AA476" s="13">
        <v>9.7446707502306995E-2</v>
      </c>
      <c r="AB476" s="17">
        <v>51.886081680240203</v>
      </c>
      <c r="AC476" s="12">
        <v>0.63501604443569903</v>
      </c>
      <c r="AD476" s="12">
        <v>1</v>
      </c>
    </row>
    <row r="477" spans="1:30" x14ac:dyDescent="0.3">
      <c r="A477">
        <v>20</v>
      </c>
      <c r="B477" s="6" t="s">
        <v>986</v>
      </c>
      <c r="C477" s="1" t="s">
        <v>289</v>
      </c>
      <c r="D477" s="13">
        <v>14</v>
      </c>
      <c r="E477" s="13">
        <v>9.6428453494340935</v>
      </c>
      <c r="F477" s="13">
        <v>29.739928359076998</v>
      </c>
      <c r="G477" s="13">
        <v>589.61083749624402</v>
      </c>
      <c r="H477" s="12">
        <v>12.7181451797485</v>
      </c>
      <c r="I477" s="12">
        <v>2.4566052470888402</v>
      </c>
      <c r="J477" s="12">
        <v>0.67511519931611597</v>
      </c>
      <c r="K477" s="18">
        <v>83.400640941801527</v>
      </c>
      <c r="L477" s="12">
        <v>1.8459912739588E-2</v>
      </c>
      <c r="M477" s="12">
        <v>2.1905882393612582E-2</v>
      </c>
      <c r="N477" s="12">
        <v>83.400640941801498</v>
      </c>
      <c r="O477" s="12">
        <v>43.152173913043498</v>
      </c>
      <c r="P477" s="12">
        <v>9.3647088216132506</v>
      </c>
      <c r="Q477" s="14">
        <v>1.5929203539823009</v>
      </c>
      <c r="R477" s="14">
        <v>63.805309734513273</v>
      </c>
      <c r="S477" s="14">
        <v>0</v>
      </c>
      <c r="T477" s="12">
        <v>0.34982935153583616</v>
      </c>
      <c r="U477" s="15">
        <v>0.18863063551299999</v>
      </c>
      <c r="V477" s="12">
        <v>1.1883394778338892</v>
      </c>
      <c r="W477" s="12">
        <v>1.4534883720930201</v>
      </c>
      <c r="X477" s="16">
        <v>0.139134280480885</v>
      </c>
      <c r="Y477" s="12">
        <v>0.86731879937721901</v>
      </c>
      <c r="Z477" s="13">
        <v>0.13268120103630199</v>
      </c>
      <c r="AA477" s="13">
        <v>1.5009706418932E-2</v>
      </c>
      <c r="AB477" s="17">
        <v>49.239950996785403</v>
      </c>
      <c r="AC477" s="12">
        <v>0.120674367867963</v>
      </c>
      <c r="AD477" s="12">
        <v>1</v>
      </c>
    </row>
    <row r="478" spans="1:30" x14ac:dyDescent="0.3">
      <c r="A478">
        <v>20</v>
      </c>
      <c r="B478" s="6" t="s">
        <v>986</v>
      </c>
      <c r="C478" s="1" t="s">
        <v>309</v>
      </c>
      <c r="D478" s="13">
        <v>1</v>
      </c>
      <c r="E478" s="13">
        <v>9.3069534047444655</v>
      </c>
      <c r="F478" s="13">
        <v>35.819746390632901</v>
      </c>
      <c r="G478" s="13">
        <v>696.30788574218695</v>
      </c>
      <c r="H478" s="12">
        <v>16.728830695152201</v>
      </c>
      <c r="I478" s="12">
        <v>3.0525946643041499</v>
      </c>
      <c r="J478" s="12">
        <v>0.80855538598869203</v>
      </c>
      <c r="K478" s="18">
        <v>86.272575295489773</v>
      </c>
      <c r="L478" s="12">
        <v>0.40308750665607401</v>
      </c>
      <c r="M478" s="12">
        <v>2.2061588040635211E-2</v>
      </c>
      <c r="N478" s="12">
        <v>86.272575295489702</v>
      </c>
      <c r="O478" s="12">
        <v>43.705263157894699</v>
      </c>
      <c r="P478" s="12">
        <v>1.3621405696439599</v>
      </c>
      <c r="Q478" s="14">
        <v>5.8064516129032251</v>
      </c>
      <c r="R478" s="14">
        <v>84.659498207885306</v>
      </c>
      <c r="S478" s="14">
        <v>0</v>
      </c>
      <c r="T478" s="12">
        <v>0.18207885304659499</v>
      </c>
      <c r="U478" s="15">
        <v>0.116520842044</v>
      </c>
      <c r="V478" s="12">
        <v>1.1815057853641717</v>
      </c>
      <c r="W478" s="12">
        <v>2.9069767441860499</v>
      </c>
      <c r="X478" s="16">
        <v>2.9215849761342598</v>
      </c>
      <c r="Y478" s="12">
        <v>0.86213895179211297</v>
      </c>
      <c r="Z478" s="13">
        <v>0.137861048349638</v>
      </c>
      <c r="AA478" s="13">
        <v>0.45644624906193498</v>
      </c>
      <c r="AB478" s="17">
        <v>57.286041870739197</v>
      </c>
      <c r="AC478" s="12">
        <v>2.5184974721894302</v>
      </c>
      <c r="AD478" s="12">
        <v>2</v>
      </c>
    </row>
    <row r="479" spans="1:30" x14ac:dyDescent="0.3">
      <c r="A479">
        <v>20</v>
      </c>
      <c r="B479" s="6" t="s">
        <v>986</v>
      </c>
      <c r="C479" s="1" t="s">
        <v>313</v>
      </c>
      <c r="D479" s="13">
        <v>0</v>
      </c>
      <c r="E479" s="13">
        <v>9.6604838180541996</v>
      </c>
      <c r="F479" s="13">
        <v>29.537500000000001</v>
      </c>
      <c r="G479" s="13">
        <v>585.14516601562502</v>
      </c>
      <c r="H479" s="12">
        <v>12.323983275371999</v>
      </c>
      <c r="I479" s="12">
        <v>2.4758064746856601</v>
      </c>
      <c r="J479" s="12">
        <v>0.67258064746856705</v>
      </c>
      <c r="K479" s="18">
        <v>83.292307662963864</v>
      </c>
      <c r="L479" s="12">
        <v>3.59044370678741E-2</v>
      </c>
      <c r="M479" s="12">
        <v>5.3434000117704274E-3</v>
      </c>
      <c r="N479" s="12">
        <v>83.292307662963793</v>
      </c>
      <c r="O479" s="12">
        <v>46.3913043478261</v>
      </c>
      <c r="P479" s="12">
        <v>13.2983793108782</v>
      </c>
      <c r="Q479" s="14">
        <v>1.3623978201634879</v>
      </c>
      <c r="R479" s="14">
        <v>65.940054495912804</v>
      </c>
      <c r="S479" s="14">
        <v>0</v>
      </c>
      <c r="T479" s="12">
        <v>1.103542234332425</v>
      </c>
      <c r="U479" s="15">
        <v>0.252871860728</v>
      </c>
      <c r="V479" s="12">
        <v>1.1858617165509393</v>
      </c>
      <c r="W479" s="12">
        <v>2.9069767441860499</v>
      </c>
      <c r="X479" s="16">
        <v>0.235107799619899</v>
      </c>
      <c r="Y479" s="12">
        <v>0.84730200628732999</v>
      </c>
      <c r="Z479" s="13">
        <v>0.15269799544747001</v>
      </c>
      <c r="AA479" s="13">
        <v>1.718768672347E-2</v>
      </c>
      <c r="AB479" s="17">
        <v>50.007380454877797</v>
      </c>
      <c r="AC479" s="12">
        <v>0.19920336240651201</v>
      </c>
      <c r="AD479" s="12">
        <v>1</v>
      </c>
    </row>
    <row r="480" spans="1:30" x14ac:dyDescent="0.3">
      <c r="A480">
        <v>20</v>
      </c>
      <c r="B480" s="6" t="s">
        <v>986</v>
      </c>
      <c r="C480" s="1" t="s">
        <v>332</v>
      </c>
      <c r="D480" s="13">
        <v>0</v>
      </c>
      <c r="E480" s="13">
        <v>9.5996568558063906</v>
      </c>
      <c r="F480" s="13">
        <v>30.113224610038401</v>
      </c>
      <c r="G480" s="13">
        <v>596.07000862283905</v>
      </c>
      <c r="H480" s="12">
        <v>12.7486305596693</v>
      </c>
      <c r="I480" s="12">
        <v>2.6044880307238998</v>
      </c>
      <c r="J480" s="12">
        <v>0.68513322524402498</v>
      </c>
      <c r="K480" s="18">
        <v>83.301840077275813</v>
      </c>
      <c r="L480" s="12">
        <v>2.5105267102168701E-2</v>
      </c>
      <c r="M480" s="12">
        <v>6.39276658766903E-3</v>
      </c>
      <c r="N480" s="12">
        <v>83.301840077275799</v>
      </c>
      <c r="O480" s="12">
        <v>49.685185185185198</v>
      </c>
      <c r="P480" s="12">
        <v>12.6328302214028</v>
      </c>
      <c r="Q480" s="14">
        <v>1.8335166850018336</v>
      </c>
      <c r="R480" s="14">
        <v>73.597359735973612</v>
      </c>
      <c r="S480" s="14">
        <v>0</v>
      </c>
      <c r="T480" s="12">
        <v>0.45727906123945727</v>
      </c>
      <c r="U480" s="15">
        <v>0.16868962644400001</v>
      </c>
      <c r="V480" s="12">
        <v>1.2088522466353184</v>
      </c>
      <c r="W480" s="12">
        <v>4.0697674418604697</v>
      </c>
      <c r="X480" s="16">
        <v>0.18971210990161899</v>
      </c>
      <c r="Y480" s="12">
        <v>0.86762003180902203</v>
      </c>
      <c r="Z480" s="13">
        <v>0.13237996831441801</v>
      </c>
      <c r="AA480" s="13">
        <v>3.6465222170335002E-2</v>
      </c>
      <c r="AB480" s="17">
        <v>51.7235412714695</v>
      </c>
      <c r="AC480" s="12">
        <v>0.16460684262823999</v>
      </c>
      <c r="AD480" s="12">
        <v>1</v>
      </c>
    </row>
    <row r="481" spans="1:30" x14ac:dyDescent="0.3">
      <c r="A481">
        <v>20</v>
      </c>
      <c r="B481" s="6" t="s">
        <v>986</v>
      </c>
      <c r="C481" s="1" t="s">
        <v>417</v>
      </c>
      <c r="D481" s="13">
        <v>2.3333333333333335</v>
      </c>
      <c r="E481" s="13">
        <v>9.5019355392456042</v>
      </c>
      <c r="F481" s="13">
        <v>33.310109341730801</v>
      </c>
      <c r="G481" s="13">
        <v>656.98763529459598</v>
      </c>
      <c r="H481" s="12">
        <v>15.366935525621599</v>
      </c>
      <c r="I481" s="12">
        <v>2.9576943546045</v>
      </c>
      <c r="J481" s="12">
        <v>0.787942880489787</v>
      </c>
      <c r="K481" s="18">
        <v>84.518915645411752</v>
      </c>
      <c r="L481" s="12">
        <v>0.61449806080049296</v>
      </c>
      <c r="M481" s="12">
        <v>7.5445714402511454E-3</v>
      </c>
      <c r="N481" s="12">
        <v>84.518915645411695</v>
      </c>
      <c r="O481" s="12">
        <v>55.728813559321999</v>
      </c>
      <c r="P481" s="12">
        <v>14.3869750151612</v>
      </c>
      <c r="Q481" s="14">
        <v>7.5565610859728505</v>
      </c>
      <c r="R481" s="14">
        <v>70.135746606334848</v>
      </c>
      <c r="S481" s="14">
        <v>0</v>
      </c>
      <c r="T481" s="12">
        <v>0.45701357466063347</v>
      </c>
      <c r="U481" s="15">
        <v>0.138429247457</v>
      </c>
      <c r="V481" s="12">
        <v>1.1682108134159204</v>
      </c>
      <c r="W481" s="12">
        <v>2.9069767441860499</v>
      </c>
      <c r="X481" s="16">
        <v>4.4645337525115698</v>
      </c>
      <c r="Y481" s="12">
        <v>0.86277820895601598</v>
      </c>
      <c r="Z481" s="13">
        <v>0.13721847309176999</v>
      </c>
      <c r="AA481" s="13">
        <v>0.56195859593004804</v>
      </c>
      <c r="AB481" s="17">
        <v>54.793573299358599</v>
      </c>
      <c r="AC481" s="12">
        <v>3.8500356911491802</v>
      </c>
      <c r="AD481" s="12">
        <v>2</v>
      </c>
    </row>
    <row r="482" spans="1:30" x14ac:dyDescent="0.3">
      <c r="A482">
        <v>20</v>
      </c>
      <c r="B482" s="6" t="s">
        <v>986</v>
      </c>
      <c r="C482" s="1" t="s">
        <v>419</v>
      </c>
      <c r="D482" s="13">
        <v>0</v>
      </c>
      <c r="E482" s="13">
        <v>9.6485662248399517</v>
      </c>
      <c r="F482" s="13">
        <v>29.636574003431502</v>
      </c>
      <c r="G482" s="13">
        <v>586.246598093133</v>
      </c>
      <c r="H482" s="12">
        <v>12.3938880719636</v>
      </c>
      <c r="I482" s="12">
        <v>2.3584229283862599</v>
      </c>
      <c r="J482" s="12">
        <v>0.57168459561135998</v>
      </c>
      <c r="K482" s="18">
        <v>83.673077053493927</v>
      </c>
      <c r="L482" s="12">
        <v>0.64268396051648302</v>
      </c>
      <c r="M482" s="12">
        <v>8.1190000144908056E-3</v>
      </c>
      <c r="N482" s="12">
        <v>83.673077053493898</v>
      </c>
      <c r="O482" s="12">
        <v>44.8333333333333</v>
      </c>
      <c r="P482" s="12">
        <v>45.149242027715502</v>
      </c>
      <c r="Q482" s="14">
        <v>1.7150395778364116</v>
      </c>
      <c r="R482" s="14">
        <v>39.313984168865431</v>
      </c>
      <c r="S482" s="14">
        <v>0</v>
      </c>
      <c r="T482" s="12">
        <v>0.76253298153034299</v>
      </c>
      <c r="U482" s="15">
        <v>0.27601286681300002</v>
      </c>
      <c r="V482" s="12">
        <v>1.1610420248176478</v>
      </c>
      <c r="W482" s="12">
        <v>1.4534883720930201</v>
      </c>
      <c r="X482" s="16">
        <v>4.8382698905050896</v>
      </c>
      <c r="Y482" s="12">
        <v>0.86700297740892196</v>
      </c>
      <c r="Z482" s="13">
        <v>0.13299702182985701</v>
      </c>
      <c r="AA482" s="13">
        <v>0.33969668287045302</v>
      </c>
      <c r="AB482" s="17">
        <v>49.849737473014599</v>
      </c>
      <c r="AC482" s="12">
        <v>4.1955859310218901</v>
      </c>
      <c r="AD482" s="12">
        <v>2</v>
      </c>
    </row>
    <row r="483" spans="1:30" x14ac:dyDescent="0.3">
      <c r="A483">
        <v>20</v>
      </c>
      <c r="B483" s="6" t="s">
        <v>986</v>
      </c>
      <c r="C483" s="1" t="s">
        <v>454</v>
      </c>
      <c r="D483" s="13">
        <v>3.3958333333333335</v>
      </c>
      <c r="E483" s="13">
        <v>9.5109319051106773</v>
      </c>
      <c r="F483" s="13">
        <v>31.546296225653698</v>
      </c>
      <c r="G483" s="13">
        <v>621.85573662651905</v>
      </c>
      <c r="H483" s="12">
        <v>13.9910394350687</v>
      </c>
      <c r="I483" s="12">
        <v>2.7177419530020801</v>
      </c>
      <c r="J483" s="12">
        <v>0.65681003530820203</v>
      </c>
      <c r="K483" s="18">
        <v>83.519230312771271</v>
      </c>
      <c r="L483" s="12">
        <v>0.20577589820575401</v>
      </c>
      <c r="M483" s="12">
        <v>9.9339354769214083E-3</v>
      </c>
      <c r="N483" s="12">
        <v>83.519230312771199</v>
      </c>
      <c r="O483" s="12">
        <v>59.297297297297298</v>
      </c>
      <c r="P483" s="12">
        <v>13.7330528983414</v>
      </c>
      <c r="Q483" s="14">
        <v>2.2106631989596877</v>
      </c>
      <c r="R483" s="14">
        <v>83.094928478543579</v>
      </c>
      <c r="S483" s="14">
        <v>0</v>
      </c>
      <c r="T483" s="12">
        <v>0.61508452535760727</v>
      </c>
      <c r="U483" s="15">
        <v>0.31139903774099997</v>
      </c>
      <c r="V483" s="12">
        <v>1.4150534334716263</v>
      </c>
      <c r="W483" s="12">
        <v>4.0697674418604697</v>
      </c>
      <c r="X483" s="16">
        <v>1.50211473844142</v>
      </c>
      <c r="Y483" s="12">
        <v>0.86471749444119905</v>
      </c>
      <c r="Z483" s="13">
        <v>0.13528250602786901</v>
      </c>
      <c r="AA483" s="13">
        <v>0.1222770111136</v>
      </c>
      <c r="AB483" s="17">
        <v>53.325085278229601</v>
      </c>
      <c r="AC483" s="12">
        <v>1.29633884163517</v>
      </c>
      <c r="AD483" s="12">
        <v>2</v>
      </c>
    </row>
    <row r="484" spans="1:30" x14ac:dyDescent="0.3">
      <c r="A484">
        <v>20</v>
      </c>
      <c r="B484" s="6" t="s">
        <v>986</v>
      </c>
      <c r="C484" s="1" t="s">
        <v>466</v>
      </c>
      <c r="D484" s="13">
        <v>0</v>
      </c>
      <c r="E484" s="13">
        <v>9.3510436114142923</v>
      </c>
      <c r="F484" s="13">
        <v>33.988636421434798</v>
      </c>
      <c r="G484" s="13">
        <v>669.62428732479304</v>
      </c>
      <c r="H484" s="12">
        <v>15.6088710725307</v>
      </c>
      <c r="I484" s="12">
        <v>2.8895405278061301</v>
      </c>
      <c r="J484" s="12">
        <v>0.76246333122253396</v>
      </c>
      <c r="K484" s="18">
        <v>85.336829445578829</v>
      </c>
      <c r="L484" s="12">
        <v>0.28957468412585302</v>
      </c>
      <c r="M484" s="12">
        <v>1.3956922894487014E-2</v>
      </c>
      <c r="N484" s="12">
        <v>85.3368294455788</v>
      </c>
      <c r="O484" s="12">
        <v>50.3333333333333</v>
      </c>
      <c r="P484" s="12">
        <v>4.9400240502342303</v>
      </c>
      <c r="Q484" s="14">
        <v>7.9868708971553612</v>
      </c>
      <c r="R484" s="14">
        <v>78.227571115973745</v>
      </c>
      <c r="S484" s="14">
        <v>0</v>
      </c>
      <c r="T484" s="12">
        <v>0.14989059080962802</v>
      </c>
      <c r="U484" s="15">
        <v>0.11739164747899999</v>
      </c>
      <c r="V484" s="12">
        <v>1.1990790667496329</v>
      </c>
      <c r="W484" s="12">
        <v>2.9069767441860499</v>
      </c>
      <c r="X484" s="16">
        <v>2.1003989823304301</v>
      </c>
      <c r="Y484" s="12">
        <v>0.86194984282050302</v>
      </c>
      <c r="Z484" s="13">
        <v>0.13805015705329601</v>
      </c>
      <c r="AA484" s="13">
        <v>0.35687358858853502</v>
      </c>
      <c r="AB484" s="17">
        <v>56.703109655057098</v>
      </c>
      <c r="AC484" s="12">
        <v>1.8108242990605701</v>
      </c>
      <c r="AD484" s="12">
        <v>2</v>
      </c>
    </row>
    <row r="485" spans="1:30" x14ac:dyDescent="0.3">
      <c r="A485">
        <v>20</v>
      </c>
      <c r="B485" s="6" t="s">
        <v>986</v>
      </c>
      <c r="C485" s="1" t="s">
        <v>488</v>
      </c>
      <c r="D485" s="13">
        <v>0</v>
      </c>
      <c r="E485" s="13">
        <v>9.5210859345226755</v>
      </c>
      <c r="F485" s="13">
        <v>31.144791603088301</v>
      </c>
      <c r="G485" s="13">
        <v>611.066873689977</v>
      </c>
      <c r="H485" s="12">
        <v>13.876757695124599</v>
      </c>
      <c r="I485" s="12">
        <v>2.6991935670375802</v>
      </c>
      <c r="J485" s="12">
        <v>0.70161289721727405</v>
      </c>
      <c r="K485" s="18">
        <v>83.259614753723142</v>
      </c>
      <c r="L485" s="12">
        <v>0.214082870846864</v>
      </c>
      <c r="M485" s="12">
        <v>1.912393970026945E-2</v>
      </c>
      <c r="N485" s="12">
        <v>83.259614753723099</v>
      </c>
      <c r="O485" s="12">
        <v>59.578947368421098</v>
      </c>
      <c r="P485" s="12">
        <v>18.311127053473701</v>
      </c>
      <c r="Q485" s="14">
        <v>4.5437334343051878</v>
      </c>
      <c r="R485" s="14">
        <v>82.241575160923901</v>
      </c>
      <c r="S485" s="14">
        <v>0</v>
      </c>
      <c r="T485" s="12">
        <v>0.29307080651268458</v>
      </c>
      <c r="U485" s="15">
        <v>0.17828936854499999</v>
      </c>
      <c r="V485" s="12">
        <v>1.2496551696411864</v>
      </c>
      <c r="W485" s="12">
        <v>2.9069767441860499</v>
      </c>
      <c r="X485" s="16">
        <v>1.1252980037882601</v>
      </c>
      <c r="Y485" s="12">
        <v>0.81075506102940498</v>
      </c>
      <c r="Z485" s="13">
        <v>0.18924493906512599</v>
      </c>
      <c r="AA485" s="13">
        <v>0.13309935821437599</v>
      </c>
      <c r="AB485" s="17">
        <v>52.310098267327497</v>
      </c>
      <c r="AC485" s="12">
        <v>0.91121513247004804</v>
      </c>
      <c r="AD485" s="12">
        <v>1</v>
      </c>
    </row>
    <row r="486" spans="1:30" x14ac:dyDescent="0.3">
      <c r="A486">
        <v>20</v>
      </c>
      <c r="B486" s="6" t="s">
        <v>986</v>
      </c>
      <c r="C486" s="1" t="s">
        <v>502</v>
      </c>
      <c r="D486" s="13">
        <v>0</v>
      </c>
      <c r="E486" s="13">
        <v>9.6294162750244148</v>
      </c>
      <c r="F486" s="13">
        <v>29.763565861901501</v>
      </c>
      <c r="G486" s="13">
        <v>591.08525158110103</v>
      </c>
      <c r="H486" s="12">
        <v>12.673387002944899</v>
      </c>
      <c r="I486" s="12">
        <v>2.59039761853772</v>
      </c>
      <c r="J486" s="12">
        <v>0.66991747257321399</v>
      </c>
      <c r="K486" s="18">
        <v>83.44991089576898</v>
      </c>
      <c r="L486" s="12">
        <v>0.213726603074088</v>
      </c>
      <c r="M486" s="12">
        <v>6.1108420976731734E-3</v>
      </c>
      <c r="N486" s="12">
        <v>83.449910895768895</v>
      </c>
      <c r="O486" s="12">
        <v>43.571428571428598</v>
      </c>
      <c r="P486" s="12">
        <v>22.180307403143601</v>
      </c>
      <c r="Q486" s="14">
        <v>0</v>
      </c>
      <c r="R486" s="14">
        <v>68.711276332094172</v>
      </c>
      <c r="S486" s="14">
        <v>0</v>
      </c>
      <c r="T486" s="12">
        <v>0.36307311028500622</v>
      </c>
      <c r="U486" s="15">
        <v>0.29041263049600002</v>
      </c>
      <c r="V486" s="12">
        <v>1.2461282967110356</v>
      </c>
      <c r="W486" s="12">
        <v>4.0697674418604697</v>
      </c>
      <c r="X486" s="16">
        <v>1.4009142094561</v>
      </c>
      <c r="Y486" s="12">
        <v>0.84760377295883704</v>
      </c>
      <c r="Z486" s="13">
        <v>0.15239868958728001</v>
      </c>
      <c r="AA486" s="13">
        <v>9.2773215666264994E-2</v>
      </c>
      <c r="AB486" s="17">
        <v>51.320748160724499</v>
      </c>
      <c r="AC486" s="12">
        <v>1.18718761015533</v>
      </c>
      <c r="AD486" s="12">
        <v>2</v>
      </c>
    </row>
    <row r="487" spans="1:30" x14ac:dyDescent="0.3">
      <c r="A487">
        <v>20</v>
      </c>
      <c r="B487" s="6" t="s">
        <v>986</v>
      </c>
      <c r="C487" s="1" t="s">
        <v>521</v>
      </c>
      <c r="D487" s="13">
        <v>6.883495145631068</v>
      </c>
      <c r="E487" s="13">
        <v>9.6466763698693487</v>
      </c>
      <c r="F487" s="13">
        <v>29.300156835299799</v>
      </c>
      <c r="G487" s="13">
        <v>576.96871670809605</v>
      </c>
      <c r="H487" s="12">
        <v>12.4924732331306</v>
      </c>
      <c r="I487" s="12">
        <v>2.4294655892386299</v>
      </c>
      <c r="J487" s="12">
        <v>0.78623012909248702</v>
      </c>
      <c r="K487" s="18">
        <v>82.778415509124301</v>
      </c>
      <c r="L487" s="12">
        <v>2.2911739802622601E-2</v>
      </c>
      <c r="M487" s="12">
        <v>3.3694423008665372E-3</v>
      </c>
      <c r="N487" s="12">
        <v>82.778415509124301</v>
      </c>
      <c r="O487" s="12">
        <v>51.554054054054099</v>
      </c>
      <c r="P487" s="12">
        <v>12.9519758706811</v>
      </c>
      <c r="Q487" s="14">
        <v>0.69252077562326875</v>
      </c>
      <c r="R487" s="14">
        <v>84.879963065558627</v>
      </c>
      <c r="S487" s="14">
        <v>0</v>
      </c>
      <c r="T487" s="12">
        <v>0.45614035087719296</v>
      </c>
      <c r="U487" s="15">
        <v>7.9031238156799993E-2</v>
      </c>
      <c r="V487" s="12">
        <v>1.3140928089379307</v>
      </c>
      <c r="W487" s="12">
        <v>2.03488372093023</v>
      </c>
      <c r="X487" s="16">
        <v>0.17323210844617201</v>
      </c>
      <c r="Y487" s="12">
        <v>0.86775833692543303</v>
      </c>
      <c r="Z487" s="13">
        <v>0.13224166327788101</v>
      </c>
      <c r="AA487" s="13">
        <v>4.4339620702808002E-2</v>
      </c>
      <c r="AB487" s="17">
        <v>49.901426866907798</v>
      </c>
      <c r="AC487" s="12">
        <v>0.150320368613824</v>
      </c>
      <c r="AD487" s="12">
        <v>1</v>
      </c>
    </row>
    <row r="488" spans="1:30" x14ac:dyDescent="0.3">
      <c r="A488">
        <v>20</v>
      </c>
      <c r="B488" s="6" t="s">
        <v>986</v>
      </c>
      <c r="C488" s="1" t="s">
        <v>541</v>
      </c>
      <c r="D488" s="13">
        <v>3.225563909774436</v>
      </c>
      <c r="E488" s="13">
        <v>9.5616488138834637</v>
      </c>
      <c r="F488" s="13">
        <v>29.678921419031401</v>
      </c>
      <c r="G488" s="13">
        <v>581.21147325303798</v>
      </c>
      <c r="H488" s="12">
        <v>12.6375713909373</v>
      </c>
      <c r="I488" s="12">
        <v>2.3282732262330899</v>
      </c>
      <c r="J488" s="12">
        <v>0.69829221683389997</v>
      </c>
      <c r="K488" s="18">
        <v>83.038462021771593</v>
      </c>
      <c r="L488" s="12">
        <v>5.5473971850957697E-2</v>
      </c>
      <c r="M488" s="12">
        <v>6.6633688129513757E-2</v>
      </c>
      <c r="N488" s="12">
        <v>83.038462021771494</v>
      </c>
      <c r="O488" s="12">
        <v>48.826086956521699</v>
      </c>
      <c r="P488" s="12">
        <v>13.0933191225968</v>
      </c>
      <c r="Q488" s="14">
        <v>0</v>
      </c>
      <c r="R488" s="14">
        <v>85.619955979457089</v>
      </c>
      <c r="S488" s="14">
        <v>0</v>
      </c>
      <c r="T488" s="12">
        <v>0.36463683052090978</v>
      </c>
      <c r="U488" s="15">
        <v>0.159738982976</v>
      </c>
      <c r="V488" s="12">
        <v>1.1686320707604692</v>
      </c>
      <c r="W488" s="12">
        <v>2.03488372093023</v>
      </c>
      <c r="X488" s="16">
        <v>0.42070556901462303</v>
      </c>
      <c r="Y488" s="12">
        <v>0.86814797520985598</v>
      </c>
      <c r="Z488" s="13">
        <v>0.131852024569687</v>
      </c>
      <c r="AA488" s="13">
        <v>5.6815200849406E-2</v>
      </c>
      <c r="AB488" s="17">
        <v>50.858702249881503</v>
      </c>
      <c r="AC488" s="12">
        <v>0.36523159688575102</v>
      </c>
      <c r="AD488" s="12">
        <v>1</v>
      </c>
    </row>
    <row r="489" spans="1:30" x14ac:dyDescent="0.3">
      <c r="A489">
        <v>20</v>
      </c>
      <c r="B489" s="6" t="s">
        <v>986</v>
      </c>
      <c r="C489" s="1" t="s">
        <v>542</v>
      </c>
      <c r="D489" s="13">
        <v>8.2621359223300974</v>
      </c>
      <c r="E489" s="13">
        <v>9.5781320350114676</v>
      </c>
      <c r="F489" s="13">
        <v>29.2875458434387</v>
      </c>
      <c r="G489" s="13">
        <v>577.51800324195995</v>
      </c>
      <c r="H489" s="12">
        <v>12.1185211545965</v>
      </c>
      <c r="I489" s="12">
        <v>2.42750797428927</v>
      </c>
      <c r="J489" s="12">
        <v>0.68238212643088902</v>
      </c>
      <c r="K489" s="18">
        <v>82.593406258048589</v>
      </c>
      <c r="L489" s="12">
        <v>3.4187342141152897E-2</v>
      </c>
      <c r="M489" s="12">
        <v>2.8111841490566048E-2</v>
      </c>
      <c r="N489" s="12">
        <v>82.593406258048503</v>
      </c>
      <c r="O489" s="12">
        <v>52.780219780219802</v>
      </c>
      <c r="P489" s="12">
        <v>9.9845254678142101</v>
      </c>
      <c r="Q489" s="14">
        <v>3.3038927052666018</v>
      </c>
      <c r="R489" s="14">
        <v>83.153418384036641</v>
      </c>
      <c r="S489" s="14">
        <v>0</v>
      </c>
      <c r="T489" s="12">
        <v>0.1535819430814524</v>
      </c>
      <c r="U489" s="15">
        <v>0.16093756162799999</v>
      </c>
      <c r="V489" s="12">
        <v>1.150563114947015</v>
      </c>
      <c r="W489" s="12">
        <v>2.03488372093023</v>
      </c>
      <c r="X489" s="16">
        <v>0.25402428642092401</v>
      </c>
      <c r="Y489" s="12">
        <v>0.86663911897014301</v>
      </c>
      <c r="Z489" s="13">
        <v>0.13336088131746701</v>
      </c>
      <c r="AA489" s="13">
        <v>2.7999408901334E-2</v>
      </c>
      <c r="AB489" s="17">
        <v>50.5655194280709</v>
      </c>
      <c r="AC489" s="12">
        <v>0.219836944191976</v>
      </c>
      <c r="AD489" s="12">
        <v>1</v>
      </c>
    </row>
    <row r="490" spans="1:30" x14ac:dyDescent="0.3">
      <c r="A490">
        <v>20</v>
      </c>
      <c r="B490" s="6" t="s">
        <v>986</v>
      </c>
      <c r="C490" s="1" t="s">
        <v>543</v>
      </c>
      <c r="D490" s="13">
        <v>0</v>
      </c>
      <c r="E490" s="13">
        <v>9.547265061088229</v>
      </c>
      <c r="F490" s="13">
        <v>30.585144789322499</v>
      </c>
      <c r="G490" s="13">
        <v>603.74193539826695</v>
      </c>
      <c r="H490" s="12">
        <v>13.7173578171502</v>
      </c>
      <c r="I490" s="12">
        <v>2.6100981650145099</v>
      </c>
      <c r="J490" s="12">
        <v>0.80224403350249596</v>
      </c>
      <c r="K490" s="18">
        <v>82.819397304369062</v>
      </c>
      <c r="L490" s="12">
        <v>0.326071136163606</v>
      </c>
      <c r="M490" s="12">
        <v>2.0732105348112161E-2</v>
      </c>
      <c r="N490" s="12">
        <v>82.819397304369005</v>
      </c>
      <c r="O490" s="12">
        <v>56.5</v>
      </c>
      <c r="P490" s="12">
        <v>29.564029343238101</v>
      </c>
      <c r="Q490" s="14">
        <v>1.2019230769230769</v>
      </c>
      <c r="R490" s="14">
        <v>80.048076923076934</v>
      </c>
      <c r="S490" s="14">
        <v>0</v>
      </c>
      <c r="T490" s="12">
        <v>0.36358173076923078</v>
      </c>
      <c r="U490" s="15">
        <v>0.268462611061</v>
      </c>
      <c r="V490" s="12">
        <v>1.3214889806859633</v>
      </c>
      <c r="W490" s="12">
        <v>6.625</v>
      </c>
      <c r="X490" s="16">
        <v>1.7240799161179601</v>
      </c>
      <c r="Y490" s="12">
        <v>0.81540980531293294</v>
      </c>
      <c r="Z490" s="13">
        <v>0.18459019495471801</v>
      </c>
      <c r="AA490" s="13">
        <v>9.9173986845511E-2</v>
      </c>
      <c r="AB490" s="17">
        <v>52.547435789543897</v>
      </c>
      <c r="AC490" s="12">
        <v>1.3980087813825599</v>
      </c>
      <c r="AD490" s="12">
        <v>2</v>
      </c>
    </row>
    <row r="491" spans="1:30" x14ac:dyDescent="0.3">
      <c r="A491">
        <v>20</v>
      </c>
      <c r="B491" s="6" t="s">
        <v>986</v>
      </c>
      <c r="C491" s="1" t="s">
        <v>587</v>
      </c>
      <c r="D491" s="13">
        <v>3.5901639344262297</v>
      </c>
      <c r="E491" s="13">
        <v>9.5428151564164594</v>
      </c>
      <c r="F491" s="13">
        <v>33.378333587646402</v>
      </c>
      <c r="G491" s="13">
        <v>657.714072487571</v>
      </c>
      <c r="H491" s="12">
        <v>15.772952776688699</v>
      </c>
      <c r="I491" s="12">
        <v>2.9483871078491202</v>
      </c>
      <c r="J491" s="12">
        <v>0.74709677219390902</v>
      </c>
      <c r="K491" s="18">
        <v>84.383076782226567</v>
      </c>
      <c r="L491" s="12">
        <v>2.2317279817528002</v>
      </c>
      <c r="M491" s="12">
        <v>1.2733399961143732E-2</v>
      </c>
      <c r="N491" s="12">
        <v>84.383076782226496</v>
      </c>
      <c r="O491" s="12">
        <v>60.7826086956522</v>
      </c>
      <c r="P491" s="12">
        <v>14.235222986765001</v>
      </c>
      <c r="Q491" s="14">
        <v>0</v>
      </c>
      <c r="R491" s="14">
        <v>83.260393873085334</v>
      </c>
      <c r="S491" s="14">
        <v>0</v>
      </c>
      <c r="T491" s="12">
        <v>0.31509846827133481</v>
      </c>
      <c r="U491" s="15">
        <v>0.21432287673200001</v>
      </c>
      <c r="V491" s="12">
        <v>1.2705336552794262</v>
      </c>
      <c r="W491" s="12">
        <v>2.9069767441860499</v>
      </c>
      <c r="X491" s="16">
        <v>13.322943550171599</v>
      </c>
      <c r="Y491" s="12">
        <v>0.83381246442664203</v>
      </c>
      <c r="Z491" s="13">
        <v>0.16618753550337301</v>
      </c>
      <c r="AA491" s="13">
        <v>1.03639766524472</v>
      </c>
      <c r="AB491" s="17">
        <v>55.6449927910433</v>
      </c>
      <c r="AC491" s="12">
        <v>11.0912155593346</v>
      </c>
      <c r="AD491" s="12">
        <v>4</v>
      </c>
    </row>
    <row r="492" spans="1:30" x14ac:dyDescent="0.3">
      <c r="A492">
        <v>20</v>
      </c>
      <c r="B492" s="6" t="s">
        <v>986</v>
      </c>
      <c r="C492" s="1" t="s">
        <v>662</v>
      </c>
      <c r="D492" s="13">
        <v>10.155038759689923</v>
      </c>
      <c r="E492" s="13">
        <v>9.6120583488827656</v>
      </c>
      <c r="F492" s="13">
        <v>29.808531715756299</v>
      </c>
      <c r="G492" s="13">
        <v>589.63133457728702</v>
      </c>
      <c r="H492" s="12">
        <v>12.8556452989578</v>
      </c>
      <c r="I492" s="12">
        <v>2.4708141599382598</v>
      </c>
      <c r="J492" s="12">
        <v>0.75038400860059795</v>
      </c>
      <c r="K492" s="18">
        <v>83.254578726632261</v>
      </c>
      <c r="L492" s="12">
        <v>1.51552753472162E-2</v>
      </c>
      <c r="M492" s="12">
        <v>3.5014166375428126E-3</v>
      </c>
      <c r="N492" s="12">
        <v>83.254578726632204</v>
      </c>
      <c r="O492" s="12">
        <v>49.3333333333333</v>
      </c>
      <c r="P492" s="12">
        <v>5.3600884552250498</v>
      </c>
      <c r="Q492" s="14">
        <v>1.8947368421052631</v>
      </c>
      <c r="R492" s="14">
        <v>82.94736842105263</v>
      </c>
      <c r="S492" s="14">
        <v>0</v>
      </c>
      <c r="T492" s="12">
        <v>0.61473684210526314</v>
      </c>
      <c r="U492" s="15">
        <v>0.177032254369</v>
      </c>
      <c r="V492" s="12">
        <v>1.2292808386541547</v>
      </c>
      <c r="W492" s="12">
        <v>2.03488372093023</v>
      </c>
      <c r="X492" s="16">
        <v>0.114344254443792</v>
      </c>
      <c r="Y492" s="12">
        <v>0.86750144986935696</v>
      </c>
      <c r="Z492" s="13">
        <v>0.13249854980674799</v>
      </c>
      <c r="AA492" s="13">
        <v>1.5990258359542001E-2</v>
      </c>
      <c r="AB492" s="17">
        <v>49.9901783902096</v>
      </c>
      <c r="AC492" s="12">
        <v>9.9188979102508901E-2</v>
      </c>
      <c r="AD492" s="12">
        <v>1</v>
      </c>
    </row>
    <row r="493" spans="1:30" x14ac:dyDescent="0.3">
      <c r="A493">
        <v>20</v>
      </c>
      <c r="B493" s="6" t="s">
        <v>986</v>
      </c>
      <c r="C493" s="1" t="s">
        <v>730</v>
      </c>
      <c r="D493" s="13">
        <v>0</v>
      </c>
      <c r="E493" s="13">
        <v>9.6750000000000007</v>
      </c>
      <c r="F493" s="13">
        <v>29.022871414820301</v>
      </c>
      <c r="G493" s="13">
        <v>578.41531626383403</v>
      </c>
      <c r="H493" s="12">
        <v>12.217008807442401</v>
      </c>
      <c r="I493" s="12">
        <v>2.4543011089165998</v>
      </c>
      <c r="J493" s="12">
        <v>0.69758063058058395</v>
      </c>
      <c r="K493" s="18">
        <v>83.400640487670898</v>
      </c>
      <c r="L493" s="12">
        <v>4.5354564123000398E-3</v>
      </c>
      <c r="M493" s="12">
        <v>8.7355294894865335E-3</v>
      </c>
      <c r="N493" s="12">
        <v>83.400640487670799</v>
      </c>
      <c r="O493" s="12">
        <v>44.1891891891892</v>
      </c>
      <c r="P493" s="12">
        <v>37.411306773318401</v>
      </c>
      <c r="Q493" s="14">
        <v>2.5718608169440245</v>
      </c>
      <c r="R493" s="14">
        <v>57.413010590015134</v>
      </c>
      <c r="S493" s="14">
        <v>0</v>
      </c>
      <c r="T493" s="12">
        <v>0.74508320726172461</v>
      </c>
      <c r="U493" s="15">
        <v>0.24461890639600001</v>
      </c>
      <c r="V493" s="12">
        <v>1.1414077444510027</v>
      </c>
      <c r="W493" s="12">
        <v>1.4534883720930201</v>
      </c>
      <c r="X493" s="16">
        <v>3.4187357147970998E-2</v>
      </c>
      <c r="Y493" s="12">
        <v>0.86733525383783106</v>
      </c>
      <c r="Z493" s="13">
        <v>0.132664747868278</v>
      </c>
      <c r="AA493" s="13">
        <v>2.8829967876530002E-3</v>
      </c>
      <c r="AB493" s="17">
        <v>49.065999598083998</v>
      </c>
      <c r="AC493" s="12">
        <v>2.9651900752360901E-2</v>
      </c>
      <c r="AD493" s="12">
        <v>1</v>
      </c>
    </row>
    <row r="494" spans="1:30" x14ac:dyDescent="0.3">
      <c r="A494">
        <v>20</v>
      </c>
      <c r="B494" s="6" t="s">
        <v>986</v>
      </c>
      <c r="C494" s="1" t="s">
        <v>731</v>
      </c>
      <c r="D494" s="13">
        <v>0</v>
      </c>
      <c r="E494" s="13">
        <v>9.4410557140003544</v>
      </c>
      <c r="F494" s="13">
        <v>32.381289212208799</v>
      </c>
      <c r="G494" s="13">
        <v>637.12493008700199</v>
      </c>
      <c r="H494" s="12">
        <v>15.6043821190888</v>
      </c>
      <c r="I494" s="12">
        <v>2.7997564954577698</v>
      </c>
      <c r="J494" s="12">
        <v>0.80340839556927901</v>
      </c>
      <c r="K494" s="18">
        <v>84.214078363382598</v>
      </c>
      <c r="L494" s="12">
        <v>0.51530463183008601</v>
      </c>
      <c r="M494" s="12">
        <v>1.6877733240835368E-2</v>
      </c>
      <c r="N494" s="12">
        <v>84.214078363382498</v>
      </c>
      <c r="O494" s="12">
        <v>43.6034482758621</v>
      </c>
      <c r="P494" s="12">
        <v>13.704733300014899</v>
      </c>
      <c r="Q494" s="14">
        <v>3.4094463559587114</v>
      </c>
      <c r="R494" s="14">
        <v>86.831404441664048</v>
      </c>
      <c r="S494" s="14">
        <v>0</v>
      </c>
      <c r="T494" s="12">
        <v>0.30466061933062244</v>
      </c>
      <c r="U494" s="15">
        <v>0.163708129993</v>
      </c>
      <c r="V494" s="12">
        <v>1.1899329046870386</v>
      </c>
      <c r="W494" s="12">
        <v>2.03488372093023</v>
      </c>
      <c r="X494" s="16">
        <v>2.9411659042607599</v>
      </c>
      <c r="Y494" s="12">
        <v>0.82347504089617196</v>
      </c>
      <c r="Z494" s="13">
        <v>0.176524959330774</v>
      </c>
      <c r="AA494" s="13">
        <v>0.39336296217479999</v>
      </c>
      <c r="AB494" s="17">
        <v>56.966570343047202</v>
      </c>
      <c r="AC494" s="12">
        <v>2.4258612743575299</v>
      </c>
      <c r="AD494" s="12">
        <v>2</v>
      </c>
    </row>
    <row r="495" spans="1:30" x14ac:dyDescent="0.3">
      <c r="A495">
        <v>20</v>
      </c>
      <c r="B495" s="6" t="s">
        <v>986</v>
      </c>
      <c r="C495" s="1" t="s">
        <v>820</v>
      </c>
      <c r="D495" s="13">
        <v>5.4358974358974361</v>
      </c>
      <c r="E495" s="13">
        <v>9.6377746582031243</v>
      </c>
      <c r="F495" s="13">
        <v>29.757462800438699</v>
      </c>
      <c r="G495" s="13">
        <v>590.77465908769204</v>
      </c>
      <c r="H495" s="12">
        <v>12.6769152283668</v>
      </c>
      <c r="I495" s="12">
        <v>2.5185363292693999</v>
      </c>
      <c r="J495" s="12">
        <v>0.69427057789332802</v>
      </c>
      <c r="K495" s="18">
        <v>83.065441644013816</v>
      </c>
      <c r="L495" s="12">
        <v>7.90201104698025E-3</v>
      </c>
      <c r="M495" s="12">
        <v>3.6128421274234392E-3</v>
      </c>
      <c r="N495" s="12">
        <v>83.065441644013802</v>
      </c>
      <c r="O495" s="12">
        <v>51.045454545454497</v>
      </c>
      <c r="P495" s="12">
        <v>9.4548354395094503</v>
      </c>
      <c r="Q495" s="14">
        <v>2.6760996616425712</v>
      </c>
      <c r="R495" s="14">
        <v>72.869886188864982</v>
      </c>
      <c r="S495" s="14">
        <v>0.1845585973546601</v>
      </c>
      <c r="T495" s="12">
        <v>0.60073823438941865</v>
      </c>
      <c r="U495" s="15">
        <v>0.157623277004</v>
      </c>
      <c r="V495" s="12">
        <v>1.2526047687248991</v>
      </c>
      <c r="W495" s="12">
        <v>2.03488372093023</v>
      </c>
      <c r="X495" s="16">
        <v>5.9731221083178E-2</v>
      </c>
      <c r="Y495" s="12">
        <v>0.867720301840332</v>
      </c>
      <c r="Z495" s="13">
        <v>0.132279698107308</v>
      </c>
      <c r="AA495" s="13">
        <v>9.3032586060119993E-3</v>
      </c>
      <c r="AB495" s="17">
        <v>50.187223585854099</v>
      </c>
      <c r="AC495" s="12">
        <v>5.1829210067064202E-2</v>
      </c>
      <c r="AD495" s="12">
        <v>1</v>
      </c>
    </row>
    <row r="496" spans="1:30" x14ac:dyDescent="0.3">
      <c r="A496">
        <v>20</v>
      </c>
      <c r="B496" s="6" t="s">
        <v>986</v>
      </c>
      <c r="C496" s="1" t="s">
        <v>858</v>
      </c>
      <c r="D496" s="13">
        <v>0</v>
      </c>
      <c r="E496" s="13">
        <v>9.3665401683134188</v>
      </c>
      <c r="F496" s="13">
        <v>34.5075</v>
      </c>
      <c r="G496" s="13">
        <v>668.70651304955504</v>
      </c>
      <c r="H496" s="12">
        <v>15.871626055970401</v>
      </c>
      <c r="I496" s="12">
        <v>2.8858064556121801</v>
      </c>
      <c r="J496" s="12">
        <v>0.82258063316345198</v>
      </c>
      <c r="K496" s="18">
        <v>85.097692718505854</v>
      </c>
      <c r="L496" s="12">
        <v>0.45387407300365801</v>
      </c>
      <c r="M496" s="12">
        <v>1.5077967767513568E-2</v>
      </c>
      <c r="N496" s="12">
        <v>85.097692718505797</v>
      </c>
      <c r="O496" s="12">
        <v>54.58</v>
      </c>
      <c r="P496" s="12">
        <v>5.7753185553077104</v>
      </c>
      <c r="Q496" s="14">
        <v>4.2857142857142856</v>
      </c>
      <c r="R496" s="14">
        <v>87.222222222222214</v>
      </c>
      <c r="S496" s="14">
        <v>0</v>
      </c>
      <c r="T496" s="13">
        <v>0.31587301587301586</v>
      </c>
      <c r="U496" s="15">
        <v>0.190064606587</v>
      </c>
      <c r="V496" s="12">
        <v>1.3204711584412321</v>
      </c>
      <c r="W496" s="12">
        <v>2.9069767441860499</v>
      </c>
      <c r="X496" s="16">
        <v>2.38033727925075</v>
      </c>
      <c r="Y496" s="12">
        <v>0.80932411301681595</v>
      </c>
      <c r="Z496" s="13">
        <v>0.19067588729082</v>
      </c>
      <c r="AA496" s="13">
        <v>0.27675821245297799</v>
      </c>
      <c r="AB496" s="17">
        <v>57.392862185845701</v>
      </c>
      <c r="AC496" s="12">
        <v>1.9264632066801699</v>
      </c>
      <c r="AD496" s="12">
        <v>2</v>
      </c>
    </row>
    <row r="497" spans="1:30" x14ac:dyDescent="0.3">
      <c r="A497">
        <v>20</v>
      </c>
      <c r="B497" s="6" t="s">
        <v>986</v>
      </c>
      <c r="C497" s="1" t="s">
        <v>933</v>
      </c>
      <c r="D497" s="13">
        <v>4.391752577319588</v>
      </c>
      <c r="E497" s="13">
        <v>9.6098013951228207</v>
      </c>
      <c r="F497" s="13">
        <v>29.280000076293899</v>
      </c>
      <c r="G497" s="13">
        <v>576.713395338792</v>
      </c>
      <c r="H497" s="12">
        <v>12.082795969645099</v>
      </c>
      <c r="I497" s="12">
        <v>2.3354838657379098</v>
      </c>
      <c r="J497" s="12">
        <v>0.71354837179184005</v>
      </c>
      <c r="K497" s="18">
        <v>82.735384216308589</v>
      </c>
      <c r="L497" s="12">
        <v>5.1457575052947499E-2</v>
      </c>
      <c r="M497" s="12">
        <v>4.1372399986721571E-3</v>
      </c>
      <c r="N497" s="12">
        <v>82.735384216308503</v>
      </c>
      <c r="O497" s="12">
        <v>52.357142857142897</v>
      </c>
      <c r="P497" s="12">
        <v>4.2634836637705096</v>
      </c>
      <c r="Q497" s="14">
        <v>0</v>
      </c>
      <c r="R497" s="14">
        <v>94.259354177344946</v>
      </c>
      <c r="S497" s="14">
        <v>0</v>
      </c>
      <c r="T497" s="13">
        <v>0.17068170169144029</v>
      </c>
      <c r="U497" s="15">
        <v>0.112423612699</v>
      </c>
      <c r="V497" s="12">
        <v>1.1479120931109867</v>
      </c>
      <c r="W497" s="12">
        <v>2.03488372093023</v>
      </c>
      <c r="X497" s="16">
        <v>0.38846041557558503</v>
      </c>
      <c r="Y497" s="12">
        <v>0.86768929088184499</v>
      </c>
      <c r="Z497" s="13">
        <v>0.13231070883437501</v>
      </c>
      <c r="AA497" s="13">
        <v>9.3358140455459995E-2</v>
      </c>
      <c r="AB497" s="17">
        <v>49.934717440110099</v>
      </c>
      <c r="AC497" s="12">
        <v>0.33700284082235599</v>
      </c>
      <c r="AD497" s="12">
        <v>1</v>
      </c>
    </row>
    <row r="498" spans="1:30" x14ac:dyDescent="0.3">
      <c r="A498">
        <v>20</v>
      </c>
      <c r="B498" s="6" t="s">
        <v>986</v>
      </c>
      <c r="C498" s="1" t="s">
        <v>941</v>
      </c>
      <c r="D498" s="13">
        <v>8.8781725888324878</v>
      </c>
      <c r="E498" s="13">
        <v>9.5963709115982052</v>
      </c>
      <c r="F498" s="13">
        <v>29.314516252087</v>
      </c>
      <c r="G498" s="13">
        <v>576.05947685241597</v>
      </c>
      <c r="H498" s="12">
        <v>12.6574193318684</v>
      </c>
      <c r="I498" s="12">
        <v>2.44120711664999</v>
      </c>
      <c r="J498" s="12">
        <v>0.73048906557021598</v>
      </c>
      <c r="K498" s="18">
        <v>82.416874793268022</v>
      </c>
      <c r="L498" s="12">
        <v>4.1538729204414898E-2</v>
      </c>
      <c r="M498" s="12">
        <v>2.3055349881460001E-2</v>
      </c>
      <c r="N498" s="12">
        <v>82.416874793267993</v>
      </c>
      <c r="O498" s="12">
        <v>51.363636363636402</v>
      </c>
      <c r="P498" s="12">
        <v>12.213677493063701</v>
      </c>
      <c r="Q498" s="14">
        <v>1.0154738878143135</v>
      </c>
      <c r="R498" s="14">
        <v>84.332688588007741</v>
      </c>
      <c r="S498" s="14">
        <v>0</v>
      </c>
      <c r="T498" s="13">
        <v>0.36411992263056092</v>
      </c>
      <c r="U498" s="15">
        <v>0.24856034065900001</v>
      </c>
      <c r="V498" s="12">
        <v>1.1763610900458643</v>
      </c>
      <c r="W498" s="12">
        <v>2.03488372093023</v>
      </c>
      <c r="X498" s="16">
        <v>0.31221581444378499</v>
      </c>
      <c r="Y498" s="12">
        <v>0.86749719795051605</v>
      </c>
      <c r="Z498" s="13">
        <v>0.13250280149296201</v>
      </c>
      <c r="AA498" s="13">
        <v>2.8694952452866001E-2</v>
      </c>
      <c r="AB498" s="17">
        <v>50.876293970801903</v>
      </c>
      <c r="AC498" s="12">
        <v>0.27067708507438398</v>
      </c>
      <c r="AD498" s="12">
        <v>1</v>
      </c>
    </row>
    <row r="499" spans="1:30" x14ac:dyDescent="0.3">
      <c r="A499">
        <v>20</v>
      </c>
      <c r="B499" s="6" t="s">
        <v>986</v>
      </c>
      <c r="C499" s="1" t="s">
        <v>942</v>
      </c>
      <c r="D499" s="13">
        <v>0</v>
      </c>
      <c r="E499" s="13">
        <v>9.2351676492130057</v>
      </c>
      <c r="F499" s="13">
        <v>35.921383623806904</v>
      </c>
      <c r="G499" s="13">
        <v>697.40986782896698</v>
      </c>
      <c r="H499" s="12">
        <v>16.837468899213299</v>
      </c>
      <c r="I499" s="12">
        <v>3.0687766390026701</v>
      </c>
      <c r="J499" s="12">
        <v>0.85818622809536005</v>
      </c>
      <c r="K499" s="18">
        <v>86.572569361272855</v>
      </c>
      <c r="L499" s="12">
        <v>0.313673731608619</v>
      </c>
      <c r="M499" s="12">
        <v>2.3039458199954E-2</v>
      </c>
      <c r="N499" s="12">
        <v>86.572569361272798</v>
      </c>
      <c r="O499" s="12">
        <v>46.596153846153797</v>
      </c>
      <c r="P499" s="12">
        <v>1.52668095131657</v>
      </c>
      <c r="Q499" s="14">
        <v>2.7839151568714096</v>
      </c>
      <c r="R499" s="14">
        <v>91.33893062306673</v>
      </c>
      <c r="S499" s="14">
        <v>0</v>
      </c>
      <c r="T499" s="13">
        <v>0.30623066725585507</v>
      </c>
      <c r="U499" s="15">
        <v>7.3983401060099999E-2</v>
      </c>
      <c r="V499" s="12">
        <v>1.1783130209227115</v>
      </c>
      <c r="W499" s="12">
        <v>2.03488372093023</v>
      </c>
      <c r="X499" s="16">
        <v>1.64182549917201</v>
      </c>
      <c r="Y499" s="12">
        <v>0.80893523488882402</v>
      </c>
      <c r="Z499" s="13">
        <v>0.191064765469453</v>
      </c>
      <c r="AA499" s="13">
        <v>0.36299168084446498</v>
      </c>
      <c r="AB499" s="17">
        <v>61.266682557352397</v>
      </c>
      <c r="AC499" s="12">
        <v>1.3281517679094901</v>
      </c>
      <c r="AD499" s="12">
        <v>2</v>
      </c>
    </row>
    <row r="500" spans="1:30" x14ac:dyDescent="0.3">
      <c r="A500">
        <v>21</v>
      </c>
      <c r="B500" s="6" t="s">
        <v>549</v>
      </c>
      <c r="C500" s="1" t="s">
        <v>4</v>
      </c>
      <c r="D500" s="13">
        <v>-4</v>
      </c>
      <c r="E500" s="13">
        <v>9.7029776353102459</v>
      </c>
      <c r="F500" s="13">
        <v>33.975000254313102</v>
      </c>
      <c r="G500" s="13">
        <v>682.45657583383399</v>
      </c>
      <c r="H500" s="12">
        <v>17.013282551484899</v>
      </c>
      <c r="I500" s="12">
        <v>3.4172043641408201</v>
      </c>
      <c r="J500" s="12">
        <v>0.77634406487147001</v>
      </c>
      <c r="K500" s="18">
        <v>83.810256958007813</v>
      </c>
      <c r="L500" s="12">
        <v>0.10399310812816299</v>
      </c>
      <c r="M500" s="12">
        <v>4.6633332967758179E-3</v>
      </c>
      <c r="N500" s="12">
        <v>83.810256958007798</v>
      </c>
      <c r="O500" s="12">
        <v>57.3125</v>
      </c>
      <c r="P500" s="12">
        <v>6.8047268687014304</v>
      </c>
      <c r="Q500" s="14">
        <v>5.040322580645161</v>
      </c>
      <c r="R500" s="14">
        <v>60.887096774193544</v>
      </c>
      <c r="S500" s="14">
        <v>0</v>
      </c>
      <c r="T500" s="12">
        <v>0.31451612903225806</v>
      </c>
      <c r="U500" s="15">
        <v>0.101639741554</v>
      </c>
      <c r="V500" s="12">
        <v>1.2461398396381111</v>
      </c>
      <c r="W500" s="12">
        <v>2.03488372093023</v>
      </c>
      <c r="X500" s="16">
        <v>0.75651918084115499</v>
      </c>
      <c r="Y500" s="12">
        <v>0.86424150933848298</v>
      </c>
      <c r="Z500" s="13">
        <v>0.13575849178799701</v>
      </c>
      <c r="AA500" s="13">
        <v>0.103809884075361</v>
      </c>
      <c r="AB500" s="17">
        <v>59.232491745345797</v>
      </c>
      <c r="AC500" s="12">
        <v>0.65252607221332704</v>
      </c>
      <c r="AD500" s="12">
        <v>1</v>
      </c>
    </row>
    <row r="501" spans="1:30" x14ac:dyDescent="0.3">
      <c r="A501">
        <v>21</v>
      </c>
      <c r="B501" s="6" t="s">
        <v>549</v>
      </c>
      <c r="C501" s="1" t="s">
        <v>19</v>
      </c>
      <c r="D501" s="13">
        <v>19</v>
      </c>
      <c r="E501" s="13">
        <v>9.3303972097543557</v>
      </c>
      <c r="F501" s="13">
        <v>39.613095283508301</v>
      </c>
      <c r="G501" s="13">
        <v>781.46526630108099</v>
      </c>
      <c r="H501" s="12">
        <v>19.6426796546349</v>
      </c>
      <c r="I501" s="12">
        <v>3.89055302313395</v>
      </c>
      <c r="J501" s="12">
        <v>1.1117511647088101</v>
      </c>
      <c r="K501" s="18">
        <v>85.732143402099609</v>
      </c>
      <c r="L501" s="12">
        <v>0.45447660810955498</v>
      </c>
      <c r="M501" s="12">
        <v>2.8022749873343855E-2</v>
      </c>
      <c r="N501" s="12">
        <v>85.732143402099595</v>
      </c>
      <c r="O501" s="12">
        <v>47.36</v>
      </c>
      <c r="P501" s="12">
        <v>5.88970576424519</v>
      </c>
      <c r="Q501" s="14">
        <v>9.2761770906535492</v>
      </c>
      <c r="R501" s="14">
        <v>78.215038650737867</v>
      </c>
      <c r="S501" s="14">
        <v>0</v>
      </c>
      <c r="T501" s="12">
        <v>0.21855235418130708</v>
      </c>
      <c r="U501" s="15">
        <v>0.13827837253200001</v>
      </c>
      <c r="V501" s="12">
        <v>1.1550251657312567</v>
      </c>
      <c r="W501" s="12">
        <v>2.9069767441860499</v>
      </c>
      <c r="X501" s="16">
        <v>3.2732408502827699</v>
      </c>
      <c r="Y501" s="12">
        <v>0.86088993995129603</v>
      </c>
      <c r="Z501" s="13">
        <v>0.13911006041434601</v>
      </c>
      <c r="AA501" s="13">
        <v>0.35567196423875103</v>
      </c>
      <c r="AB501" s="17">
        <v>65.505098640377696</v>
      </c>
      <c r="AC501" s="12">
        <v>2.8187642455170998</v>
      </c>
      <c r="AD501" s="12">
        <v>2</v>
      </c>
    </row>
    <row r="502" spans="1:30" x14ac:dyDescent="0.3">
      <c r="A502">
        <v>21</v>
      </c>
      <c r="B502" s="6" t="s">
        <v>549</v>
      </c>
      <c r="C502" s="1" t="s">
        <v>20</v>
      </c>
      <c r="D502" s="13">
        <v>5.9924433249370281</v>
      </c>
      <c r="E502" s="13">
        <v>9.6125277913849931</v>
      </c>
      <c r="F502" s="13">
        <v>31.9552168442031</v>
      </c>
      <c r="G502" s="13">
        <v>633.52069507355304</v>
      </c>
      <c r="H502" s="12">
        <v>14.4488816764284</v>
      </c>
      <c r="I502" s="12">
        <v>2.8820393439066598</v>
      </c>
      <c r="J502" s="12">
        <v>0.74152541943525896</v>
      </c>
      <c r="K502" s="18">
        <v>83.624836711560263</v>
      </c>
      <c r="L502" s="12">
        <v>1.5921071018797101E-2</v>
      </c>
      <c r="M502" s="12">
        <v>3.6761265791822933E-3</v>
      </c>
      <c r="N502" s="12">
        <v>83.624836711560206</v>
      </c>
      <c r="O502" s="12">
        <v>36.310861423220999</v>
      </c>
      <c r="P502" s="12">
        <v>32.855698282687598</v>
      </c>
      <c r="Q502" s="14">
        <v>0.37933388968970488</v>
      </c>
      <c r="R502" s="14">
        <v>54.085425991958125</v>
      </c>
      <c r="S502" s="14">
        <v>0</v>
      </c>
      <c r="T502" s="12">
        <v>0.61368636674000454</v>
      </c>
      <c r="U502" s="15">
        <v>0.25446586892900003</v>
      </c>
      <c r="V502" s="12">
        <v>1.1288553145057276</v>
      </c>
      <c r="W502" s="12">
        <v>4.0697674418604697</v>
      </c>
      <c r="X502" s="16">
        <v>0.120316767241452</v>
      </c>
      <c r="Y502" s="12">
        <v>0.86769792247275002</v>
      </c>
      <c r="Z502" s="13">
        <v>0.132302976413156</v>
      </c>
      <c r="AA502" s="13">
        <v>8.3181651456069993E-3</v>
      </c>
      <c r="AB502" s="17">
        <v>53.907021299775799</v>
      </c>
      <c r="AC502" s="12">
        <v>0.104395696272243</v>
      </c>
      <c r="AD502" s="12">
        <v>1</v>
      </c>
    </row>
    <row r="503" spans="1:30" x14ac:dyDescent="0.3">
      <c r="A503">
        <v>21</v>
      </c>
      <c r="B503" s="6" t="s">
        <v>549</v>
      </c>
      <c r="C503" s="1" t="s">
        <v>30</v>
      </c>
      <c r="D503" s="13">
        <v>0</v>
      </c>
      <c r="E503" s="13">
        <v>9.7475806554158524</v>
      </c>
      <c r="F503" s="13">
        <v>33.5544873751126</v>
      </c>
      <c r="G503" s="13">
        <v>677.68010965983001</v>
      </c>
      <c r="H503" s="12">
        <v>15.888337575472301</v>
      </c>
      <c r="I503" s="12">
        <v>3.3399503047649599</v>
      </c>
      <c r="J503" s="12">
        <v>0.89826300969490602</v>
      </c>
      <c r="K503" s="18">
        <v>83.375739464393035</v>
      </c>
      <c r="L503" s="12">
        <v>2.2234542217685699E-2</v>
      </c>
      <c r="M503" s="12">
        <v>8.7840908990156914E-3</v>
      </c>
      <c r="N503" s="12">
        <v>83.375739464393007</v>
      </c>
      <c r="O503" s="12">
        <v>48</v>
      </c>
      <c r="P503" s="12">
        <v>34.3803916194408</v>
      </c>
      <c r="Q503" s="14">
        <v>0.64850843060959795</v>
      </c>
      <c r="R503" s="14">
        <v>78.728923476005178</v>
      </c>
      <c r="S503" s="14">
        <v>0</v>
      </c>
      <c r="T503" s="12">
        <v>0.64980544747081714</v>
      </c>
      <c r="U503" s="15">
        <v>0.33000001311299998</v>
      </c>
      <c r="V503" s="12">
        <v>1.0439403117919455</v>
      </c>
      <c r="W503" s="12">
        <v>4.0697674418604697</v>
      </c>
      <c r="X503" s="16">
        <v>0.16842944858897099</v>
      </c>
      <c r="Y503" s="12">
        <v>0.86793074742848997</v>
      </c>
      <c r="Z503" s="13">
        <v>0.13206925099366801</v>
      </c>
      <c r="AA503" s="13">
        <v>8.7035419357009997E-3</v>
      </c>
      <c r="AB503" s="17">
        <v>58.5457743007631</v>
      </c>
      <c r="AC503" s="12">
        <v>0.14619490641309801</v>
      </c>
      <c r="AD503" s="12">
        <v>1</v>
      </c>
    </row>
    <row r="504" spans="1:30" x14ac:dyDescent="0.3">
      <c r="A504">
        <v>21</v>
      </c>
      <c r="B504" s="6" t="s">
        <v>549</v>
      </c>
      <c r="C504" s="1" t="s">
        <v>63</v>
      </c>
      <c r="D504" s="13">
        <v>-4</v>
      </c>
      <c r="E504" s="13">
        <v>9.7923962184361049</v>
      </c>
      <c r="F504" s="13">
        <v>33.3132716991283</v>
      </c>
      <c r="G504" s="13">
        <v>671.08756365094803</v>
      </c>
      <c r="H504" s="12">
        <v>16.496160053071499</v>
      </c>
      <c r="I504" s="12">
        <v>3.3620072029255001</v>
      </c>
      <c r="J504" s="12">
        <v>0.78136199050479505</v>
      </c>
      <c r="K504" s="18">
        <v>83.009972748933009</v>
      </c>
      <c r="L504" s="12">
        <v>1.03309535985186E-2</v>
      </c>
      <c r="M504" s="12">
        <v>2.0909231165065789E-3</v>
      </c>
      <c r="N504" s="12">
        <v>83.009972748932995</v>
      </c>
      <c r="O504" s="12">
        <v>72.181818181818201</v>
      </c>
      <c r="P504" s="12">
        <v>12.6088428456136</v>
      </c>
      <c r="Q504" s="14">
        <v>11.739130434782609</v>
      </c>
      <c r="R504" s="14">
        <v>87.652173913043484</v>
      </c>
      <c r="S504" s="14">
        <v>0</v>
      </c>
      <c r="T504" s="12">
        <v>0.11217391304347826</v>
      </c>
      <c r="U504" s="15">
        <v>0.112749162534</v>
      </c>
      <c r="V504" s="12">
        <v>1.1454158908442447</v>
      </c>
      <c r="W504" s="12">
        <v>2.03488372093023</v>
      </c>
      <c r="X504" s="16">
        <v>6.8836421266685002E-2</v>
      </c>
      <c r="Y504" s="12">
        <v>0.85185720644711105</v>
      </c>
      <c r="Z504" s="13">
        <v>0.14814279350868301</v>
      </c>
      <c r="AA504" s="13">
        <v>1.5500855685485E-2</v>
      </c>
      <c r="AB504" s="17">
        <v>59.121300998968003</v>
      </c>
      <c r="AC504" s="12">
        <v>5.8505467663119398E-2</v>
      </c>
      <c r="AD504" s="12">
        <v>1</v>
      </c>
    </row>
    <row r="505" spans="1:30" x14ac:dyDescent="0.3">
      <c r="A505">
        <v>21</v>
      </c>
      <c r="B505" s="6" t="s">
        <v>549</v>
      </c>
      <c r="C505" s="1" t="s">
        <v>65</v>
      </c>
      <c r="D505" s="13">
        <v>-6</v>
      </c>
      <c r="E505" s="13">
        <v>9.3999999152289497</v>
      </c>
      <c r="F505" s="13">
        <v>36.3181814713911</v>
      </c>
      <c r="G505" s="13">
        <v>716.84588623046795</v>
      </c>
      <c r="H505" s="12">
        <v>17.626728330339699</v>
      </c>
      <c r="I505" s="12">
        <v>3.3167154788970898</v>
      </c>
      <c r="J505" s="12">
        <v>0.850439868190072</v>
      </c>
      <c r="K505" s="18">
        <v>86.101398814808235</v>
      </c>
      <c r="L505" s="12">
        <v>0.52189408725951802</v>
      </c>
      <c r="M505" s="12">
        <v>8.0493334292744603E-3</v>
      </c>
      <c r="N505" s="12">
        <v>86.101398814808206</v>
      </c>
      <c r="O505" s="12">
        <v>47.857142857142897</v>
      </c>
      <c r="P505" s="12">
        <v>0</v>
      </c>
      <c r="Q505" s="14"/>
      <c r="R505" s="14"/>
      <c r="S505" s="13"/>
      <c r="T505" s="13"/>
      <c r="U505" s="15">
        <v>0.185638065381</v>
      </c>
      <c r="V505" s="12">
        <v>1.3009903125273876</v>
      </c>
      <c r="W505" s="12">
        <v>2.03488372093023</v>
      </c>
      <c r="X505" s="16">
        <v>2.7364764828627601</v>
      </c>
      <c r="Y505" s="12">
        <v>0.80951124940484798</v>
      </c>
      <c r="Z505" s="13">
        <v>0.190488751600628</v>
      </c>
      <c r="AA505" s="13">
        <v>0.19318354210268701</v>
      </c>
      <c r="AB505" s="17">
        <v>62.656424935529998</v>
      </c>
      <c r="AC505" s="12">
        <v>2.2145823996854102</v>
      </c>
      <c r="AD505" s="12">
        <v>2</v>
      </c>
    </row>
    <row r="506" spans="1:30" x14ac:dyDescent="0.3">
      <c r="A506">
        <v>21</v>
      </c>
      <c r="B506" s="6" t="s">
        <v>549</v>
      </c>
      <c r="C506" s="1" t="s">
        <v>67</v>
      </c>
      <c r="D506" s="13">
        <v>0</v>
      </c>
      <c r="E506" s="13">
        <v>9.495601168545809</v>
      </c>
      <c r="F506" s="13">
        <v>36.255951835995603</v>
      </c>
      <c r="G506" s="13">
        <v>724.47947554154803</v>
      </c>
      <c r="H506" s="12">
        <v>18.356451511383</v>
      </c>
      <c r="I506" s="12">
        <v>3.7066052414122002</v>
      </c>
      <c r="J506" s="12">
        <v>0.93701995270592797</v>
      </c>
      <c r="K506" s="18">
        <v>84.67216164725167</v>
      </c>
      <c r="L506" s="12">
        <v>0.33898555109624801</v>
      </c>
      <c r="M506" s="12">
        <v>1.4463538536801934E-2</v>
      </c>
      <c r="N506" s="12">
        <v>84.672161647251599</v>
      </c>
      <c r="O506" s="12">
        <v>52.2222222222222</v>
      </c>
      <c r="P506" s="12">
        <v>11.294526423937301</v>
      </c>
      <c r="Q506" s="14">
        <v>8.8031651829871418</v>
      </c>
      <c r="R506" s="14">
        <v>83.580613254203769</v>
      </c>
      <c r="S506" s="14">
        <v>0</v>
      </c>
      <c r="T506" s="12">
        <v>0.11275964391691395</v>
      </c>
      <c r="U506" s="15">
        <v>7.4366993871600007E-2</v>
      </c>
      <c r="V506" s="12">
        <v>1.2664581366947718</v>
      </c>
      <c r="W506" s="12">
        <v>2.03488372093023</v>
      </c>
      <c r="X506" s="16">
        <v>1.78017502624753</v>
      </c>
      <c r="Y506" s="12">
        <v>0.80967498915098202</v>
      </c>
      <c r="Z506" s="13">
        <v>0.19032501085734799</v>
      </c>
      <c r="AA506" s="13">
        <v>0.35271551693424502</v>
      </c>
      <c r="AB506" s="17">
        <v>61.139617155489802</v>
      </c>
      <c r="AC506" s="12">
        <v>1.4411894743085001</v>
      </c>
      <c r="AD506" s="12">
        <v>2</v>
      </c>
    </row>
    <row r="507" spans="1:30" x14ac:dyDescent="0.3">
      <c r="A507">
        <v>21</v>
      </c>
      <c r="B507" s="6" t="s">
        <v>549</v>
      </c>
      <c r="C507" s="1" t="s">
        <v>71</v>
      </c>
      <c r="D507" s="13">
        <v>2</v>
      </c>
      <c r="E507" s="13">
        <v>9.7906809488932289</v>
      </c>
      <c r="F507" s="13">
        <v>33.473484386097297</v>
      </c>
      <c r="G507" s="13">
        <v>677.18996853298597</v>
      </c>
      <c r="H507" s="12">
        <v>16.415770424736799</v>
      </c>
      <c r="I507" s="12">
        <v>3.3636363419619402</v>
      </c>
      <c r="J507" s="12">
        <v>0.75953078811818897</v>
      </c>
      <c r="K507" s="18">
        <v>83.167832114479765</v>
      </c>
      <c r="L507" s="12">
        <v>1.22421662822084E-2</v>
      </c>
      <c r="M507" s="12">
        <v>4.8099999160816269E-3</v>
      </c>
      <c r="N507" s="12">
        <v>83.167832114479694</v>
      </c>
      <c r="O507" s="12">
        <v>68.099999999999994</v>
      </c>
      <c r="P507" s="12">
        <v>31.125490609817401</v>
      </c>
      <c r="Q507" s="14">
        <v>0</v>
      </c>
      <c r="R507" s="14">
        <v>79.611650485436897</v>
      </c>
      <c r="S507" s="14">
        <v>0</v>
      </c>
      <c r="T507" s="12">
        <v>1.0113268608414239</v>
      </c>
      <c r="U507" s="15">
        <v>0.27574327862699999</v>
      </c>
      <c r="V507" s="12">
        <v>1.0644977192083995</v>
      </c>
      <c r="W507" s="12">
        <v>4.0697674418604697</v>
      </c>
      <c r="X507" s="16">
        <v>9.2023811153504997E-2</v>
      </c>
      <c r="Y507" s="12">
        <v>0.86698852266049298</v>
      </c>
      <c r="Z507" s="13">
        <v>0.133011478855832</v>
      </c>
      <c r="AA507" s="13">
        <v>8.0507126051799997E-3</v>
      </c>
      <c r="AB507" s="17">
        <v>59.198301418342702</v>
      </c>
      <c r="AC507" s="12">
        <v>7.9781645039749105E-2</v>
      </c>
      <c r="AD507" s="12">
        <v>1</v>
      </c>
    </row>
    <row r="508" spans="1:30" x14ac:dyDescent="0.3">
      <c r="A508">
        <v>21</v>
      </c>
      <c r="B508" s="6" t="s">
        <v>549</v>
      </c>
      <c r="C508" s="1" t="s">
        <v>94</v>
      </c>
      <c r="D508" s="13">
        <v>-3</v>
      </c>
      <c r="E508" s="13">
        <v>9.263407206535339</v>
      </c>
      <c r="F508" s="13">
        <v>39.210937619209197</v>
      </c>
      <c r="G508" s="13">
        <v>775.57459640502896</v>
      </c>
      <c r="H508" s="12">
        <v>20.204301024928199</v>
      </c>
      <c r="I508" s="12">
        <v>3.8699596375226899</v>
      </c>
      <c r="J508" s="12">
        <v>1.06250000186264</v>
      </c>
      <c r="K508" s="18">
        <v>86.525239944458008</v>
      </c>
      <c r="L508" s="12">
        <v>0.57628102289856498</v>
      </c>
      <c r="M508" s="12">
        <v>4.2804350244114178E-2</v>
      </c>
      <c r="N508" s="12">
        <v>86.525239944457994</v>
      </c>
      <c r="O508" s="12">
        <v>44.176470588235297</v>
      </c>
      <c r="P508" s="12">
        <v>1.4111850889714299</v>
      </c>
      <c r="Q508" s="14">
        <v>3.8342609771181202</v>
      </c>
      <c r="R508" s="14">
        <v>86.147186147186162</v>
      </c>
      <c r="S508" s="14">
        <v>0</v>
      </c>
      <c r="T508" s="12">
        <v>0.22448979591836735</v>
      </c>
      <c r="U508" s="15">
        <v>0.13605345574200001</v>
      </c>
      <c r="V508" s="12">
        <v>1.2191005028211153</v>
      </c>
      <c r="W508" s="12">
        <v>2.9069767441860499</v>
      </c>
      <c r="X508" s="16">
        <v>3.0204541779787699</v>
      </c>
      <c r="Y508" s="12">
        <v>0.80924507609079999</v>
      </c>
      <c r="Z508" s="13">
        <v>0.190754923926128</v>
      </c>
      <c r="AA508" s="13">
        <v>0.355320462739115</v>
      </c>
      <c r="AB508" s="17">
        <v>66.333095852267604</v>
      </c>
      <c r="AC508" s="12">
        <v>2.44417315493228</v>
      </c>
      <c r="AD508" s="12">
        <v>2</v>
      </c>
    </row>
    <row r="509" spans="1:30" x14ac:dyDescent="0.3">
      <c r="A509">
        <v>21</v>
      </c>
      <c r="B509" s="6" t="s">
        <v>549</v>
      </c>
      <c r="C509" s="1" t="s">
        <v>103</v>
      </c>
      <c r="D509" s="13">
        <v>-1.8658940397350994</v>
      </c>
      <c r="E509" s="13">
        <v>9.6065213045627953</v>
      </c>
      <c r="F509" s="13">
        <v>33.452976267678302</v>
      </c>
      <c r="G509" s="13">
        <v>666.73265152526403</v>
      </c>
      <c r="H509" s="12">
        <v>15.623810624047101</v>
      </c>
      <c r="I509" s="12">
        <v>3.1175115244729099</v>
      </c>
      <c r="J509" s="12">
        <v>0.85460828755583096</v>
      </c>
      <c r="K509" s="18">
        <v>83.892856706891735</v>
      </c>
      <c r="L509" s="12">
        <v>0.23771739612405601</v>
      </c>
      <c r="M509" s="12">
        <v>6.3897127716274474E-3</v>
      </c>
      <c r="N509" s="12">
        <v>83.892856706891706</v>
      </c>
      <c r="O509" s="12">
        <v>43.7361111111111</v>
      </c>
      <c r="P509" s="12">
        <v>32.100410429591598</v>
      </c>
      <c r="Q509" s="14">
        <v>1.8093781855249744</v>
      </c>
      <c r="R509" s="14">
        <v>58.167686034658523</v>
      </c>
      <c r="S509" s="14">
        <v>0</v>
      </c>
      <c r="T509" s="12">
        <v>0.56715086646279311</v>
      </c>
      <c r="U509" s="15">
        <v>0.238877019932</v>
      </c>
      <c r="V509" s="12">
        <v>1.31531918686141</v>
      </c>
      <c r="W509" s="12">
        <v>4.0697674418604697</v>
      </c>
      <c r="X509" s="16">
        <v>1.7753445372879799</v>
      </c>
      <c r="Y509" s="12">
        <v>0.86710973273090697</v>
      </c>
      <c r="Z509" s="13">
        <v>0.13289026759148001</v>
      </c>
      <c r="AA509" s="13">
        <v>0.181708181808345</v>
      </c>
      <c r="AB509" s="17">
        <v>56.338318696604098</v>
      </c>
      <c r="AC509" s="12">
        <v>1.53762713882834</v>
      </c>
      <c r="AD509" s="12">
        <v>2</v>
      </c>
    </row>
    <row r="510" spans="1:30" x14ac:dyDescent="0.3">
      <c r="A510">
        <v>21</v>
      </c>
      <c r="B510" s="6" t="s">
        <v>549</v>
      </c>
      <c r="C510" s="1" t="s">
        <v>116</v>
      </c>
      <c r="D510" s="13">
        <v>6.3422818791946307</v>
      </c>
      <c r="E510" s="13">
        <v>9.4518709411621096</v>
      </c>
      <c r="F510" s="13">
        <v>35.233695486317501</v>
      </c>
      <c r="G510" s="13">
        <v>693.90064697265598</v>
      </c>
      <c r="H510" s="12">
        <v>16.5607940967266</v>
      </c>
      <c r="I510" s="12">
        <v>3.29453012217646</v>
      </c>
      <c r="J510" s="12">
        <v>0.86255257544310204</v>
      </c>
      <c r="K510" s="18">
        <v>85.09197334621264</v>
      </c>
      <c r="L510" s="12">
        <v>0.333143240181691</v>
      </c>
      <c r="M510" s="12">
        <v>5.0350908317010508E-3</v>
      </c>
      <c r="N510" s="12">
        <v>85.091973346212598</v>
      </c>
      <c r="O510" s="12">
        <v>48.785714285714299</v>
      </c>
      <c r="P510" s="12">
        <v>7.2305699026613803</v>
      </c>
      <c r="Q510" s="14">
        <v>2.1260440394836753</v>
      </c>
      <c r="R510" s="14">
        <v>90.50873196659073</v>
      </c>
      <c r="S510" s="14">
        <v>0</v>
      </c>
      <c r="T510" s="12">
        <v>0.35763097949886102</v>
      </c>
      <c r="U510" s="15">
        <v>0.169991525521</v>
      </c>
      <c r="V510" s="12">
        <v>1.2498436587871891</v>
      </c>
      <c r="W510" s="12">
        <v>2.03488372093023</v>
      </c>
      <c r="X510" s="16">
        <v>1.9873564865108899</v>
      </c>
      <c r="Y510" s="12">
        <v>0.83227516241069899</v>
      </c>
      <c r="Z510" s="13">
        <v>0.167724837140313</v>
      </c>
      <c r="AA510" s="13">
        <v>0.20961056411286</v>
      </c>
      <c r="AB510" s="17">
        <v>58.154645532060499</v>
      </c>
      <c r="AC510" s="12">
        <v>1.6542132486758301</v>
      </c>
      <c r="AD510" s="12">
        <v>2</v>
      </c>
    </row>
    <row r="511" spans="1:30" x14ac:dyDescent="0.3">
      <c r="A511">
        <v>21</v>
      </c>
      <c r="B511" s="6" t="s">
        <v>549</v>
      </c>
      <c r="C511" s="1" t="s">
        <v>135</v>
      </c>
      <c r="D511" s="13">
        <v>3.323943661971831</v>
      </c>
      <c r="E511" s="13">
        <v>9.8003227233886712</v>
      </c>
      <c r="F511" s="13">
        <v>33.231249809265101</v>
      </c>
      <c r="G511" s="13">
        <v>671.71452026367103</v>
      </c>
      <c r="H511" s="12">
        <v>16.106451845169001</v>
      </c>
      <c r="I511" s="12">
        <v>3.4161290287971502</v>
      </c>
      <c r="J511" s="12">
        <v>0.79999997913837395</v>
      </c>
      <c r="K511" s="18">
        <v>83.117306137084967</v>
      </c>
      <c r="L511" s="12">
        <v>7.0258053217500099E-3</v>
      </c>
      <c r="M511" s="12">
        <v>1.9721428590336082E-3</v>
      </c>
      <c r="N511" s="12">
        <v>83.117306137084896</v>
      </c>
      <c r="O511" s="12">
        <v>58.5</v>
      </c>
      <c r="P511" s="12">
        <v>18.379263850710601</v>
      </c>
      <c r="Q511" s="14">
        <v>4.4839255499153978</v>
      </c>
      <c r="R511" s="14">
        <v>72.927241962774957</v>
      </c>
      <c r="S511" s="14">
        <v>0.33840947546531308</v>
      </c>
      <c r="T511" s="12">
        <v>0.64043993231810492</v>
      </c>
      <c r="U511" s="15">
        <v>0.17478802752200001</v>
      </c>
      <c r="V511" s="12">
        <v>1.0796228624880313</v>
      </c>
      <c r="W511" s="12">
        <v>4.0697674418604697</v>
      </c>
      <c r="X511" s="16">
        <v>5.3125331733433999E-2</v>
      </c>
      <c r="Y511" s="12">
        <v>0.86790592331795202</v>
      </c>
      <c r="Z511" s="13">
        <v>0.13209407748310401</v>
      </c>
      <c r="AA511" s="13">
        <v>5.346445694334E-3</v>
      </c>
      <c r="AB511" s="17">
        <v>58.418455086483299</v>
      </c>
      <c r="AC511" s="12">
        <v>4.60995264265417E-2</v>
      </c>
      <c r="AD511" s="12">
        <v>1</v>
      </c>
    </row>
    <row r="512" spans="1:30" x14ac:dyDescent="0.3">
      <c r="A512">
        <v>21</v>
      </c>
      <c r="B512" s="6" t="s">
        <v>549</v>
      </c>
      <c r="C512" s="1" t="s">
        <v>169</v>
      </c>
      <c r="D512" s="13">
        <v>0</v>
      </c>
      <c r="E512" s="13">
        <v>9.4144212610581341</v>
      </c>
      <c r="F512" s="13">
        <v>35.352940952076601</v>
      </c>
      <c r="G512" s="13">
        <v>696.06831629136002</v>
      </c>
      <c r="H512" s="12">
        <v>16.9153223633766</v>
      </c>
      <c r="I512" s="12">
        <v>3.0740037525401398</v>
      </c>
      <c r="J512" s="12">
        <v>0.83491458962945397</v>
      </c>
      <c r="K512" s="18">
        <v>85.545249490176928</v>
      </c>
      <c r="L512" s="12">
        <v>0.71698804699357099</v>
      </c>
      <c r="M512" s="12">
        <v>1.0673999983387498E-2</v>
      </c>
      <c r="N512" s="12">
        <v>85.5452494901769</v>
      </c>
      <c r="O512" s="12">
        <v>51.5555555555556</v>
      </c>
      <c r="P512" s="12">
        <v>5.3962881424933302</v>
      </c>
      <c r="Q512" s="14">
        <v>7.714561234329798</v>
      </c>
      <c r="R512" s="14">
        <v>76.663452266152362</v>
      </c>
      <c r="S512" s="14">
        <v>2.025072324011572</v>
      </c>
      <c r="T512" s="12">
        <v>0.31629701060752169</v>
      </c>
      <c r="U512" s="15">
        <v>0.16990317151699999</v>
      </c>
      <c r="V512" s="12">
        <v>1.319280792685116</v>
      </c>
      <c r="W512" s="12">
        <v>2.03488372093023</v>
      </c>
      <c r="X512" s="16">
        <v>3.7645555991869601</v>
      </c>
      <c r="Y512" s="12">
        <v>0.80975977522366305</v>
      </c>
      <c r="Z512" s="13">
        <v>0.19024022472570201</v>
      </c>
      <c r="AA512" s="13">
        <v>0.34403429517218798</v>
      </c>
      <c r="AB512" s="17">
        <v>58.973865811801602</v>
      </c>
      <c r="AC512" s="12">
        <v>3.04756755384585</v>
      </c>
      <c r="AD512" s="12">
        <v>2</v>
      </c>
    </row>
    <row r="513" spans="1:30" x14ac:dyDescent="0.3">
      <c r="A513">
        <v>21</v>
      </c>
      <c r="B513" s="6" t="s">
        <v>549</v>
      </c>
      <c r="C513" s="1" t="s">
        <v>170</v>
      </c>
      <c r="D513" s="13">
        <v>-8.7254901960784306</v>
      </c>
      <c r="E513" s="13">
        <v>9.4290954589843743</v>
      </c>
      <c r="F513" s="13">
        <v>35.485000228881802</v>
      </c>
      <c r="G513" s="13">
        <v>699.33839087392698</v>
      </c>
      <c r="H513" s="12">
        <v>16.885515306510101</v>
      </c>
      <c r="I513" s="12">
        <v>3.2683870744705201</v>
      </c>
      <c r="J513" s="12">
        <v>0.86903224706649795</v>
      </c>
      <c r="K513" s="18">
        <v>85.374615325927735</v>
      </c>
      <c r="L513" s="12">
        <v>0.468509548375728</v>
      </c>
      <c r="M513" s="12">
        <v>9.415709792876677E-3</v>
      </c>
      <c r="N513" s="12">
        <v>85.374615325927707</v>
      </c>
      <c r="O513" s="12">
        <v>52.25</v>
      </c>
      <c r="P513" s="12">
        <v>11.1440071867253</v>
      </c>
      <c r="Q513" s="14">
        <v>7.5042881646655237</v>
      </c>
      <c r="R513" s="14">
        <v>78.259005145797602</v>
      </c>
      <c r="S513" s="14">
        <v>0</v>
      </c>
      <c r="T513" s="12">
        <v>0.45197255574614065</v>
      </c>
      <c r="U513" s="15">
        <v>0.15698366282699999</v>
      </c>
      <c r="V513" s="12">
        <v>1.2976018603485409</v>
      </c>
      <c r="W513" s="12">
        <v>2.03488372093023</v>
      </c>
      <c r="X513" s="16">
        <v>2.4654201464143801</v>
      </c>
      <c r="Y513" s="12">
        <v>0.81009232089197902</v>
      </c>
      <c r="Z513" s="13">
        <v>0.18990767892241101</v>
      </c>
      <c r="AA513" s="13">
        <v>0.27175472034152998</v>
      </c>
      <c r="AB513" s="17">
        <v>59.647072705447798</v>
      </c>
      <c r="AC513" s="12">
        <v>1.99691059869948</v>
      </c>
      <c r="AD513" s="12">
        <v>2</v>
      </c>
    </row>
    <row r="514" spans="1:30" x14ac:dyDescent="0.3">
      <c r="A514">
        <v>21</v>
      </c>
      <c r="B514" s="6" t="s">
        <v>549</v>
      </c>
      <c r="C514" s="1" t="s">
        <v>188</v>
      </c>
      <c r="D514" s="13">
        <v>0</v>
      </c>
      <c r="E514" s="13">
        <v>9.648655891418457</v>
      </c>
      <c r="F514" s="13">
        <v>34.283333587646403</v>
      </c>
      <c r="G514" s="13">
        <v>685.92473347981695</v>
      </c>
      <c r="H514" s="12">
        <v>16.609677314758301</v>
      </c>
      <c r="I514" s="12">
        <v>3.5483870506286599</v>
      </c>
      <c r="J514" s="12">
        <v>0.84516127109527595</v>
      </c>
      <c r="K514" s="18">
        <v>83.673078155517572</v>
      </c>
      <c r="L514" s="12">
        <v>0.15181721867287901</v>
      </c>
      <c r="M514" s="12">
        <v>1.5290000010281801E-3</v>
      </c>
      <c r="N514" s="12">
        <v>83.673078155517501</v>
      </c>
      <c r="O514" s="12">
        <v>46.8</v>
      </c>
      <c r="P514" s="12">
        <v>11.951948273134001</v>
      </c>
      <c r="Q514" s="14">
        <v>11.013215859030836</v>
      </c>
      <c r="R514" s="14">
        <v>88.986784140969178</v>
      </c>
      <c r="S514" s="14">
        <v>0</v>
      </c>
      <c r="T514" s="12">
        <v>6.6079295154185022E-2</v>
      </c>
      <c r="U514" s="15">
        <v>7.3983401060099999E-2</v>
      </c>
      <c r="V514" s="12">
        <v>1.1934501621458264</v>
      </c>
      <c r="W514" s="12">
        <v>2.03488372093023</v>
      </c>
      <c r="X514" s="16">
        <v>1.0074733453153599</v>
      </c>
      <c r="Y514" s="12">
        <v>0.84878186339681805</v>
      </c>
      <c r="Z514" s="13">
        <v>0.151218136761225</v>
      </c>
      <c r="AA514" s="13">
        <v>0.225529825599215</v>
      </c>
      <c r="AB514" s="17">
        <v>60.428906082384501</v>
      </c>
      <c r="AC514" s="12">
        <v>0.85565612614013697</v>
      </c>
      <c r="AD514" s="12">
        <v>1</v>
      </c>
    </row>
    <row r="515" spans="1:30" x14ac:dyDescent="0.3">
      <c r="A515">
        <v>21</v>
      </c>
      <c r="B515" s="6" t="s">
        <v>549</v>
      </c>
      <c r="C515" s="1" t="s">
        <v>220</v>
      </c>
      <c r="D515" s="13">
        <v>0</v>
      </c>
      <c r="E515" s="13">
        <v>9.7663977940877267</v>
      </c>
      <c r="F515" s="13">
        <v>33.154166412353497</v>
      </c>
      <c r="G515" s="13">
        <v>669.46774291992097</v>
      </c>
      <c r="H515" s="12">
        <v>15.7478008270263</v>
      </c>
      <c r="I515" s="12">
        <v>3.3419354677200301</v>
      </c>
      <c r="J515" s="12">
        <v>0.94193548560142504</v>
      </c>
      <c r="K515" s="18">
        <v>83.207690429687503</v>
      </c>
      <c r="L515" s="12">
        <v>1.90007893497923E-2</v>
      </c>
      <c r="M515" s="12">
        <v>1.8480000241349142E-3</v>
      </c>
      <c r="N515" s="12">
        <v>83.207690429687503</v>
      </c>
      <c r="O515" s="12">
        <v>49.1</v>
      </c>
      <c r="P515" s="12">
        <v>61.508733775387</v>
      </c>
      <c r="Q515" s="14">
        <v>1.5490533562822719</v>
      </c>
      <c r="R515" s="14">
        <v>44.578313253012055</v>
      </c>
      <c r="S515" s="14">
        <v>0</v>
      </c>
      <c r="T515" s="12">
        <v>1.3803786574870913</v>
      </c>
      <c r="U515" s="15">
        <v>0.31965020698399998</v>
      </c>
      <c r="V515" s="12">
        <v>1.0265323179108756</v>
      </c>
      <c r="W515" s="12">
        <v>4.0697674418604697</v>
      </c>
      <c r="X515" s="16">
        <v>0.115983792975065</v>
      </c>
      <c r="Y515" s="12">
        <v>0.83685434399273295</v>
      </c>
      <c r="Z515" s="13">
        <v>0.16314565673637599</v>
      </c>
      <c r="AA515" s="13">
        <v>6.1603821477200001E-3</v>
      </c>
      <c r="AB515" s="17">
        <v>57.531234651773502</v>
      </c>
      <c r="AC515" s="12">
        <v>9.6983003443729898E-2</v>
      </c>
      <c r="AD515" s="12">
        <v>1</v>
      </c>
    </row>
    <row r="516" spans="1:30" x14ac:dyDescent="0.3">
      <c r="A516">
        <v>21</v>
      </c>
      <c r="B516" s="6" t="s">
        <v>549</v>
      </c>
      <c r="C516" s="1" t="s">
        <v>239</v>
      </c>
      <c r="D516" s="13">
        <v>-4</v>
      </c>
      <c r="E516" s="13">
        <v>9.5022441034731653</v>
      </c>
      <c r="F516" s="13">
        <v>36.688406405241501</v>
      </c>
      <c r="G516" s="13">
        <v>728.59887960682704</v>
      </c>
      <c r="H516" s="12">
        <v>18.492668585343701</v>
      </c>
      <c r="I516" s="12">
        <v>3.7012622771055801</v>
      </c>
      <c r="J516" s="12">
        <v>0.91023841889008195</v>
      </c>
      <c r="K516" s="18">
        <v>84.744146264117703</v>
      </c>
      <c r="L516" s="12">
        <v>0.178822372935105</v>
      </c>
      <c r="M516" s="12">
        <v>6.9160715211182833E-3</v>
      </c>
      <c r="N516" s="12">
        <v>84.744146264117703</v>
      </c>
      <c r="O516" s="12">
        <v>47.238095238095198</v>
      </c>
      <c r="P516" s="12">
        <v>4.0462571962261498</v>
      </c>
      <c r="Q516" s="14">
        <v>4.5837231057062677</v>
      </c>
      <c r="R516" s="14">
        <v>88.119738072965376</v>
      </c>
      <c r="S516" s="14">
        <v>0</v>
      </c>
      <c r="T516" s="12">
        <v>0.11880261927034612</v>
      </c>
      <c r="U516" s="15">
        <v>7.2191928301199998E-2</v>
      </c>
      <c r="V516" s="12">
        <v>1.1997569282849629</v>
      </c>
      <c r="W516" s="12">
        <v>2.9069767441860499</v>
      </c>
      <c r="X516" s="16">
        <v>0.94066983197500298</v>
      </c>
      <c r="Y516" s="12">
        <v>0.80977355067294599</v>
      </c>
      <c r="Z516" s="13">
        <v>0.19022644924734899</v>
      </c>
      <c r="AA516" s="13">
        <v>0.189024176971303</v>
      </c>
      <c r="AB516" s="17">
        <v>62.425034232479199</v>
      </c>
      <c r="AC516" s="12">
        <v>0.76184745811281596</v>
      </c>
      <c r="AD516" s="12">
        <v>1</v>
      </c>
    </row>
    <row r="517" spans="1:30" x14ac:dyDescent="0.3">
      <c r="A517">
        <v>21</v>
      </c>
      <c r="B517" s="6" t="s">
        <v>549</v>
      </c>
      <c r="C517" s="1" t="s">
        <v>352</v>
      </c>
      <c r="D517" s="13">
        <v>7</v>
      </c>
      <c r="E517" s="13">
        <v>9.7951611518859867</v>
      </c>
      <c r="F517" s="13">
        <v>33.611110051472899</v>
      </c>
      <c r="G517" s="13">
        <v>679.21370697021405</v>
      </c>
      <c r="H517" s="12">
        <v>16.8533724004572</v>
      </c>
      <c r="I517" s="12">
        <v>3.3870967626571602</v>
      </c>
      <c r="J517" s="12">
        <v>0.76881718635559104</v>
      </c>
      <c r="K517" s="18">
        <v>83.032049814860031</v>
      </c>
      <c r="L517" s="12">
        <v>4.8428531305556802E-3</v>
      </c>
      <c r="M517" s="12">
        <v>2.313555535187738E-3</v>
      </c>
      <c r="N517" s="12">
        <v>83.032049814860002</v>
      </c>
      <c r="O517" s="12">
        <v>71.8</v>
      </c>
      <c r="P517" s="12">
        <v>31.523515255994099</v>
      </c>
      <c r="Q517" s="14">
        <v>6.1386138613861387</v>
      </c>
      <c r="R517" s="14">
        <v>48.316831683168317</v>
      </c>
      <c r="S517" s="14">
        <v>0</v>
      </c>
      <c r="T517" s="12">
        <v>0.77029702970297032</v>
      </c>
      <c r="U517" s="15">
        <v>0.105665766216</v>
      </c>
      <c r="V517" s="12">
        <v>1.0634733147737456</v>
      </c>
      <c r="W517" s="12">
        <v>2.03488372093023</v>
      </c>
      <c r="X517" s="16">
        <v>4.2259451458272E-2</v>
      </c>
      <c r="Y517" s="12">
        <v>0.88561732296684703</v>
      </c>
      <c r="Z517" s="13">
        <v>0.114382678081004</v>
      </c>
      <c r="AA517" s="13">
        <v>6.3895382599650002E-3</v>
      </c>
      <c r="AB517" s="17">
        <v>59.741110965421598</v>
      </c>
      <c r="AC517" s="12">
        <v>3.7416598298503301E-2</v>
      </c>
      <c r="AD517" s="12">
        <v>1</v>
      </c>
    </row>
    <row r="518" spans="1:30" x14ac:dyDescent="0.3">
      <c r="A518">
        <v>21</v>
      </c>
      <c r="B518" s="6" t="s">
        <v>549</v>
      </c>
      <c r="C518" s="1" t="s">
        <v>416</v>
      </c>
      <c r="D518" s="13">
        <v>4.7240075614366726</v>
      </c>
      <c r="E518" s="13">
        <v>9.727880150931222</v>
      </c>
      <c r="F518" s="13">
        <v>32.766025836651103</v>
      </c>
      <c r="G518" s="13">
        <v>660.78111049107099</v>
      </c>
      <c r="H518" s="12">
        <v>15.343453295090599</v>
      </c>
      <c r="I518" s="12">
        <v>3.2357320235325702</v>
      </c>
      <c r="J518" s="12">
        <v>0.94789080436413098</v>
      </c>
      <c r="K518" s="18">
        <v>83.414202176607574</v>
      </c>
      <c r="L518" s="12">
        <v>1.54566917109387E-2</v>
      </c>
      <c r="M518" s="12">
        <v>2.9079999866163625E-3</v>
      </c>
      <c r="N518" s="12">
        <v>83.414202176607503</v>
      </c>
      <c r="O518" s="12">
        <v>42.866666666666703</v>
      </c>
      <c r="P518" s="12">
        <v>42.566419191277802</v>
      </c>
      <c r="Q518" s="14">
        <v>4.4257112750263436</v>
      </c>
      <c r="R518" s="14">
        <v>61.011591148577452</v>
      </c>
      <c r="S518" s="14">
        <v>0</v>
      </c>
      <c r="T518" s="12">
        <v>1.0010537407797682</v>
      </c>
      <c r="U518" s="15">
        <v>0.33000001311299998</v>
      </c>
      <c r="V518" s="12">
        <v>1.0532357022166252</v>
      </c>
      <c r="W518" s="12">
        <v>1.4534883720930201</v>
      </c>
      <c r="X518" s="16">
        <v>0.119389980261076</v>
      </c>
      <c r="Y518" s="12">
        <v>0.87060547169370495</v>
      </c>
      <c r="Z518" s="13">
        <v>0.129394528306295</v>
      </c>
      <c r="AA518" s="13">
        <v>6.3394106905780003E-3</v>
      </c>
      <c r="AB518" s="17">
        <v>57.0603879888709</v>
      </c>
      <c r="AC518" s="12">
        <v>0.103933288515846</v>
      </c>
      <c r="AD518" s="12">
        <v>1</v>
      </c>
    </row>
    <row r="519" spans="1:30" x14ac:dyDescent="0.3">
      <c r="A519">
        <v>21</v>
      </c>
      <c r="B519" s="6" t="s">
        <v>549</v>
      </c>
      <c r="C519" s="1" t="s">
        <v>423</v>
      </c>
      <c r="D519" s="13">
        <v>3.1390374331550803</v>
      </c>
      <c r="E519" s="13">
        <v>9.7387095133463539</v>
      </c>
      <c r="F519" s="13">
        <v>33.284722010294502</v>
      </c>
      <c r="G519" s="13">
        <v>670.45520019531205</v>
      </c>
      <c r="H519" s="12">
        <v>15.6225810050964</v>
      </c>
      <c r="I519" s="12">
        <v>3.2526881694793701</v>
      </c>
      <c r="J519" s="12">
        <v>0.97043008108933804</v>
      </c>
      <c r="K519" s="18">
        <v>83.407052357991532</v>
      </c>
      <c r="L519" s="12">
        <v>2.4776949988480498E-2</v>
      </c>
      <c r="M519" s="12">
        <v>3.1179999673946034E-3</v>
      </c>
      <c r="N519" s="12">
        <v>83.407052357991503</v>
      </c>
      <c r="O519" s="12">
        <v>45.4166666666667</v>
      </c>
      <c r="P519" s="12">
        <v>39.808562490749203</v>
      </c>
      <c r="Q519" s="14">
        <v>2.3339317773788149</v>
      </c>
      <c r="R519" s="14">
        <v>64.093357271095144</v>
      </c>
      <c r="S519" s="14">
        <v>0</v>
      </c>
      <c r="T519" s="12">
        <v>0.45062836624775582</v>
      </c>
      <c r="U519" s="15">
        <v>0.33000001311299998</v>
      </c>
      <c r="V519" s="12">
        <v>1.0240276086898077</v>
      </c>
      <c r="W519" s="12">
        <v>4.0697674418604697</v>
      </c>
      <c r="X519" s="16">
        <v>0.163052274273042</v>
      </c>
      <c r="Y519" s="12">
        <v>0.84807042636295105</v>
      </c>
      <c r="Z519" s="13">
        <v>0.15192957405195101</v>
      </c>
      <c r="AA519" s="13">
        <v>8.4570167934329993E-3</v>
      </c>
      <c r="AB519" s="17">
        <v>58.139612139118697</v>
      </c>
      <c r="AC519" s="12">
        <v>0.13827532428539899</v>
      </c>
      <c r="AD519" s="12">
        <v>1</v>
      </c>
    </row>
    <row r="520" spans="1:30" x14ac:dyDescent="0.3">
      <c r="A520">
        <v>21</v>
      </c>
      <c r="B520" s="6" t="s">
        <v>549</v>
      </c>
      <c r="C520" s="1" t="s">
        <v>471</v>
      </c>
      <c r="D520" s="13">
        <v>0</v>
      </c>
      <c r="E520" s="13">
        <v>9.5670628196314773</v>
      </c>
      <c r="F520" s="13">
        <v>36.184210325542203</v>
      </c>
      <c r="G520" s="13">
        <v>715.19694438733495</v>
      </c>
      <c r="H520" s="12">
        <v>18.520527839660598</v>
      </c>
      <c r="I520" s="12">
        <v>3.5857385083248698</v>
      </c>
      <c r="J520" s="12">
        <v>0.95585737102910096</v>
      </c>
      <c r="K520" s="18">
        <v>84.485829001978829</v>
      </c>
      <c r="L520" s="12">
        <v>0.37145752808319299</v>
      </c>
      <c r="M520" s="12">
        <v>7.8408571259517747E-3</v>
      </c>
      <c r="N520" s="12">
        <v>84.4858290019788</v>
      </c>
      <c r="O520" s="12">
        <v>50.6666666666667</v>
      </c>
      <c r="P520" s="12">
        <v>8.9964600821887402</v>
      </c>
      <c r="Q520" s="14">
        <v>6.8764568764568761</v>
      </c>
      <c r="R520" s="14">
        <v>81.468531468531467</v>
      </c>
      <c r="S520" s="14">
        <v>0</v>
      </c>
      <c r="T520" s="12">
        <v>0.21212121212121213</v>
      </c>
      <c r="U520" s="15">
        <v>0.14055553270099999</v>
      </c>
      <c r="V520" s="12">
        <v>1.3694005131721496</v>
      </c>
      <c r="W520" s="12">
        <v>2.03488372093023</v>
      </c>
      <c r="X520" s="16">
        <v>1.9670697719161101</v>
      </c>
      <c r="Y520" s="12">
        <v>0.81039296272148997</v>
      </c>
      <c r="Z520" s="13">
        <v>0.18960703741781501</v>
      </c>
      <c r="AA520" s="13">
        <v>0.22173826373444</v>
      </c>
      <c r="AB520" s="17">
        <v>62.720818903822902</v>
      </c>
      <c r="AC520" s="12">
        <v>1.5956122438943801</v>
      </c>
      <c r="AD520" s="12">
        <v>2</v>
      </c>
    </row>
    <row r="521" spans="1:30" x14ac:dyDescent="0.3">
      <c r="A521">
        <v>21</v>
      </c>
      <c r="B521" s="6" t="s">
        <v>549</v>
      </c>
      <c r="C521" s="1" t="s">
        <v>545</v>
      </c>
      <c r="D521" s="13">
        <v>7.6891891891891895</v>
      </c>
      <c r="E521" s="13">
        <v>9.7381719377305771</v>
      </c>
      <c r="F521" s="13">
        <v>32.8458332061767</v>
      </c>
      <c r="G521" s="13">
        <v>659.43906995985196</v>
      </c>
      <c r="H521" s="12">
        <v>15.3429539329127</v>
      </c>
      <c r="I521" s="12">
        <v>3.2483870983123699</v>
      </c>
      <c r="J521" s="12">
        <v>0.88709676265716597</v>
      </c>
      <c r="K521" s="18">
        <v>83.203846359252935</v>
      </c>
      <c r="L521" s="12">
        <v>7.4323561825944103E-3</v>
      </c>
      <c r="M521" s="12">
        <v>2.6002500017057173E-3</v>
      </c>
      <c r="N521" s="12">
        <v>83.203846359252907</v>
      </c>
      <c r="O521" s="12">
        <v>50.739130434782602</v>
      </c>
      <c r="P521" s="12">
        <v>20.8825795469273</v>
      </c>
      <c r="Q521" s="14">
        <v>0</v>
      </c>
      <c r="R521" s="14">
        <v>74.66251298026998</v>
      </c>
      <c r="S521" s="14">
        <v>0</v>
      </c>
      <c r="T521" s="12">
        <v>0.57528556593977154</v>
      </c>
      <c r="U521" s="15">
        <v>0.195506716946</v>
      </c>
      <c r="V521" s="12">
        <v>1.1348402102788289</v>
      </c>
      <c r="W521" s="12">
        <v>2.03488372093023</v>
      </c>
      <c r="X521" s="16">
        <v>5.6297499829028999E-2</v>
      </c>
      <c r="Y521" s="12">
        <v>0.86797087846975896</v>
      </c>
      <c r="Z521" s="13">
        <v>0.13202912330609601</v>
      </c>
      <c r="AA521" s="13">
        <v>5.4010243585259996E-3</v>
      </c>
      <c r="AB521" s="17">
        <v>56.769689980373499</v>
      </c>
      <c r="AC521" s="12">
        <v>4.88651436868709E-2</v>
      </c>
      <c r="AD521" s="12">
        <v>1</v>
      </c>
    </row>
    <row r="522" spans="1:30" x14ac:dyDescent="0.3">
      <c r="A522">
        <v>21</v>
      </c>
      <c r="B522" s="6" t="s">
        <v>549</v>
      </c>
      <c r="C522" s="1" t="s">
        <v>549</v>
      </c>
      <c r="D522" s="13">
        <v>-8</v>
      </c>
      <c r="E522" s="13">
        <v>9.6445353266018543</v>
      </c>
      <c r="F522" s="13">
        <v>34.3363528044327</v>
      </c>
      <c r="G522" s="13">
        <v>686.08858934089301</v>
      </c>
      <c r="H522" s="12">
        <v>17.071586347606001</v>
      </c>
      <c r="I522" s="12">
        <v>3.4011220137278202</v>
      </c>
      <c r="J522" s="12">
        <v>0.81907432234805599</v>
      </c>
      <c r="K522" s="18">
        <v>84.103121992470562</v>
      </c>
      <c r="L522" s="12">
        <v>0.190837212246046</v>
      </c>
      <c r="M522" s="12">
        <v>8.4084089983000668E-3</v>
      </c>
      <c r="N522" s="12">
        <v>84.103121992470506</v>
      </c>
      <c r="O522" s="12">
        <v>52.6666666666667</v>
      </c>
      <c r="P522" s="12">
        <v>6.2446908949040703</v>
      </c>
      <c r="Q522" s="14">
        <v>2.4599542334096109</v>
      </c>
      <c r="R522" s="14">
        <v>87.013729977116697</v>
      </c>
      <c r="S522" s="14">
        <v>0</v>
      </c>
      <c r="T522" s="12">
        <v>0.11384439359267734</v>
      </c>
      <c r="U522" s="15">
        <v>0.145969404026</v>
      </c>
      <c r="V522" s="12">
        <v>1.2214049523603832</v>
      </c>
      <c r="W522" s="12">
        <v>2.03488372093023</v>
      </c>
      <c r="X522" s="16">
        <v>1.41458318100336</v>
      </c>
      <c r="Y522" s="12">
        <v>0.86512413299914204</v>
      </c>
      <c r="Z522" s="13">
        <v>0.13487586694461901</v>
      </c>
      <c r="AA522" s="13">
        <v>0.168827976297417</v>
      </c>
      <c r="AB522" s="17">
        <v>60.4607942877822</v>
      </c>
      <c r="AC522" s="12">
        <v>1.22374596851036</v>
      </c>
      <c r="AD522" s="12">
        <v>2</v>
      </c>
    </row>
    <row r="523" spans="1:30" x14ac:dyDescent="0.3">
      <c r="A523">
        <v>21</v>
      </c>
      <c r="B523" s="6" t="s">
        <v>549</v>
      </c>
      <c r="C523" s="1" t="s">
        <v>561</v>
      </c>
      <c r="D523" s="13">
        <v>0</v>
      </c>
      <c r="E523" s="13">
        <v>9.6654648724724268</v>
      </c>
      <c r="F523" s="13">
        <v>34.627777353922497</v>
      </c>
      <c r="G523" s="13">
        <v>689.24479046989802</v>
      </c>
      <c r="H523" s="12">
        <v>17.956221171787799</v>
      </c>
      <c r="I523" s="12">
        <v>3.3376344362894601</v>
      </c>
      <c r="J523" s="12">
        <v>0.87956987619399996</v>
      </c>
      <c r="K523" s="18">
        <v>83.638461812337241</v>
      </c>
      <c r="L523" s="12">
        <v>1.96311622648489E-2</v>
      </c>
      <c r="M523" s="12">
        <v>1.0286111210007221E-2</v>
      </c>
      <c r="N523" s="12">
        <v>83.638461812337198</v>
      </c>
      <c r="O523" s="12">
        <v>60.3333333333333</v>
      </c>
      <c r="P523" s="12">
        <v>22.455061590659199</v>
      </c>
      <c r="Q523" s="14">
        <v>5.9679767103347894</v>
      </c>
      <c r="R523" s="14">
        <v>65.356622998544395</v>
      </c>
      <c r="S523" s="14">
        <v>0</v>
      </c>
      <c r="T523" s="12">
        <v>0.50655021834061131</v>
      </c>
      <c r="U523" s="15">
        <v>7.26457377967E-2</v>
      </c>
      <c r="V523" s="12">
        <v>1.1951237877209981</v>
      </c>
      <c r="W523" s="12">
        <v>2.03488372093023</v>
      </c>
      <c r="X523" s="16">
        <v>0.10339520124134501</v>
      </c>
      <c r="Y523" s="12">
        <v>0.81007222245184396</v>
      </c>
      <c r="Z523" s="13">
        <v>0.18992777714889</v>
      </c>
      <c r="AA523" s="13">
        <v>6.8977098746104998E-2</v>
      </c>
      <c r="AB523" s="17">
        <v>60.079348074077899</v>
      </c>
      <c r="AC523" s="12">
        <v>8.3764038911773295E-2</v>
      </c>
      <c r="AD523" s="12">
        <v>1</v>
      </c>
    </row>
    <row r="524" spans="1:30" x14ac:dyDescent="0.3">
      <c r="A524">
        <v>21</v>
      </c>
      <c r="B524" s="6" t="s">
        <v>549</v>
      </c>
      <c r="C524" s="1" t="s">
        <v>565</v>
      </c>
      <c r="D524" s="13">
        <v>0</v>
      </c>
      <c r="E524" s="13">
        <v>9.62762098312378</v>
      </c>
      <c r="F524" s="13">
        <v>34.793859782971801</v>
      </c>
      <c r="G524" s="13">
        <v>694.85685348510697</v>
      </c>
      <c r="H524" s="12">
        <v>17.114695019192101</v>
      </c>
      <c r="I524" s="12">
        <v>3.5806450843811</v>
      </c>
      <c r="J524" s="12">
        <v>0.84040744681107404</v>
      </c>
      <c r="K524" s="18">
        <v>83.682186327482526</v>
      </c>
      <c r="L524" s="12">
        <v>0.27964209149795499</v>
      </c>
      <c r="M524" s="18">
        <v>5.3872857908053061E-3</v>
      </c>
      <c r="N524" s="12">
        <v>83.682186327482498</v>
      </c>
      <c r="O524" s="12">
        <v>50.6111111111111</v>
      </c>
      <c r="P524" s="12">
        <v>13.768953491221399</v>
      </c>
      <c r="Q524" s="14">
        <v>11.070559610705596</v>
      </c>
      <c r="R524" s="14">
        <v>76.155717761557185</v>
      </c>
      <c r="S524" s="14">
        <v>0</v>
      </c>
      <c r="T524" s="12">
        <v>0.21046228710462286</v>
      </c>
      <c r="U524" s="15">
        <v>9.9907853554800002E-2</v>
      </c>
      <c r="V524" s="12">
        <v>1.1919419985551101</v>
      </c>
      <c r="W524" s="12">
        <v>2.03488372093023</v>
      </c>
      <c r="X524" s="16">
        <v>1.47104109010962</v>
      </c>
      <c r="Y524" s="12">
        <v>0.80991091314560704</v>
      </c>
      <c r="Z524" s="13">
        <v>0.190089086959085</v>
      </c>
      <c r="AA524" s="13">
        <v>0.297509717861901</v>
      </c>
      <c r="AB524" s="17">
        <v>60.622284196113597</v>
      </c>
      <c r="AC524" s="12">
        <v>1.1913989989328799</v>
      </c>
      <c r="AD524" s="12">
        <v>2</v>
      </c>
    </row>
    <row r="525" spans="1:30" x14ac:dyDescent="0.3">
      <c r="A525">
        <v>21</v>
      </c>
      <c r="B525" s="6" t="s">
        <v>549</v>
      </c>
      <c r="C525" s="1" t="s">
        <v>582</v>
      </c>
      <c r="D525" s="13">
        <v>3</v>
      </c>
      <c r="E525" s="13">
        <v>9.3705469546110738</v>
      </c>
      <c r="F525" s="13">
        <v>35.3157406277126</v>
      </c>
      <c r="G525" s="13">
        <v>692.67811916185406</v>
      </c>
      <c r="H525" s="12">
        <v>16.599706671454602</v>
      </c>
      <c r="I525" s="12">
        <v>3.0451612684461802</v>
      </c>
      <c r="J525" s="12">
        <v>0.83440858125686601</v>
      </c>
      <c r="K525" s="18">
        <v>85.740170457628039</v>
      </c>
      <c r="L525" s="12">
        <v>0.70364302323497396</v>
      </c>
      <c r="M525" s="12">
        <v>8.5779200773686178E-3</v>
      </c>
      <c r="N525" s="12">
        <v>85.740170457627997</v>
      </c>
      <c r="O525" s="12">
        <v>52.476190476190503</v>
      </c>
      <c r="P525" s="12">
        <v>5.1555265598606104</v>
      </c>
      <c r="Q525" s="14">
        <v>7.1461083295402821</v>
      </c>
      <c r="R525" s="14">
        <v>79.335457441966327</v>
      </c>
      <c r="S525" s="14">
        <v>0</v>
      </c>
      <c r="T525" s="12">
        <v>0.21847974510696405</v>
      </c>
      <c r="U525" s="15">
        <v>0.12907644026599999</v>
      </c>
      <c r="V525" s="12">
        <v>1.215357280179356</v>
      </c>
      <c r="W525" s="12">
        <v>2.9069767441860499</v>
      </c>
      <c r="X525" s="16">
        <v>3.6935578474322202</v>
      </c>
      <c r="Y525" s="12">
        <v>0.80931691873531797</v>
      </c>
      <c r="Z525" s="13">
        <v>0.190683081832594</v>
      </c>
      <c r="AA525" s="13">
        <v>0.448782251209003</v>
      </c>
      <c r="AB525" s="17">
        <v>59.211658661603799</v>
      </c>
      <c r="AC525" s="12">
        <v>2.9899148257441301</v>
      </c>
      <c r="AD525" s="12">
        <v>2</v>
      </c>
    </row>
    <row r="526" spans="1:30" x14ac:dyDescent="0.3">
      <c r="A526">
        <v>21</v>
      </c>
      <c r="B526" s="6" t="s">
        <v>549</v>
      </c>
      <c r="C526" s="1" t="s">
        <v>584</v>
      </c>
      <c r="D526" s="13">
        <v>4.7368421052631575</v>
      </c>
      <c r="E526" s="13">
        <v>9.6135006657353159</v>
      </c>
      <c r="F526" s="13">
        <v>33.893518801088597</v>
      </c>
      <c r="G526" s="13">
        <v>672.17204680266195</v>
      </c>
      <c r="H526" s="12">
        <v>16.014460530774301</v>
      </c>
      <c r="I526" s="12">
        <v>3.2186380227406799</v>
      </c>
      <c r="J526" s="12">
        <v>0.87694145573510096</v>
      </c>
      <c r="K526" s="18">
        <v>83.931624801070598</v>
      </c>
      <c r="L526" s="12">
        <v>0.222407055206129</v>
      </c>
      <c r="M526" s="12">
        <v>6.4324445104122991E-3</v>
      </c>
      <c r="N526" s="12">
        <v>83.931624801070498</v>
      </c>
      <c r="O526" s="12">
        <v>50.285714285714299</v>
      </c>
      <c r="P526" s="12">
        <v>18.892967093528799</v>
      </c>
      <c r="Q526" s="14">
        <v>8.5633404104741686</v>
      </c>
      <c r="R526" s="14">
        <v>69.992922859164906</v>
      </c>
      <c r="S526" s="14">
        <v>0</v>
      </c>
      <c r="T526" s="12">
        <v>0.38853503184713378</v>
      </c>
      <c r="U526" s="15">
        <v>0.14013721798000001</v>
      </c>
      <c r="V526" s="12">
        <v>1.3183910490196442</v>
      </c>
      <c r="W526" s="12">
        <v>2.03488372093023</v>
      </c>
      <c r="X526" s="16">
        <v>1.6016086247497401</v>
      </c>
      <c r="Y526" s="12">
        <v>0.86439936629616898</v>
      </c>
      <c r="Z526" s="13">
        <v>0.13560063451477899</v>
      </c>
      <c r="AA526" s="13">
        <v>0.15701107701304901</v>
      </c>
      <c r="AB526" s="17">
        <v>56.954912309743897</v>
      </c>
      <c r="AC526" s="12">
        <v>1.37920156798728</v>
      </c>
      <c r="AD526" s="12">
        <v>2</v>
      </c>
    </row>
    <row r="527" spans="1:30" x14ac:dyDescent="0.3">
      <c r="A527">
        <v>21</v>
      </c>
      <c r="B527" s="6" t="s">
        <v>549</v>
      </c>
      <c r="C527" s="1" t="s">
        <v>634</v>
      </c>
      <c r="D527" s="13">
        <v>14.394736842105264</v>
      </c>
      <c r="E527" s="13">
        <v>9.4235397132667327</v>
      </c>
      <c r="F527" s="13">
        <v>38.290441288667502</v>
      </c>
      <c r="G527" s="13">
        <v>760.122058765308</v>
      </c>
      <c r="H527" s="12">
        <v>19.001954858953301</v>
      </c>
      <c r="I527" s="12">
        <v>3.8425046766505502</v>
      </c>
      <c r="J527" s="12">
        <v>1.0920303779489799</v>
      </c>
      <c r="K527" s="18">
        <v>84.985294566434973</v>
      </c>
      <c r="L527" s="12">
        <v>0.27539140171378901</v>
      </c>
      <c r="M527" s="12">
        <v>6.5588749494054355E-3</v>
      </c>
      <c r="N527" s="12">
        <v>84.985294566434902</v>
      </c>
      <c r="O527" s="12">
        <v>49.676470588235297</v>
      </c>
      <c r="P527" s="12">
        <v>7.6318798226397897</v>
      </c>
      <c r="Q527" s="14">
        <v>6.084818684695759</v>
      </c>
      <c r="R527" s="14">
        <v>80.270436385986471</v>
      </c>
      <c r="S527" s="14">
        <v>0</v>
      </c>
      <c r="T527" s="12">
        <v>0.21634910878918254</v>
      </c>
      <c r="U527" s="15">
        <v>7.5157224893699998E-2</v>
      </c>
      <c r="V527" s="12">
        <v>1.1766614253704364</v>
      </c>
      <c r="W527" s="12">
        <v>2.9069767441860499</v>
      </c>
      <c r="X527" s="16">
        <v>1.9865731410709799</v>
      </c>
      <c r="Y527" s="12">
        <v>0.86195138411486405</v>
      </c>
      <c r="Z527" s="13">
        <v>0.13804861665413701</v>
      </c>
      <c r="AA527" s="13">
        <v>0.41235225452215202</v>
      </c>
      <c r="AB527" s="17">
        <v>63.787730623540803</v>
      </c>
      <c r="AC527" s="12">
        <v>1.7111817394605999</v>
      </c>
      <c r="AD527" s="12">
        <v>2</v>
      </c>
    </row>
    <row r="528" spans="1:30" x14ac:dyDescent="0.3">
      <c r="A528">
        <v>21</v>
      </c>
      <c r="B528" s="6" t="s">
        <v>549</v>
      </c>
      <c r="C528" s="1" t="s">
        <v>669</v>
      </c>
      <c r="D528" s="13">
        <v>15</v>
      </c>
      <c r="E528" s="13">
        <v>9.7159753708612353</v>
      </c>
      <c r="F528" s="13">
        <v>34.339285895937898</v>
      </c>
      <c r="G528" s="13">
        <v>688.37480817522305</v>
      </c>
      <c r="H528" s="12">
        <v>17.556451797485298</v>
      </c>
      <c r="I528" s="12">
        <v>3.4254992121741799</v>
      </c>
      <c r="J528" s="12">
        <v>0.86482333853131199</v>
      </c>
      <c r="K528" s="18">
        <v>83.091575259254085</v>
      </c>
      <c r="L528" s="12">
        <v>9.7327992545262892E-3</v>
      </c>
      <c r="M528" s="12">
        <v>2.4969999924198622E-3</v>
      </c>
      <c r="N528" s="12">
        <v>83.091575259254</v>
      </c>
      <c r="O528" s="12">
        <v>64.956521739130395</v>
      </c>
      <c r="P528" s="12">
        <v>13.125705401574599</v>
      </c>
      <c r="Q528" s="14">
        <v>2.7100271002710028</v>
      </c>
      <c r="R528" s="14">
        <v>58.265582655826556</v>
      </c>
      <c r="S528" s="14">
        <v>0</v>
      </c>
      <c r="T528" s="12">
        <v>0.98509485094850946</v>
      </c>
      <c r="U528" s="15">
        <v>8.8956071195E-2</v>
      </c>
      <c r="V528" s="12">
        <v>1.1510672680624239</v>
      </c>
      <c r="W528" s="12">
        <v>2.03488372093023</v>
      </c>
      <c r="X528" s="16">
        <v>3.8262864868076001E-2</v>
      </c>
      <c r="Y528" s="12">
        <v>0.74560011405551396</v>
      </c>
      <c r="Z528" s="13">
        <v>0.25439988597268698</v>
      </c>
      <c r="AA528" s="13">
        <v>7.1980847153020003E-3</v>
      </c>
      <c r="AB528" s="17">
        <v>60.170942889840902</v>
      </c>
      <c r="AC528" s="12">
        <v>2.8530065608950099E-2</v>
      </c>
      <c r="AD528" s="12">
        <v>1</v>
      </c>
    </row>
    <row r="529" spans="1:30" x14ac:dyDescent="0.3">
      <c r="A529">
        <v>21</v>
      </c>
      <c r="B529" s="6" t="s">
        <v>549</v>
      </c>
      <c r="C529" s="1" t="s">
        <v>679</v>
      </c>
      <c r="D529" s="13">
        <v>0</v>
      </c>
      <c r="E529" s="13">
        <v>9.2738564904056382</v>
      </c>
      <c r="F529" s="13">
        <v>40.244318355213501</v>
      </c>
      <c r="G529" s="13">
        <v>793.34521211083199</v>
      </c>
      <c r="H529" s="12">
        <v>20.521016496600499</v>
      </c>
      <c r="I529" s="12">
        <v>3.84555228912469</v>
      </c>
      <c r="J529" s="12">
        <v>1.0620723366737299</v>
      </c>
      <c r="K529" s="18">
        <v>85.929487748579547</v>
      </c>
      <c r="L529" s="12">
        <v>0.34301954600527301</v>
      </c>
      <c r="M529" s="12">
        <v>2.1405273117125034E-2</v>
      </c>
      <c r="N529" s="12">
        <v>85.929487748579504</v>
      </c>
      <c r="O529" s="12">
        <v>35.6666666666667</v>
      </c>
      <c r="P529" s="12">
        <v>2.4985452925893901</v>
      </c>
      <c r="Q529" s="14">
        <v>6.8066618392469227</v>
      </c>
      <c r="R529" s="14">
        <v>82.910934105720486</v>
      </c>
      <c r="S529" s="14">
        <v>0</v>
      </c>
      <c r="T529" s="12">
        <v>0.31426502534395367</v>
      </c>
      <c r="U529" s="15">
        <v>0.112974081482</v>
      </c>
      <c r="V529" s="12">
        <v>1.1769805790364056</v>
      </c>
      <c r="W529" s="12">
        <v>2.9069767441860499</v>
      </c>
      <c r="X529" s="16">
        <v>1.80284045191368</v>
      </c>
      <c r="Y529" s="12">
        <v>0.809602589154643</v>
      </c>
      <c r="Z529" s="13">
        <v>0.19039741079726</v>
      </c>
      <c r="AA529" s="13">
        <v>0.27905433872011398</v>
      </c>
      <c r="AB529" s="17">
        <v>66.584601417096707</v>
      </c>
      <c r="AC529" s="12">
        <v>1.4598209068405399</v>
      </c>
      <c r="AD529" s="12">
        <v>2</v>
      </c>
    </row>
    <row r="530" spans="1:30" x14ac:dyDescent="0.3">
      <c r="A530">
        <v>21</v>
      </c>
      <c r="B530" s="6" t="s">
        <v>549</v>
      </c>
      <c r="C530" s="1" t="s">
        <v>680</v>
      </c>
      <c r="D530" s="13">
        <v>0</v>
      </c>
      <c r="E530" s="13">
        <v>9.5064516527899379</v>
      </c>
      <c r="F530" s="13">
        <v>35.071236395066698</v>
      </c>
      <c r="G530" s="13">
        <v>691.89210668103397</v>
      </c>
      <c r="H530" s="12">
        <v>16.734651380969598</v>
      </c>
      <c r="I530" s="12">
        <v>3.2081165621357499</v>
      </c>
      <c r="J530" s="12">
        <v>0.89594171893212105</v>
      </c>
      <c r="K530" s="18">
        <v>85.162531452794227</v>
      </c>
      <c r="L530" s="12">
        <v>0.68448495111681096</v>
      </c>
      <c r="M530" s="12">
        <v>7.6460909119553189E-3</v>
      </c>
      <c r="N530" s="12">
        <v>85.162531452794198</v>
      </c>
      <c r="O530" s="12">
        <v>45.75</v>
      </c>
      <c r="P530" s="12">
        <v>4.3644870895536698</v>
      </c>
      <c r="Q530" s="14">
        <v>3.5485747527632339</v>
      </c>
      <c r="R530" s="14">
        <v>78.534031413612567</v>
      </c>
      <c r="S530" s="14">
        <v>0</v>
      </c>
      <c r="T530" s="12">
        <v>0.26236183827806864</v>
      </c>
      <c r="U530" s="15">
        <v>0.22938832896899999</v>
      </c>
      <c r="V530" s="12">
        <v>1.3625546575577792</v>
      </c>
      <c r="W530" s="12">
        <v>2.9069767441860499</v>
      </c>
      <c r="X530" s="16">
        <v>3.5959465654399501</v>
      </c>
      <c r="Y530" s="12">
        <v>0.80965507594786201</v>
      </c>
      <c r="Z530" s="13">
        <v>0.190344923090561</v>
      </c>
      <c r="AA530" s="13">
        <v>0.26324472770375501</v>
      </c>
      <c r="AB530" s="17">
        <v>60.193443468030701</v>
      </c>
      <c r="AC530" s="12">
        <v>2.91146161220259</v>
      </c>
      <c r="AD530" s="12">
        <v>2</v>
      </c>
    </row>
    <row r="531" spans="1:30" x14ac:dyDescent="0.3">
      <c r="A531">
        <v>21</v>
      </c>
      <c r="B531" s="6" t="s">
        <v>549</v>
      </c>
      <c r="C531" s="1" t="s">
        <v>684</v>
      </c>
      <c r="D531" s="13">
        <v>0</v>
      </c>
      <c r="E531" s="13">
        <v>9.5574193827311191</v>
      </c>
      <c r="F531" s="13">
        <v>35.583333408131303</v>
      </c>
      <c r="G531" s="13">
        <v>707.82796630859298</v>
      </c>
      <c r="H531" s="12">
        <v>17.9381721814473</v>
      </c>
      <c r="I531" s="12">
        <v>3.4269449991338301</v>
      </c>
      <c r="J531" s="12">
        <v>0.91081593667759597</v>
      </c>
      <c r="K531" s="18">
        <v>84.592759525074683</v>
      </c>
      <c r="L531" s="12">
        <v>6.9328253503840795E-2</v>
      </c>
      <c r="M531" s="12">
        <v>7.301099982578307E-3</v>
      </c>
      <c r="N531" s="12">
        <v>84.592759525074598</v>
      </c>
      <c r="O531" s="12">
        <v>51.8333333333333</v>
      </c>
      <c r="P531" s="12">
        <v>7.70267195813868</v>
      </c>
      <c r="Q531" s="14">
        <v>6.0504201680672267</v>
      </c>
      <c r="R531" s="14">
        <v>65.0420168067227</v>
      </c>
      <c r="S531" s="14">
        <v>0</v>
      </c>
      <c r="T531" s="12">
        <v>1.0588235294117647</v>
      </c>
      <c r="U531" s="15">
        <v>6.8917204348399999E-2</v>
      </c>
      <c r="V531" s="12">
        <v>1.2470523756125877</v>
      </c>
      <c r="W531" s="12">
        <v>2.03488372093023</v>
      </c>
      <c r="X531" s="16">
        <v>0.50350710626759598</v>
      </c>
      <c r="Y531" s="12">
        <v>0.86214388233519201</v>
      </c>
      <c r="Z531" s="13">
        <v>0.137856118319448</v>
      </c>
      <c r="AA531" s="13">
        <v>0.12669962502822801</v>
      </c>
      <c r="AB531" s="17">
        <v>61.980432126251301</v>
      </c>
      <c r="AC531" s="12">
        <v>0.43417885263609202</v>
      </c>
      <c r="AD531" s="12">
        <v>1</v>
      </c>
    </row>
    <row r="532" spans="1:30" x14ac:dyDescent="0.3">
      <c r="A532">
        <v>21</v>
      </c>
      <c r="B532" s="6" t="s">
        <v>549</v>
      </c>
      <c r="C532" s="1" t="s">
        <v>710</v>
      </c>
      <c r="D532" s="13">
        <v>2.8571428571428572</v>
      </c>
      <c r="E532" s="13">
        <v>9.6537220294658947</v>
      </c>
      <c r="F532" s="13">
        <v>33.827898440153703</v>
      </c>
      <c r="G532" s="13">
        <v>673.42803955078102</v>
      </c>
      <c r="H532" s="12">
        <v>16.187096786499001</v>
      </c>
      <c r="I532" s="12">
        <v>3.2875175061433199</v>
      </c>
      <c r="J532" s="12">
        <v>0.87096773800642602</v>
      </c>
      <c r="K532" s="18">
        <v>84.001672164253563</v>
      </c>
      <c r="L532" s="12">
        <v>0.189000384647454</v>
      </c>
      <c r="M532" s="12">
        <v>8.6048664137100186E-3</v>
      </c>
      <c r="N532" s="12">
        <v>84.001672164253506</v>
      </c>
      <c r="O532" s="12">
        <v>45.368421052631597</v>
      </c>
      <c r="P532" s="12">
        <v>11.242465358959199</v>
      </c>
      <c r="Q532" s="14">
        <v>5.0878815911193342</v>
      </c>
      <c r="R532" s="14">
        <v>67.160037002775212</v>
      </c>
      <c r="S532" s="14">
        <v>0</v>
      </c>
      <c r="T532" s="12">
        <v>0.56521739130434778</v>
      </c>
      <c r="U532" s="15">
        <v>0.16585678608500001</v>
      </c>
      <c r="V532" s="12">
        <v>1.3022996449208522</v>
      </c>
      <c r="W532" s="12">
        <v>2.03488372093023</v>
      </c>
      <c r="X532" s="16">
        <v>1.36734516272128</v>
      </c>
      <c r="Y532" s="12">
        <v>0.86441889607598899</v>
      </c>
      <c r="Z532" s="13">
        <v>0.13558110459380501</v>
      </c>
      <c r="AA532" s="13">
        <v>0.135995802798904</v>
      </c>
      <c r="AB532" s="17">
        <v>57.791442094978301</v>
      </c>
      <c r="AC532" s="12">
        <v>1.1783447782535501</v>
      </c>
      <c r="AD532" s="12">
        <v>2</v>
      </c>
    </row>
    <row r="533" spans="1:30" x14ac:dyDescent="0.3">
      <c r="A533">
        <v>21</v>
      </c>
      <c r="B533" s="6" t="s">
        <v>549</v>
      </c>
      <c r="C533" s="1" t="s">
        <v>724</v>
      </c>
      <c r="D533" s="13">
        <v>0.66666666666666663</v>
      </c>
      <c r="E533" s="13">
        <v>9.7170506886073529</v>
      </c>
      <c r="F533" s="13">
        <v>33.705246960675197</v>
      </c>
      <c r="G533" s="13">
        <v>676.21889822823596</v>
      </c>
      <c r="H533" s="12">
        <v>16.449131598839301</v>
      </c>
      <c r="I533" s="12">
        <v>3.3787335289849101</v>
      </c>
      <c r="J533" s="12">
        <v>0.80286737724586799</v>
      </c>
      <c r="K533" s="18">
        <v>83.6680908203125</v>
      </c>
      <c r="L533" s="12">
        <v>0.10406581911204001</v>
      </c>
      <c r="M533" s="12">
        <v>5.6905262325400189E-3</v>
      </c>
      <c r="N533" s="12">
        <v>83.6680908203125</v>
      </c>
      <c r="O533" s="12">
        <v>44.4444444444444</v>
      </c>
      <c r="P533" s="12">
        <v>12.129515086658699</v>
      </c>
      <c r="Q533" s="14">
        <v>9.5717884130982362</v>
      </c>
      <c r="R533" s="14">
        <v>77.917716204869862</v>
      </c>
      <c r="S533" s="14">
        <v>0</v>
      </c>
      <c r="T533" s="12">
        <v>0.48614609571788414</v>
      </c>
      <c r="U533" s="15">
        <v>0.14897687811099999</v>
      </c>
      <c r="V533" s="12">
        <v>1.1856589361068306</v>
      </c>
      <c r="W533" s="12">
        <v>4.0697674418604697</v>
      </c>
      <c r="X533" s="16">
        <v>0.754415304739671</v>
      </c>
      <c r="Y533" s="12">
        <v>0.86534662313844302</v>
      </c>
      <c r="Z533" s="13">
        <v>0.13465337705631999</v>
      </c>
      <c r="AA533" s="13">
        <v>8.3606223051565995E-2</v>
      </c>
      <c r="AB533" s="17">
        <v>57.877292974820101</v>
      </c>
      <c r="AC533" s="12">
        <v>0.65034948681316096</v>
      </c>
      <c r="AD533" s="12">
        <v>1</v>
      </c>
    </row>
    <row r="534" spans="1:30" x14ac:dyDescent="0.3">
      <c r="A534">
        <v>21</v>
      </c>
      <c r="B534" s="6" t="s">
        <v>549</v>
      </c>
      <c r="C534" s="1" t="s">
        <v>762</v>
      </c>
      <c r="D534" s="13">
        <v>0</v>
      </c>
      <c r="E534" s="13">
        <v>9.3194445080227322</v>
      </c>
      <c r="F534" s="13">
        <v>40.0107141767229</v>
      </c>
      <c r="G534" s="13">
        <v>788.40859985351506</v>
      </c>
      <c r="H534" s="12">
        <v>20.366172893627201</v>
      </c>
      <c r="I534" s="12">
        <v>3.91244235038757</v>
      </c>
      <c r="J534" s="12">
        <v>1.0921659094946701</v>
      </c>
      <c r="K534" s="18">
        <v>85.705494471958701</v>
      </c>
      <c r="L534" s="12">
        <v>0.55448285379010298</v>
      </c>
      <c r="M534" s="12">
        <v>1.4918823418317033E-2</v>
      </c>
      <c r="N534" s="12">
        <v>85.705494471958701</v>
      </c>
      <c r="O534" s="12">
        <v>46.8333333333333</v>
      </c>
      <c r="P534" s="12">
        <v>5.00918269776973</v>
      </c>
      <c r="Q534" s="14">
        <v>7.6168929110105585</v>
      </c>
      <c r="R534" s="14">
        <v>78.733031674208149</v>
      </c>
      <c r="S534" s="14">
        <v>0</v>
      </c>
      <c r="T534" s="12">
        <v>0.21644042232277527</v>
      </c>
      <c r="U534" s="15">
        <v>9.8537591866699997E-2</v>
      </c>
      <c r="V534" s="12">
        <v>1.2168481456822362</v>
      </c>
      <c r="W534" s="12">
        <v>2.9069767441860499</v>
      </c>
      <c r="X534" s="16">
        <v>2.9206604071534001</v>
      </c>
      <c r="Y534" s="12">
        <v>0.81016708143441296</v>
      </c>
      <c r="Z534" s="13">
        <v>0.18983291874368799</v>
      </c>
      <c r="AA534" s="13">
        <v>0.46128508432022303</v>
      </c>
      <c r="AB534" s="17">
        <v>66.791375677708999</v>
      </c>
      <c r="AC534" s="12">
        <v>2.3661775559968898</v>
      </c>
      <c r="AD534" s="12">
        <v>2</v>
      </c>
    </row>
    <row r="535" spans="1:30" x14ac:dyDescent="0.3">
      <c r="A535">
        <v>21</v>
      </c>
      <c r="B535" s="6" t="s">
        <v>549</v>
      </c>
      <c r="C535" s="1" t="s">
        <v>798</v>
      </c>
      <c r="D535" s="13">
        <v>0</v>
      </c>
      <c r="E535" s="13">
        <v>9.4969439456337383</v>
      </c>
      <c r="F535" s="13">
        <v>36.662281237150403</v>
      </c>
      <c r="G535" s="13">
        <v>729.91002133018003</v>
      </c>
      <c r="H535" s="12">
        <v>18.433467626571598</v>
      </c>
      <c r="I535" s="12">
        <v>3.6774193236702302</v>
      </c>
      <c r="J535" s="12">
        <v>0.94567062039124306</v>
      </c>
      <c r="K535" s="18">
        <v>84.694333528217513</v>
      </c>
      <c r="L535" s="12">
        <v>0.51952970111803798</v>
      </c>
      <c r="M535" s="12">
        <v>9.6600712983802486E-3</v>
      </c>
      <c r="N535" s="12">
        <v>84.694333528217498</v>
      </c>
      <c r="O535" s="12">
        <v>48.904761904761898</v>
      </c>
      <c r="P535" s="12">
        <v>10.4636656766495</v>
      </c>
      <c r="Q535" s="14">
        <v>8.7990487514863247</v>
      </c>
      <c r="R535" s="14">
        <v>73.246135552913202</v>
      </c>
      <c r="S535" s="14">
        <v>0</v>
      </c>
      <c r="T535" s="12">
        <v>0.54815695600475622</v>
      </c>
      <c r="U535" s="15">
        <v>0.19926371039999999</v>
      </c>
      <c r="V535" s="12">
        <v>1.3591351060124186</v>
      </c>
      <c r="W535" s="12">
        <v>2.9069767441860499</v>
      </c>
      <c r="X535" s="16">
        <v>3.7665430550582601</v>
      </c>
      <c r="Y535" s="12">
        <v>0.86170608032120999</v>
      </c>
      <c r="Z535" s="13">
        <v>0.138293919585043</v>
      </c>
      <c r="AA535" s="13">
        <v>0.293429078879546</v>
      </c>
      <c r="AB535" s="17">
        <v>63.112044565705297</v>
      </c>
      <c r="AC535" s="12">
        <v>3.2470133543223598</v>
      </c>
      <c r="AD535" s="12">
        <v>2</v>
      </c>
    </row>
    <row r="536" spans="1:30" x14ac:dyDescent="0.3">
      <c r="A536">
        <v>21</v>
      </c>
      <c r="B536" s="6" t="s">
        <v>549</v>
      </c>
      <c r="C536" s="1" t="s">
        <v>813</v>
      </c>
      <c r="D536" s="13">
        <v>1.0810810810810811</v>
      </c>
      <c r="E536" s="13">
        <v>9.5111234730687642</v>
      </c>
      <c r="F536" s="13">
        <v>34.712797573634496</v>
      </c>
      <c r="G536" s="13">
        <v>687.94104424838304</v>
      </c>
      <c r="H536" s="12">
        <v>16.383640459605601</v>
      </c>
      <c r="I536" s="12">
        <v>3.2062212399073999</v>
      </c>
      <c r="J536" s="12">
        <v>0.87327188466276395</v>
      </c>
      <c r="K536" s="18">
        <v>84.712912150791709</v>
      </c>
      <c r="L536" s="12">
        <v>0.61039726685556095</v>
      </c>
      <c r="M536" s="12">
        <v>7.7756499289534983E-3</v>
      </c>
      <c r="N536" s="12">
        <v>84.712912150791695</v>
      </c>
      <c r="O536" s="12">
        <v>48.153846153846203</v>
      </c>
      <c r="P536" s="12">
        <v>5.6863920774891596</v>
      </c>
      <c r="Q536" s="14">
        <v>8.677685950413224</v>
      </c>
      <c r="R536" s="14">
        <v>83.333333333333343</v>
      </c>
      <c r="S536" s="14">
        <v>0</v>
      </c>
      <c r="T536" s="12">
        <v>0.21900826446280991</v>
      </c>
      <c r="U536" s="15">
        <v>0.10937179051400001</v>
      </c>
      <c r="V536" s="12">
        <v>1.2813467578246043</v>
      </c>
      <c r="W536" s="12">
        <v>2.03488372093023</v>
      </c>
      <c r="X536" s="16">
        <v>3.21259222407161</v>
      </c>
      <c r="Y536" s="12">
        <v>0.81009555517801302</v>
      </c>
      <c r="Z536" s="13">
        <v>0.18990444492399899</v>
      </c>
      <c r="AA536" s="13">
        <v>0.409500498990719</v>
      </c>
      <c r="AB536" s="17">
        <v>58.903266134471899</v>
      </c>
      <c r="AC536" s="12">
        <v>2.6021949587358502</v>
      </c>
      <c r="AD536" s="12">
        <v>2</v>
      </c>
    </row>
    <row r="537" spans="1:30" x14ac:dyDescent="0.3">
      <c r="A537">
        <v>21</v>
      </c>
      <c r="B537" s="6" t="s">
        <v>549</v>
      </c>
      <c r="C537" s="1" t="s">
        <v>819</v>
      </c>
      <c r="D537" s="13">
        <v>0</v>
      </c>
      <c r="E537" s="13">
        <v>9.3315411461724178</v>
      </c>
      <c r="F537" s="13">
        <v>35.845833015441798</v>
      </c>
      <c r="G537" s="13">
        <v>698.60752699110196</v>
      </c>
      <c r="H537" s="12">
        <v>17.168081032602402</v>
      </c>
      <c r="I537" s="12">
        <v>3.0064516067504798</v>
      </c>
      <c r="J537" s="12">
        <v>0.77580643892288204</v>
      </c>
      <c r="K537" s="18">
        <v>86.305768966674805</v>
      </c>
      <c r="L537" s="12">
        <v>0.84545434297746802</v>
      </c>
      <c r="M537" s="18">
        <v>1.7509066934386888E-2</v>
      </c>
      <c r="N537" s="12">
        <v>86.305768966674805</v>
      </c>
      <c r="O537" s="12">
        <v>57.7</v>
      </c>
      <c r="P537" s="12">
        <v>3.9581570912961102</v>
      </c>
      <c r="Q537" s="14">
        <v>6.8702290076335872</v>
      </c>
      <c r="R537" s="14">
        <v>81.583969465648849</v>
      </c>
      <c r="S537" s="14">
        <v>0</v>
      </c>
      <c r="T537" s="12">
        <v>0.22041984732824427</v>
      </c>
      <c r="U537" s="15">
        <v>0.16272214205400001</v>
      </c>
      <c r="V537" s="12">
        <v>1.3061043220230295</v>
      </c>
      <c r="W537" s="12">
        <v>2.03488372093023</v>
      </c>
      <c r="X537" s="16">
        <v>4.4431088208066098</v>
      </c>
      <c r="Y537" s="12">
        <v>0.80937279425976205</v>
      </c>
      <c r="Z537" s="13">
        <v>0.19062720647158299</v>
      </c>
      <c r="AA537" s="13">
        <v>0.429705526829117</v>
      </c>
      <c r="AB537" s="17">
        <v>59.199014762942497</v>
      </c>
      <c r="AC537" s="12">
        <v>3.5976544808838198</v>
      </c>
      <c r="AD537" s="12">
        <v>2</v>
      </c>
    </row>
    <row r="538" spans="1:30" x14ac:dyDescent="0.3">
      <c r="A538">
        <v>21</v>
      </c>
      <c r="B538" s="6" t="s">
        <v>549</v>
      </c>
      <c r="C538" s="1" t="s">
        <v>840</v>
      </c>
      <c r="D538" s="13">
        <v>0</v>
      </c>
      <c r="E538" s="13">
        <v>9.4558709106445313</v>
      </c>
      <c r="F538" s="13">
        <v>35.655302914706098</v>
      </c>
      <c r="G538" s="13">
        <v>703.254191894531</v>
      </c>
      <c r="H538" s="12">
        <v>16.924193382263098</v>
      </c>
      <c r="I538" s="12">
        <v>3.3152492154728201</v>
      </c>
      <c r="J538" s="12">
        <v>0.87096772410652901</v>
      </c>
      <c r="K538" s="18">
        <v>85.472028212113813</v>
      </c>
      <c r="L538" s="12">
        <v>0.67272033536164899</v>
      </c>
      <c r="M538" s="12">
        <v>1.0080866624290745E-2</v>
      </c>
      <c r="N538" s="12">
        <v>85.472028212113798</v>
      </c>
      <c r="O538" s="12">
        <v>45.3</v>
      </c>
      <c r="P538" s="12">
        <v>5.6882028062243499</v>
      </c>
      <c r="Q538" s="14">
        <v>5.4770318021201421</v>
      </c>
      <c r="R538" s="14">
        <v>82.862190812720854</v>
      </c>
      <c r="S538" s="14">
        <v>0</v>
      </c>
      <c r="T538" s="12">
        <v>0.36130742049469966</v>
      </c>
      <c r="U538" s="15">
        <v>0.22114924033399999</v>
      </c>
      <c r="V538" s="12">
        <v>1.3968987519090825</v>
      </c>
      <c r="W538" s="12">
        <v>2.03488372093023</v>
      </c>
      <c r="X538" s="16">
        <v>3.53287676462211</v>
      </c>
      <c r="Y538" s="12">
        <v>0.809579708614525</v>
      </c>
      <c r="Z538" s="13">
        <v>0.19042029142653499</v>
      </c>
      <c r="AA538" s="13">
        <v>0.275036088707377</v>
      </c>
      <c r="AB538" s="17">
        <v>61.575190518507299</v>
      </c>
      <c r="AC538" s="12">
        <v>2.8601564306044001</v>
      </c>
      <c r="AD538" s="12">
        <v>2</v>
      </c>
    </row>
    <row r="539" spans="1:30" x14ac:dyDescent="0.3">
      <c r="A539">
        <v>21</v>
      </c>
      <c r="B539" s="6" t="s">
        <v>549</v>
      </c>
      <c r="C539" s="1" t="s">
        <v>850</v>
      </c>
      <c r="D539" s="13">
        <v>0</v>
      </c>
      <c r="E539" s="13">
        <v>9.6895161628723141</v>
      </c>
      <c r="F539" s="13">
        <v>34.067708015441802</v>
      </c>
      <c r="G539" s="13">
        <v>681.39515686035099</v>
      </c>
      <c r="H539" s="12">
        <v>17.290322685241598</v>
      </c>
      <c r="I539" s="12">
        <v>3.1854839324951101</v>
      </c>
      <c r="J539" s="12">
        <v>0.82258064299821898</v>
      </c>
      <c r="K539" s="18">
        <v>83.576923370361328</v>
      </c>
      <c r="L539" s="12">
        <v>1.71035228403329E-2</v>
      </c>
      <c r="M539" s="12">
        <v>3.1454999625566415E-3</v>
      </c>
      <c r="N539" s="12">
        <v>83.5769233703613</v>
      </c>
      <c r="O539" s="12">
        <v>67.6666666666667</v>
      </c>
      <c r="P539" s="12">
        <v>16.728448190084801</v>
      </c>
      <c r="Q539" s="14">
        <v>8.471074380165291</v>
      </c>
      <c r="R539" s="14">
        <v>84.297520661157023</v>
      </c>
      <c r="S539" s="14">
        <v>0</v>
      </c>
      <c r="T539" s="12">
        <v>9.2975206611570244E-2</v>
      </c>
      <c r="U539" s="15">
        <v>8.6168427891800001E-2</v>
      </c>
      <c r="V539" s="12">
        <v>1.1502974288804191</v>
      </c>
      <c r="W539" s="12">
        <v>2.03488372093023</v>
      </c>
      <c r="X539" s="16">
        <v>0.11376074539304901</v>
      </c>
      <c r="Y539" s="12">
        <v>0.84849908329938595</v>
      </c>
      <c r="Z539" s="13">
        <v>0.15150091750057099</v>
      </c>
      <c r="AA539" s="13">
        <v>0.10118415059711799</v>
      </c>
      <c r="AB539" s="17">
        <v>59.873840374193598</v>
      </c>
      <c r="AC539" s="12">
        <v>9.6657222685921904E-2</v>
      </c>
      <c r="AD539" s="12">
        <v>1</v>
      </c>
    </row>
    <row r="540" spans="1:30" x14ac:dyDescent="0.3">
      <c r="A540">
        <v>21</v>
      </c>
      <c r="B540" s="6" t="s">
        <v>549</v>
      </c>
      <c r="C540" s="1" t="s">
        <v>881</v>
      </c>
      <c r="D540" s="13">
        <v>10</v>
      </c>
      <c r="E540" s="13">
        <v>9.5394010271344865</v>
      </c>
      <c r="F540" s="13">
        <v>35.163690567016602</v>
      </c>
      <c r="G540" s="13">
        <v>700.29724121093705</v>
      </c>
      <c r="H540" s="12">
        <v>16.806451797485298</v>
      </c>
      <c r="I540" s="12">
        <v>3.4078341552189402</v>
      </c>
      <c r="J540" s="12">
        <v>0.83410136188779604</v>
      </c>
      <c r="K540" s="18">
        <v>84.917582920619424</v>
      </c>
      <c r="L540" s="12">
        <v>0.30958995442848197</v>
      </c>
      <c r="M540" s="12">
        <v>5.9953333499530954E-3</v>
      </c>
      <c r="N540" s="12">
        <v>84.917582920619395</v>
      </c>
      <c r="O540" s="12">
        <v>47.0555555555556</v>
      </c>
      <c r="P540" s="12">
        <v>8.3210960410339005</v>
      </c>
      <c r="Q540" s="14">
        <v>7.1528751753155682</v>
      </c>
      <c r="R540" s="14">
        <v>88.499298737727912</v>
      </c>
      <c r="S540" s="14">
        <v>0</v>
      </c>
      <c r="T540" s="13">
        <v>0.2244039270687237</v>
      </c>
      <c r="U540" s="15">
        <v>0.123121397787</v>
      </c>
      <c r="V540" s="12">
        <v>1.1857950589695916</v>
      </c>
      <c r="W540" s="12">
        <v>2.03488372093023</v>
      </c>
      <c r="X540" s="16">
        <v>1.6276057573729901</v>
      </c>
      <c r="Y540" s="12">
        <v>0.80988322761055198</v>
      </c>
      <c r="Z540" s="13">
        <v>0.19011677183056</v>
      </c>
      <c r="AA540" s="13">
        <v>0.23336814805814299</v>
      </c>
      <c r="AB540" s="17">
        <v>61.266316571938901</v>
      </c>
      <c r="AC540" s="12">
        <v>1.31801580528716</v>
      </c>
      <c r="AD540" s="12">
        <v>2</v>
      </c>
    </row>
    <row r="541" spans="1:30" x14ac:dyDescent="0.3">
      <c r="A541">
        <v>21</v>
      </c>
      <c r="B541" s="6" t="s">
        <v>549</v>
      </c>
      <c r="C541" s="1" t="s">
        <v>890</v>
      </c>
      <c r="D541" s="13">
        <v>0</v>
      </c>
      <c r="E541" s="13">
        <v>9.467741928100585</v>
      </c>
      <c r="F541" s="13">
        <v>37.637500000000003</v>
      </c>
      <c r="G541" s="13">
        <v>745.02903747558503</v>
      </c>
      <c r="H541" s="12">
        <v>19.184750730341101</v>
      </c>
      <c r="I541" s="12">
        <v>3.7661290407180701</v>
      </c>
      <c r="J541" s="12">
        <v>1</v>
      </c>
      <c r="K541" s="18">
        <v>84.959614562988278</v>
      </c>
      <c r="L541" s="12">
        <v>0.63453266099028105</v>
      </c>
      <c r="M541" s="12">
        <v>1.2377090910872952E-2</v>
      </c>
      <c r="N541" s="12">
        <v>84.959614562988193</v>
      </c>
      <c r="O541" s="12">
        <v>50.047619047619101</v>
      </c>
      <c r="P541" s="12">
        <v>12.6405850680474</v>
      </c>
      <c r="Q541" s="14">
        <v>4.7075606276747513</v>
      </c>
      <c r="R541" s="14">
        <v>70.328102710413688</v>
      </c>
      <c r="S541" s="14">
        <v>0</v>
      </c>
      <c r="T541" s="13">
        <v>0.58773181169757494</v>
      </c>
      <c r="U541" s="15">
        <v>0.23161599502800001</v>
      </c>
      <c r="V541" s="12">
        <v>1.4330734809239705</v>
      </c>
      <c r="W541" s="12">
        <v>1.4534883720930201</v>
      </c>
      <c r="X541" s="16">
        <v>4.5728206032248302</v>
      </c>
      <c r="Y541" s="12">
        <v>0.86101797125277102</v>
      </c>
      <c r="Z541" s="13">
        <v>0.13898202894533301</v>
      </c>
      <c r="AA541" s="13">
        <v>0.29450499715700401</v>
      </c>
      <c r="AB541" s="17">
        <v>63.307542386469002</v>
      </c>
      <c r="AC541" s="12">
        <v>3.9382879435685001</v>
      </c>
      <c r="AD541" s="12">
        <v>2</v>
      </c>
    </row>
    <row r="542" spans="1:30" x14ac:dyDescent="0.3">
      <c r="A542">
        <v>21</v>
      </c>
      <c r="B542" s="6" t="s">
        <v>549</v>
      </c>
      <c r="C542" s="1" t="s">
        <v>925</v>
      </c>
      <c r="D542" s="13">
        <v>-10</v>
      </c>
      <c r="E542" s="13">
        <v>9.801488788311298</v>
      </c>
      <c r="F542" s="13">
        <v>33.437499682108502</v>
      </c>
      <c r="G542" s="13">
        <v>676.28535813551605</v>
      </c>
      <c r="H542" s="12">
        <v>16.583333174387601</v>
      </c>
      <c r="I542" s="12">
        <v>3.4059139688809701</v>
      </c>
      <c r="J542" s="12">
        <v>0.76344084739685103</v>
      </c>
      <c r="K542" s="18">
        <v>83.035256703694657</v>
      </c>
      <c r="L542" s="12">
        <v>7.2216088333894504E-3</v>
      </c>
      <c r="M542" s="12">
        <v>2.1604615512142819E-3</v>
      </c>
      <c r="N542" s="12">
        <v>83.0352567036946</v>
      </c>
      <c r="O542" s="12">
        <v>73</v>
      </c>
      <c r="P542" s="12">
        <v>28.0591737833529</v>
      </c>
      <c r="Q542" s="14">
        <v>3.4371643394199785</v>
      </c>
      <c r="R542" s="14">
        <v>63.480128893662716</v>
      </c>
      <c r="S542" s="14">
        <v>0</v>
      </c>
      <c r="T542" s="13">
        <v>0.9860365198711063</v>
      </c>
      <c r="U542" s="15">
        <v>0.15106279868299999</v>
      </c>
      <c r="V542" s="12">
        <v>1.0823245705390463</v>
      </c>
      <c r="W542" s="12">
        <v>2.03488372093023</v>
      </c>
      <c r="X542" s="16">
        <v>4.3433927666334998E-2</v>
      </c>
      <c r="Y542" s="12">
        <v>0.833370860741244</v>
      </c>
      <c r="Z542" s="13">
        <v>0.166629140329213</v>
      </c>
      <c r="AA542" s="13">
        <v>5.4789893695689996E-3</v>
      </c>
      <c r="AB542" s="17">
        <v>59.332136704815802</v>
      </c>
      <c r="AC542" s="12">
        <v>3.6212318805295102E-2</v>
      </c>
      <c r="AD542" s="12">
        <v>1</v>
      </c>
    </row>
    <row r="543" spans="1:30" x14ac:dyDescent="0.3">
      <c r="A543">
        <v>22</v>
      </c>
      <c r="B543" s="6" t="s">
        <v>981</v>
      </c>
      <c r="C543" s="1" t="s">
        <v>36</v>
      </c>
      <c r="D543" s="13">
        <v>0</v>
      </c>
      <c r="E543" s="13">
        <v>9.596415710449218</v>
      </c>
      <c r="F543" s="13">
        <v>39.566666793823202</v>
      </c>
      <c r="G543" s="13">
        <v>793.36917453342005</v>
      </c>
      <c r="H543" s="12">
        <v>21.073313799771299</v>
      </c>
      <c r="I543" s="12">
        <v>3.8870968103408798</v>
      </c>
      <c r="J543" s="12">
        <v>0.91290322542190505</v>
      </c>
      <c r="K543" s="18">
        <v>82.473075866699219</v>
      </c>
      <c r="L543" s="12">
        <v>8.4338967942311494E-2</v>
      </c>
      <c r="M543" s="12">
        <v>6.0579999948718721E-3</v>
      </c>
      <c r="N543" s="12">
        <v>82.473075866699205</v>
      </c>
      <c r="O543" s="12">
        <v>46.363636363636402</v>
      </c>
      <c r="P543" s="12">
        <v>23.187220363761799</v>
      </c>
      <c r="Q543" s="14">
        <v>0</v>
      </c>
      <c r="R543" s="14">
        <v>43.037974683544306</v>
      </c>
      <c r="S543" s="14">
        <v>0</v>
      </c>
      <c r="T543" s="12">
        <v>1.4335443037974684</v>
      </c>
      <c r="U543" s="15">
        <v>0.100812861659</v>
      </c>
      <c r="V543" s="12">
        <v>1.4036507861954826</v>
      </c>
      <c r="W543" s="12">
        <v>2.9069767441860499</v>
      </c>
      <c r="X543" s="16">
        <v>0.33003526681344297</v>
      </c>
      <c r="Y543" s="12">
        <v>0.74361929256118897</v>
      </c>
      <c r="Z543" s="13">
        <v>0.25638070688776698</v>
      </c>
      <c r="AA543" s="13">
        <v>4.8333257169728E-2</v>
      </c>
      <c r="AB543" s="17">
        <v>64.733930637729898</v>
      </c>
      <c r="AC543" s="12">
        <v>0.245696298600385</v>
      </c>
      <c r="AD543" s="12">
        <v>1</v>
      </c>
    </row>
    <row r="544" spans="1:30" x14ac:dyDescent="0.3">
      <c r="A544">
        <v>22</v>
      </c>
      <c r="B544" s="6" t="s">
        <v>981</v>
      </c>
      <c r="C544" s="1" t="s">
        <v>317</v>
      </c>
      <c r="D544" s="13">
        <v>4.6453900709219855</v>
      </c>
      <c r="E544" s="13">
        <v>9.6675659457120027</v>
      </c>
      <c r="F544" s="13">
        <v>37.3541667373092</v>
      </c>
      <c r="G544" s="13">
        <v>752.23988148082299</v>
      </c>
      <c r="H544" s="12">
        <v>19.137930902941399</v>
      </c>
      <c r="I544" s="12">
        <v>3.6941457368709401</v>
      </c>
      <c r="J544" s="12">
        <v>0.94922341351155903</v>
      </c>
      <c r="K544" s="18">
        <v>81.290597845006872</v>
      </c>
      <c r="L544" s="12">
        <v>3.0683167083620001E-2</v>
      </c>
      <c r="M544" s="12">
        <v>2.337950922294774E-2</v>
      </c>
      <c r="N544" s="12">
        <v>81.290597845006801</v>
      </c>
      <c r="O544" s="12">
        <v>51.2631578947368</v>
      </c>
      <c r="P544" s="12">
        <v>57.748323263350997</v>
      </c>
      <c r="Q544" s="14">
        <v>0</v>
      </c>
      <c r="R544" s="14">
        <v>33.042000485554745</v>
      </c>
      <c r="S544" s="14">
        <v>0</v>
      </c>
      <c r="T544" s="12">
        <v>1.4328720563243507</v>
      </c>
      <c r="U544" s="15">
        <v>0.19711994574300001</v>
      </c>
      <c r="V544" s="12">
        <v>1.3195566302103712</v>
      </c>
      <c r="W544" s="12">
        <v>6.625</v>
      </c>
      <c r="X544" s="16">
        <v>0.118602808484097</v>
      </c>
      <c r="Y544" s="12">
        <v>0.74107163403541298</v>
      </c>
      <c r="Z544" s="13">
        <v>0.2589283662554</v>
      </c>
      <c r="AA544" s="13">
        <v>9.6127340088520002E-3</v>
      </c>
      <c r="AB544" s="17">
        <v>63.367056100226002</v>
      </c>
      <c r="AC544" s="12">
        <v>8.7919641434958007E-2</v>
      </c>
      <c r="AD544" s="12">
        <v>1</v>
      </c>
    </row>
    <row r="545" spans="1:30" x14ac:dyDescent="0.3">
      <c r="A545">
        <v>22</v>
      </c>
      <c r="B545" s="6" t="s">
        <v>981</v>
      </c>
      <c r="C545" s="1" t="s">
        <v>345</v>
      </c>
      <c r="D545" s="13">
        <v>-6</v>
      </c>
      <c r="E545" s="13">
        <v>9.5321506245930987</v>
      </c>
      <c r="F545" s="13">
        <v>39.481321795233299</v>
      </c>
      <c r="G545" s="13">
        <v>787.36881713867103</v>
      </c>
      <c r="H545" s="12">
        <v>20.833333269754998</v>
      </c>
      <c r="I545" s="12">
        <v>3.8409342848021399</v>
      </c>
      <c r="J545" s="12">
        <v>0.77419352531433105</v>
      </c>
      <c r="K545" s="18">
        <v>82.336869601545658</v>
      </c>
      <c r="L545" s="12">
        <v>0.50471171813026305</v>
      </c>
      <c r="M545" s="12">
        <v>2.076634808200533E-2</v>
      </c>
      <c r="N545" s="12">
        <v>82.336869601545601</v>
      </c>
      <c r="O545" s="12">
        <v>49.4</v>
      </c>
      <c r="P545" s="12">
        <v>27.699917350008299</v>
      </c>
      <c r="Q545" s="14">
        <v>0</v>
      </c>
      <c r="R545" s="14">
        <v>45.12406231967686</v>
      </c>
      <c r="S545" s="14">
        <v>0.2308136180034622</v>
      </c>
      <c r="T545" s="12">
        <v>0.94806693594922098</v>
      </c>
      <c r="U545" s="15">
        <v>0.23156155177099999</v>
      </c>
      <c r="V545" s="12">
        <v>1.218998983502388</v>
      </c>
      <c r="W545" s="12">
        <v>4.0697674418604697</v>
      </c>
      <c r="X545" s="16">
        <v>2.97542641500926</v>
      </c>
      <c r="Y545" s="12">
        <v>0.83170750326381304</v>
      </c>
      <c r="Z545" s="13">
        <v>0.16829249635697899</v>
      </c>
      <c r="AA545" s="13">
        <v>0.213383307566515</v>
      </c>
      <c r="AB545" s="17">
        <v>64.748160955555207</v>
      </c>
      <c r="AC545" s="12">
        <v>2.4707147001068299</v>
      </c>
      <c r="AD545" s="12">
        <v>2</v>
      </c>
    </row>
    <row r="546" spans="1:30" x14ac:dyDescent="0.3">
      <c r="A546">
        <v>22</v>
      </c>
      <c r="B546" s="6" t="s">
        <v>981</v>
      </c>
      <c r="C546" s="1" t="s">
        <v>430</v>
      </c>
      <c r="D546" s="13">
        <v>7.6622516556291389</v>
      </c>
      <c r="E546" s="13">
        <v>9.5552072797502792</v>
      </c>
      <c r="F546" s="13">
        <v>40.741161808823001</v>
      </c>
      <c r="G546" s="13">
        <v>812.73088030133897</v>
      </c>
      <c r="H546" s="12">
        <v>21.5640552520751</v>
      </c>
      <c r="I546" s="12">
        <v>3.9521016352104401</v>
      </c>
      <c r="J546" s="12">
        <v>0.86021504799524895</v>
      </c>
      <c r="K546" s="18">
        <v>82.769230466900453</v>
      </c>
      <c r="L546" s="12">
        <v>0.13824191118280901</v>
      </c>
      <c r="M546" s="12">
        <v>1.0240320032462478E-2</v>
      </c>
      <c r="N546" s="12">
        <v>82.769230466900396</v>
      </c>
      <c r="O546" s="12">
        <v>49.2222222222222</v>
      </c>
      <c r="P546" s="12">
        <v>27.168307146212801</v>
      </c>
      <c r="Q546" s="14">
        <v>0.64440538957234905</v>
      </c>
      <c r="R546" s="14">
        <v>38.840070298769767</v>
      </c>
      <c r="S546" s="14">
        <v>0</v>
      </c>
      <c r="T546" s="12">
        <v>1.6777973052138255</v>
      </c>
      <c r="U546" s="15">
        <v>0.136119744195</v>
      </c>
      <c r="V546" s="12">
        <v>1.4720486013601857</v>
      </c>
      <c r="W546" s="12">
        <v>4.0697674418604697</v>
      </c>
      <c r="X546" s="16">
        <v>0.53581286075853596</v>
      </c>
      <c r="Y546" s="12">
        <v>0.74246157906120502</v>
      </c>
      <c r="Z546" s="13">
        <v>0.25753842168690999</v>
      </c>
      <c r="AA546" s="13">
        <v>8.7898276596772004E-2</v>
      </c>
      <c r="AB546" s="17">
        <v>65.034606939118206</v>
      </c>
      <c r="AC546" s="12">
        <v>0.39757094966944101</v>
      </c>
      <c r="AD546" s="12">
        <v>1</v>
      </c>
    </row>
    <row r="547" spans="1:30" x14ac:dyDescent="0.3">
      <c r="A547">
        <v>22</v>
      </c>
      <c r="B547" s="6" t="s">
        <v>981</v>
      </c>
      <c r="C547" s="1" t="s">
        <v>529</v>
      </c>
      <c r="D547" s="13">
        <v>-2</v>
      </c>
      <c r="E547" s="13">
        <v>9.7516131193741522</v>
      </c>
      <c r="F547" s="13">
        <v>37.225662582799004</v>
      </c>
      <c r="G547" s="13">
        <v>752.41841811027996</v>
      </c>
      <c r="H547" s="12">
        <v>18.947281340478099</v>
      </c>
      <c r="I547" s="12">
        <v>3.5203735044128002</v>
      </c>
      <c r="J547" s="12">
        <v>0.86375210473412001</v>
      </c>
      <c r="K547" s="18">
        <v>80.871457852815325</v>
      </c>
      <c r="L547" s="12">
        <v>3.2653571093569297E-2</v>
      </c>
      <c r="M547" s="12">
        <v>1.9874820614289215E-2</v>
      </c>
      <c r="N547" s="12">
        <v>80.871457852815297</v>
      </c>
      <c r="O547" s="12">
        <v>38.443037974683499</v>
      </c>
      <c r="P547" s="12">
        <v>74.655641400473399</v>
      </c>
      <c r="Q547" s="14">
        <v>0</v>
      </c>
      <c r="R547" s="14">
        <v>17.5163132137031</v>
      </c>
      <c r="S547" s="14">
        <v>0.28548123980424145</v>
      </c>
      <c r="T547" s="12">
        <v>1.3625611745513866</v>
      </c>
      <c r="U547" s="15">
        <v>0.206757530306</v>
      </c>
      <c r="V547" s="12">
        <v>1.1120993793010712</v>
      </c>
      <c r="W547" s="12">
        <v>5.6686046511627897</v>
      </c>
      <c r="X547" s="16">
        <v>0.12632657784839699</v>
      </c>
      <c r="Y547" s="12">
        <v>0.74133824926785596</v>
      </c>
      <c r="Z547" s="13">
        <v>0.25866175106927503</v>
      </c>
      <c r="AA547" s="13">
        <v>9.6871437646379992E-3</v>
      </c>
      <c r="AB547" s="17">
        <v>62.981030613768297</v>
      </c>
      <c r="AC547" s="12">
        <v>9.3673006859253505E-2</v>
      </c>
      <c r="AD547" s="12">
        <v>1</v>
      </c>
    </row>
    <row r="548" spans="1:30" x14ac:dyDescent="0.3">
      <c r="A548">
        <v>22</v>
      </c>
      <c r="B548" s="6" t="s">
        <v>981</v>
      </c>
      <c r="C548" s="1" t="s">
        <v>540</v>
      </c>
      <c r="D548" s="13">
        <v>0</v>
      </c>
      <c r="E548" s="13">
        <v>9.5374689542330238</v>
      </c>
      <c r="F548" s="13">
        <v>39.693452290126203</v>
      </c>
      <c r="G548" s="13">
        <v>793.49875582181403</v>
      </c>
      <c r="H548" s="12">
        <v>21.000000476837101</v>
      </c>
      <c r="I548" s="12">
        <v>3.8824884721210999</v>
      </c>
      <c r="J548" s="12">
        <v>0.82949306283678303</v>
      </c>
      <c r="K548" s="18">
        <v>82.607142857142861</v>
      </c>
      <c r="L548" s="12">
        <v>0.35525174679311</v>
      </c>
      <c r="M548" s="12">
        <v>1.2320333419160711E-2</v>
      </c>
      <c r="N548" s="12">
        <v>82.607142857142804</v>
      </c>
      <c r="O548" s="12">
        <v>49.230769230769198</v>
      </c>
      <c r="P548" s="12">
        <v>2.8564720315908199</v>
      </c>
      <c r="Q548" s="14">
        <v>0</v>
      </c>
      <c r="R548" s="14">
        <v>38.231631382316309</v>
      </c>
      <c r="S548" s="14">
        <v>0</v>
      </c>
      <c r="T548" s="12">
        <v>1.7633872976338729</v>
      </c>
      <c r="U548" s="15">
        <v>0.255689348564</v>
      </c>
      <c r="V548" s="12">
        <v>1.3919404534732593</v>
      </c>
      <c r="W548" s="12">
        <v>2.9069767441860499</v>
      </c>
      <c r="X548" s="16">
        <v>2.1005861360695302</v>
      </c>
      <c r="Y548" s="12">
        <v>0.83164758660655103</v>
      </c>
      <c r="Z548" s="13">
        <v>0.16835241176835899</v>
      </c>
      <c r="AA548" s="13">
        <v>0.12603994487464601</v>
      </c>
      <c r="AB548" s="17">
        <v>64.957050331779101</v>
      </c>
      <c r="AC548" s="12">
        <v>1.74533439005474</v>
      </c>
      <c r="AD548" s="12">
        <v>2</v>
      </c>
    </row>
    <row r="549" spans="1:30" x14ac:dyDescent="0.3">
      <c r="A549">
        <v>22</v>
      </c>
      <c r="B549" s="6" t="s">
        <v>981</v>
      </c>
      <c r="C549" s="1" t="s">
        <v>643</v>
      </c>
      <c r="D549" s="13">
        <v>2.5150523560209423</v>
      </c>
      <c r="E549" s="13">
        <v>9.5882898774865559</v>
      </c>
      <c r="F549" s="13">
        <v>38.901214119614302</v>
      </c>
      <c r="G549" s="13">
        <v>780.77508085067905</v>
      </c>
      <c r="H549" s="12">
        <v>20.7632956504821</v>
      </c>
      <c r="I549" s="12">
        <v>3.8094424159321498</v>
      </c>
      <c r="J549" s="12">
        <v>0.87438580334581295</v>
      </c>
      <c r="K549" s="18">
        <v>82.167345665938015</v>
      </c>
      <c r="L549" s="12">
        <v>0.49034453322528798</v>
      </c>
      <c r="M549" s="12">
        <v>1.7971400266105775E-2</v>
      </c>
      <c r="N549" s="12">
        <v>82.167345665938001</v>
      </c>
      <c r="O549" s="12">
        <v>36.615894039735103</v>
      </c>
      <c r="P549" s="12">
        <v>33.8762227659616</v>
      </c>
      <c r="Q549" s="14">
        <v>0.71223434807581854</v>
      </c>
      <c r="R549" s="14">
        <v>32.199885123492244</v>
      </c>
      <c r="S549" s="14">
        <v>0.18380241240666284</v>
      </c>
      <c r="T549" s="12">
        <v>1.4480183802412407</v>
      </c>
      <c r="U549" s="15">
        <v>0.17005708381099999</v>
      </c>
      <c r="V549" s="12">
        <v>1.0317192693289958</v>
      </c>
      <c r="W549" s="12">
        <v>2.9069767441860499</v>
      </c>
      <c r="X549" s="16">
        <v>1.89645347266474</v>
      </c>
      <c r="Y549" s="12">
        <v>0.741327395961077</v>
      </c>
      <c r="Z549" s="13">
        <v>0.25867260423096</v>
      </c>
      <c r="AA549" s="13">
        <v>0.16035013634004699</v>
      </c>
      <c r="AB549" s="17">
        <v>65.045460446590596</v>
      </c>
      <c r="AC549" s="12">
        <v>1.4061089403898599</v>
      </c>
      <c r="AD549" s="12">
        <v>2</v>
      </c>
    </row>
    <row r="550" spans="1:30" x14ac:dyDescent="0.3">
      <c r="A550">
        <v>22</v>
      </c>
      <c r="B550" s="6" t="s">
        <v>981</v>
      </c>
      <c r="C550" s="1" t="s">
        <v>695</v>
      </c>
      <c r="D550" s="13">
        <v>7.4545454545454541</v>
      </c>
      <c r="E550" s="13">
        <v>9.6706911795479904</v>
      </c>
      <c r="F550" s="13">
        <v>38.151041626930201</v>
      </c>
      <c r="G550" s="13">
        <v>768.43318219866001</v>
      </c>
      <c r="H550" s="12">
        <v>19.723655700683501</v>
      </c>
      <c r="I550" s="12">
        <v>3.5856854841113002</v>
      </c>
      <c r="J550" s="12">
        <v>0.850806439295411</v>
      </c>
      <c r="K550" s="18">
        <v>81.829327583312988</v>
      </c>
      <c r="L550" s="12">
        <v>0.64197630906563596</v>
      </c>
      <c r="M550" s="12">
        <v>5.7556842527303259E-3</v>
      </c>
      <c r="N550" s="12">
        <v>81.829327583312903</v>
      </c>
      <c r="O550" s="12">
        <v>30.3783783783784</v>
      </c>
      <c r="P550" s="12">
        <v>30.675176683748699</v>
      </c>
      <c r="Q550" s="14">
        <v>5.2219321148825069E-2</v>
      </c>
      <c r="R550" s="14">
        <v>31.64490861618799</v>
      </c>
      <c r="S550" s="14">
        <v>5.2219321148825069E-2</v>
      </c>
      <c r="T550" s="12">
        <v>1.7039164490861618</v>
      </c>
      <c r="U550" s="15">
        <v>0.254937755155</v>
      </c>
      <c r="V550" s="12">
        <v>1.3552328939621265</v>
      </c>
      <c r="W550" s="12">
        <v>4.0697674418604697</v>
      </c>
      <c r="X550" s="16">
        <v>3.83298103051255</v>
      </c>
      <c r="Y550" s="12">
        <v>0.83231716559411895</v>
      </c>
      <c r="Z550" s="13">
        <v>0.16767949742590199</v>
      </c>
      <c r="AA550" s="13">
        <v>0.231577276648602</v>
      </c>
      <c r="AB550" s="17">
        <v>65.051195342501302</v>
      </c>
      <c r="AC550" s="12">
        <v>3.1910047193360902</v>
      </c>
      <c r="AD550" s="12">
        <v>2</v>
      </c>
    </row>
    <row r="551" spans="1:30" x14ac:dyDescent="0.3">
      <c r="A551">
        <v>22</v>
      </c>
      <c r="B551" s="6" t="s">
        <v>981</v>
      </c>
      <c r="C551" s="1" t="s">
        <v>740</v>
      </c>
      <c r="D551" s="13">
        <v>2.6122807017543859</v>
      </c>
      <c r="E551" s="13">
        <v>9.7492555647629953</v>
      </c>
      <c r="F551" s="13">
        <v>37.052048433743899</v>
      </c>
      <c r="G551" s="13">
        <v>753.562038949819</v>
      </c>
      <c r="H551" s="12">
        <v>19.695173869761302</v>
      </c>
      <c r="I551" s="12">
        <v>3.4563275428918598</v>
      </c>
      <c r="J551" s="12">
        <v>0.81861041463338402</v>
      </c>
      <c r="K551" s="18">
        <v>81.628697908841644</v>
      </c>
      <c r="L551" s="12">
        <v>0.227668233094966</v>
      </c>
      <c r="M551" s="12">
        <v>1.1820127703918224E-2</v>
      </c>
      <c r="N551" s="12">
        <v>81.628697908841602</v>
      </c>
      <c r="O551" s="12">
        <v>37.4551724137931</v>
      </c>
      <c r="P551" s="12">
        <v>15.9055725496119</v>
      </c>
      <c r="Q551" s="14">
        <v>0.61199510403916768</v>
      </c>
      <c r="R551" s="14">
        <v>50.904392764857882</v>
      </c>
      <c r="S551" s="14">
        <v>0</v>
      </c>
      <c r="T551" s="12">
        <v>1.3467972256221949</v>
      </c>
      <c r="U551" s="15">
        <v>0.240972012407</v>
      </c>
      <c r="V551" s="12">
        <v>1.083100243542332</v>
      </c>
      <c r="W551" s="12">
        <v>5.6686046511627897</v>
      </c>
      <c r="X551" s="16">
        <v>1.35992588462355</v>
      </c>
      <c r="Y551" s="12">
        <v>0.83248694035454796</v>
      </c>
      <c r="Z551" s="13">
        <v>0.167509001363737</v>
      </c>
      <c r="AA551" s="13">
        <v>0.10835490108504001</v>
      </c>
      <c r="AB551" s="17">
        <v>64.183949092104896</v>
      </c>
      <c r="AC551" s="12">
        <v>1.1322576522441901</v>
      </c>
      <c r="AD551" s="12">
        <v>2</v>
      </c>
    </row>
    <row r="552" spans="1:30" x14ac:dyDescent="0.3">
      <c r="A552">
        <v>22</v>
      </c>
      <c r="B552" s="6" t="s">
        <v>981</v>
      </c>
      <c r="C552" s="1" t="s">
        <v>852</v>
      </c>
      <c r="D552" s="13">
        <v>2.9798994974874371</v>
      </c>
      <c r="E552" s="13">
        <v>9.5482499467565667</v>
      </c>
      <c r="F552" s="13">
        <v>40.098404255319103</v>
      </c>
      <c r="G552" s="13">
        <v>799.74605349276897</v>
      </c>
      <c r="H552" s="12">
        <v>20.777625225959898</v>
      </c>
      <c r="I552" s="12">
        <v>3.9032257820697498</v>
      </c>
      <c r="J552" s="12">
        <v>0.77693890130266197</v>
      </c>
      <c r="K552" s="18">
        <v>82.202128308884639</v>
      </c>
      <c r="L552" s="12">
        <v>0.57348276643231999</v>
      </c>
      <c r="M552" s="12">
        <v>4.1587119678124077E-2</v>
      </c>
      <c r="N552" s="12">
        <v>82.202128308884596</v>
      </c>
      <c r="O552" s="12">
        <v>47.808510638297903</v>
      </c>
      <c r="P552" s="12">
        <v>53.375742669955201</v>
      </c>
      <c r="Q552" s="14">
        <v>0</v>
      </c>
      <c r="R552" s="14">
        <v>31.882998171846438</v>
      </c>
      <c r="S552" s="14">
        <v>0</v>
      </c>
      <c r="T552" s="12">
        <v>1.3959780621572213</v>
      </c>
      <c r="U552" s="15">
        <v>0.22081393564099999</v>
      </c>
      <c r="V552" s="12">
        <v>1.1884499800966142</v>
      </c>
      <c r="W552" s="12">
        <v>2.03488372093023</v>
      </c>
      <c r="X552" s="16">
        <v>3.4247860391114502</v>
      </c>
      <c r="Y552" s="12">
        <v>0.83213921266885504</v>
      </c>
      <c r="Z552" s="13">
        <v>0.167860787190734</v>
      </c>
      <c r="AA552" s="13">
        <v>0.22627069338474501</v>
      </c>
      <c r="AB552" s="17">
        <v>64.905870343265605</v>
      </c>
      <c r="AC552" s="12">
        <v>2.8513032697201401</v>
      </c>
      <c r="AD552" s="12">
        <v>2</v>
      </c>
    </row>
    <row r="553" spans="1:30" x14ac:dyDescent="0.3">
      <c r="A553">
        <v>22</v>
      </c>
      <c r="B553" s="6" t="s">
        <v>981</v>
      </c>
      <c r="C553" s="1" t="s">
        <v>934</v>
      </c>
      <c r="D553" s="13">
        <v>5.2963752665245201</v>
      </c>
      <c r="E553" s="13">
        <v>9.625930570944762</v>
      </c>
      <c r="F553" s="13">
        <v>41.026041746139498</v>
      </c>
      <c r="G553" s="13">
        <v>774.10669806064698</v>
      </c>
      <c r="H553" s="12">
        <v>20.082530504697299</v>
      </c>
      <c r="I553" s="12">
        <v>3.7495755396391202</v>
      </c>
      <c r="J553" s="12">
        <v>0.84889642423705003</v>
      </c>
      <c r="K553" s="18">
        <v>81.470141461021015</v>
      </c>
      <c r="L553" s="12">
        <v>0.29818449318638302</v>
      </c>
      <c r="M553" s="12">
        <v>3.0947912980437926E-2</v>
      </c>
      <c r="N553" s="12">
        <v>81.470141461021001</v>
      </c>
      <c r="O553" s="12">
        <v>35.184210526315802</v>
      </c>
      <c r="P553" s="12">
        <v>67.810823153797202</v>
      </c>
      <c r="Q553" s="14">
        <v>0</v>
      </c>
      <c r="R553" s="14">
        <v>35.637393767705383</v>
      </c>
      <c r="S553" s="14">
        <v>0.84985835694050993</v>
      </c>
      <c r="T553" s="13">
        <v>1.364494806421152</v>
      </c>
      <c r="U553" s="15">
        <v>0.17465326385999999</v>
      </c>
      <c r="V553" s="12">
        <v>1.0653065577877212</v>
      </c>
      <c r="W553" s="12">
        <v>2.03488372093023</v>
      </c>
      <c r="X553" s="16">
        <v>1.150666455344</v>
      </c>
      <c r="Y553" s="12">
        <v>0.74074756359128502</v>
      </c>
      <c r="Z553" s="13">
        <v>0.259252435945029</v>
      </c>
      <c r="AA553" s="13">
        <v>9.0884528685611005E-2</v>
      </c>
      <c r="AB553" s="17">
        <v>64.024744706166601</v>
      </c>
      <c r="AC553" s="12">
        <v>0.85248196101394602</v>
      </c>
      <c r="AD553" s="12">
        <v>1</v>
      </c>
    </row>
    <row r="554" spans="1:30" x14ac:dyDescent="0.3">
      <c r="A554">
        <v>23</v>
      </c>
      <c r="B554" s="6" t="s">
        <v>706</v>
      </c>
      <c r="C554" s="1" t="s">
        <v>8</v>
      </c>
      <c r="D554" s="13">
        <v>6.9762845849802373</v>
      </c>
      <c r="E554" s="13">
        <v>9.7010751936170792</v>
      </c>
      <c r="F554" s="13">
        <v>37.439394170587697</v>
      </c>
      <c r="G554" s="13">
        <v>760.03494940863698</v>
      </c>
      <c r="H554" s="12">
        <v>19.396584230310701</v>
      </c>
      <c r="I554" s="12">
        <v>3.7311828136443999</v>
      </c>
      <c r="J554" s="12">
        <v>0.87683282295862797</v>
      </c>
      <c r="K554" s="18">
        <v>82.004661560058594</v>
      </c>
      <c r="L554" s="12">
        <v>0.17586760075590099</v>
      </c>
      <c r="M554" s="12">
        <v>4.8307618458888358E-3</v>
      </c>
      <c r="N554" s="12">
        <v>82.004661560058494</v>
      </c>
      <c r="O554" s="12">
        <v>42.441176470588204</v>
      </c>
      <c r="P554" s="12">
        <v>16.6715244351881</v>
      </c>
      <c r="Q554" s="14">
        <v>0</v>
      </c>
      <c r="R554" s="14">
        <v>72.782705099778255</v>
      </c>
      <c r="S554" s="14">
        <v>0</v>
      </c>
      <c r="T554" s="12">
        <v>1.4052106430155211</v>
      </c>
      <c r="U554" s="15">
        <v>9.0715953383600001E-2</v>
      </c>
      <c r="V554" s="12">
        <v>1.2914574938161032</v>
      </c>
      <c r="W554" s="12">
        <v>2.03488372093023</v>
      </c>
      <c r="X554" s="16">
        <v>0.67935232373838395</v>
      </c>
      <c r="Y554" s="12">
        <v>0.74148192143866998</v>
      </c>
      <c r="Z554" s="13">
        <v>0.25851807823211498</v>
      </c>
      <c r="AA554" s="13">
        <v>9.8265629811013999E-2</v>
      </c>
      <c r="AB554" s="17">
        <v>62.978203207384098</v>
      </c>
      <c r="AC554" s="12">
        <v>0.503484722826119</v>
      </c>
      <c r="AD554" s="12">
        <v>1</v>
      </c>
    </row>
    <row r="555" spans="1:30" x14ac:dyDescent="0.3">
      <c r="A555">
        <v>23</v>
      </c>
      <c r="B555" s="6" t="s">
        <v>706</v>
      </c>
      <c r="C555" s="1" t="s">
        <v>15</v>
      </c>
      <c r="D555" s="13">
        <v>8.8880597014925371</v>
      </c>
      <c r="E555" s="13">
        <v>9.5709678649902337</v>
      </c>
      <c r="F555" s="13">
        <v>41.220237731933501</v>
      </c>
      <c r="G555" s="13">
        <v>817.838710784912</v>
      </c>
      <c r="H555" s="12">
        <v>21.747983574867199</v>
      </c>
      <c r="I555" s="12">
        <v>4.4884792736598396</v>
      </c>
      <c r="J555" s="12">
        <v>1.13133639948708</v>
      </c>
      <c r="K555" s="18">
        <v>83.200548989432193</v>
      </c>
      <c r="L555" s="12">
        <v>0.150362863044749</v>
      </c>
      <c r="M555" s="12">
        <v>2.785130770644173E-2</v>
      </c>
      <c r="N555" s="12">
        <v>83.200548989432093</v>
      </c>
      <c r="O555" s="12">
        <v>37.733333333333299</v>
      </c>
      <c r="P555" s="12">
        <v>29.507483304461399</v>
      </c>
      <c r="Q555" s="14">
        <v>0</v>
      </c>
      <c r="R555" s="14">
        <v>59.319286871961104</v>
      </c>
      <c r="S555" s="14">
        <v>0</v>
      </c>
      <c r="T555" s="12">
        <v>1.8727714748784441</v>
      </c>
      <c r="U555" s="15">
        <v>0.14348811867299999</v>
      </c>
      <c r="V555" s="12">
        <v>1.1783945890573355</v>
      </c>
      <c r="W555" s="12">
        <v>5.6686046511627897</v>
      </c>
      <c r="X555" s="16">
        <v>0.58056314826428701</v>
      </c>
      <c r="Y555" s="12">
        <v>0.74216313434039405</v>
      </c>
      <c r="Z555" s="13">
        <v>0.25783686480733198</v>
      </c>
      <c r="AA555" s="13">
        <v>8.0334505089469002E-2</v>
      </c>
      <c r="AB555" s="17">
        <v>65.778843668242502</v>
      </c>
      <c r="AC555" s="12">
        <v>0.43020028503398899</v>
      </c>
      <c r="AD555" s="12">
        <v>1</v>
      </c>
    </row>
    <row r="556" spans="1:30" x14ac:dyDescent="0.3">
      <c r="A556">
        <v>23</v>
      </c>
      <c r="B556" s="6" t="s">
        <v>706</v>
      </c>
      <c r="C556" s="1" t="s">
        <v>21</v>
      </c>
      <c r="D556" s="13">
        <v>8.0344827586206904</v>
      </c>
      <c r="E556" s="13">
        <v>9.5146057764689136</v>
      </c>
      <c r="F556" s="13">
        <v>40.560049169203801</v>
      </c>
      <c r="G556" s="13">
        <v>804.15142822265602</v>
      </c>
      <c r="H556" s="12">
        <v>21.4734089310104</v>
      </c>
      <c r="I556" s="12">
        <v>4.0294117366566304</v>
      </c>
      <c r="J556" s="12">
        <v>1.01707781237714</v>
      </c>
      <c r="K556" s="18">
        <v>83.464932161218982</v>
      </c>
      <c r="L556" s="12">
        <v>0.244629768491677</v>
      </c>
      <c r="M556" s="12">
        <v>1.1531151626541308E-2</v>
      </c>
      <c r="N556" s="12">
        <v>83.464932161218897</v>
      </c>
      <c r="O556" s="12">
        <v>43.3783783783784</v>
      </c>
      <c r="P556" s="12">
        <v>22.5001466345838</v>
      </c>
      <c r="Q556" s="14">
        <v>0</v>
      </c>
      <c r="R556" s="14">
        <v>71.356993736951992</v>
      </c>
      <c r="S556" s="14">
        <v>0</v>
      </c>
      <c r="T556" s="12">
        <v>1.0004175365344468</v>
      </c>
      <c r="U556" s="15">
        <v>0.21798386755900001</v>
      </c>
      <c r="V556" s="12">
        <v>1.3509319225947063</v>
      </c>
      <c r="W556" s="12">
        <v>2.03488372093023</v>
      </c>
      <c r="X556" s="16">
        <v>0.94473633685035996</v>
      </c>
      <c r="Y556" s="12">
        <v>0.74168876779397896</v>
      </c>
      <c r="Z556" s="13">
        <v>0.25831123211809398</v>
      </c>
      <c r="AA556" s="13">
        <v>5.9287020080915E-2</v>
      </c>
      <c r="AB556" s="17">
        <v>65.659692825466294</v>
      </c>
      <c r="AC556" s="12">
        <v>0.70010656889798295</v>
      </c>
      <c r="AD556" s="12">
        <v>1</v>
      </c>
    </row>
    <row r="557" spans="1:30" x14ac:dyDescent="0.3">
      <c r="A557">
        <v>23</v>
      </c>
      <c r="B557" s="6" t="s">
        <v>706</v>
      </c>
      <c r="C557" s="1" t="s">
        <v>75</v>
      </c>
      <c r="D557" s="13">
        <v>4.8672985781990521</v>
      </c>
      <c r="E557" s="13">
        <v>9.5135672176585473</v>
      </c>
      <c r="F557" s="13">
        <v>42.363970476038297</v>
      </c>
      <c r="G557" s="13">
        <v>833.66508573644205</v>
      </c>
      <c r="H557" s="12">
        <v>22.244536984351299</v>
      </c>
      <c r="I557" s="12">
        <v>4.0948765698601202</v>
      </c>
      <c r="J557" s="12">
        <v>1.0844402488540199</v>
      </c>
      <c r="K557" s="18">
        <v>83.361991209142346</v>
      </c>
      <c r="L557" s="12">
        <v>0.27402206192023099</v>
      </c>
      <c r="M557" s="12">
        <v>2.0874827674686396E-2</v>
      </c>
      <c r="N557" s="12">
        <v>83.361991209142303</v>
      </c>
      <c r="O557" s="12">
        <v>44.030303030303003</v>
      </c>
      <c r="P557" s="12">
        <v>44.039054464832098</v>
      </c>
      <c r="Q557" s="14">
        <v>0</v>
      </c>
      <c r="R557" s="14">
        <v>51.182687468545538</v>
      </c>
      <c r="S557" s="14">
        <v>0</v>
      </c>
      <c r="T557" s="12">
        <v>1.233517866129844</v>
      </c>
      <c r="U557" s="15">
        <v>0.195519161464</v>
      </c>
      <c r="V557" s="12">
        <v>1.35997976642102</v>
      </c>
      <c r="W557" s="12">
        <v>2.03488372093023</v>
      </c>
      <c r="X557" s="16">
        <v>1.63563457962722</v>
      </c>
      <c r="Y557" s="12">
        <v>0.83231031195072902</v>
      </c>
      <c r="Z557" s="13">
        <v>0.16768968758447</v>
      </c>
      <c r="AA557" s="13">
        <v>0.18861025510891299</v>
      </c>
      <c r="AB557" s="17">
        <v>65.525006017490995</v>
      </c>
      <c r="AC557" s="12">
        <v>1.3616125151902501</v>
      </c>
      <c r="AD557" s="12">
        <v>2</v>
      </c>
    </row>
    <row r="558" spans="1:30" x14ac:dyDescent="0.3">
      <c r="A558">
        <v>23</v>
      </c>
      <c r="B558" s="6" t="s">
        <v>706</v>
      </c>
      <c r="C558" s="1" t="s">
        <v>123</v>
      </c>
      <c r="D558" s="13">
        <v>-4</v>
      </c>
      <c r="E558" s="13">
        <v>9.6533206266515386</v>
      </c>
      <c r="F558" s="13">
        <v>38.104166984558098</v>
      </c>
      <c r="G558" s="13">
        <v>768.60530718635096</v>
      </c>
      <c r="H558" s="12">
        <v>20.248387145995999</v>
      </c>
      <c r="I558" s="12">
        <v>3.9532258272170999</v>
      </c>
      <c r="J558" s="12">
        <v>0.74677419662475597</v>
      </c>
      <c r="K558" s="18">
        <v>82.576923370361328</v>
      </c>
      <c r="L558" s="12">
        <v>0.24265585641864301</v>
      </c>
      <c r="M558" s="12">
        <v>8.4433123847702518E-3</v>
      </c>
      <c r="N558" s="12">
        <v>82.5769233703613</v>
      </c>
      <c r="O558" s="12">
        <v>45.05</v>
      </c>
      <c r="P558" s="12">
        <v>18.0039505094073</v>
      </c>
      <c r="Q558" s="14">
        <v>0</v>
      </c>
      <c r="R558" s="14">
        <v>72.610556348074184</v>
      </c>
      <c r="S558" s="14">
        <v>0</v>
      </c>
      <c r="T558" s="12">
        <v>1.5627674750356633</v>
      </c>
      <c r="U558" s="15">
        <v>0.182370074651</v>
      </c>
      <c r="V558" s="12">
        <v>1.4078216880559922</v>
      </c>
      <c r="W558" s="12">
        <v>4.0697674418604697</v>
      </c>
      <c r="X558" s="16">
        <v>1.45033844873331</v>
      </c>
      <c r="Y558" s="12">
        <v>0.83265554628070304</v>
      </c>
      <c r="Z558" s="13">
        <v>0.16734445400677</v>
      </c>
      <c r="AA558" s="13">
        <v>0.115955779675345</v>
      </c>
      <c r="AB558" s="17">
        <v>64.111375269628098</v>
      </c>
      <c r="AC558" s="12">
        <v>1.20768259120329</v>
      </c>
      <c r="AD558" s="12">
        <v>2</v>
      </c>
    </row>
    <row r="559" spans="1:30" x14ac:dyDescent="0.3">
      <c r="A559">
        <v>23</v>
      </c>
      <c r="B559" s="6" t="s">
        <v>706</v>
      </c>
      <c r="C559" s="1" t="s">
        <v>124</v>
      </c>
      <c r="D559" s="13">
        <v>0</v>
      </c>
      <c r="E559" s="13">
        <v>9.6729837417602536</v>
      </c>
      <c r="F559" s="13">
        <v>37.652777608235603</v>
      </c>
      <c r="G559" s="13">
        <v>758.91934967041004</v>
      </c>
      <c r="H559" s="12">
        <v>18.996415668063602</v>
      </c>
      <c r="I559" s="12">
        <v>3.7204301357269198</v>
      </c>
      <c r="J559" s="12">
        <v>0.93333332935969004</v>
      </c>
      <c r="K559" s="18">
        <v>82.297435506184897</v>
      </c>
      <c r="L559" s="12">
        <v>4.9479920143254703E-2</v>
      </c>
      <c r="M559" s="12">
        <v>3.270199947291985E-3</v>
      </c>
      <c r="N559" s="12">
        <v>82.297435506184797</v>
      </c>
      <c r="O559" s="12">
        <v>48</v>
      </c>
      <c r="P559" s="12">
        <v>40.791094566240297</v>
      </c>
      <c r="Q559" s="14">
        <v>0</v>
      </c>
      <c r="R559" s="14">
        <v>57.071213640922757</v>
      </c>
      <c r="S559" s="14">
        <v>0</v>
      </c>
      <c r="T559" s="12">
        <v>1.2377131394182548</v>
      </c>
      <c r="U559" s="15">
        <v>0.15665817557</v>
      </c>
      <c r="V559" s="12">
        <v>1.270311390652376</v>
      </c>
      <c r="W559" s="12">
        <v>2.03488372093023</v>
      </c>
      <c r="X559" s="16">
        <v>0.295241436628641</v>
      </c>
      <c r="Y559" s="12">
        <v>0.83211130183594195</v>
      </c>
      <c r="Z559" s="13">
        <v>0.16788869828162101</v>
      </c>
      <c r="AA559" s="13">
        <v>3.5978706790498E-2</v>
      </c>
      <c r="AB559" s="17">
        <v>63.153985977925203</v>
      </c>
      <c r="AC559" s="12">
        <v>0.245761516338626</v>
      </c>
      <c r="AD559" s="12">
        <v>1</v>
      </c>
    </row>
    <row r="560" spans="1:30" x14ac:dyDescent="0.3">
      <c r="A560">
        <v>23</v>
      </c>
      <c r="B560" s="6" t="s">
        <v>706</v>
      </c>
      <c r="C560" s="1" t="s">
        <v>131</v>
      </c>
      <c r="D560" s="13">
        <v>8.0132625994694955</v>
      </c>
      <c r="E560" s="13">
        <v>9.5529362996419263</v>
      </c>
      <c r="F560" s="13">
        <v>39.945602099100697</v>
      </c>
      <c r="G560" s="13">
        <v>796.93631059695497</v>
      </c>
      <c r="H560" s="12">
        <v>20.376036998203801</v>
      </c>
      <c r="I560" s="12">
        <v>3.7750895884301898</v>
      </c>
      <c r="J560" s="12">
        <v>0.78584229283862606</v>
      </c>
      <c r="K560" s="18">
        <v>82.273503621419266</v>
      </c>
      <c r="L560" s="12">
        <v>5.81629387404669E-2</v>
      </c>
      <c r="M560" s="12">
        <v>1.1108375108051405E-2</v>
      </c>
      <c r="N560" s="12">
        <v>82.273503621419195</v>
      </c>
      <c r="O560" s="12">
        <v>38.939393939393902</v>
      </c>
      <c r="P560" s="12">
        <v>10.706509659666301</v>
      </c>
      <c r="Q560" s="14">
        <v>0</v>
      </c>
      <c r="R560" s="14">
        <v>85.00934579439253</v>
      </c>
      <c r="S560" s="14">
        <v>0</v>
      </c>
      <c r="T560" s="12">
        <v>1.0089719626168225</v>
      </c>
      <c r="U560" s="15">
        <v>0.11177415798</v>
      </c>
      <c r="V560" s="12">
        <v>1.2676568906623999</v>
      </c>
      <c r="W560" s="12">
        <v>2.03488372093023</v>
      </c>
      <c r="X560" s="16">
        <v>0.22562724998559699</v>
      </c>
      <c r="Y560" s="12">
        <v>0.74125119803514605</v>
      </c>
      <c r="Z560" s="13">
        <v>0.25874880248825299</v>
      </c>
      <c r="AA560" s="13">
        <v>3.4076417516276998E-2</v>
      </c>
      <c r="AB560" s="17">
        <v>64.422399487711402</v>
      </c>
      <c r="AC560" s="12">
        <v>0.16746431148049201</v>
      </c>
      <c r="AD560" s="12">
        <v>1</v>
      </c>
    </row>
    <row r="561" spans="1:30" x14ac:dyDescent="0.3">
      <c r="A561">
        <v>23</v>
      </c>
      <c r="B561" s="6" t="s">
        <v>706</v>
      </c>
      <c r="C561" s="1" t="s">
        <v>132</v>
      </c>
      <c r="D561" s="13">
        <v>3.8343373493975905</v>
      </c>
      <c r="E561" s="13">
        <v>9.5424022724753925</v>
      </c>
      <c r="F561" s="13">
        <v>40.507745767251002</v>
      </c>
      <c r="G561" s="13">
        <v>804.24723976536802</v>
      </c>
      <c r="H561" s="12">
        <v>20.922833548651798</v>
      </c>
      <c r="I561" s="12">
        <v>4.2185690708649402</v>
      </c>
      <c r="J561" s="12">
        <v>1.05086848636468</v>
      </c>
      <c r="K561" s="18">
        <v>83.11464451520871</v>
      </c>
      <c r="L561" s="12">
        <v>0.26202711711159199</v>
      </c>
      <c r="M561" s="12">
        <v>3.9604706128427224E-2</v>
      </c>
      <c r="N561" s="12">
        <v>83.114644515208695</v>
      </c>
      <c r="O561" s="12">
        <v>39.165562913907301</v>
      </c>
      <c r="P561" s="12">
        <v>42.871976657531697</v>
      </c>
      <c r="Q561" s="14">
        <v>1.5842261226350585</v>
      </c>
      <c r="R561" s="14">
        <v>51.960337360382958</v>
      </c>
      <c r="S561" s="14">
        <v>0.6952359243218601</v>
      </c>
      <c r="T561" s="12">
        <v>1.6547754729883748</v>
      </c>
      <c r="U561" s="15">
        <v>0.19812907375</v>
      </c>
      <c r="V561" s="12">
        <v>1.2636582509966086</v>
      </c>
      <c r="W561" s="12">
        <v>5.6686046511627897</v>
      </c>
      <c r="X561" s="16">
        <v>1.01049912724344</v>
      </c>
      <c r="Y561" s="12">
        <v>0.74068876324685395</v>
      </c>
      <c r="Z561" s="13">
        <v>0.259311236216548</v>
      </c>
      <c r="AA561" s="13">
        <v>8.2430535705415003E-2</v>
      </c>
      <c r="AB561" s="17">
        <v>65.591151157034105</v>
      </c>
      <c r="AC561" s="12">
        <v>0.74847200980568995</v>
      </c>
      <c r="AD561" s="12">
        <v>1</v>
      </c>
    </row>
    <row r="562" spans="1:30" x14ac:dyDescent="0.3">
      <c r="A562">
        <v>23</v>
      </c>
      <c r="B562" s="6" t="s">
        <v>706</v>
      </c>
      <c r="C562" s="1" t="s">
        <v>137</v>
      </c>
      <c r="D562" s="13">
        <v>7</v>
      </c>
      <c r="E562" s="13">
        <v>9.6523297345196752</v>
      </c>
      <c r="F562" s="13">
        <v>38.101666717529199</v>
      </c>
      <c r="G562" s="13">
        <v>766.26522035951905</v>
      </c>
      <c r="H562" s="12">
        <v>19.237026878025201</v>
      </c>
      <c r="I562" s="12">
        <v>3.9058064365386902</v>
      </c>
      <c r="J562" s="12">
        <v>0.88774191617965703</v>
      </c>
      <c r="K562" s="18">
        <v>82.541539001464841</v>
      </c>
      <c r="L562" s="12">
        <v>4.0302290959755599E-2</v>
      </c>
      <c r="M562" s="12">
        <v>1.0806692262681631E-2</v>
      </c>
      <c r="N562" s="12">
        <v>82.541539001464798</v>
      </c>
      <c r="O562" s="12">
        <v>45.875</v>
      </c>
      <c r="P562" s="12">
        <v>25.918483023406498</v>
      </c>
      <c r="Q562" s="14">
        <v>0.38387715930902111</v>
      </c>
      <c r="R562" s="14">
        <v>52.111324376199619</v>
      </c>
      <c r="S562" s="14">
        <v>0</v>
      </c>
      <c r="T562" s="12">
        <v>1.1717850287907869</v>
      </c>
      <c r="U562" s="15">
        <v>0.159226081918</v>
      </c>
      <c r="V562" s="12">
        <v>1.2848653422976004</v>
      </c>
      <c r="W562" s="12">
        <v>2.03488372093023</v>
      </c>
      <c r="X562" s="16">
        <v>0.16123147767107901</v>
      </c>
      <c r="Y562" s="12">
        <v>0.74587839711259996</v>
      </c>
      <c r="Z562" s="13">
        <v>0.25412160297164599</v>
      </c>
      <c r="AA562" s="13">
        <v>1.8414643727529E-2</v>
      </c>
      <c r="AB562" s="17">
        <v>63.708682779372701</v>
      </c>
      <c r="AC562" s="12">
        <v>0.120929186544488</v>
      </c>
      <c r="AD562" s="12">
        <v>1</v>
      </c>
    </row>
    <row r="563" spans="1:30" x14ac:dyDescent="0.3">
      <c r="A563">
        <v>23</v>
      </c>
      <c r="B563" s="6" t="s">
        <v>706</v>
      </c>
      <c r="C563" s="1" t="s">
        <v>149</v>
      </c>
      <c r="D563" s="13">
        <v>1.713375796178344</v>
      </c>
      <c r="E563" s="13">
        <v>9.5831264789287864</v>
      </c>
      <c r="F563" s="13">
        <v>39.676666564941399</v>
      </c>
      <c r="G563" s="13">
        <v>792.99255136343095</v>
      </c>
      <c r="H563" s="12">
        <v>20.513647886422898</v>
      </c>
      <c r="I563" s="12">
        <v>3.8761290073394701</v>
      </c>
      <c r="J563" s="12">
        <v>0.86709676027297999</v>
      </c>
      <c r="K563" s="18">
        <v>82.832308044433589</v>
      </c>
      <c r="L563" s="12">
        <v>8.8715695081518497E-2</v>
      </c>
      <c r="M563" s="12">
        <v>1.0977475881753932E-2</v>
      </c>
      <c r="N563" s="12">
        <v>82.832308044433503</v>
      </c>
      <c r="O563" s="12">
        <v>48.125</v>
      </c>
      <c r="P563" s="12">
        <v>28.793211889114499</v>
      </c>
      <c r="Q563" s="14">
        <v>0</v>
      </c>
      <c r="R563" s="14">
        <v>72.448340638697559</v>
      </c>
      <c r="S563" s="14">
        <v>0</v>
      </c>
      <c r="T563" s="12">
        <v>1.5422667501565435</v>
      </c>
      <c r="U563" s="15">
        <v>9.78164122272E-2</v>
      </c>
      <c r="V563" s="12">
        <v>1.2131236598605202</v>
      </c>
      <c r="W563" s="12">
        <v>4.0697674418604697</v>
      </c>
      <c r="X563" s="16">
        <v>0.53015737483916203</v>
      </c>
      <c r="Y563" s="12">
        <v>0.83265819187761803</v>
      </c>
      <c r="Z563" s="13">
        <v>0.16734180836184301</v>
      </c>
      <c r="AA563" s="13">
        <v>8.0127008519017995E-2</v>
      </c>
      <c r="AB563" s="17">
        <v>64.630774127069301</v>
      </c>
      <c r="AC563" s="12">
        <v>0.44144168010762203</v>
      </c>
      <c r="AD563" s="12">
        <v>1</v>
      </c>
    </row>
    <row r="564" spans="1:30" x14ac:dyDescent="0.3">
      <c r="A564">
        <v>23</v>
      </c>
      <c r="B564" s="6" t="s">
        <v>706</v>
      </c>
      <c r="C564" s="1" t="s">
        <v>180</v>
      </c>
      <c r="D564" s="13">
        <v>7.9192488262910796</v>
      </c>
      <c r="E564" s="13">
        <v>9.5181817835027509</v>
      </c>
      <c r="F564" s="13">
        <v>40.568181818181799</v>
      </c>
      <c r="G564" s="13">
        <v>804.95601029829504</v>
      </c>
      <c r="H564" s="12">
        <v>21.4312391783061</v>
      </c>
      <c r="I564" s="12">
        <v>4.0205278396606401</v>
      </c>
      <c r="J564" s="12">
        <v>1.0469208413904301</v>
      </c>
      <c r="K564" s="18">
        <v>83.326922329989344</v>
      </c>
      <c r="L564" s="12">
        <v>0.50561185893179705</v>
      </c>
      <c r="M564" s="12">
        <v>5.4262649803422394E-2</v>
      </c>
      <c r="N564" s="12">
        <v>83.326922329989301</v>
      </c>
      <c r="O564" s="12">
        <v>39.947368421052602</v>
      </c>
      <c r="P564" s="12">
        <v>22.240282003910899</v>
      </c>
      <c r="Q564" s="14">
        <v>0</v>
      </c>
      <c r="R564" s="14">
        <v>83.694891532540225</v>
      </c>
      <c r="S564" s="14">
        <v>0</v>
      </c>
      <c r="T564" s="12">
        <v>1.3275017494751575</v>
      </c>
      <c r="U564" s="15">
        <v>0.22366007569599999</v>
      </c>
      <c r="V564" s="12">
        <v>1.3334949254989623</v>
      </c>
      <c r="W564" s="12">
        <v>2.03488372093023</v>
      </c>
      <c r="X564" s="16">
        <v>1.9508999022108999</v>
      </c>
      <c r="Y564" s="12">
        <v>0.74082777393737897</v>
      </c>
      <c r="Z564" s="13">
        <v>0.259172226383521</v>
      </c>
      <c r="AA564" s="13">
        <v>0.13024619444067301</v>
      </c>
      <c r="AB564" s="17">
        <v>65.445146964133698</v>
      </c>
      <c r="AC564" s="12">
        <v>1.44528804242757</v>
      </c>
      <c r="AD564" s="12">
        <v>2</v>
      </c>
    </row>
    <row r="565" spans="1:30" x14ac:dyDescent="0.3">
      <c r="A565">
        <v>23</v>
      </c>
      <c r="B565" s="6" t="s">
        <v>706</v>
      </c>
      <c r="C565" s="1" t="s">
        <v>218</v>
      </c>
      <c r="D565" s="13">
        <v>4.783018867924528</v>
      </c>
      <c r="E565" s="13">
        <v>9.5370968373616538</v>
      </c>
      <c r="F565" s="13">
        <v>41.795977099188399</v>
      </c>
      <c r="G565" s="13">
        <v>828.52472534179606</v>
      </c>
      <c r="H565" s="12">
        <v>21.945409334622799</v>
      </c>
      <c r="I565" s="12">
        <v>4.3559510954495098</v>
      </c>
      <c r="J565" s="12">
        <v>1.17352612265225</v>
      </c>
      <c r="K565" s="18">
        <v>83.265251422750538</v>
      </c>
      <c r="L565" s="12">
        <v>4.1231236893447598E-2</v>
      </c>
      <c r="M565" s="12">
        <v>2.5027217065065128E-2</v>
      </c>
      <c r="N565" s="12">
        <v>83.265251422750495</v>
      </c>
      <c r="O565" s="12">
        <v>38.928571428571402</v>
      </c>
      <c r="P565" s="12">
        <v>15.591033595638001</v>
      </c>
      <c r="Q565" s="14">
        <v>0</v>
      </c>
      <c r="R565" s="14">
        <v>72.120285423037714</v>
      </c>
      <c r="S565" s="14">
        <v>0</v>
      </c>
      <c r="T565" s="12">
        <v>1.4041794087665647</v>
      </c>
      <c r="U565" s="15">
        <v>0.125453755429</v>
      </c>
      <c r="V565" s="12">
        <v>1.1869690074759014</v>
      </c>
      <c r="W565" s="12">
        <v>4.0697674418604697</v>
      </c>
      <c r="X565" s="16">
        <v>0.245485007652436</v>
      </c>
      <c r="Y565" s="12">
        <v>0.83166057198260801</v>
      </c>
      <c r="Z565" s="13">
        <v>0.168339427239279</v>
      </c>
      <c r="AA565" s="13">
        <v>4.3589367100897003E-2</v>
      </c>
      <c r="AB565" s="17">
        <v>65.669180888153605</v>
      </c>
      <c r="AC565" s="12">
        <v>0.20425377086690599</v>
      </c>
      <c r="AD565" s="12">
        <v>1</v>
      </c>
    </row>
    <row r="566" spans="1:30" x14ac:dyDescent="0.3">
      <c r="A566">
        <v>23</v>
      </c>
      <c r="B566" s="6" t="s">
        <v>706</v>
      </c>
      <c r="C566" s="1" t="s">
        <v>236</v>
      </c>
      <c r="D566" s="13">
        <v>3.1426592797783934</v>
      </c>
      <c r="E566" s="13">
        <v>9.6005610590395722</v>
      </c>
      <c r="F566" s="13">
        <v>39.801630268926203</v>
      </c>
      <c r="G566" s="13">
        <v>792.42426465905203</v>
      </c>
      <c r="H566" s="12">
        <v>20.3912148577101</v>
      </c>
      <c r="I566" s="12">
        <v>3.9074333854343499</v>
      </c>
      <c r="J566" s="12">
        <v>0.95652172617290299</v>
      </c>
      <c r="K566" s="18">
        <v>83.015885892121688</v>
      </c>
      <c r="L566" s="12">
        <v>8.3290532402116202E-2</v>
      </c>
      <c r="M566" s="12">
        <v>4.4310250261332838E-3</v>
      </c>
      <c r="N566" s="12">
        <v>83.015885892121602</v>
      </c>
      <c r="O566" s="12">
        <v>39.5416666666667</v>
      </c>
      <c r="P566" s="12">
        <v>25.731649892513801</v>
      </c>
      <c r="Q566" s="14">
        <v>0</v>
      </c>
      <c r="R566" s="14">
        <v>72.979148814624409</v>
      </c>
      <c r="S566" s="14">
        <v>0</v>
      </c>
      <c r="T566" s="12">
        <v>1.4087403598971722</v>
      </c>
      <c r="U566" s="15">
        <v>0.13315852870600001</v>
      </c>
      <c r="V566" s="12">
        <v>1.4332248648417365</v>
      </c>
      <c r="W566" s="12">
        <v>2.03488372093023</v>
      </c>
      <c r="X566" s="16">
        <v>0.497693810317408</v>
      </c>
      <c r="Y566" s="12">
        <v>0.83264248242211703</v>
      </c>
      <c r="Z566" s="13">
        <v>0.16735751755111</v>
      </c>
      <c r="AA566" s="13">
        <v>5.4160505572086001E-2</v>
      </c>
      <c r="AB566" s="17">
        <v>64.821212479726597</v>
      </c>
      <c r="AC566" s="12">
        <v>0.41440327794763598</v>
      </c>
      <c r="AD566" s="12">
        <v>1</v>
      </c>
    </row>
    <row r="567" spans="1:30" x14ac:dyDescent="0.3">
      <c r="A567">
        <v>23</v>
      </c>
      <c r="B567" s="6" t="s">
        <v>706</v>
      </c>
      <c r="C567" s="1" t="s">
        <v>264</v>
      </c>
      <c r="D567" s="13">
        <v>12.164507772020725</v>
      </c>
      <c r="E567" s="13">
        <v>9.513261639630354</v>
      </c>
      <c r="F567" s="13">
        <v>40.158653846153797</v>
      </c>
      <c r="G567" s="13">
        <v>795.67980957031205</v>
      </c>
      <c r="H567" s="12">
        <v>21.518610294048599</v>
      </c>
      <c r="I567" s="12">
        <v>4.0062034680293097</v>
      </c>
      <c r="J567" s="12">
        <v>1.0818858971962499</v>
      </c>
      <c r="K567" s="18">
        <v>83.547337458683899</v>
      </c>
      <c r="L567" s="12">
        <v>0.31242580697961397</v>
      </c>
      <c r="M567" s="12">
        <v>3.7999457864013188E-2</v>
      </c>
      <c r="N567" s="12">
        <v>83.547337458683799</v>
      </c>
      <c r="O567" s="12">
        <v>39.923076923076898</v>
      </c>
      <c r="P567" s="12">
        <v>30.348593205561901</v>
      </c>
      <c r="Q567" s="14">
        <v>0</v>
      </c>
      <c r="R567" s="14">
        <v>60.079500283929598</v>
      </c>
      <c r="S567" s="14">
        <v>0</v>
      </c>
      <c r="T567" s="12">
        <v>1.6235093696763203</v>
      </c>
      <c r="U567" s="15">
        <v>0.20250015928699999</v>
      </c>
      <c r="V567" s="12">
        <v>1.3904300633043345</v>
      </c>
      <c r="W567" s="12">
        <v>2.03488372093023</v>
      </c>
      <c r="X567" s="16">
        <v>1.2061489334770199</v>
      </c>
      <c r="Y567" s="12">
        <v>0.74103233368614896</v>
      </c>
      <c r="Z567" s="13">
        <v>0.25896766594040799</v>
      </c>
      <c r="AA567" s="13">
        <v>9.7638809082205999E-2</v>
      </c>
      <c r="AB567" s="17">
        <v>65.735633924974195</v>
      </c>
      <c r="AC567" s="12">
        <v>0.89372312600209503</v>
      </c>
      <c r="AD567" s="12">
        <v>1</v>
      </c>
    </row>
    <row r="568" spans="1:30" x14ac:dyDescent="0.3">
      <c r="A568">
        <v>23</v>
      </c>
      <c r="B568" s="6" t="s">
        <v>706</v>
      </c>
      <c r="C568" s="1" t="s">
        <v>267</v>
      </c>
      <c r="D568" s="13">
        <v>6.1951219512195124</v>
      </c>
      <c r="E568" s="13">
        <v>9.5277245186470658</v>
      </c>
      <c r="F568" s="13">
        <v>39.200657794350001</v>
      </c>
      <c r="G568" s="13">
        <v>779.88753365181503</v>
      </c>
      <c r="H568" s="12">
        <v>20.577880259922502</v>
      </c>
      <c r="I568" s="12">
        <v>4</v>
      </c>
      <c r="J568" s="12">
        <v>0.96519522761043797</v>
      </c>
      <c r="K568" s="18">
        <v>83.757085499010586</v>
      </c>
      <c r="L568" s="12">
        <v>4.1158935351013802E-2</v>
      </c>
      <c r="M568" s="12">
        <v>3.6317307878142367E-3</v>
      </c>
      <c r="N568" s="12">
        <v>83.7570854990105</v>
      </c>
      <c r="O568" s="12">
        <v>47.176470588235297</v>
      </c>
      <c r="P568" s="12">
        <v>26.275713298274699</v>
      </c>
      <c r="Q568" s="14">
        <v>0</v>
      </c>
      <c r="R568" s="14">
        <v>60.330209727800096</v>
      </c>
      <c r="S568" s="14">
        <v>0</v>
      </c>
      <c r="T568" s="12">
        <v>1.2347166443551987</v>
      </c>
      <c r="U568" s="15">
        <v>9.9697060954200001E-2</v>
      </c>
      <c r="V568" s="12">
        <v>1.1873262354305811</v>
      </c>
      <c r="W568" s="12">
        <v>2.9069767441860499</v>
      </c>
      <c r="X568" s="16">
        <v>0.15940820471242201</v>
      </c>
      <c r="Y568" s="12">
        <v>0.74301586280930598</v>
      </c>
      <c r="Z568" s="13">
        <v>0.25698413759531602</v>
      </c>
      <c r="AA568" s="13">
        <v>2.9167993792166998E-2</v>
      </c>
      <c r="AB568" s="17">
        <v>65.109043147102199</v>
      </c>
      <c r="AC568" s="12">
        <v>0.118249269470554</v>
      </c>
      <c r="AD568" s="12">
        <v>1</v>
      </c>
    </row>
    <row r="569" spans="1:30" x14ac:dyDescent="0.3">
      <c r="A569">
        <v>23</v>
      </c>
      <c r="B569" s="6" t="s">
        <v>706</v>
      </c>
      <c r="C569" s="1" t="s">
        <v>307</v>
      </c>
      <c r="D569" s="13">
        <v>4.4964221824686943</v>
      </c>
      <c r="E569" s="13">
        <v>9.5408514366775261</v>
      </c>
      <c r="F569" s="13">
        <v>40.766873414851403</v>
      </c>
      <c r="G569" s="13">
        <v>809.64569091796795</v>
      </c>
      <c r="H569" s="13">
        <v>20.875390160468299</v>
      </c>
      <c r="I569" s="12">
        <v>4.0149293280830003</v>
      </c>
      <c r="J569" s="12">
        <v>0.90855770613536402</v>
      </c>
      <c r="K569" s="18">
        <v>82.626509989588712</v>
      </c>
      <c r="L569" s="12">
        <v>0.24317013877111501</v>
      </c>
      <c r="M569" s="12">
        <v>2.7191680447995355E-2</v>
      </c>
      <c r="N569" s="12">
        <v>82.626509989588698</v>
      </c>
      <c r="O569" s="12">
        <v>38.305785123966899</v>
      </c>
      <c r="P569" s="12">
        <v>50.090776941225798</v>
      </c>
      <c r="Q569" s="14">
        <v>2.3799405014874631</v>
      </c>
      <c r="R569" s="14">
        <v>43.858903527411819</v>
      </c>
      <c r="S569" s="14">
        <v>0</v>
      </c>
      <c r="T569" s="12">
        <v>1.6544836379090522</v>
      </c>
      <c r="U569" s="15">
        <v>0.177123759735</v>
      </c>
      <c r="V569" s="12">
        <v>1.3779119279073633</v>
      </c>
      <c r="W569" s="12">
        <v>2.03488372093023</v>
      </c>
      <c r="X569" s="16">
        <v>0.93969753101089004</v>
      </c>
      <c r="Y569" s="12">
        <v>0.74106420917379601</v>
      </c>
      <c r="Z569" s="13">
        <v>0.25893579112031401</v>
      </c>
      <c r="AA569" s="13">
        <v>7.7651664946441004E-2</v>
      </c>
      <c r="AB569" s="17">
        <v>65.107387137376506</v>
      </c>
      <c r="AC569" s="12">
        <v>0.69652739316701096</v>
      </c>
      <c r="AD569" s="12">
        <v>1</v>
      </c>
    </row>
    <row r="570" spans="1:30" x14ac:dyDescent="0.3">
      <c r="A570">
        <v>23</v>
      </c>
      <c r="B570" s="6" t="s">
        <v>706</v>
      </c>
      <c r="C570" s="1" t="s">
        <v>323</v>
      </c>
      <c r="D570" s="13">
        <v>3.5</v>
      </c>
      <c r="E570" s="13">
        <v>9.5784118652343757</v>
      </c>
      <c r="F570" s="13">
        <v>39.780302567915399</v>
      </c>
      <c r="G570" s="13">
        <v>793.42432110126094</v>
      </c>
      <c r="H570" s="12">
        <v>20.582795715332001</v>
      </c>
      <c r="I570" s="12">
        <v>3.9648093743757702</v>
      </c>
      <c r="J570" s="12">
        <v>0.94721407781947697</v>
      </c>
      <c r="K570" s="18">
        <v>83.202797629616484</v>
      </c>
      <c r="L570" s="12">
        <v>0.104198826911251</v>
      </c>
      <c r="M570" s="12">
        <v>5.1283636289140714E-3</v>
      </c>
      <c r="N570" s="12">
        <v>83.202797629616398</v>
      </c>
      <c r="O570" s="12">
        <v>43.8</v>
      </c>
      <c r="P570" s="12">
        <v>16.060627382060201</v>
      </c>
      <c r="Q570" s="14">
        <v>7.2772898368883316</v>
      </c>
      <c r="R570" s="14">
        <v>76.662484316185697</v>
      </c>
      <c r="S570" s="14">
        <v>0</v>
      </c>
      <c r="T570" s="12">
        <v>1.7076537013801756</v>
      </c>
      <c r="U570" s="15">
        <v>0.160482005821</v>
      </c>
      <c r="V570" s="12">
        <v>1.3649035505220002</v>
      </c>
      <c r="W570" s="12">
        <v>2.03488372093023</v>
      </c>
      <c r="X570" s="16">
        <v>0.91359260737595804</v>
      </c>
      <c r="Y570" s="12">
        <v>0.88666587949937703</v>
      </c>
      <c r="Z570" s="13">
        <v>0.113334120276605</v>
      </c>
      <c r="AA570" s="13">
        <v>8.6844893974104997E-2</v>
      </c>
      <c r="AB570" s="17">
        <v>65.215925599223993</v>
      </c>
      <c r="AC570" s="12">
        <v>0.80939378202449697</v>
      </c>
      <c r="AD570" s="12">
        <v>1</v>
      </c>
    </row>
    <row r="571" spans="1:30" x14ac:dyDescent="0.3">
      <c r="A571">
        <v>23</v>
      </c>
      <c r="B571" s="6" t="s">
        <v>706</v>
      </c>
      <c r="C571" s="1" t="s">
        <v>333</v>
      </c>
      <c r="D571" s="13">
        <v>0.85854858548585489</v>
      </c>
      <c r="E571" s="13">
        <v>9.6236773834228515</v>
      </c>
      <c r="F571" s="13">
        <v>39.116319576899201</v>
      </c>
      <c r="G571" s="13">
        <v>784.69161499023403</v>
      </c>
      <c r="H571" s="12">
        <v>20.3973918265484</v>
      </c>
      <c r="I571" s="12">
        <v>3.8817203392585098</v>
      </c>
      <c r="J571" s="12">
        <v>0.78897849470377002</v>
      </c>
      <c r="K571" s="18">
        <v>82.897436459859208</v>
      </c>
      <c r="L571" s="12">
        <v>0.11435727208075</v>
      </c>
      <c r="M571" s="18">
        <v>2.7343558196281623E-2</v>
      </c>
      <c r="N571" s="12">
        <v>82.897436459859193</v>
      </c>
      <c r="O571" s="12">
        <v>38.8125</v>
      </c>
      <c r="P571" s="12">
        <v>32.999377526325397</v>
      </c>
      <c r="Q571" s="14">
        <v>0</v>
      </c>
      <c r="R571" s="14">
        <v>65.108514190317194</v>
      </c>
      <c r="S571" s="14">
        <v>0</v>
      </c>
      <c r="T571" s="12">
        <v>1.6908180300500835</v>
      </c>
      <c r="U571" s="15">
        <v>7.9726129587799996E-2</v>
      </c>
      <c r="V571" s="12">
        <v>1.2026271844774947</v>
      </c>
      <c r="W571" s="12">
        <v>2.03488372093023</v>
      </c>
      <c r="X571" s="16">
        <v>0.68341093846756795</v>
      </c>
      <c r="Y571" s="12">
        <v>0.83263061219439605</v>
      </c>
      <c r="Z571" s="13">
        <v>0.16736938768468801</v>
      </c>
      <c r="AA571" s="13">
        <v>0.114261211146811</v>
      </c>
      <c r="AB571" s="17">
        <v>64.642621718158495</v>
      </c>
      <c r="AC571" s="12">
        <v>0.56905366623884002</v>
      </c>
      <c r="AD571" s="12">
        <v>1</v>
      </c>
    </row>
    <row r="572" spans="1:30" x14ac:dyDescent="0.3">
      <c r="A572">
        <v>23</v>
      </c>
      <c r="B572" s="6" t="s">
        <v>706</v>
      </c>
      <c r="C572" s="1" t="s">
        <v>349</v>
      </c>
      <c r="D572" s="13">
        <v>8</v>
      </c>
      <c r="E572" s="13">
        <v>9.5859448024204799</v>
      </c>
      <c r="F572" s="13">
        <v>39.602564298189598</v>
      </c>
      <c r="G572" s="13">
        <v>788.39632306780095</v>
      </c>
      <c r="H572" s="12">
        <v>20.357320345365</v>
      </c>
      <c r="I572" s="12">
        <v>3.9354838774754399</v>
      </c>
      <c r="J572" s="12">
        <v>0.93300246275388299</v>
      </c>
      <c r="K572" s="18">
        <v>83.204142643855164</v>
      </c>
      <c r="L572" s="12">
        <v>2.9453912438103899E-2</v>
      </c>
      <c r="M572" s="12">
        <v>3.7185383844189346E-3</v>
      </c>
      <c r="N572" s="12">
        <v>83.204142643855107</v>
      </c>
      <c r="O572" s="12">
        <v>43.8333333333333</v>
      </c>
      <c r="P572" s="12">
        <v>28.0250622825466</v>
      </c>
      <c r="Q572" s="14">
        <v>5.0961538461538458</v>
      </c>
      <c r="R572" s="14">
        <v>68.557692307692307</v>
      </c>
      <c r="S572" s="14">
        <v>0</v>
      </c>
      <c r="T572" s="12">
        <v>1.6932692307692307</v>
      </c>
      <c r="U572" s="15">
        <v>6.5797617291499993E-2</v>
      </c>
      <c r="V572" s="12">
        <v>1.2340067017753169</v>
      </c>
      <c r="W572" s="12">
        <v>2.03488372093023</v>
      </c>
      <c r="X572" s="16">
        <v>0.25993002461534698</v>
      </c>
      <c r="Y572" s="12">
        <v>0.88627363133541603</v>
      </c>
      <c r="Z572" s="13">
        <v>0.11372636715362699</v>
      </c>
      <c r="AA572" s="13">
        <v>5.4276039847603999E-2</v>
      </c>
      <c r="AB572" s="17">
        <v>64.858706083053093</v>
      </c>
      <c r="AC572" s="12">
        <v>0.23047611215681299</v>
      </c>
      <c r="AD572" s="12">
        <v>1</v>
      </c>
    </row>
    <row r="573" spans="1:30" x14ac:dyDescent="0.3">
      <c r="A573">
        <v>23</v>
      </c>
      <c r="B573" s="6" t="s">
        <v>706</v>
      </c>
      <c r="C573" s="1" t="s">
        <v>371</v>
      </c>
      <c r="D573" s="13">
        <v>2.2132701421800949</v>
      </c>
      <c r="E573" s="13">
        <v>9.7137097676595054</v>
      </c>
      <c r="F573" s="13">
        <v>37.350694656371999</v>
      </c>
      <c r="G573" s="13">
        <v>757.75806172688795</v>
      </c>
      <c r="H573" s="12">
        <v>19.647849400838201</v>
      </c>
      <c r="I573" s="12">
        <v>3.7661290168762198</v>
      </c>
      <c r="J573" s="12">
        <v>0.80107524991035495</v>
      </c>
      <c r="K573" s="18">
        <v>81.891024907430008</v>
      </c>
      <c r="L573" s="12">
        <v>0.253663105013817</v>
      </c>
      <c r="M573" s="12">
        <v>5.4437909444624726E-2</v>
      </c>
      <c r="N573" s="12">
        <v>81.891024907429994</v>
      </c>
      <c r="O573" s="12">
        <v>45.272727272727302</v>
      </c>
      <c r="P573" s="12">
        <v>39.331440154698598</v>
      </c>
      <c r="Q573" s="14">
        <v>0.43731778425655971</v>
      </c>
      <c r="R573" s="14">
        <v>60.058309037900862</v>
      </c>
      <c r="S573" s="14">
        <v>0</v>
      </c>
      <c r="T573" s="12">
        <v>1.1690962099125364</v>
      </c>
      <c r="U573" s="15">
        <v>0.246854485023</v>
      </c>
      <c r="V573" s="12">
        <v>1.3519634829627143</v>
      </c>
      <c r="W573" s="12">
        <v>4.0697674418604697</v>
      </c>
      <c r="X573" s="16">
        <v>1.5155393340760199</v>
      </c>
      <c r="Y573" s="12">
        <v>0.83260689317325398</v>
      </c>
      <c r="Z573" s="13">
        <v>0.167393106019567</v>
      </c>
      <c r="AA573" s="13">
        <v>9.3452453677543998E-2</v>
      </c>
      <c r="AB573" s="17">
        <v>63.550741269622598</v>
      </c>
      <c r="AC573" s="12">
        <v>1.2618762281504401</v>
      </c>
      <c r="AD573" s="12">
        <v>2</v>
      </c>
    </row>
    <row r="574" spans="1:30" x14ac:dyDescent="0.3">
      <c r="A574">
        <v>23</v>
      </c>
      <c r="B574" s="6" t="s">
        <v>706</v>
      </c>
      <c r="C574" s="1" t="s">
        <v>382</v>
      </c>
      <c r="D574" s="13">
        <v>5.986559139784946</v>
      </c>
      <c r="E574" s="13">
        <v>9.5601102224210415</v>
      </c>
      <c r="F574" s="13">
        <v>40.679216821509598</v>
      </c>
      <c r="G574" s="13">
        <v>806.98190530916497</v>
      </c>
      <c r="H574" s="12">
        <v>21.082782699401101</v>
      </c>
      <c r="I574" s="12">
        <v>4.0338126377887003</v>
      </c>
      <c r="J574" s="12">
        <v>0.90711231332227404</v>
      </c>
      <c r="K574" s="18">
        <v>83.311399712620016</v>
      </c>
      <c r="L574" s="12">
        <v>0.13212936151600099</v>
      </c>
      <c r="M574" s="12">
        <v>5.9560294021674268E-3</v>
      </c>
      <c r="N574" s="12">
        <v>83.311399712620002</v>
      </c>
      <c r="O574" s="12">
        <v>47.273809523809497</v>
      </c>
      <c r="P574" s="12">
        <v>15.4525894341718</v>
      </c>
      <c r="Q574" s="14">
        <v>0</v>
      </c>
      <c r="R574" s="14">
        <v>85.278823740362213</v>
      </c>
      <c r="S574" s="14">
        <v>0</v>
      </c>
      <c r="T574" s="12">
        <v>1.1240810471579703</v>
      </c>
      <c r="U574" s="15">
        <v>0.157472267429</v>
      </c>
      <c r="V574" s="12">
        <v>1.3995672982514449</v>
      </c>
      <c r="W574" s="12">
        <v>2.03488372093023</v>
      </c>
      <c r="X574" s="16">
        <v>0.78884866894565597</v>
      </c>
      <c r="Y574" s="12">
        <v>0.83245835350342301</v>
      </c>
      <c r="Z574" s="13">
        <v>0.16754164667169699</v>
      </c>
      <c r="AA574" s="13">
        <v>7.5356205371215998E-2</v>
      </c>
      <c r="AB574" s="17">
        <v>65.278237546922696</v>
      </c>
      <c r="AC574" s="12">
        <v>0.656719307496612</v>
      </c>
      <c r="AD574" s="12">
        <v>1</v>
      </c>
    </row>
    <row r="575" spans="1:30" x14ac:dyDescent="0.3">
      <c r="A575">
        <v>23</v>
      </c>
      <c r="B575" s="6" t="s">
        <v>706</v>
      </c>
      <c r="C575" s="1" t="s">
        <v>390</v>
      </c>
      <c r="D575" s="13">
        <v>12.57679180887372</v>
      </c>
      <c r="E575" s="13">
        <v>9.7330644335065575</v>
      </c>
      <c r="F575" s="13">
        <v>37.244047437395302</v>
      </c>
      <c r="G575" s="13">
        <v>754.22811235700306</v>
      </c>
      <c r="H575" s="12">
        <v>19.135235713078401</v>
      </c>
      <c r="I575" s="12">
        <v>3.6785714626312198</v>
      </c>
      <c r="J575" s="12">
        <v>0.85138247907161702</v>
      </c>
      <c r="K575" s="18">
        <v>81.513736724853516</v>
      </c>
      <c r="L575" s="12">
        <v>3.7288413997123002E-2</v>
      </c>
      <c r="M575" s="12">
        <v>2.0341499580536038E-2</v>
      </c>
      <c r="N575" s="12">
        <v>81.513736724853501</v>
      </c>
      <c r="O575" s="12">
        <v>40.8888888888889</v>
      </c>
      <c r="P575" s="12">
        <v>16.8971035735279</v>
      </c>
      <c r="Q575" s="14">
        <v>0</v>
      </c>
      <c r="R575" s="14">
        <v>72.072784810126592</v>
      </c>
      <c r="S575" s="14">
        <v>0</v>
      </c>
      <c r="T575" s="12">
        <v>1.1930379746835442</v>
      </c>
      <c r="U575" s="15">
        <v>7.7185805296200005E-2</v>
      </c>
      <c r="V575" s="12">
        <v>1.2194418642255995</v>
      </c>
      <c r="W575" s="12">
        <v>2.03488372093023</v>
      </c>
      <c r="X575" s="16">
        <v>0.145136606387819</v>
      </c>
      <c r="Y575" s="12">
        <v>0.74251442330859696</v>
      </c>
      <c r="Z575" s="13">
        <v>0.25748557665944699</v>
      </c>
      <c r="AA575" s="13">
        <v>3.8892344885010997E-2</v>
      </c>
      <c r="AB575" s="17">
        <v>62.3193895224207</v>
      </c>
      <c r="AC575" s="12">
        <v>0.10784819235915501</v>
      </c>
      <c r="AD575" s="12">
        <v>1</v>
      </c>
    </row>
    <row r="576" spans="1:30" x14ac:dyDescent="0.3">
      <c r="A576">
        <v>23</v>
      </c>
      <c r="B576" s="6" t="s">
        <v>706</v>
      </c>
      <c r="C576" s="1" t="s">
        <v>393</v>
      </c>
      <c r="D576" s="13">
        <v>8.189054726368159</v>
      </c>
      <c r="E576" s="13">
        <v>9.605750307829485</v>
      </c>
      <c r="F576" s="13">
        <v>39.232954545454497</v>
      </c>
      <c r="G576" s="13">
        <v>784.03366486922505</v>
      </c>
      <c r="H576" s="12">
        <v>19.860703901811</v>
      </c>
      <c r="I576" s="12">
        <v>3.9530792236328098</v>
      </c>
      <c r="J576" s="12">
        <v>0.89442814480174704</v>
      </c>
      <c r="K576" s="18">
        <v>83.145105188543141</v>
      </c>
      <c r="L576" s="12">
        <v>9.9036365748755208E-3</v>
      </c>
      <c r="M576" s="12">
        <v>4.8580434902206707E-3</v>
      </c>
      <c r="N576" s="12">
        <v>83.145105188543099</v>
      </c>
      <c r="O576" s="12">
        <v>45.6</v>
      </c>
      <c r="P576" s="12">
        <v>21.486356441396499</v>
      </c>
      <c r="Q576" s="14">
        <v>4.8445408532176426</v>
      </c>
      <c r="R576" s="14">
        <v>73.029645697758497</v>
      </c>
      <c r="S576" s="14">
        <v>0</v>
      </c>
      <c r="T576" s="12">
        <v>1.2993492407809111</v>
      </c>
      <c r="U576" s="15">
        <v>3.3568101364300003E-2</v>
      </c>
      <c r="V576" s="12">
        <v>1.195226544744513</v>
      </c>
      <c r="W576" s="12">
        <v>2.03488372093023</v>
      </c>
      <c r="X576" s="16">
        <v>7.1874419337779993E-2</v>
      </c>
      <c r="Y576" s="12">
        <v>0.86189045674840004</v>
      </c>
      <c r="Z576" s="13">
        <v>0.138109544318407</v>
      </c>
      <c r="AA576" s="13">
        <v>2.9112023843906001E-2</v>
      </c>
      <c r="AB576" s="17">
        <v>64.789497684276199</v>
      </c>
      <c r="AC576" s="12">
        <v>6.1970782663579402E-2</v>
      </c>
      <c r="AD576" s="12">
        <v>1</v>
      </c>
    </row>
    <row r="577" spans="1:30" x14ac:dyDescent="0.3">
      <c r="A577">
        <v>23</v>
      </c>
      <c r="B577" s="6" t="s">
        <v>706</v>
      </c>
      <c r="C577" s="1" t="s">
        <v>396</v>
      </c>
      <c r="D577" s="13">
        <v>7</v>
      </c>
      <c r="E577" s="13">
        <v>9.6994390073029884</v>
      </c>
      <c r="F577" s="13">
        <v>37.313405741815899</v>
      </c>
      <c r="G577" s="13">
        <v>755.14165198284604</v>
      </c>
      <c r="H577" s="12">
        <v>19.054252451116302</v>
      </c>
      <c r="I577" s="12">
        <v>3.8078541133714698</v>
      </c>
      <c r="J577" s="12">
        <v>0.89481064547663103</v>
      </c>
      <c r="K577" s="18">
        <v>82.137123439622968</v>
      </c>
      <c r="L577" s="12">
        <v>4.0840780318556903E-2</v>
      </c>
      <c r="M577" s="12">
        <v>3.474899975117296E-3</v>
      </c>
      <c r="N577" s="12">
        <v>82.137123439622897</v>
      </c>
      <c r="O577" s="12">
        <v>48.565217391304401</v>
      </c>
      <c r="P577" s="12">
        <v>28.6748364380048</v>
      </c>
      <c r="Q577" s="14">
        <v>0</v>
      </c>
      <c r="R577" s="14">
        <v>72.441651705565519</v>
      </c>
      <c r="S577" s="14">
        <v>0</v>
      </c>
      <c r="T577" s="12">
        <v>1.0691202872531418</v>
      </c>
      <c r="U577" s="15">
        <v>0.108322173439</v>
      </c>
      <c r="V577" s="12">
        <v>1.2395273010905197</v>
      </c>
      <c r="W577" s="12">
        <v>4.0697674418604697</v>
      </c>
      <c r="X577" s="16">
        <v>0.243922110967314</v>
      </c>
      <c r="Y577" s="12">
        <v>0.83257783887249504</v>
      </c>
      <c r="Z577" s="13">
        <v>0.167422160794368</v>
      </c>
      <c r="AA577" s="13">
        <v>3.2188008642640001E-2</v>
      </c>
      <c r="AB577" s="17">
        <v>63.085073090751997</v>
      </c>
      <c r="AC577" s="12">
        <v>0.20308133040891499</v>
      </c>
      <c r="AD577" s="12">
        <v>1</v>
      </c>
    </row>
    <row r="578" spans="1:30" x14ac:dyDescent="0.3">
      <c r="A578">
        <v>23</v>
      </c>
      <c r="B578" s="6" t="s">
        <v>706</v>
      </c>
      <c r="C578" s="1" t="s">
        <v>397</v>
      </c>
      <c r="D578" s="13">
        <v>5.4590747330960854</v>
      </c>
      <c r="E578" s="13">
        <v>9.6071428026471821</v>
      </c>
      <c r="F578" s="13">
        <v>38.341953935294299</v>
      </c>
      <c r="G578" s="13">
        <v>768.05530439104302</v>
      </c>
      <c r="H578" s="12">
        <v>19.874551914356299</v>
      </c>
      <c r="I578" s="12">
        <v>3.9021134129885899</v>
      </c>
      <c r="J578" s="12">
        <v>0.88320354963171099</v>
      </c>
      <c r="K578" s="18">
        <v>82.953580659011308</v>
      </c>
      <c r="L578" s="12">
        <v>3.9692655271578697E-2</v>
      </c>
      <c r="M578" s="12">
        <v>7.7291738252034002E-3</v>
      </c>
      <c r="N578" s="12">
        <v>82.953580659011294</v>
      </c>
      <c r="O578" s="12">
        <v>45.4</v>
      </c>
      <c r="P578" s="12">
        <v>24.203554329310599</v>
      </c>
      <c r="Q578" s="14">
        <v>0</v>
      </c>
      <c r="R578" s="14">
        <v>72.645234066553869</v>
      </c>
      <c r="S578" s="14">
        <v>0</v>
      </c>
      <c r="T578" s="12">
        <v>1.4094754653130288</v>
      </c>
      <c r="U578" s="15">
        <v>0.10731110282799999</v>
      </c>
      <c r="V578" s="12">
        <v>1.2468311006372625</v>
      </c>
      <c r="W578" s="12">
        <v>2.03488372093023</v>
      </c>
      <c r="X578" s="16">
        <v>0.237441239548212</v>
      </c>
      <c r="Y578" s="12">
        <v>0.832616028266423</v>
      </c>
      <c r="Z578" s="13">
        <v>0.167383971472473</v>
      </c>
      <c r="AA578" s="13">
        <v>4.0975323150903999E-2</v>
      </c>
      <c r="AB578" s="17">
        <v>64.074499398621299</v>
      </c>
      <c r="AC578" s="12">
        <v>0.197748584187804</v>
      </c>
      <c r="AD578" s="12">
        <v>1</v>
      </c>
    </row>
    <row r="579" spans="1:30" x14ac:dyDescent="0.3">
      <c r="A579">
        <v>23</v>
      </c>
      <c r="B579" s="6" t="s">
        <v>706</v>
      </c>
      <c r="C579" s="1" t="s">
        <v>399</v>
      </c>
      <c r="D579" s="13">
        <v>11.185964912280701</v>
      </c>
      <c r="E579" s="13">
        <v>9.5115053558349612</v>
      </c>
      <c r="F579" s="13">
        <v>40.083333206176697</v>
      </c>
      <c r="G579" s="13">
        <v>796.53226114908796</v>
      </c>
      <c r="H579" s="12">
        <v>20.307049080177499</v>
      </c>
      <c r="I579" s="12">
        <v>3.78064513206481</v>
      </c>
      <c r="J579" s="12">
        <v>0.86236559152603198</v>
      </c>
      <c r="K579" s="18">
        <v>82.514102681477866</v>
      </c>
      <c r="L579" s="12">
        <v>0.171816808037836</v>
      </c>
      <c r="M579" s="12">
        <v>6.1017778245042323E-3</v>
      </c>
      <c r="N579" s="12">
        <v>82.514102681477794</v>
      </c>
      <c r="O579" s="12">
        <v>39.28125</v>
      </c>
      <c r="P579" s="12">
        <v>26.061677780072401</v>
      </c>
      <c r="Q579" s="14">
        <v>0</v>
      </c>
      <c r="R579" s="14">
        <v>70.860927152317885</v>
      </c>
      <c r="S579" s="14">
        <v>0</v>
      </c>
      <c r="T579" s="12">
        <v>1.4271523178807948</v>
      </c>
      <c r="U579" s="15">
        <v>0.19806352680200001</v>
      </c>
      <c r="V579" s="12">
        <v>1.3195973358863642</v>
      </c>
      <c r="W579" s="12">
        <v>4.0697674418604697</v>
      </c>
      <c r="X579" s="16">
        <v>1.0259529819324</v>
      </c>
      <c r="Y579" s="12">
        <v>0.83230107660311603</v>
      </c>
      <c r="Z579" s="13">
        <v>0.16769892359638</v>
      </c>
      <c r="AA579" s="13">
        <v>7.0745070963548998E-2</v>
      </c>
      <c r="AB579" s="17">
        <v>64.470179419758594</v>
      </c>
      <c r="AC579" s="12">
        <v>0.85413617368094696</v>
      </c>
      <c r="AD579" s="12">
        <v>1</v>
      </c>
    </row>
    <row r="580" spans="1:30" x14ac:dyDescent="0.3">
      <c r="A580">
        <v>23</v>
      </c>
      <c r="B580" s="6" t="s">
        <v>706</v>
      </c>
      <c r="C580" s="1" t="s">
        <v>415</v>
      </c>
      <c r="D580" s="13">
        <v>6</v>
      </c>
      <c r="E580" s="13">
        <v>9.5430108642578126</v>
      </c>
      <c r="F580" s="13">
        <v>42.397222137451102</v>
      </c>
      <c r="G580" s="13">
        <v>839.70430704752596</v>
      </c>
      <c r="H580" s="12">
        <v>22.352613712179199</v>
      </c>
      <c r="I580" s="12">
        <v>4.3032258351643797</v>
      </c>
      <c r="J580" s="12">
        <v>1.1892473220825099</v>
      </c>
      <c r="K580" s="18">
        <v>83.274358367919916</v>
      </c>
      <c r="L580" s="12">
        <v>0.20460663455821401</v>
      </c>
      <c r="M580" s="12">
        <v>1.8736769158679705E-2</v>
      </c>
      <c r="N580" s="12">
        <v>83.274358367919902</v>
      </c>
      <c r="O580" s="12">
        <v>42.862068965517203</v>
      </c>
      <c r="P580" s="12">
        <v>18.043062763596499</v>
      </c>
      <c r="Q580" s="14">
        <v>0</v>
      </c>
      <c r="R580" s="14">
        <v>43.983739837398375</v>
      </c>
      <c r="S580" s="14">
        <v>0</v>
      </c>
      <c r="T580" s="12">
        <v>1.6536585365853658</v>
      </c>
      <c r="U580" s="15">
        <v>0.20195815876199999</v>
      </c>
      <c r="V580" s="12">
        <v>1.3051482038251285</v>
      </c>
      <c r="W580" s="12">
        <v>4.0697674418604697</v>
      </c>
      <c r="X580" s="16">
        <v>0.78984303308233506</v>
      </c>
      <c r="Y580" s="12">
        <v>0.74134700461287495</v>
      </c>
      <c r="Z580" s="13">
        <v>0.25865299554114202</v>
      </c>
      <c r="AA580" s="13">
        <v>5.7309559223317E-2</v>
      </c>
      <c r="AB580" s="17">
        <v>65.523779476811796</v>
      </c>
      <c r="AC580" s="12">
        <v>0.58523639846575704</v>
      </c>
      <c r="AD580" s="12">
        <v>1</v>
      </c>
    </row>
    <row r="581" spans="1:30" x14ac:dyDescent="0.3">
      <c r="A581">
        <v>23</v>
      </c>
      <c r="B581" s="6" t="s">
        <v>706</v>
      </c>
      <c r="C581" s="1" t="s">
        <v>438</v>
      </c>
      <c r="D581" s="13">
        <v>3.6221590909090908</v>
      </c>
      <c r="E581" s="13">
        <v>9.6029186793736052</v>
      </c>
      <c r="F581" s="13">
        <v>38.969696911898502</v>
      </c>
      <c r="G581" s="13">
        <v>783.80798921130895</v>
      </c>
      <c r="H581" s="12">
        <v>20.448924620946201</v>
      </c>
      <c r="I581" s="12">
        <v>3.8343108350580302</v>
      </c>
      <c r="J581" s="12">
        <v>0.81378298185088405</v>
      </c>
      <c r="K581" s="18">
        <v>82.751747824928984</v>
      </c>
      <c r="L581" s="12">
        <v>6.3369220093711695E-2</v>
      </c>
      <c r="M581" s="12">
        <v>2.0157350390218199E-2</v>
      </c>
      <c r="N581" s="12">
        <v>82.751747824928898</v>
      </c>
      <c r="O581" s="12">
        <v>45.136363636363598</v>
      </c>
      <c r="P581" s="12">
        <v>30.943700224102301</v>
      </c>
      <c r="Q581" s="14">
        <v>0</v>
      </c>
      <c r="R581" s="14">
        <v>65.397461589846344</v>
      </c>
      <c r="S581" s="14">
        <v>0</v>
      </c>
      <c r="T581" s="12">
        <v>1.4048096192384769</v>
      </c>
      <c r="U581" s="15">
        <v>0.104430074018</v>
      </c>
      <c r="V581" s="12">
        <v>1.2499527106893824</v>
      </c>
      <c r="W581" s="12">
        <v>2.03488372093023</v>
      </c>
      <c r="X581" s="16">
        <v>0.37873302179791102</v>
      </c>
      <c r="Y581" s="12">
        <v>0.83267687282316205</v>
      </c>
      <c r="Z581" s="13">
        <v>0.167323127491698</v>
      </c>
      <c r="AA581" s="13">
        <v>6.2531155236648997E-2</v>
      </c>
      <c r="AB581" s="17">
        <v>64.846385906599494</v>
      </c>
      <c r="AC581" s="12">
        <v>0.31536380170073702</v>
      </c>
      <c r="AD581" s="12">
        <v>1</v>
      </c>
    </row>
    <row r="582" spans="1:30" x14ac:dyDescent="0.3">
      <c r="A582">
        <v>23</v>
      </c>
      <c r="B582" s="6" t="s">
        <v>706</v>
      </c>
      <c r="C582" s="1" t="s">
        <v>464</v>
      </c>
      <c r="D582" s="13">
        <v>2</v>
      </c>
      <c r="E582" s="13">
        <v>9.5105571400035522</v>
      </c>
      <c r="F582" s="13">
        <v>40.090277671813901</v>
      </c>
      <c r="G582" s="13">
        <v>796.90616122158997</v>
      </c>
      <c r="H582" s="12">
        <v>20.735484504699699</v>
      </c>
      <c r="I582" s="12">
        <v>3.9946236610412602</v>
      </c>
      <c r="J582" s="12">
        <v>0.93817204236984297</v>
      </c>
      <c r="K582" s="18">
        <v>84.009616216023758</v>
      </c>
      <c r="L582" s="12">
        <v>8.8224485287641805E-2</v>
      </c>
      <c r="M582" s="12">
        <v>8.1214546014300795E-3</v>
      </c>
      <c r="N582" s="12">
        <v>84.009616216023701</v>
      </c>
      <c r="O582" s="12">
        <v>40.7777777777778</v>
      </c>
      <c r="P582" s="12">
        <v>27.405453646569299</v>
      </c>
      <c r="Q582" s="14">
        <v>1.8214936247723132</v>
      </c>
      <c r="R582" s="14">
        <v>70.127504553734056</v>
      </c>
      <c r="S582" s="14">
        <v>0</v>
      </c>
      <c r="T582" s="12">
        <v>1.1111111111111112</v>
      </c>
      <c r="U582" s="15">
        <v>0.217974405422</v>
      </c>
      <c r="V582" s="12">
        <v>1.5173691566600356</v>
      </c>
      <c r="W582" s="12">
        <v>4.0697674418604697</v>
      </c>
      <c r="X582" s="16">
        <v>0.63939377408723197</v>
      </c>
      <c r="Y582" s="12">
        <v>0.86188474592175102</v>
      </c>
      <c r="Z582" s="13">
        <v>0.13811525478189501</v>
      </c>
      <c r="AA582" s="13">
        <v>4.4024648921780998E-2</v>
      </c>
      <c r="AB582" s="17">
        <v>65.848731405443004</v>
      </c>
      <c r="AC582" s="12">
        <v>0.55116928920332298</v>
      </c>
      <c r="AD582" s="12">
        <v>1</v>
      </c>
    </row>
    <row r="583" spans="1:30" x14ac:dyDescent="0.3">
      <c r="A583">
        <v>23</v>
      </c>
      <c r="B583" s="6" t="s">
        <v>706</v>
      </c>
      <c r="C583" s="1" t="s">
        <v>474</v>
      </c>
      <c r="D583" s="13">
        <v>0</v>
      </c>
      <c r="E583" s="13">
        <v>9.4993549092610685</v>
      </c>
      <c r="F583" s="13">
        <v>41.0055554707845</v>
      </c>
      <c r="G583" s="13">
        <v>815.55267740885404</v>
      </c>
      <c r="H583" s="12">
        <v>21.104364170747601</v>
      </c>
      <c r="I583" s="12">
        <v>3.8967741807301799</v>
      </c>
      <c r="J583" s="12">
        <v>0.85591396888097104</v>
      </c>
      <c r="K583" s="18">
        <v>83.305127461751297</v>
      </c>
      <c r="L583" s="12">
        <v>6.60154806675054E-2</v>
      </c>
      <c r="M583" s="12">
        <v>3.5857614904391363E-2</v>
      </c>
      <c r="N583" s="12">
        <v>83.305127461751198</v>
      </c>
      <c r="O583" s="12">
        <v>39.5625</v>
      </c>
      <c r="P583" s="12">
        <v>33.770543780261399</v>
      </c>
      <c r="Q583" s="14">
        <v>0</v>
      </c>
      <c r="R583" s="14">
        <v>57.045675413022352</v>
      </c>
      <c r="S583" s="14">
        <v>0</v>
      </c>
      <c r="T583" s="12">
        <v>1.272108843537415</v>
      </c>
      <c r="U583" s="15">
        <v>7.6903177756999994E-2</v>
      </c>
      <c r="V583" s="12">
        <v>1.1915339865992147</v>
      </c>
      <c r="W583" s="12">
        <v>2.9069767441860499</v>
      </c>
      <c r="X583" s="16">
        <v>0.39425931512175699</v>
      </c>
      <c r="Y583" s="12">
        <v>0.832623080302205</v>
      </c>
      <c r="Z583" s="13">
        <v>0.167376919067031</v>
      </c>
      <c r="AA583" s="13">
        <v>0.11856377656846399</v>
      </c>
      <c r="AB583" s="17">
        <v>65.482655642438701</v>
      </c>
      <c r="AC583" s="12">
        <v>0.32824383377709698</v>
      </c>
      <c r="AD583" s="12">
        <v>1</v>
      </c>
    </row>
    <row r="584" spans="1:30" x14ac:dyDescent="0.3">
      <c r="A584">
        <v>23</v>
      </c>
      <c r="B584" s="6" t="s">
        <v>706</v>
      </c>
      <c r="C584" s="1" t="s">
        <v>475</v>
      </c>
      <c r="D584" s="13">
        <v>5.6415094339622645</v>
      </c>
      <c r="E584" s="13">
        <v>9.6232648213704426</v>
      </c>
      <c r="F584" s="13">
        <v>38.018017949284697</v>
      </c>
      <c r="G584" s="13">
        <v>763.80254202178003</v>
      </c>
      <c r="H584" s="12">
        <v>19.357454042176901</v>
      </c>
      <c r="I584" s="12">
        <v>3.7000872057837402</v>
      </c>
      <c r="J584" s="12">
        <v>0.87271141039358602</v>
      </c>
      <c r="K584" s="18">
        <v>82.757795591612123</v>
      </c>
      <c r="L584" s="12">
        <v>0.15301775245535401</v>
      </c>
      <c r="M584" s="12">
        <v>9.5460398495197298E-3</v>
      </c>
      <c r="N584" s="12">
        <v>82.757795591612094</v>
      </c>
      <c r="O584" s="12">
        <v>48.026315789473699</v>
      </c>
      <c r="P584" s="12">
        <v>24.5683788252231</v>
      </c>
      <c r="Q584" s="14">
        <v>0</v>
      </c>
      <c r="R584" s="14">
        <v>65.504291845493569</v>
      </c>
      <c r="S584" s="14">
        <v>0</v>
      </c>
      <c r="T584" s="12">
        <v>1.3299356223175967</v>
      </c>
      <c r="U584" s="15">
        <v>0.153495031516</v>
      </c>
      <c r="V584" s="12">
        <v>1.2012280604323826</v>
      </c>
      <c r="W584" s="12">
        <v>2.03488372093023</v>
      </c>
      <c r="X584" s="16">
        <v>0.916832511364847</v>
      </c>
      <c r="Y584" s="12">
        <v>0.83311256585881399</v>
      </c>
      <c r="Z584" s="13">
        <v>0.16688743432914199</v>
      </c>
      <c r="AA584" s="13">
        <v>8.4939443860105004E-2</v>
      </c>
      <c r="AB584" s="17">
        <v>63.640231019913998</v>
      </c>
      <c r="AC584" s="12">
        <v>0.76381475883201</v>
      </c>
      <c r="AD584" s="12">
        <v>1</v>
      </c>
    </row>
    <row r="585" spans="1:30" x14ac:dyDescent="0.3">
      <c r="A585">
        <v>23</v>
      </c>
      <c r="B585" s="6" t="s">
        <v>706</v>
      </c>
      <c r="C585" s="1" t="s">
        <v>478</v>
      </c>
      <c r="D585" s="13">
        <v>4.1735537190082646</v>
      </c>
      <c r="E585" s="13">
        <v>9.5368951797485355</v>
      </c>
      <c r="F585" s="13">
        <v>40.548610687255803</v>
      </c>
      <c r="G585" s="13">
        <v>804.008056640625</v>
      </c>
      <c r="H585" s="12">
        <v>21.1612901687622</v>
      </c>
      <c r="I585" s="12">
        <v>4.0179211298624598</v>
      </c>
      <c r="J585" s="12">
        <v>0.955197122361925</v>
      </c>
      <c r="K585" s="18">
        <v>83.664530860053162</v>
      </c>
      <c r="L585" s="12">
        <v>0.113730651050542</v>
      </c>
      <c r="M585" s="12">
        <v>8.4526875143637881E-3</v>
      </c>
      <c r="N585" s="12">
        <v>83.664530860053105</v>
      </c>
      <c r="O585" s="12">
        <v>44.307692307692299</v>
      </c>
      <c r="P585" s="12">
        <v>24.630303854130599</v>
      </c>
      <c r="Q585" s="14">
        <v>0</v>
      </c>
      <c r="R585" s="14">
        <v>71.115347950428983</v>
      </c>
      <c r="S585" s="14">
        <v>0</v>
      </c>
      <c r="T585" s="12">
        <v>1.4089609151572926</v>
      </c>
      <c r="U585" s="15">
        <v>0.25703299045599998</v>
      </c>
      <c r="V585" s="12">
        <v>1.5183754411794372</v>
      </c>
      <c r="W585" s="12">
        <v>4.0697674418604697</v>
      </c>
      <c r="X585" s="16">
        <v>0.68050169586036502</v>
      </c>
      <c r="Y585" s="12">
        <v>0.83295323789289499</v>
      </c>
      <c r="Z585" s="13">
        <v>0.16704676226206</v>
      </c>
      <c r="AA585" s="13">
        <v>4.0410321904095999E-2</v>
      </c>
      <c r="AB585" s="17">
        <v>65.550224306372797</v>
      </c>
      <c r="AC585" s="12">
        <v>0.56677104474708995</v>
      </c>
      <c r="AD585" s="12">
        <v>1</v>
      </c>
    </row>
    <row r="586" spans="1:30" x14ac:dyDescent="0.3">
      <c r="A586">
        <v>23</v>
      </c>
      <c r="B586" s="6" t="s">
        <v>706</v>
      </c>
      <c r="C586" s="1" t="s">
        <v>509</v>
      </c>
      <c r="D586" s="13">
        <v>3.3522727272727271</v>
      </c>
      <c r="E586" s="13">
        <v>9.6006452560424798</v>
      </c>
      <c r="F586" s="13">
        <v>38.9076088615085</v>
      </c>
      <c r="G586" s="13">
        <v>777.60322875976499</v>
      </c>
      <c r="H586" s="12">
        <v>19.8445744947953</v>
      </c>
      <c r="I586" s="12">
        <v>3.9789621519005798</v>
      </c>
      <c r="J586" s="12">
        <v>0.953716674576635</v>
      </c>
      <c r="K586" s="18">
        <v>83.23077027694039</v>
      </c>
      <c r="L586" s="12">
        <v>1.6919336632526798E-2</v>
      </c>
      <c r="M586" s="12">
        <v>2.9983845933412132E-3</v>
      </c>
      <c r="N586" s="12">
        <v>83.230770276940305</v>
      </c>
      <c r="O586" s="12">
        <v>49.095238095238102</v>
      </c>
      <c r="P586" s="12">
        <v>21.210176942926701</v>
      </c>
      <c r="Q586" s="14">
        <v>0</v>
      </c>
      <c r="R586" s="14">
        <v>65.29411764705884</v>
      </c>
      <c r="S586" s="14">
        <v>0</v>
      </c>
      <c r="T586" s="12">
        <v>1.5329411764705883</v>
      </c>
      <c r="U586" s="15">
        <v>0.110818098218</v>
      </c>
      <c r="V586" s="12">
        <v>1.1875732767170872</v>
      </c>
      <c r="W586" s="12">
        <v>1.4534883720930201</v>
      </c>
      <c r="X586" s="16">
        <v>0.100993492967673</v>
      </c>
      <c r="Y586" s="12">
        <v>0.83245860304741903</v>
      </c>
      <c r="Z586" s="13">
        <v>0.16754139569748699</v>
      </c>
      <c r="AA586" s="13">
        <v>1.5450795447606001E-2</v>
      </c>
      <c r="AB586" s="17">
        <v>64.729006930287397</v>
      </c>
      <c r="AC586" s="12">
        <v>8.4074156204598002E-2</v>
      </c>
      <c r="AD586" s="12">
        <v>1</v>
      </c>
    </row>
    <row r="587" spans="1:30" x14ac:dyDescent="0.3">
      <c r="A587">
        <v>23</v>
      </c>
      <c r="B587" s="6" t="s">
        <v>706</v>
      </c>
      <c r="C587" s="1" t="s">
        <v>524</v>
      </c>
      <c r="D587" s="13">
        <v>0</v>
      </c>
      <c r="E587" s="13">
        <v>9.5258064270019531</v>
      </c>
      <c r="F587" s="13">
        <v>40.016667175292902</v>
      </c>
      <c r="G587" s="13">
        <v>795.02581787109295</v>
      </c>
      <c r="H587" s="12">
        <v>20.607527414957602</v>
      </c>
      <c r="I587" s="12">
        <v>4.0129032135009703</v>
      </c>
      <c r="J587" s="12">
        <v>0.93548387289047197</v>
      </c>
      <c r="K587" s="18">
        <v>83.861537170410159</v>
      </c>
      <c r="L587" s="12">
        <v>0.16521994129915801</v>
      </c>
      <c r="M587" s="12">
        <v>5.6979999877512458E-3</v>
      </c>
      <c r="N587" s="12">
        <v>83.861537170410102</v>
      </c>
      <c r="O587" s="12">
        <v>41.2</v>
      </c>
      <c r="P587" s="12">
        <v>22.409253081360902</v>
      </c>
      <c r="Q587" s="14">
        <v>3.5242290748898681</v>
      </c>
      <c r="R587" s="14">
        <v>41.85022026431718</v>
      </c>
      <c r="S587" s="14">
        <v>0</v>
      </c>
      <c r="T587" s="12">
        <v>1.13215859030837</v>
      </c>
      <c r="U587" s="15">
        <v>0.25703299045599998</v>
      </c>
      <c r="V587" s="12">
        <v>1.5309720666784989</v>
      </c>
      <c r="W587" s="12">
        <v>2.9069767441860499</v>
      </c>
      <c r="X587" s="16">
        <v>1.1971578530229401</v>
      </c>
      <c r="Y587" s="12">
        <v>0.86169546393989305</v>
      </c>
      <c r="Z587" s="13">
        <v>0.138304537957052</v>
      </c>
      <c r="AA587" s="13">
        <v>7.1208562122113003E-2</v>
      </c>
      <c r="AB587" s="17">
        <v>65.491510560743507</v>
      </c>
      <c r="AC587" s="12">
        <v>1.0319379143132801</v>
      </c>
      <c r="AD587" s="12">
        <v>2</v>
      </c>
    </row>
    <row r="588" spans="1:30" x14ac:dyDescent="0.3">
      <c r="A588">
        <v>23</v>
      </c>
      <c r="B588" s="6" t="s">
        <v>706</v>
      </c>
      <c r="C588" s="1" t="s">
        <v>628</v>
      </c>
      <c r="D588" s="13">
        <v>8.9607843137254903</v>
      </c>
      <c r="E588" s="13">
        <v>9.5335862328024472</v>
      </c>
      <c r="F588" s="13">
        <v>41.262626301158498</v>
      </c>
      <c r="G588" s="13">
        <v>818.19354607077196</v>
      </c>
      <c r="H588" s="12">
        <v>21.522580827985401</v>
      </c>
      <c r="I588" s="12">
        <v>4.0957965995326102</v>
      </c>
      <c r="J588" s="12">
        <v>1.08406646685166</v>
      </c>
      <c r="K588" s="18">
        <v>83.180652271617546</v>
      </c>
      <c r="L588" s="12">
        <v>3.9558096623478901E-2</v>
      </c>
      <c r="M588" s="12">
        <v>2.3337345048464065E-2</v>
      </c>
      <c r="N588" s="12">
        <v>83.180652271617504</v>
      </c>
      <c r="O588" s="12">
        <v>42.1666666666667</v>
      </c>
      <c r="P588" s="12">
        <v>37.745575528672703</v>
      </c>
      <c r="Q588" s="14">
        <v>0</v>
      </c>
      <c r="R588" s="14">
        <v>52.70912547528517</v>
      </c>
      <c r="S588" s="14">
        <v>0</v>
      </c>
      <c r="T588" s="12">
        <v>1.4044676806083649</v>
      </c>
      <c r="U588" s="15">
        <v>3.3446696080799997E-2</v>
      </c>
      <c r="V588" s="12">
        <v>1.1924850384394328</v>
      </c>
      <c r="W588" s="12">
        <v>2.9069767441860499</v>
      </c>
      <c r="X588" s="16">
        <v>0.15285382395323999</v>
      </c>
      <c r="Y588" s="12">
        <v>0.74121871082151103</v>
      </c>
      <c r="Z588" s="13">
        <v>0.25878128931697097</v>
      </c>
      <c r="AA588" s="13">
        <v>9.1083830926796006E-2</v>
      </c>
      <c r="AB588" s="17">
        <v>65.646003276323896</v>
      </c>
      <c r="AC588" s="12">
        <v>0.11329572733653601</v>
      </c>
      <c r="AD588" s="12">
        <v>1</v>
      </c>
    </row>
    <row r="589" spans="1:30" x14ac:dyDescent="0.3">
      <c r="A589">
        <v>23</v>
      </c>
      <c r="B589" s="6" t="s">
        <v>706</v>
      </c>
      <c r="C589" s="1" t="s">
        <v>641</v>
      </c>
      <c r="D589" s="13">
        <v>4.7581699346405228</v>
      </c>
      <c r="E589" s="13">
        <v>9.5240143669976138</v>
      </c>
      <c r="F589" s="13">
        <v>40.804487668550898</v>
      </c>
      <c r="G589" s="13">
        <v>810.07527443214701</v>
      </c>
      <c r="H589" s="12">
        <v>21.205376434326102</v>
      </c>
      <c r="I589" s="12">
        <v>3.9317617783179601</v>
      </c>
      <c r="J589" s="12">
        <v>0.87717120464031495</v>
      </c>
      <c r="K589" s="18">
        <v>83.022189507117645</v>
      </c>
      <c r="L589" s="12">
        <v>0.30190771437824099</v>
      </c>
      <c r="M589" s="12">
        <v>5.0933076630686764E-3</v>
      </c>
      <c r="N589" s="12">
        <v>83.022189507117602</v>
      </c>
      <c r="O589" s="12">
        <v>41.566666666666698</v>
      </c>
      <c r="P589" s="12">
        <v>25.457646176516</v>
      </c>
      <c r="Q589" s="14">
        <v>0</v>
      </c>
      <c r="R589" s="14">
        <v>71.345338983050851</v>
      </c>
      <c r="S589" s="14">
        <v>0</v>
      </c>
      <c r="T589" s="12">
        <v>1.8188559322033899</v>
      </c>
      <c r="U589" s="15">
        <v>0.14194481731799999</v>
      </c>
      <c r="V589" s="12">
        <v>1.3574579461998897</v>
      </c>
      <c r="W589" s="12">
        <v>4.0697674418604697</v>
      </c>
      <c r="X589" s="16">
        <v>1.16716957708791</v>
      </c>
      <c r="Y589" s="12">
        <v>0.741244594171377</v>
      </c>
      <c r="Z589" s="13">
        <v>0.258755406393328</v>
      </c>
      <c r="AA589" s="13">
        <v>0.11962118388204999</v>
      </c>
      <c r="AB589" s="17">
        <v>65.069123321586204</v>
      </c>
      <c r="AC589" s="12">
        <v>0.86526186441858</v>
      </c>
      <c r="AD589" s="12">
        <v>1</v>
      </c>
    </row>
    <row r="590" spans="1:30" x14ac:dyDescent="0.3">
      <c r="A590">
        <v>23</v>
      </c>
      <c r="B590" s="6" t="s">
        <v>706</v>
      </c>
      <c r="C590" s="1" t="s">
        <v>675</v>
      </c>
      <c r="D590" s="13">
        <v>5.2288135593220337</v>
      </c>
      <c r="E590" s="13">
        <v>9.6821428298950192</v>
      </c>
      <c r="F590" s="13">
        <v>38.061011859348802</v>
      </c>
      <c r="G590" s="13">
        <v>767.80990382603204</v>
      </c>
      <c r="H590" s="12">
        <v>19.710752550760901</v>
      </c>
      <c r="I590" s="12">
        <v>3.7972350461142401</v>
      </c>
      <c r="J590" s="12">
        <v>0.86751151297773599</v>
      </c>
      <c r="K590" s="18">
        <v>82.160714013235904</v>
      </c>
      <c r="L590" s="12">
        <v>0.11729674556721099</v>
      </c>
      <c r="M590" s="12">
        <v>5.1065768885354586E-3</v>
      </c>
      <c r="N590" s="12">
        <v>82.160714013235904</v>
      </c>
      <c r="O590" s="12">
        <v>47.366666666666703</v>
      </c>
      <c r="P590" s="12">
        <v>27.957760726998799</v>
      </c>
      <c r="Q590" s="14">
        <v>0</v>
      </c>
      <c r="R590" s="14">
        <v>72.537313432835816</v>
      </c>
      <c r="S590" s="14">
        <v>0</v>
      </c>
      <c r="T590" s="12">
        <v>1.5452736318407962</v>
      </c>
      <c r="U590" s="15">
        <v>0.23057872029900001</v>
      </c>
      <c r="V590" s="12">
        <v>1.4640626311302185</v>
      </c>
      <c r="W590" s="12">
        <v>2.03488372093023</v>
      </c>
      <c r="X590" s="16">
        <v>0.70061685503833804</v>
      </c>
      <c r="Y590" s="12">
        <v>0.83259138528724697</v>
      </c>
      <c r="Z590" s="13">
        <v>0.167408614953619</v>
      </c>
      <c r="AA590" s="13">
        <v>4.8418372296340002E-2</v>
      </c>
      <c r="AB590" s="17">
        <v>63.872524231476902</v>
      </c>
      <c r="AC590" s="12">
        <v>0.58332010949492796</v>
      </c>
      <c r="AD590" s="12">
        <v>1</v>
      </c>
    </row>
    <row r="591" spans="1:30" x14ac:dyDescent="0.3">
      <c r="A591">
        <v>23</v>
      </c>
      <c r="B591" s="6" t="s">
        <v>706</v>
      </c>
      <c r="C591" s="1" t="s">
        <v>686</v>
      </c>
      <c r="D591" s="13">
        <v>5.7155797101449277</v>
      </c>
      <c r="E591" s="13">
        <v>9.5072879084834341</v>
      </c>
      <c r="F591" s="13">
        <v>40.748456884313498</v>
      </c>
      <c r="G591" s="13">
        <v>806.810031467013</v>
      </c>
      <c r="H591" s="12">
        <v>20.975484085083</v>
      </c>
      <c r="I591" s="12">
        <v>3.7968936319704398</v>
      </c>
      <c r="J591" s="12">
        <v>0.82198326896738105</v>
      </c>
      <c r="K591" s="18">
        <v>83.002848307291671</v>
      </c>
      <c r="L591" s="12">
        <v>0.15741452101557399</v>
      </c>
      <c r="M591" s="12">
        <v>8.0799499060958627E-3</v>
      </c>
      <c r="N591" s="12">
        <v>83.0028483072916</v>
      </c>
      <c r="O591" s="12">
        <v>39.692307692307701</v>
      </c>
      <c r="P591" s="12">
        <v>22.781735581837498</v>
      </c>
      <c r="Q591" s="14">
        <v>0</v>
      </c>
      <c r="R591" s="14">
        <v>71.327182398864437</v>
      </c>
      <c r="S591" s="14">
        <v>0</v>
      </c>
      <c r="T591" s="12">
        <v>1.3229240596167495</v>
      </c>
      <c r="U591" s="15">
        <v>9.8035485987299997E-2</v>
      </c>
      <c r="V591" s="12">
        <v>1.3627295996628555</v>
      </c>
      <c r="W591" s="12">
        <v>2.03488372093023</v>
      </c>
      <c r="X591" s="16">
        <v>0.607380947086267</v>
      </c>
      <c r="Y591" s="12">
        <v>0.74075079964996504</v>
      </c>
      <c r="Z591" s="13">
        <v>0.25924920012946401</v>
      </c>
      <c r="AA591" s="13">
        <v>0.12247907098383699</v>
      </c>
      <c r="AB591" s="17">
        <v>64.784809849029799</v>
      </c>
      <c r="AC591" s="12">
        <v>0.44996642571641099</v>
      </c>
      <c r="AD591" s="12">
        <v>1</v>
      </c>
    </row>
    <row r="592" spans="1:30" x14ac:dyDescent="0.3">
      <c r="A592">
        <v>23</v>
      </c>
      <c r="B592" s="6" t="s">
        <v>706</v>
      </c>
      <c r="C592" s="1" t="s">
        <v>706</v>
      </c>
      <c r="D592" s="13">
        <v>-0.40455616653574233</v>
      </c>
      <c r="E592" s="13">
        <v>9.7048070421405868</v>
      </c>
      <c r="F592" s="13">
        <v>37.931122332203103</v>
      </c>
      <c r="G592" s="13">
        <v>769.12523456648205</v>
      </c>
      <c r="H592" s="12">
        <v>19.676154248854601</v>
      </c>
      <c r="I592" s="12">
        <v>3.8620803137214801</v>
      </c>
      <c r="J592" s="12">
        <v>0.81599735179725996</v>
      </c>
      <c r="K592" s="18">
        <v>82.163264761165692</v>
      </c>
      <c r="L592" s="12">
        <v>0.111875644009739</v>
      </c>
      <c r="M592" s="12">
        <v>2.7108826191144308E-2</v>
      </c>
      <c r="N592" s="12">
        <v>82.163264761165607</v>
      </c>
      <c r="O592" s="12">
        <v>44.57</v>
      </c>
      <c r="P592" s="12">
        <v>32.638879216970402</v>
      </c>
      <c r="Q592" s="14">
        <v>0</v>
      </c>
      <c r="R592" s="14">
        <v>52.318640955004589</v>
      </c>
      <c r="S592" s="14">
        <v>0</v>
      </c>
      <c r="T592" s="12">
        <v>1.2033976124885215</v>
      </c>
      <c r="U592" s="15">
        <v>0.1529173885</v>
      </c>
      <c r="V592" s="12">
        <v>1.3091088730096816</v>
      </c>
      <c r="W592" s="12">
        <v>2.03488372093023</v>
      </c>
      <c r="X592" s="16">
        <v>0.66837320990104498</v>
      </c>
      <c r="Y592" s="12">
        <v>0.83239547387797796</v>
      </c>
      <c r="Z592" s="13">
        <v>0.16760452544674301</v>
      </c>
      <c r="AA592" s="13">
        <v>6.5276705557431994E-2</v>
      </c>
      <c r="AB592" s="17">
        <v>63.396895528547503</v>
      </c>
      <c r="AC592" s="12">
        <v>0.55649756536315698</v>
      </c>
      <c r="AD592" s="12">
        <v>1</v>
      </c>
    </row>
    <row r="593" spans="1:30" x14ac:dyDescent="0.3">
      <c r="A593">
        <v>23</v>
      </c>
      <c r="B593" s="6" t="s">
        <v>706</v>
      </c>
      <c r="C593" s="1" t="s">
        <v>717</v>
      </c>
      <c r="D593" s="13">
        <v>3.0625</v>
      </c>
      <c r="E593" s="13">
        <v>9.5563508987426751</v>
      </c>
      <c r="F593" s="13">
        <v>40.316919268983703</v>
      </c>
      <c r="G593" s="13">
        <v>800.98790168762196</v>
      </c>
      <c r="H593" s="12">
        <v>20.6666667938232</v>
      </c>
      <c r="I593" s="12">
        <v>3.9931573867797798</v>
      </c>
      <c r="J593" s="12">
        <v>1.0293255032915001</v>
      </c>
      <c r="K593" s="18">
        <v>82.700464422052562</v>
      </c>
      <c r="L593" s="12">
        <v>2.2430660942820299E-2</v>
      </c>
      <c r="M593" s="12">
        <v>2.031070017061817E-2</v>
      </c>
      <c r="N593" s="12">
        <v>82.700464422052505</v>
      </c>
      <c r="O593" s="12">
        <v>42.862068965517203</v>
      </c>
      <c r="P593" s="12">
        <v>37.367104378920203</v>
      </c>
      <c r="Q593" s="14">
        <v>0</v>
      </c>
      <c r="R593" s="14">
        <v>59.492385786802025</v>
      </c>
      <c r="S593" s="14">
        <v>0</v>
      </c>
      <c r="T593" s="12">
        <v>1.4040609137055837</v>
      </c>
      <c r="U593" s="15">
        <v>6.8561940024399998E-2</v>
      </c>
      <c r="V593" s="12">
        <v>1.1992570966009111</v>
      </c>
      <c r="W593" s="12">
        <v>4.0697674418604697</v>
      </c>
      <c r="X593" s="16">
        <v>8.6517913579453001E-2</v>
      </c>
      <c r="Y593" s="12">
        <v>0.74087114226362305</v>
      </c>
      <c r="Z593" s="13">
        <v>0.25912885787451101</v>
      </c>
      <c r="AA593" s="13">
        <v>4.2554619216840998E-2</v>
      </c>
      <c r="AB593" s="17">
        <v>65.043862766812495</v>
      </c>
      <c r="AC593" s="12">
        <v>6.4087252688953697E-2</v>
      </c>
      <c r="AD593" s="12">
        <v>1</v>
      </c>
    </row>
    <row r="594" spans="1:30" x14ac:dyDescent="0.3">
      <c r="A594">
        <v>23</v>
      </c>
      <c r="B594" s="6" t="s">
        <v>706</v>
      </c>
      <c r="C594" s="1" t="s">
        <v>726</v>
      </c>
      <c r="D594" s="13">
        <v>6.1638679791546034</v>
      </c>
      <c r="E594" s="13">
        <v>9.6292284114940738</v>
      </c>
      <c r="F594" s="13">
        <v>38.746436344949799</v>
      </c>
      <c r="G594" s="13">
        <v>776.92371306548205</v>
      </c>
      <c r="H594" s="12">
        <v>19.839575722713501</v>
      </c>
      <c r="I594" s="12">
        <v>3.95288626143806</v>
      </c>
      <c r="J594" s="12">
        <v>0.88730898107352996</v>
      </c>
      <c r="K594" s="18">
        <v>82.894990268506504</v>
      </c>
      <c r="L594" s="12">
        <v>9.2024797261944999E-2</v>
      </c>
      <c r="M594" s="12">
        <v>5.0528538312601783E-3</v>
      </c>
      <c r="N594" s="12">
        <v>82.894990268506504</v>
      </c>
      <c r="O594" s="12">
        <v>42.980263157894697</v>
      </c>
      <c r="P594" s="12">
        <v>25.356455805606199</v>
      </c>
      <c r="Q594" s="14">
        <v>0</v>
      </c>
      <c r="R594" s="14">
        <v>73.942093541202667</v>
      </c>
      <c r="S594" s="14">
        <v>0</v>
      </c>
      <c r="T594" s="12">
        <v>1.5488965377606803</v>
      </c>
      <c r="U594" s="15">
        <v>0.16113186714899999</v>
      </c>
      <c r="V594" s="12">
        <v>1.3982981112751647</v>
      </c>
      <c r="W594" s="12">
        <v>2.03488372093023</v>
      </c>
      <c r="X594" s="16">
        <v>0.54905092482034801</v>
      </c>
      <c r="Y594" s="12">
        <v>0.83225558696739499</v>
      </c>
      <c r="Z594" s="13">
        <v>0.16774441292323999</v>
      </c>
      <c r="AA594" s="13">
        <v>5.6869493036810999E-2</v>
      </c>
      <c r="AB594" s="17">
        <v>64.266207364251102</v>
      </c>
      <c r="AC594" s="12">
        <v>0.45702612747368099</v>
      </c>
      <c r="AD594" s="12">
        <v>1</v>
      </c>
    </row>
    <row r="595" spans="1:30" x14ac:dyDescent="0.3">
      <c r="A595">
        <v>23</v>
      </c>
      <c r="B595" s="6" t="s">
        <v>706</v>
      </c>
      <c r="C595" s="1" t="s">
        <v>749</v>
      </c>
      <c r="D595" s="13">
        <v>16.530612244897959</v>
      </c>
      <c r="E595" s="13">
        <v>9.5387096828884559</v>
      </c>
      <c r="F595" s="13">
        <v>40.839583206176698</v>
      </c>
      <c r="G595" s="13">
        <v>812.77239312065899</v>
      </c>
      <c r="H595" s="12">
        <v>21.480286704169298</v>
      </c>
      <c r="I595" s="12">
        <v>4.04516124725341</v>
      </c>
      <c r="J595" s="12">
        <v>0.92096773087978401</v>
      </c>
      <c r="K595" s="18">
        <v>83.123076248168942</v>
      </c>
      <c r="L595" s="12">
        <v>0.36389225376921303</v>
      </c>
      <c r="M595" s="12">
        <v>8.8788751454558223E-3</v>
      </c>
      <c r="N595" s="12">
        <v>83.1230762481689</v>
      </c>
      <c r="O595" s="12">
        <v>44.8333333333333</v>
      </c>
      <c r="P595" s="12">
        <v>15.6786596083936</v>
      </c>
      <c r="Q595" s="14">
        <v>0.40774719673802245</v>
      </c>
      <c r="R595" s="14">
        <v>79.204892966360859</v>
      </c>
      <c r="S595" s="14">
        <v>0</v>
      </c>
      <c r="T595" s="12">
        <v>1.4342507645259939</v>
      </c>
      <c r="U595" s="15">
        <v>0.17739898006900001</v>
      </c>
      <c r="V595" s="12">
        <v>1.4164633936696238</v>
      </c>
      <c r="W595" s="12">
        <v>2.03488372093023</v>
      </c>
      <c r="X595" s="16">
        <v>2.1699864047299799</v>
      </c>
      <c r="Y595" s="12">
        <v>0.83227468271559302</v>
      </c>
      <c r="Z595" s="13">
        <v>0.16772531768810001</v>
      </c>
      <c r="AA595" s="13">
        <v>0.15887442709017399</v>
      </c>
      <c r="AB595" s="17">
        <v>65.3978704240713</v>
      </c>
      <c r="AC595" s="12">
        <v>1.80609415328904</v>
      </c>
      <c r="AD595" s="12">
        <v>2</v>
      </c>
    </row>
    <row r="596" spans="1:30" x14ac:dyDescent="0.3">
      <c r="A596">
        <v>23</v>
      </c>
      <c r="B596" s="6" t="s">
        <v>706</v>
      </c>
      <c r="C596" s="1" t="s">
        <v>756</v>
      </c>
      <c r="D596" s="13">
        <v>7.3347639484978542</v>
      </c>
      <c r="E596" s="13">
        <v>9.5179838371276855</v>
      </c>
      <c r="F596" s="13">
        <v>41.2291666666666</v>
      </c>
      <c r="G596" s="13">
        <v>817.99919281005805</v>
      </c>
      <c r="H596" s="12">
        <v>21.583005486465002</v>
      </c>
      <c r="I596" s="12">
        <v>4.0606758253914901</v>
      </c>
      <c r="J596" s="12">
        <v>1.0576036941437399</v>
      </c>
      <c r="K596" s="18">
        <v>83.153846377418148</v>
      </c>
      <c r="L596" s="12">
        <v>0.22988269765686101</v>
      </c>
      <c r="M596" s="12">
        <v>1.2026354739998257E-2</v>
      </c>
      <c r="N596" s="12">
        <v>83.153846377418105</v>
      </c>
      <c r="O596" s="12">
        <v>44.093023255814003</v>
      </c>
      <c r="P596" s="12">
        <v>28.035124241361501</v>
      </c>
      <c r="Q596" s="14">
        <v>0</v>
      </c>
      <c r="R596" s="14">
        <v>64.965464313123562</v>
      </c>
      <c r="S596" s="14">
        <v>0</v>
      </c>
      <c r="T596" s="12">
        <v>1.4336147352264006</v>
      </c>
      <c r="U596" s="15">
        <v>0.18058114258499999</v>
      </c>
      <c r="V596" s="12">
        <v>1.3397522872079632</v>
      </c>
      <c r="W596" s="12">
        <v>2.03488372093023</v>
      </c>
      <c r="X596" s="16">
        <v>1.3504878532019899</v>
      </c>
      <c r="Y596" s="12">
        <v>0.83158962831015104</v>
      </c>
      <c r="Z596" s="13">
        <v>0.16841037160259301</v>
      </c>
      <c r="AA596" s="13">
        <v>9.6649285126871001E-2</v>
      </c>
      <c r="AB596" s="17">
        <v>65.408211648806102</v>
      </c>
      <c r="AC596" s="12">
        <v>1.12060515553004</v>
      </c>
      <c r="AD596" s="12">
        <v>2</v>
      </c>
    </row>
    <row r="597" spans="1:30" x14ac:dyDescent="0.3">
      <c r="A597">
        <v>23</v>
      </c>
      <c r="B597" s="6" t="s">
        <v>706</v>
      </c>
      <c r="C597" s="1" t="s">
        <v>761</v>
      </c>
      <c r="D597" s="13">
        <v>3.3333333333333335</v>
      </c>
      <c r="E597" s="13">
        <v>9.5413306713104244</v>
      </c>
      <c r="F597" s="13">
        <v>39.756578746594798</v>
      </c>
      <c r="G597" s="13">
        <v>789.84072875976506</v>
      </c>
      <c r="H597" s="12">
        <v>20.461799922742301</v>
      </c>
      <c r="I597" s="12">
        <v>4</v>
      </c>
      <c r="J597" s="12">
        <v>0.93039048031756799</v>
      </c>
      <c r="K597" s="18">
        <v>83.603238959061471</v>
      </c>
      <c r="L597" s="12">
        <v>9.2134270883342098E-2</v>
      </c>
      <c r="M597" s="12">
        <v>4.6449090798639436E-3</v>
      </c>
      <c r="N597" s="12">
        <v>83.6032389590614</v>
      </c>
      <c r="O597" s="12">
        <v>42.5555555555556</v>
      </c>
      <c r="P597" s="12">
        <v>29.851197161102899</v>
      </c>
      <c r="Q597" s="14">
        <v>3.9167686658506735</v>
      </c>
      <c r="R597" s="14">
        <v>54.834761321909433</v>
      </c>
      <c r="S597" s="14">
        <v>0</v>
      </c>
      <c r="T597" s="12">
        <v>1.1432068543451652</v>
      </c>
      <c r="U597" s="15">
        <v>0.23282721394899999</v>
      </c>
      <c r="V597" s="12">
        <v>1.4209099785486856</v>
      </c>
      <c r="W597" s="12">
        <v>2.9069767441860499</v>
      </c>
      <c r="X597" s="16">
        <v>0.671038099472409</v>
      </c>
      <c r="Y597" s="12">
        <v>0.86263562026025697</v>
      </c>
      <c r="Z597" s="13">
        <v>0.137364379441483</v>
      </c>
      <c r="AA597" s="13">
        <v>4.2787523165420997E-2</v>
      </c>
      <c r="AB597" s="17">
        <v>65.207812889483094</v>
      </c>
      <c r="AC597" s="12">
        <v>0.57890382821277497</v>
      </c>
      <c r="AD597" s="12">
        <v>1</v>
      </c>
    </row>
    <row r="598" spans="1:30" x14ac:dyDescent="0.3">
      <c r="A598">
        <v>23</v>
      </c>
      <c r="B598" s="6" t="s">
        <v>706</v>
      </c>
      <c r="C598" s="1" t="s">
        <v>769</v>
      </c>
      <c r="D598" s="13">
        <v>4.4668874172185431</v>
      </c>
      <c r="E598" s="13">
        <v>9.7340379123030036</v>
      </c>
      <c r="F598" s="13">
        <v>37.152777481078999</v>
      </c>
      <c r="G598" s="13">
        <v>753.63626414331804</v>
      </c>
      <c r="H598" s="12">
        <v>19.242532871387599</v>
      </c>
      <c r="I598" s="12">
        <v>3.6967742443084699</v>
      </c>
      <c r="J598" s="12">
        <v>0.85376342535018901</v>
      </c>
      <c r="K598" s="18">
        <v>81.453846995035804</v>
      </c>
      <c r="L598" s="12">
        <v>8.9012399111846399E-2</v>
      </c>
      <c r="M598" s="12">
        <v>2.1781808136998173E-2</v>
      </c>
      <c r="N598" s="12">
        <v>81.453846995035804</v>
      </c>
      <c r="O598" s="12">
        <v>46.107142857142897</v>
      </c>
      <c r="P598" s="12">
        <v>30.476956526002802</v>
      </c>
      <c r="Q598" s="14">
        <v>0</v>
      </c>
      <c r="R598" s="14">
        <v>64.813603662524528</v>
      </c>
      <c r="S598" s="14">
        <v>0</v>
      </c>
      <c r="T598" s="12">
        <v>1.2472204054937868</v>
      </c>
      <c r="U598" s="15">
        <v>0.252803571645</v>
      </c>
      <c r="V598" s="12">
        <v>1.3881868238034456</v>
      </c>
      <c r="W598" s="12">
        <v>4.0697674418604697</v>
      </c>
      <c r="X598" s="16">
        <v>0.53115751427654201</v>
      </c>
      <c r="Y598" s="12">
        <v>0.832216468926265</v>
      </c>
      <c r="Z598" s="13">
        <v>0.16778353089658299</v>
      </c>
      <c r="AA598" s="13">
        <v>3.3056292498435003E-2</v>
      </c>
      <c r="AB598" s="17">
        <v>63.020056984879098</v>
      </c>
      <c r="AC598" s="12">
        <v>0.44214511535332301</v>
      </c>
      <c r="AD598" s="12">
        <v>1</v>
      </c>
    </row>
    <row r="599" spans="1:30" x14ac:dyDescent="0.3">
      <c r="A599">
        <v>23</v>
      </c>
      <c r="B599" s="6" t="s">
        <v>706</v>
      </c>
      <c r="C599" s="1" t="s">
        <v>788</v>
      </c>
      <c r="D599" s="13">
        <v>9.3004115226337447</v>
      </c>
      <c r="E599" s="13">
        <v>9.5737157185872395</v>
      </c>
      <c r="F599" s="13">
        <v>39.181089841402397</v>
      </c>
      <c r="G599" s="13">
        <v>781.03583893952498</v>
      </c>
      <c r="H599" s="12">
        <v>20.216773834228501</v>
      </c>
      <c r="I599" s="12">
        <v>3.9851116767296402</v>
      </c>
      <c r="J599" s="12">
        <v>0.98138955235481296</v>
      </c>
      <c r="K599" s="18">
        <v>83.471893310546875</v>
      </c>
      <c r="L599" s="12">
        <v>3.1376161681886602E-2</v>
      </c>
      <c r="M599" s="12">
        <v>1.2718714402234625E-2</v>
      </c>
      <c r="N599" s="12">
        <v>83.471893310546804</v>
      </c>
      <c r="O599" s="12">
        <v>48.5833333333333</v>
      </c>
      <c r="P599" s="12">
        <v>25.495646808729902</v>
      </c>
      <c r="Q599" s="14">
        <v>0</v>
      </c>
      <c r="R599" s="14">
        <v>72.178683385579944</v>
      </c>
      <c r="S599" s="14">
        <v>0</v>
      </c>
      <c r="T599" s="12">
        <v>1.5336990595611286</v>
      </c>
      <c r="U599" s="15">
        <v>0.11567537156300001</v>
      </c>
      <c r="V599" s="12">
        <v>1.1933210874858655</v>
      </c>
      <c r="W599" s="12">
        <v>2.03488372093023</v>
      </c>
      <c r="X599" s="16">
        <v>0.18728390069423401</v>
      </c>
      <c r="Y599" s="12">
        <v>0.83248693627604897</v>
      </c>
      <c r="Z599" s="13">
        <v>0.167513062731562</v>
      </c>
      <c r="AA599" s="13">
        <v>2.7795076643346E-2</v>
      </c>
      <c r="AB599" s="17">
        <v>65.031357021434701</v>
      </c>
      <c r="AC599" s="12">
        <v>0.15590773911542499</v>
      </c>
      <c r="AD599" s="12">
        <v>1</v>
      </c>
    </row>
    <row r="600" spans="1:30" x14ac:dyDescent="0.3">
      <c r="A600">
        <v>23</v>
      </c>
      <c r="B600" s="6" t="s">
        <v>706</v>
      </c>
      <c r="C600" s="1" t="s">
        <v>810</v>
      </c>
      <c r="D600" s="13">
        <v>1.7079646017699115</v>
      </c>
      <c r="E600" s="13">
        <v>9.5921024717133623</v>
      </c>
      <c r="F600" s="13">
        <v>38.961206633469097</v>
      </c>
      <c r="G600" s="13">
        <v>780.74749334927196</v>
      </c>
      <c r="H600" s="12">
        <v>19.783871014912901</v>
      </c>
      <c r="I600" s="12">
        <v>3.82091206517712</v>
      </c>
      <c r="J600" s="12">
        <v>0.92992212443516198</v>
      </c>
      <c r="K600" s="18">
        <v>81.954906332081762</v>
      </c>
      <c r="L600" s="12">
        <v>6.1229322245535199E-2</v>
      </c>
      <c r="M600" s="12">
        <v>1.6858888958166871E-2</v>
      </c>
      <c r="N600" s="12">
        <v>81.954906332081706</v>
      </c>
      <c r="O600" s="12">
        <v>46.428571428571402</v>
      </c>
      <c r="P600" s="12">
        <v>30.954890426385099</v>
      </c>
      <c r="Q600" s="14">
        <v>0</v>
      </c>
      <c r="R600" s="14">
        <v>71.082089552238799</v>
      </c>
      <c r="S600" s="14">
        <v>0</v>
      </c>
      <c r="T600" s="12">
        <v>1.2661691542288558</v>
      </c>
      <c r="U600" s="15">
        <v>0.11638503934699999</v>
      </c>
      <c r="V600" s="12">
        <v>1.2710093719149949</v>
      </c>
      <c r="W600" s="12">
        <v>2.03488372093023</v>
      </c>
      <c r="X600" s="16">
        <v>0.36561777264108403</v>
      </c>
      <c r="Y600" s="12">
        <v>0.83231227328334501</v>
      </c>
      <c r="Z600" s="13">
        <v>0.16768772593352299</v>
      </c>
      <c r="AA600" s="13">
        <v>6.1680358530262998E-2</v>
      </c>
      <c r="AB600" s="17">
        <v>64.201394668693197</v>
      </c>
      <c r="AC600" s="12">
        <v>0.30438845055612501</v>
      </c>
      <c r="AD600" s="12">
        <v>1</v>
      </c>
    </row>
    <row r="601" spans="1:30" x14ac:dyDescent="0.3">
      <c r="A601">
        <v>23</v>
      </c>
      <c r="B601" s="6" t="s">
        <v>706</v>
      </c>
      <c r="C601" s="1" t="s">
        <v>816</v>
      </c>
      <c r="D601" s="13">
        <v>2.9736842105263159</v>
      </c>
      <c r="E601" s="13">
        <v>9.5298738230829656</v>
      </c>
      <c r="F601" s="13">
        <v>39.7651511105624</v>
      </c>
      <c r="G601" s="13">
        <v>789.28611689028503</v>
      </c>
      <c r="H601" s="12">
        <v>20.356182972590101</v>
      </c>
      <c r="I601" s="12">
        <v>3.9736070416190401</v>
      </c>
      <c r="J601" s="12">
        <v>0.95014661550521895</v>
      </c>
      <c r="K601" s="18">
        <v>83.790210723876953</v>
      </c>
      <c r="L601" s="12">
        <v>0.11108487322762001</v>
      </c>
      <c r="M601" s="12">
        <v>4.8660000449874336E-3</v>
      </c>
      <c r="N601" s="12">
        <v>83.790210723876896</v>
      </c>
      <c r="O601" s="12">
        <v>44.461538461538503</v>
      </c>
      <c r="P601" s="12">
        <v>19.645338212854</v>
      </c>
      <c r="Q601" s="14">
        <v>0</v>
      </c>
      <c r="R601" s="14">
        <v>64.943253467843633</v>
      </c>
      <c r="S601" s="14">
        <v>0</v>
      </c>
      <c r="T601" s="12">
        <v>1.116015132408575</v>
      </c>
      <c r="U601" s="15">
        <v>0.23649980312300001</v>
      </c>
      <c r="V601" s="12">
        <v>1.4379979208896034</v>
      </c>
      <c r="W601" s="12">
        <v>4.0697674418604697</v>
      </c>
      <c r="X601" s="16">
        <v>0.66458492425328997</v>
      </c>
      <c r="Y601" s="12">
        <v>0.83291803054129898</v>
      </c>
      <c r="Z601" s="13">
        <v>0.16708196837015299</v>
      </c>
      <c r="AA601" s="13">
        <v>4.0068565693491001E-2</v>
      </c>
      <c r="AB601" s="17">
        <v>65.470881812556499</v>
      </c>
      <c r="AC601" s="12">
        <v>0.55350005138403002</v>
      </c>
      <c r="AD601" s="12">
        <v>1</v>
      </c>
    </row>
    <row r="602" spans="1:30" x14ac:dyDescent="0.3">
      <c r="A602">
        <v>23</v>
      </c>
      <c r="B602" s="6" t="s">
        <v>706</v>
      </c>
      <c r="C602" s="1" t="s">
        <v>837</v>
      </c>
      <c r="D602" s="13">
        <v>6.0048939641109298</v>
      </c>
      <c r="E602" s="13">
        <v>9.5869175804985893</v>
      </c>
      <c r="F602" s="13">
        <v>38.8694440205891</v>
      </c>
      <c r="G602" s="13">
        <v>776.23834906683999</v>
      </c>
      <c r="H602" s="12">
        <v>19.984719828555399</v>
      </c>
      <c r="I602" s="12">
        <v>4.02150535583496</v>
      </c>
      <c r="J602" s="12">
        <v>0.97419353723526003</v>
      </c>
      <c r="K602" s="18">
        <v>83.379487101236975</v>
      </c>
      <c r="L602" s="12">
        <v>3.1193490418166599E-2</v>
      </c>
      <c r="M602" s="12">
        <v>2.9142857030300157E-3</v>
      </c>
      <c r="N602" s="12">
        <v>83.379487101236904</v>
      </c>
      <c r="O602" s="12">
        <v>49.473684210526301</v>
      </c>
      <c r="P602" s="12">
        <v>17.143460327979302</v>
      </c>
      <c r="Q602" s="14">
        <v>0</v>
      </c>
      <c r="R602" s="14">
        <v>72.835314091680814</v>
      </c>
      <c r="S602" s="14">
        <v>0</v>
      </c>
      <c r="T602" s="12">
        <v>1.4091680814940577</v>
      </c>
      <c r="U602" s="15">
        <v>0.16490114557499999</v>
      </c>
      <c r="V602" s="12">
        <v>1.1945911916097005</v>
      </c>
      <c r="W602" s="12">
        <v>1.4534883720930201</v>
      </c>
      <c r="X602" s="16">
        <v>0.18564392809312799</v>
      </c>
      <c r="Y602" s="12">
        <v>0.83136582971016004</v>
      </c>
      <c r="Z602" s="13">
        <v>0.16863416893428801</v>
      </c>
      <c r="AA602" s="13">
        <v>1.8086527475264E-2</v>
      </c>
      <c r="AB602" s="17">
        <v>64.731383783049694</v>
      </c>
      <c r="AC602" s="12">
        <v>0.154450437431565</v>
      </c>
      <c r="AD602" s="12">
        <v>1</v>
      </c>
    </row>
    <row r="603" spans="1:30" x14ac:dyDescent="0.3">
      <c r="A603">
        <v>23</v>
      </c>
      <c r="B603" s="6" t="s">
        <v>706</v>
      </c>
      <c r="C603" s="1" t="s">
        <v>846</v>
      </c>
      <c r="D603" s="13">
        <v>8.9536423841059598</v>
      </c>
      <c r="E603" s="13">
        <v>9.5258064270019531</v>
      </c>
      <c r="F603" s="13">
        <v>40.560606002807603</v>
      </c>
      <c r="G603" s="13">
        <v>804.13604205587603</v>
      </c>
      <c r="H603" s="12">
        <v>21.353225994110101</v>
      </c>
      <c r="I603" s="12">
        <v>4.0366568565368599</v>
      </c>
      <c r="J603" s="12">
        <v>0.96187681501561995</v>
      </c>
      <c r="K603" s="18">
        <v>83.853146292946562</v>
      </c>
      <c r="L603" s="12">
        <v>0.109776636446018</v>
      </c>
      <c r="M603" s="12">
        <v>4.9214375103474595E-3</v>
      </c>
      <c r="N603" s="12">
        <v>83.853146292946505</v>
      </c>
      <c r="O603" s="12">
        <v>42.190476190476197</v>
      </c>
      <c r="P603" s="12">
        <v>26.4121326410154</v>
      </c>
      <c r="Q603" s="14">
        <v>0</v>
      </c>
      <c r="R603" s="14">
        <v>72.565742714996446</v>
      </c>
      <c r="S603" s="14">
        <v>0</v>
      </c>
      <c r="T603" s="12">
        <v>1.2729211087420043</v>
      </c>
      <c r="U603" s="15">
        <v>0.25703299045599998</v>
      </c>
      <c r="V603" s="12">
        <v>1.5308817723218133</v>
      </c>
      <c r="W603" s="12">
        <v>4.0697674418604697</v>
      </c>
      <c r="X603" s="16">
        <v>0.65563640420462699</v>
      </c>
      <c r="Y603" s="12">
        <v>0.83252591807406795</v>
      </c>
      <c r="Z603" s="13">
        <v>0.167474081408896</v>
      </c>
      <c r="AA603" s="13">
        <v>3.8808859963712999E-2</v>
      </c>
      <c r="AB603" s="17">
        <v>65.732023710325706</v>
      </c>
      <c r="AC603" s="12">
        <v>0.54585976748126097</v>
      </c>
      <c r="AD603" s="12">
        <v>1</v>
      </c>
    </row>
    <row r="604" spans="1:30" x14ac:dyDescent="0.3">
      <c r="A604">
        <v>23</v>
      </c>
      <c r="B604" s="6" t="s">
        <v>706</v>
      </c>
      <c r="C604" s="1" t="s">
        <v>849</v>
      </c>
      <c r="D604" s="13">
        <v>5.8411602209944755</v>
      </c>
      <c r="E604" s="13">
        <v>9.5698857135654229</v>
      </c>
      <c r="F604" s="13">
        <v>38.9426768447413</v>
      </c>
      <c r="G604" s="13">
        <v>780.26006738887804</v>
      </c>
      <c r="H604" s="12">
        <v>19.838915053446499</v>
      </c>
      <c r="I604" s="12">
        <v>3.73587489417105</v>
      </c>
      <c r="J604" s="12">
        <v>0.91632452155604505</v>
      </c>
      <c r="K604" s="18">
        <v>83.172261371034566</v>
      </c>
      <c r="L604" s="12">
        <v>0.14811562827003</v>
      </c>
      <c r="M604" s="12">
        <v>9.4682120860935266E-3</v>
      </c>
      <c r="N604" s="12">
        <v>83.172261371034494</v>
      </c>
      <c r="O604" s="12">
        <v>51.911392405063303</v>
      </c>
      <c r="P604" s="12">
        <v>22.6986298887979</v>
      </c>
      <c r="Q604" s="14">
        <v>4.2326332794830375</v>
      </c>
      <c r="R604" s="14">
        <v>71.76090468497577</v>
      </c>
      <c r="S604" s="14">
        <v>0</v>
      </c>
      <c r="T604" s="12">
        <v>1.0817447495961228</v>
      </c>
      <c r="U604" s="15">
        <v>0.19605106311199999</v>
      </c>
      <c r="V604" s="12">
        <v>1.1925970917766533</v>
      </c>
      <c r="W604" s="12">
        <v>2.9069767441860499</v>
      </c>
      <c r="X604" s="16">
        <v>1.0775272180386699</v>
      </c>
      <c r="Y604" s="12">
        <v>0.86250204177003198</v>
      </c>
      <c r="Z604" s="13">
        <v>0.13749795829787101</v>
      </c>
      <c r="AA604" s="13">
        <v>8.7336210844482995E-2</v>
      </c>
      <c r="AB604" s="17">
        <v>64.202159197056204</v>
      </c>
      <c r="AC604" s="12">
        <v>0.92941158937656698</v>
      </c>
      <c r="AD604" s="12">
        <v>1</v>
      </c>
    </row>
    <row r="605" spans="1:30" x14ac:dyDescent="0.3">
      <c r="A605">
        <v>23</v>
      </c>
      <c r="B605" s="6" t="s">
        <v>706</v>
      </c>
      <c r="C605" s="1" t="s">
        <v>855</v>
      </c>
      <c r="D605" s="13">
        <v>5.9608355091383816</v>
      </c>
      <c r="E605" s="13">
        <v>9.6485408964611246</v>
      </c>
      <c r="F605" s="13">
        <v>38.0887681712275</v>
      </c>
      <c r="G605" s="13">
        <v>763.98924618675505</v>
      </c>
      <c r="H605" s="12">
        <v>19.729646501087</v>
      </c>
      <c r="I605" s="12">
        <v>3.70406734425088</v>
      </c>
      <c r="J605" s="12">
        <v>0.92145862009214297</v>
      </c>
      <c r="K605" s="18">
        <v>81.973244708517328</v>
      </c>
      <c r="L605" s="12">
        <v>0.13947756692506699</v>
      </c>
      <c r="M605" s="12">
        <v>5.4790526689765485E-3</v>
      </c>
      <c r="N605" s="12">
        <v>81.973244708517299</v>
      </c>
      <c r="O605" s="12">
        <v>54.7826086956522</v>
      </c>
      <c r="P605" s="12">
        <v>32.062094804406598</v>
      </c>
      <c r="Q605" s="14">
        <v>0</v>
      </c>
      <c r="R605" s="14">
        <v>72.348484848484844</v>
      </c>
      <c r="S605" s="14">
        <v>0</v>
      </c>
      <c r="T605" s="12">
        <v>1.2196969696969697</v>
      </c>
      <c r="U605" s="15">
        <v>0.180844892428</v>
      </c>
      <c r="V605" s="12">
        <v>1.3438795541608057</v>
      </c>
      <c r="W605" s="12">
        <v>2.03488372093023</v>
      </c>
      <c r="X605" s="16">
        <v>0.83282314496210597</v>
      </c>
      <c r="Y605" s="12">
        <v>0.83251296457114199</v>
      </c>
      <c r="Z605" s="13">
        <v>0.16748703569972501</v>
      </c>
      <c r="AA605" s="13">
        <v>6.5722832405913006E-2</v>
      </c>
      <c r="AB605" s="17">
        <v>63.9986950926112</v>
      </c>
      <c r="AC605" s="12">
        <v>0.69334557816612297</v>
      </c>
      <c r="AD605" s="12">
        <v>1</v>
      </c>
    </row>
    <row r="606" spans="1:30" x14ac:dyDescent="0.3">
      <c r="A606">
        <v>23</v>
      </c>
      <c r="B606" s="6" t="s">
        <v>706</v>
      </c>
      <c r="C606" s="1" t="s">
        <v>893</v>
      </c>
      <c r="D606" s="13">
        <v>5.5869565217391308</v>
      </c>
      <c r="E606" s="13">
        <v>9.5362902323404946</v>
      </c>
      <c r="F606" s="13">
        <v>40.347222328186</v>
      </c>
      <c r="G606" s="13">
        <v>805.58602396647098</v>
      </c>
      <c r="H606" s="12">
        <v>20.5747798572887</v>
      </c>
      <c r="I606" s="12">
        <v>3.8225805958111998</v>
      </c>
      <c r="J606" s="12">
        <v>0.85483868916829397</v>
      </c>
      <c r="K606" s="18">
        <v>82.823719024658203</v>
      </c>
      <c r="L606" s="12">
        <v>4.8399542882930802E-2</v>
      </c>
      <c r="M606" s="12">
        <v>2.2416333163467545E-2</v>
      </c>
      <c r="N606" s="12">
        <v>82.823719024658203</v>
      </c>
      <c r="O606" s="12">
        <v>44.818181818181799</v>
      </c>
      <c r="P606" s="12">
        <v>18.667053914872699</v>
      </c>
      <c r="Q606" s="14">
        <v>0</v>
      </c>
      <c r="R606" s="14">
        <v>65.346534653465341</v>
      </c>
      <c r="S606" s="14">
        <v>0</v>
      </c>
      <c r="T606" s="13">
        <v>1.6943069306930694</v>
      </c>
      <c r="U606" s="15">
        <v>7.5198425380100006E-2</v>
      </c>
      <c r="V606" s="12">
        <v>1.2260581887498194</v>
      </c>
      <c r="W606" s="12">
        <v>2.03488372093023</v>
      </c>
      <c r="X606" s="16">
        <v>0.28909463347519498</v>
      </c>
      <c r="Y606" s="12">
        <v>0.83258915966083602</v>
      </c>
      <c r="Z606" s="13">
        <v>0.16741084062623601</v>
      </c>
      <c r="AA606" s="13">
        <v>0.110179041400131</v>
      </c>
      <c r="AB606" s="17">
        <v>65.365496558884402</v>
      </c>
      <c r="AC606" s="12">
        <v>0.24069509033487799</v>
      </c>
      <c r="AD606" s="12">
        <v>1</v>
      </c>
    </row>
    <row r="607" spans="1:30" x14ac:dyDescent="0.3">
      <c r="A607">
        <v>23</v>
      </c>
      <c r="B607" s="6" t="s">
        <v>706</v>
      </c>
      <c r="C607" s="1" t="s">
        <v>894</v>
      </c>
      <c r="D607" s="13">
        <v>6.6761363636363633</v>
      </c>
      <c r="E607" s="13">
        <v>9.6038979212443039</v>
      </c>
      <c r="F607" s="13">
        <v>37.873263676961201</v>
      </c>
      <c r="G607" s="13">
        <v>759.240587870279</v>
      </c>
      <c r="H607" s="12">
        <v>19.4258065223693</v>
      </c>
      <c r="I607" s="12">
        <v>3.6491935253143302</v>
      </c>
      <c r="J607" s="12">
        <v>0.80913976331551896</v>
      </c>
      <c r="K607" s="18">
        <v>82.847756067911789</v>
      </c>
      <c r="L607" s="12">
        <v>0.18654964032311699</v>
      </c>
      <c r="M607" s="12">
        <v>1.5156000087569867E-2</v>
      </c>
      <c r="N607" s="12">
        <v>82.847756067911703</v>
      </c>
      <c r="O607" s="12">
        <v>45.55</v>
      </c>
      <c r="P607" s="12">
        <v>13.370027026732901</v>
      </c>
      <c r="Q607" s="14">
        <v>3.0809859154929584</v>
      </c>
      <c r="R607" s="14">
        <v>74.383802816901408</v>
      </c>
      <c r="S607" s="14">
        <v>0</v>
      </c>
      <c r="T607" s="13">
        <v>1.3045774647887325</v>
      </c>
      <c r="U607" s="15">
        <v>0.22921024693799999</v>
      </c>
      <c r="V607" s="12">
        <v>1.3665794063182104</v>
      </c>
      <c r="W607" s="12">
        <v>2.03488372093023</v>
      </c>
      <c r="X607" s="16">
        <v>1.35463154018</v>
      </c>
      <c r="Y607" s="12">
        <v>0.86206704585699201</v>
      </c>
      <c r="Z607" s="13">
        <v>0.13793295323127999</v>
      </c>
      <c r="AA607" s="13">
        <v>9.8039873325242E-2</v>
      </c>
      <c r="AB607" s="17">
        <v>64.165404907189597</v>
      </c>
      <c r="AC607" s="12">
        <v>1.16808189983694</v>
      </c>
      <c r="AD607" s="12">
        <v>2</v>
      </c>
    </row>
    <row r="608" spans="1:30" x14ac:dyDescent="0.3">
      <c r="A608">
        <v>23</v>
      </c>
      <c r="B608" s="6" t="s">
        <v>706</v>
      </c>
      <c r="C608" s="1" t="s">
        <v>911</v>
      </c>
      <c r="D608" s="13">
        <v>-5.6959999999999997</v>
      </c>
      <c r="E608" s="13">
        <v>9.6611111534966376</v>
      </c>
      <c r="F608" s="13">
        <v>37.816176246194203</v>
      </c>
      <c r="G608" s="13">
        <v>760.28494601779505</v>
      </c>
      <c r="H608" s="12">
        <v>19.197343489703002</v>
      </c>
      <c r="I608" s="12">
        <v>3.7096774578094398</v>
      </c>
      <c r="J608" s="12">
        <v>0.93548387289047197</v>
      </c>
      <c r="K608" s="18">
        <v>81.769232357249535</v>
      </c>
      <c r="L608" s="12">
        <v>0.12648516125720299</v>
      </c>
      <c r="M608" s="12">
        <v>1.3803687761537731E-2</v>
      </c>
      <c r="N608" s="12">
        <v>81.769232357249507</v>
      </c>
      <c r="O608" s="12">
        <v>55.6111111111111</v>
      </c>
      <c r="P608" s="12">
        <v>30.651203217052</v>
      </c>
      <c r="Q608" s="14">
        <v>0</v>
      </c>
      <c r="R608" s="14">
        <v>72.033898305084747</v>
      </c>
      <c r="S608" s="14">
        <v>0</v>
      </c>
      <c r="T608" s="13">
        <v>1.2457627118644068</v>
      </c>
      <c r="U608" s="15">
        <v>0.19425922205900001</v>
      </c>
      <c r="V608" s="12">
        <v>1.2478353000349469</v>
      </c>
      <c r="W608" s="12">
        <v>2.03488372093023</v>
      </c>
      <c r="X608" s="16">
        <v>0.75501283049277801</v>
      </c>
      <c r="Y608" s="12">
        <v>0.83212924562898305</v>
      </c>
      <c r="Z608" s="13">
        <v>0.167870753976124</v>
      </c>
      <c r="AA608" s="13">
        <v>5.6732929970047002E-2</v>
      </c>
      <c r="AB608" s="17">
        <v>63.702110634035698</v>
      </c>
      <c r="AC608" s="12">
        <v>0.62852766957532402</v>
      </c>
      <c r="AD608" s="12">
        <v>1</v>
      </c>
    </row>
    <row r="609" spans="1:30" x14ac:dyDescent="0.3">
      <c r="A609">
        <v>23</v>
      </c>
      <c r="B609" s="6" t="s">
        <v>706</v>
      </c>
      <c r="C609" s="1" t="s">
        <v>926</v>
      </c>
      <c r="D609" s="13">
        <v>4</v>
      </c>
      <c r="E609" s="13">
        <v>9.5032257481625209</v>
      </c>
      <c r="F609" s="13">
        <v>40.862499999999898</v>
      </c>
      <c r="G609" s="13">
        <v>808.93378649259796</v>
      </c>
      <c r="H609" s="12">
        <v>21.829749107360801</v>
      </c>
      <c r="I609" s="12">
        <v>4.0693547725677401</v>
      </c>
      <c r="J609" s="12">
        <v>0.99516127109527597</v>
      </c>
      <c r="K609" s="18">
        <v>84.157693099975589</v>
      </c>
      <c r="L609" s="12">
        <v>0.116916143981477</v>
      </c>
      <c r="M609" s="12">
        <v>4.5242777689256603E-3</v>
      </c>
      <c r="N609" s="12">
        <v>84.157693099975504</v>
      </c>
      <c r="O609" s="12">
        <v>42.9444444444444</v>
      </c>
      <c r="P609" s="12">
        <v>25.695543734412801</v>
      </c>
      <c r="Q609" s="14">
        <v>0</v>
      </c>
      <c r="R609" s="14">
        <v>65.109489051094883</v>
      </c>
      <c r="S609" s="14">
        <v>0</v>
      </c>
      <c r="T609" s="13">
        <v>1.4080291970802921</v>
      </c>
      <c r="U609" s="15">
        <v>0.25693294816899998</v>
      </c>
      <c r="V609" s="12">
        <v>1.5329839785893757</v>
      </c>
      <c r="W609" s="12">
        <v>4.0697674418604697</v>
      </c>
      <c r="X609" s="16">
        <v>0.69759291292119596</v>
      </c>
      <c r="Y609" s="12">
        <v>0.83240050142726996</v>
      </c>
      <c r="Z609" s="13">
        <v>0.16759949712294001</v>
      </c>
      <c r="AA609" s="13">
        <v>4.1082742460361997E-2</v>
      </c>
      <c r="AB609" s="17">
        <v>66.047350293582198</v>
      </c>
      <c r="AC609" s="12">
        <v>0.58067676924520395</v>
      </c>
      <c r="AD609" s="12">
        <v>1</v>
      </c>
    </row>
    <row r="610" spans="1:30" x14ac:dyDescent="0.3">
      <c r="A610">
        <v>23</v>
      </c>
      <c r="B610" s="6" t="s">
        <v>706</v>
      </c>
      <c r="C610" s="1" t="s">
        <v>944</v>
      </c>
      <c r="D610" s="13">
        <v>2.2437923250564333</v>
      </c>
      <c r="E610" s="13">
        <v>9.5742365824381501</v>
      </c>
      <c r="F610" s="13">
        <v>40.136363537280502</v>
      </c>
      <c r="G610" s="13">
        <v>797.98279866536404</v>
      </c>
      <c r="H610" s="12">
        <v>20.809032084147098</v>
      </c>
      <c r="I610" s="12">
        <v>4.0226225078880002</v>
      </c>
      <c r="J610" s="12">
        <v>0.866778371396003</v>
      </c>
      <c r="K610" s="18">
        <v>83.009490471381639</v>
      </c>
      <c r="L610" s="12">
        <v>0.13883926561899901</v>
      </c>
      <c r="M610" s="12">
        <v>2.3007674836942001E-2</v>
      </c>
      <c r="N610" s="12">
        <v>83.009490471381596</v>
      </c>
      <c r="O610" s="12">
        <v>42.243243243243199</v>
      </c>
      <c r="P610" s="12">
        <v>24.0576533968372</v>
      </c>
      <c r="Q610" s="14">
        <v>0</v>
      </c>
      <c r="R610" s="14">
        <v>73.258854290468264</v>
      </c>
      <c r="S610" s="14">
        <v>0</v>
      </c>
      <c r="T610" s="13">
        <v>1.4373662942714522</v>
      </c>
      <c r="U610" s="15">
        <v>0.146567822111</v>
      </c>
      <c r="V610" s="12">
        <v>1.3276067125919329</v>
      </c>
      <c r="W610" s="12">
        <v>2.03488372093023</v>
      </c>
      <c r="X610" s="16">
        <v>0.82832519629845203</v>
      </c>
      <c r="Y610" s="12">
        <v>0.83251611290577598</v>
      </c>
      <c r="Z610" s="13">
        <v>0.16748388702199099</v>
      </c>
      <c r="AA610" s="13">
        <v>0.119699173621759</v>
      </c>
      <c r="AB610" s="17">
        <v>65.017497530682306</v>
      </c>
      <c r="AC610" s="12">
        <v>0.68948593065050001</v>
      </c>
      <c r="AD610" s="12">
        <v>1</v>
      </c>
    </row>
    <row r="611" spans="1:30" x14ac:dyDescent="0.3">
      <c r="A611">
        <v>24</v>
      </c>
      <c r="B611" s="6" t="s">
        <v>974</v>
      </c>
      <c r="C611" s="1" t="s">
        <v>9</v>
      </c>
      <c r="D611" s="13">
        <v>9</v>
      </c>
      <c r="E611" s="13">
        <v>9.9831543251320163</v>
      </c>
      <c r="F611" s="13">
        <v>34.148333282470702</v>
      </c>
      <c r="G611" s="13">
        <v>697.96296748408497</v>
      </c>
      <c r="H611" s="12">
        <v>17.495967626571598</v>
      </c>
      <c r="I611" s="12">
        <v>2.9561290740966801</v>
      </c>
      <c r="J611" s="12">
        <v>0.76903223991393999</v>
      </c>
      <c r="K611" s="18">
        <v>80.14461639404297</v>
      </c>
      <c r="L611" s="12">
        <v>1.69986058588983E-2</v>
      </c>
      <c r="M611" s="12">
        <v>4.5270000547660812E-3</v>
      </c>
      <c r="N611" s="12">
        <v>80.144616394042899</v>
      </c>
      <c r="O611" s="12">
        <v>54.2222222222222</v>
      </c>
      <c r="P611" s="12">
        <v>33.829237280891803</v>
      </c>
      <c r="Q611" s="14">
        <v>2.1929824561403506</v>
      </c>
      <c r="R611" s="14">
        <v>49.415204678362578</v>
      </c>
      <c r="S611" s="14">
        <v>0</v>
      </c>
      <c r="T611" s="12">
        <v>0.60526315789473684</v>
      </c>
      <c r="U611" s="15">
        <v>0.20236240637899999</v>
      </c>
      <c r="V611" s="12">
        <v>1.1512930851716261</v>
      </c>
      <c r="W611" s="12">
        <v>4.0697674418604697</v>
      </c>
      <c r="X611" s="16">
        <v>0.101612138937409</v>
      </c>
      <c r="Y611" s="12">
        <v>0.83281184763229299</v>
      </c>
      <c r="Z611" s="13">
        <v>0.16718896449333401</v>
      </c>
      <c r="AA611" s="13">
        <v>6.9502993653659997E-3</v>
      </c>
      <c r="AB611" s="17">
        <v>59.458763789609399</v>
      </c>
      <c r="AC611" s="12">
        <v>8.4613532915898099E-2</v>
      </c>
      <c r="AD611" s="12">
        <v>1</v>
      </c>
    </row>
    <row r="612" spans="1:30" x14ac:dyDescent="0.3">
      <c r="A612">
        <v>24</v>
      </c>
      <c r="B612" s="6" t="s">
        <v>974</v>
      </c>
      <c r="C612" s="1" t="s">
        <v>42</v>
      </c>
      <c r="D612" s="13">
        <v>4.82</v>
      </c>
      <c r="E612" s="13">
        <v>9.5110670353816111</v>
      </c>
      <c r="F612" s="13">
        <v>39.794354961764398</v>
      </c>
      <c r="G612" s="13">
        <v>796.03473651592503</v>
      </c>
      <c r="H612" s="12">
        <v>20.739415109157498</v>
      </c>
      <c r="I612" s="12">
        <v>4.0946929685531099</v>
      </c>
      <c r="J612" s="12">
        <v>0.86888656308574097</v>
      </c>
      <c r="K612" s="18">
        <v>83.354218390680131</v>
      </c>
      <c r="L612" s="12">
        <v>0.583909297634295</v>
      </c>
      <c r="M612" s="12">
        <v>9.6492352450321256E-3</v>
      </c>
      <c r="N612" s="12">
        <v>83.354218390680103</v>
      </c>
      <c r="O612" s="12">
        <v>49.539682539682502</v>
      </c>
      <c r="P612" s="12">
        <v>11.773588887369501</v>
      </c>
      <c r="Q612" s="14">
        <v>4.9039780521261997</v>
      </c>
      <c r="R612" s="14">
        <v>72.016460905349803</v>
      </c>
      <c r="S612" s="14">
        <v>0</v>
      </c>
      <c r="T612" s="12">
        <v>1.2119341563786008</v>
      </c>
      <c r="U612" s="15">
        <v>0.24928443696800001</v>
      </c>
      <c r="V612" s="12">
        <v>1.5196925562463308</v>
      </c>
      <c r="W612" s="12">
        <v>2.9069767441860499</v>
      </c>
      <c r="X612" s="16">
        <v>4.2467707749680601</v>
      </c>
      <c r="Y612" s="12">
        <v>0.862543954427062</v>
      </c>
      <c r="Z612" s="13">
        <v>0.137456045858973</v>
      </c>
      <c r="AA612" s="13">
        <v>0.25944109488842898</v>
      </c>
      <c r="AB612" s="17">
        <v>64.801091520336001</v>
      </c>
      <c r="AC612" s="12">
        <v>3.6628614769236001</v>
      </c>
      <c r="AD612" s="12">
        <v>2</v>
      </c>
    </row>
    <row r="613" spans="1:30" x14ac:dyDescent="0.3">
      <c r="A613">
        <v>24</v>
      </c>
      <c r="B613" s="6" t="s">
        <v>974</v>
      </c>
      <c r="C613" s="1" t="s">
        <v>101</v>
      </c>
      <c r="D613" s="13">
        <v>-7</v>
      </c>
      <c r="E613" s="13">
        <v>9.2494374001673023</v>
      </c>
      <c r="F613" s="13">
        <v>41.554071295352301</v>
      </c>
      <c r="G613" s="13">
        <v>812.58289473186096</v>
      </c>
      <c r="H613" s="12">
        <v>21.573025335476999</v>
      </c>
      <c r="I613" s="12">
        <v>3.8367397293789698</v>
      </c>
      <c r="J613" s="12">
        <v>1.01108100851073</v>
      </c>
      <c r="K613" s="18">
        <v>86.264826650837904</v>
      </c>
      <c r="L613" s="12">
        <v>0.19550296437237599</v>
      </c>
      <c r="M613" s="12">
        <v>7.8355750709306442E-3</v>
      </c>
      <c r="N613" s="12">
        <v>86.264826650837904</v>
      </c>
      <c r="O613" s="12">
        <v>43.595419847328202</v>
      </c>
      <c r="P613" s="12">
        <v>8.3556718576372209</v>
      </c>
      <c r="Q613" s="14">
        <v>3.6331149493746273</v>
      </c>
      <c r="R613" s="14">
        <v>45.533055390113155</v>
      </c>
      <c r="S613" s="14">
        <v>0</v>
      </c>
      <c r="T613" s="12">
        <v>0.24061941631923764</v>
      </c>
      <c r="U613" s="15">
        <v>0.106473657753</v>
      </c>
      <c r="V613" s="12">
        <v>1.2371738026713768</v>
      </c>
      <c r="W613" s="12">
        <v>2.9069767441860499</v>
      </c>
      <c r="X613" s="16">
        <v>1.4182655132650399</v>
      </c>
      <c r="Y613" s="12">
        <v>0.862157540543251</v>
      </c>
      <c r="Z613" s="13">
        <v>0.137842459540087</v>
      </c>
      <c r="AA613" s="13">
        <v>0.27681106043600401</v>
      </c>
      <c r="AB613" s="17">
        <v>67.632435607910097</v>
      </c>
      <c r="AC613" s="12">
        <v>1.2227625485859901</v>
      </c>
      <c r="AD613" s="12">
        <v>2</v>
      </c>
    </row>
    <row r="614" spans="1:30" x14ac:dyDescent="0.3">
      <c r="A614">
        <v>24</v>
      </c>
      <c r="B614" s="6" t="s">
        <v>974</v>
      </c>
      <c r="C614" s="1" t="s">
        <v>114</v>
      </c>
      <c r="D614" s="13">
        <v>10.125</v>
      </c>
      <c r="E614" s="13">
        <v>9.9665086185230933</v>
      </c>
      <c r="F614" s="13">
        <v>34.789215648875498</v>
      </c>
      <c r="G614" s="13">
        <v>710.94687069163604</v>
      </c>
      <c r="H614" s="12">
        <v>17.5263157392803</v>
      </c>
      <c r="I614" s="12">
        <v>3.01423148547901</v>
      </c>
      <c r="J614" s="12">
        <v>0.740986706579433</v>
      </c>
      <c r="K614" s="18">
        <v>80.312217039220471</v>
      </c>
      <c r="L614" s="12">
        <v>5.7948266936690704E-3</v>
      </c>
      <c r="M614" s="12">
        <v>3.5226842339493728E-3</v>
      </c>
      <c r="N614" s="12">
        <v>80.3122170392204</v>
      </c>
      <c r="O614" s="12">
        <v>54.3</v>
      </c>
      <c r="P614" s="12">
        <v>28.060427748511898</v>
      </c>
      <c r="Q614" s="14">
        <v>2.903225806451613</v>
      </c>
      <c r="R614" s="14">
        <v>58.172043010752688</v>
      </c>
      <c r="S614" s="14">
        <v>0</v>
      </c>
      <c r="T614" s="12">
        <v>0.60483870967741937</v>
      </c>
      <c r="U614" s="15">
        <v>9.9983991180799994E-2</v>
      </c>
      <c r="V614" s="12">
        <v>1.1506618454649642</v>
      </c>
      <c r="W614" s="12">
        <v>2.03488372093023</v>
      </c>
      <c r="X614" s="16">
        <v>4.1552589317185001E-2</v>
      </c>
      <c r="Y614" s="12">
        <v>0.86241218597199398</v>
      </c>
      <c r="Z614" s="13">
        <v>0.13758680782587099</v>
      </c>
      <c r="AA614" s="13">
        <v>1.6244846986933001E-2</v>
      </c>
      <c r="AB614" s="17">
        <v>59.994622611359397</v>
      </c>
      <c r="AC614" s="12">
        <v>3.57577626449972E-2</v>
      </c>
      <c r="AD614" s="12">
        <v>1</v>
      </c>
    </row>
    <row r="615" spans="1:30" x14ac:dyDescent="0.3">
      <c r="A615">
        <v>24</v>
      </c>
      <c r="B615" s="6" t="s">
        <v>974</v>
      </c>
      <c r="C615" s="1" t="s">
        <v>118</v>
      </c>
      <c r="D615" s="13">
        <v>2</v>
      </c>
      <c r="E615" s="13">
        <v>9.5362007262214785</v>
      </c>
      <c r="F615" s="13">
        <v>40.289179047541801</v>
      </c>
      <c r="G615" s="13">
        <v>811.56681993272502</v>
      </c>
      <c r="H615" s="12">
        <v>20.959173202514599</v>
      </c>
      <c r="I615" s="12">
        <v>3.9821858299312298</v>
      </c>
      <c r="J615" s="12">
        <v>0.90129994189561302</v>
      </c>
      <c r="K615" s="18">
        <v>83.266934409070373</v>
      </c>
      <c r="L615" s="12">
        <v>0.42327964100369903</v>
      </c>
      <c r="M615" s="12">
        <v>1.3550531351938844E-2</v>
      </c>
      <c r="N615" s="12">
        <v>83.266934409070302</v>
      </c>
      <c r="O615" s="12">
        <v>48.712121212121197</v>
      </c>
      <c r="P615" s="12">
        <v>8.4750587564080497</v>
      </c>
      <c r="Q615" s="14">
        <v>3.3401221995926682</v>
      </c>
      <c r="R615" s="14">
        <v>79.674134419551933</v>
      </c>
      <c r="S615" s="14">
        <v>0</v>
      </c>
      <c r="T615" s="12">
        <v>0.46761710794297351</v>
      </c>
      <c r="U615" s="15">
        <v>0.256368330709</v>
      </c>
      <c r="V615" s="12">
        <v>1.3002890064831703</v>
      </c>
      <c r="W615" s="12">
        <v>2.9069767441860499</v>
      </c>
      <c r="X615" s="16">
        <v>3.0779724448009902</v>
      </c>
      <c r="Y615" s="12">
        <v>0.86248210866337804</v>
      </c>
      <c r="Z615" s="13">
        <v>0.13751789105024001</v>
      </c>
      <c r="AA615" s="13">
        <v>0.18542626076631699</v>
      </c>
      <c r="AB615" s="17">
        <v>64.7245882289116</v>
      </c>
      <c r="AC615" s="12">
        <v>2.65469280508252</v>
      </c>
      <c r="AD615" s="12">
        <v>2</v>
      </c>
    </row>
    <row r="616" spans="1:30" x14ac:dyDescent="0.3">
      <c r="A616">
        <v>24</v>
      </c>
      <c r="B616" s="6" t="s">
        <v>974</v>
      </c>
      <c r="C616" s="1" t="s">
        <v>143</v>
      </c>
      <c r="D616" s="13">
        <v>4.8656036446469244</v>
      </c>
      <c r="E616" s="13">
        <v>9.9998888213059001</v>
      </c>
      <c r="F616" s="13">
        <v>33.510802516230797</v>
      </c>
      <c r="G616" s="13">
        <v>684.32480805495595</v>
      </c>
      <c r="H616" s="12">
        <v>16.4608293942042</v>
      </c>
      <c r="I616" s="12">
        <v>3.2724014741402998</v>
      </c>
      <c r="J616" s="12">
        <v>0.675029849564588</v>
      </c>
      <c r="K616" s="18">
        <v>80.307691786024307</v>
      </c>
      <c r="L616" s="12">
        <v>1.6210055584692999E-3</v>
      </c>
      <c r="M616" s="12">
        <v>4.0123913178989742E-3</v>
      </c>
      <c r="N616" s="12">
        <v>80.307691786024293</v>
      </c>
      <c r="O616" s="12">
        <v>51.296296296296298</v>
      </c>
      <c r="P616" s="12">
        <v>20.109551731417699</v>
      </c>
      <c r="Q616" s="14">
        <v>4.155672823218997</v>
      </c>
      <c r="R616" s="14">
        <v>72.163588390501317</v>
      </c>
      <c r="S616" s="14">
        <v>0</v>
      </c>
      <c r="T616" s="12">
        <v>0.22295514511873352</v>
      </c>
      <c r="U616" s="15">
        <v>1.2426987596399999E-2</v>
      </c>
      <c r="V616" s="12">
        <v>1.1719431097262374</v>
      </c>
      <c r="W616" s="12">
        <v>4.0697674418604697</v>
      </c>
      <c r="X616" s="16">
        <v>1.1797394160742001E-2</v>
      </c>
      <c r="Y616" s="12">
        <v>0.862572175361769</v>
      </c>
      <c r="Z616" s="13">
        <v>0.137427825842698</v>
      </c>
      <c r="AA616" s="13">
        <v>1.1729714746957E-2</v>
      </c>
      <c r="AB616" s="17">
        <v>59.3819026618458</v>
      </c>
      <c r="AC616" s="12">
        <v>1.0176388625173101E-2</v>
      </c>
      <c r="AD616" s="12">
        <v>1</v>
      </c>
    </row>
    <row r="617" spans="1:30" x14ac:dyDescent="0.3">
      <c r="A617">
        <v>24</v>
      </c>
      <c r="B617" s="6" t="s">
        <v>974</v>
      </c>
      <c r="C617" s="1" t="s">
        <v>227</v>
      </c>
      <c r="D617" s="13">
        <v>3</v>
      </c>
      <c r="E617" s="13">
        <v>9.9545906653771024</v>
      </c>
      <c r="F617" s="13">
        <v>34.4455126248873</v>
      </c>
      <c r="G617" s="13">
        <v>703.41936316856902</v>
      </c>
      <c r="H617" s="12">
        <v>17.349876257089399</v>
      </c>
      <c r="I617" s="12">
        <v>3.1414391994476301</v>
      </c>
      <c r="J617" s="12">
        <v>0.74937964861209605</v>
      </c>
      <c r="K617" s="18">
        <v>80.322486877441406</v>
      </c>
      <c r="L617" s="12">
        <v>7.2581961849876499E-3</v>
      </c>
      <c r="M617" s="12">
        <v>1.196469992864877E-2</v>
      </c>
      <c r="N617" s="12">
        <v>80.322486877441406</v>
      </c>
      <c r="O617" s="12">
        <v>56.266666666666701</v>
      </c>
      <c r="P617" s="12">
        <v>26.9178948946088</v>
      </c>
      <c r="Q617" s="14">
        <v>8.5997794928335161</v>
      </c>
      <c r="R617" s="14">
        <v>63.947078280044089</v>
      </c>
      <c r="S617" s="14">
        <v>0</v>
      </c>
      <c r="T617" s="12">
        <v>0.17640573318632854</v>
      </c>
      <c r="U617" s="15">
        <v>0.201143638322</v>
      </c>
      <c r="V617" s="12">
        <v>1.1363586485385895</v>
      </c>
      <c r="W617" s="12">
        <v>2.9069767441860499</v>
      </c>
      <c r="X617" s="16">
        <v>6.4246264646731999E-2</v>
      </c>
      <c r="Y617" s="12">
        <v>0.88669614659983398</v>
      </c>
      <c r="Z617" s="13">
        <v>0.113303851738802</v>
      </c>
      <c r="AA617" s="13">
        <v>7.1366211591860004E-3</v>
      </c>
      <c r="AB617" s="17">
        <v>59.709222412436503</v>
      </c>
      <c r="AC617" s="12">
        <v>5.6988068356763302E-2</v>
      </c>
      <c r="AD617" s="12">
        <v>1</v>
      </c>
    </row>
    <row r="618" spans="1:30" x14ac:dyDescent="0.3">
      <c r="A618">
        <v>24</v>
      </c>
      <c r="B618" s="6" t="s">
        <v>974</v>
      </c>
      <c r="C618" s="1" t="s">
        <v>254</v>
      </c>
      <c r="D618" s="13">
        <v>3.0576323987538943</v>
      </c>
      <c r="E618" s="13">
        <v>9.9460151672363288</v>
      </c>
      <c r="F618" s="13">
        <v>34.178385615348802</v>
      </c>
      <c r="G618" s="13">
        <v>699.98196949678299</v>
      </c>
      <c r="H618" s="12">
        <v>16.899539239065898</v>
      </c>
      <c r="I618" s="12">
        <v>3.11189520359039</v>
      </c>
      <c r="J618" s="12">
        <v>0.72278224676847502</v>
      </c>
      <c r="K618" s="18">
        <v>80.343749284744263</v>
      </c>
      <c r="L618" s="12">
        <v>6.2451972972048398E-3</v>
      </c>
      <c r="M618" s="12">
        <v>5.2402875589905307E-2</v>
      </c>
      <c r="N618" s="12">
        <v>80.343749284744206</v>
      </c>
      <c r="O618" s="12">
        <v>53.054054054054099</v>
      </c>
      <c r="P618" s="12">
        <v>26.405795307765601</v>
      </c>
      <c r="Q618" s="14">
        <v>4.7591743119266061</v>
      </c>
      <c r="R618" s="14">
        <v>54.472477064220186</v>
      </c>
      <c r="S618" s="14">
        <v>0</v>
      </c>
      <c r="T618" s="12">
        <v>0.87557339449541283</v>
      </c>
      <c r="U618" s="15">
        <v>0.15129546490699999</v>
      </c>
      <c r="V618" s="12">
        <v>1.2331540627755981</v>
      </c>
      <c r="W618" s="12">
        <v>2.9069767441860499</v>
      </c>
      <c r="X618" s="16">
        <v>4.5381893732148001E-2</v>
      </c>
      <c r="Y618" s="12">
        <v>0.86205966691512004</v>
      </c>
      <c r="Z618" s="13">
        <v>0.13793499095119399</v>
      </c>
      <c r="AA618" s="13">
        <v>5.9859980064100003E-3</v>
      </c>
      <c r="AB618" s="17">
        <v>59.499471013950803</v>
      </c>
      <c r="AC618" s="12">
        <v>3.9136696490313497E-2</v>
      </c>
      <c r="AD618" s="12">
        <v>1</v>
      </c>
    </row>
    <row r="619" spans="1:30" x14ac:dyDescent="0.3">
      <c r="A619">
        <v>24</v>
      </c>
      <c r="B619" s="6" t="s">
        <v>974</v>
      </c>
      <c r="C619" s="1" t="s">
        <v>270</v>
      </c>
      <c r="D619" s="13">
        <v>5.337950138504155</v>
      </c>
      <c r="E619" s="13">
        <v>10.016965456362124</v>
      </c>
      <c r="F619" s="13">
        <v>34.0679010461877</v>
      </c>
      <c r="G619" s="13">
        <v>695.16009295428205</v>
      </c>
      <c r="H619" s="12">
        <v>16.878136034364999</v>
      </c>
      <c r="I619" s="12">
        <v>2.8733571988564899</v>
      </c>
      <c r="J619" s="12">
        <v>0.65352449152204695</v>
      </c>
      <c r="K619" s="18">
        <v>80.015670493797018</v>
      </c>
      <c r="L619" s="12">
        <v>2.4317843833813999E-2</v>
      </c>
      <c r="M619" s="12">
        <v>5.2684375114040449E-3</v>
      </c>
      <c r="N619" s="12">
        <v>80.015670493797003</v>
      </c>
      <c r="O619" s="12">
        <v>55.769230769230802</v>
      </c>
      <c r="P619" s="12">
        <v>15.876387084190499</v>
      </c>
      <c r="Q619" s="14">
        <v>0</v>
      </c>
      <c r="R619" s="14">
        <v>68.725868725868736</v>
      </c>
      <c r="S619" s="14">
        <v>0</v>
      </c>
      <c r="T619" s="12">
        <v>0.53667953667953672</v>
      </c>
      <c r="U619" s="15">
        <v>0.21358329066699999</v>
      </c>
      <c r="V619" s="12">
        <v>1.3188381423853865</v>
      </c>
      <c r="W619" s="12">
        <v>4.0697674418604697</v>
      </c>
      <c r="X619" s="16">
        <v>0.145496310793685</v>
      </c>
      <c r="Y619" s="12">
        <v>0.83249916585212302</v>
      </c>
      <c r="Z619" s="13">
        <v>0.167501015209886</v>
      </c>
      <c r="AA619" s="13">
        <v>8.4994350945109994E-3</v>
      </c>
      <c r="AB619" s="17">
        <v>59.490407957007903</v>
      </c>
      <c r="AC619" s="12">
        <v>0.12117846693277</v>
      </c>
      <c r="AD619" s="12">
        <v>1</v>
      </c>
    </row>
    <row r="620" spans="1:30" x14ac:dyDescent="0.3">
      <c r="A620">
        <v>24</v>
      </c>
      <c r="B620" s="6" t="s">
        <v>974</v>
      </c>
      <c r="C620" s="1" t="s">
        <v>304</v>
      </c>
      <c r="D620" s="13">
        <v>1.9309462915601023</v>
      </c>
      <c r="E620" s="13">
        <v>9.9981426816998109</v>
      </c>
      <c r="F620" s="13">
        <v>33.731770753860403</v>
      </c>
      <c r="G620" s="13">
        <v>688.71554657907097</v>
      </c>
      <c r="H620" s="12">
        <v>16.978830933570801</v>
      </c>
      <c r="I620" s="12">
        <v>3.1149193868040999</v>
      </c>
      <c r="J620" s="12">
        <v>0.81451612710952803</v>
      </c>
      <c r="K620" s="18">
        <v>80.07692289352417</v>
      </c>
      <c r="L620" s="12">
        <v>6.3418005223957801E-3</v>
      </c>
      <c r="M620" s="12">
        <v>5.5691428278805688E-3</v>
      </c>
      <c r="N620" s="12">
        <v>80.076922893524099</v>
      </c>
      <c r="O620" s="12">
        <v>66.322580645161295</v>
      </c>
      <c r="P620" s="12">
        <v>11.0788063868455</v>
      </c>
      <c r="Q620" s="14">
        <v>4.0192223678462202</v>
      </c>
      <c r="R620" s="14">
        <v>73.700305810397552</v>
      </c>
      <c r="S620" s="14">
        <v>0</v>
      </c>
      <c r="T620" s="12">
        <v>0.53866317169069466</v>
      </c>
      <c r="U620" s="15">
        <v>0.108874324573</v>
      </c>
      <c r="V620" s="12">
        <v>1.3004576115712632</v>
      </c>
      <c r="W620" s="12">
        <v>1.4534883720930201</v>
      </c>
      <c r="X620" s="16">
        <v>4.6114080712773002E-2</v>
      </c>
      <c r="Y620" s="12">
        <v>0.86251492746097502</v>
      </c>
      <c r="Z620" s="13">
        <v>0.13748507422202</v>
      </c>
      <c r="AA620" s="13">
        <v>4.8290063761850001E-3</v>
      </c>
      <c r="AB620" s="17">
        <v>59.416069906874803</v>
      </c>
      <c r="AC620" s="12">
        <v>3.9772280245507302E-2</v>
      </c>
      <c r="AD620" s="12">
        <v>1</v>
      </c>
    </row>
    <row r="621" spans="1:30" x14ac:dyDescent="0.3">
      <c r="A621">
        <v>24</v>
      </c>
      <c r="B621" s="6" t="s">
        <v>974</v>
      </c>
      <c r="C621" s="1" t="s">
        <v>319</v>
      </c>
      <c r="D621" s="13">
        <v>5</v>
      </c>
      <c r="E621" s="13">
        <v>9.9595824746524588</v>
      </c>
      <c r="F621" s="13">
        <v>34.120370652940501</v>
      </c>
      <c r="G621" s="13">
        <v>697.81214096966903</v>
      </c>
      <c r="H621" s="12">
        <v>17.373814190135199</v>
      </c>
      <c r="I621" s="12">
        <v>3.0143369038899701</v>
      </c>
      <c r="J621" s="12">
        <v>0.75985662473572602</v>
      </c>
      <c r="K621" s="18">
        <v>80.226494683159729</v>
      </c>
      <c r="L621" s="12">
        <v>1.5979427808061102E-2</v>
      </c>
      <c r="M621" s="12">
        <v>3.5343333147466183E-3</v>
      </c>
      <c r="N621" s="12">
        <v>80.2264946831597</v>
      </c>
      <c r="O621" s="12">
        <v>60.470588235294102</v>
      </c>
      <c r="P621" s="12">
        <v>16.3786081032905</v>
      </c>
      <c r="Q621" s="14">
        <v>2.4182076813655766</v>
      </c>
      <c r="R621" s="14">
        <v>53.911806543385495</v>
      </c>
      <c r="S621" s="14">
        <v>0</v>
      </c>
      <c r="T621" s="12">
        <v>0.27027027027027029</v>
      </c>
      <c r="U621" s="15">
        <v>0.147522307193</v>
      </c>
      <c r="V621" s="12">
        <v>1.1485457869676443</v>
      </c>
      <c r="W621" s="12">
        <v>4.0697674418604697</v>
      </c>
      <c r="X621" s="16">
        <v>0.106773013367647</v>
      </c>
      <c r="Y621" s="12">
        <v>0.85043860912509395</v>
      </c>
      <c r="Z621" s="13">
        <v>0.149561391932201</v>
      </c>
      <c r="AA621" s="13">
        <v>1.1891779630213E-2</v>
      </c>
      <c r="AB621" s="17">
        <v>59.540568042304699</v>
      </c>
      <c r="AC621" s="12">
        <v>9.0793585907848598E-2</v>
      </c>
      <c r="AD621" s="12">
        <v>1</v>
      </c>
    </row>
    <row r="622" spans="1:30" x14ac:dyDescent="0.3">
      <c r="A622">
        <v>24</v>
      </c>
      <c r="B622" s="6" t="s">
        <v>974</v>
      </c>
      <c r="C622" s="1" t="s">
        <v>334</v>
      </c>
      <c r="D622" s="13">
        <v>7</v>
      </c>
      <c r="E622" s="13">
        <v>9.9569893731011287</v>
      </c>
      <c r="F622" s="13">
        <v>34.134259541829401</v>
      </c>
      <c r="G622" s="13">
        <v>695.46953667534694</v>
      </c>
      <c r="H622" s="12">
        <v>16.964157740274999</v>
      </c>
      <c r="I622" s="12">
        <v>3.1326165199279701</v>
      </c>
      <c r="J622" s="12">
        <v>0.71684586339526701</v>
      </c>
      <c r="K622" s="18">
        <v>80.264955308702255</v>
      </c>
      <c r="L622" s="12">
        <v>2.02315330221664E-2</v>
      </c>
      <c r="M622" s="12">
        <v>2.4103332951199263E-2</v>
      </c>
      <c r="N622" s="12">
        <v>80.264955308702199</v>
      </c>
      <c r="O622" s="12">
        <v>58.285714285714299</v>
      </c>
      <c r="P622" s="12">
        <v>35.036448848595597</v>
      </c>
      <c r="Q622" s="14">
        <v>0</v>
      </c>
      <c r="R622" s="14">
        <v>78.268876611418037</v>
      </c>
      <c r="S622" s="14">
        <v>0</v>
      </c>
      <c r="T622" s="12">
        <v>0.31860036832412525</v>
      </c>
      <c r="U622" s="15">
        <v>0.184366990382</v>
      </c>
      <c r="V622" s="12">
        <v>1.2631595972422007</v>
      </c>
      <c r="W622" s="12">
        <v>2.9069767441860499</v>
      </c>
      <c r="X622" s="16">
        <v>7.8486901833882003E-2</v>
      </c>
      <c r="Y622" s="12">
        <v>0.74264662063483</v>
      </c>
      <c r="Z622" s="13">
        <v>0.25735338053920098</v>
      </c>
      <c r="AA622" s="13">
        <v>1.0258139630553E-2</v>
      </c>
      <c r="AB622" s="17">
        <v>59.574539397268502</v>
      </c>
      <c r="AC622" s="12">
        <v>5.8255368712259802E-2</v>
      </c>
      <c r="AD622" s="12">
        <v>1</v>
      </c>
    </row>
    <row r="623" spans="1:30" x14ac:dyDescent="0.3">
      <c r="A623">
        <v>24</v>
      </c>
      <c r="B623" s="6" t="s">
        <v>974</v>
      </c>
      <c r="C623" s="1" t="s">
        <v>375</v>
      </c>
      <c r="D623" s="13">
        <v>7.895833333333333</v>
      </c>
      <c r="E623" s="13">
        <v>9.9622120448521194</v>
      </c>
      <c r="F623" s="13">
        <v>34.993590134840701</v>
      </c>
      <c r="G623" s="13">
        <v>713.47465297153997</v>
      </c>
      <c r="H623" s="12">
        <v>16.794044494628899</v>
      </c>
      <c r="I623" s="12">
        <v>3.0322580704322202</v>
      </c>
      <c r="J623" s="12">
        <v>0.77171215644249502</v>
      </c>
      <c r="K623" s="18">
        <v>80.044377840482269</v>
      </c>
      <c r="L623" s="12">
        <v>1.10814479969879E-2</v>
      </c>
      <c r="M623" s="12">
        <v>4.2370769526594533E-3</v>
      </c>
      <c r="N623" s="12">
        <v>80.044377840482198</v>
      </c>
      <c r="O623" s="12">
        <v>62.142857142857103</v>
      </c>
      <c r="P623" s="12">
        <v>44.3588115021562</v>
      </c>
      <c r="Q623" s="14">
        <v>0.51858254105445112</v>
      </c>
      <c r="R623" s="14">
        <v>50.907519446845285</v>
      </c>
      <c r="S623" s="14">
        <v>0</v>
      </c>
      <c r="T623" s="12">
        <v>1.1426101987899742</v>
      </c>
      <c r="U623" s="15">
        <v>0.133898931961</v>
      </c>
      <c r="V623" s="12">
        <v>1.1512894564204745</v>
      </c>
      <c r="W623" s="12">
        <v>2.03488372093023</v>
      </c>
      <c r="X623" s="16">
        <v>6.6849903085048998E-2</v>
      </c>
      <c r="Y623" s="12">
        <v>0.83258350988555396</v>
      </c>
      <c r="Z623" s="13">
        <v>0.16741936052074799</v>
      </c>
      <c r="AA623" s="13">
        <v>2.8125386848370001E-2</v>
      </c>
      <c r="AB623" s="17">
        <v>59.957885637388102</v>
      </c>
      <c r="AC623" s="12">
        <v>5.5768454973145302E-2</v>
      </c>
      <c r="AD623" s="12">
        <v>1</v>
      </c>
    </row>
    <row r="624" spans="1:30" x14ac:dyDescent="0.3">
      <c r="A624">
        <v>24</v>
      </c>
      <c r="B624" s="6" t="s">
        <v>974</v>
      </c>
      <c r="C624" s="1" t="s">
        <v>418</v>
      </c>
      <c r="D624" s="13">
        <v>0</v>
      </c>
      <c r="E624" s="13">
        <v>9.9514593215215772</v>
      </c>
      <c r="F624" s="13">
        <v>34.803030534224</v>
      </c>
      <c r="G624" s="13">
        <v>711.35176595051996</v>
      </c>
      <c r="H624" s="12">
        <v>17.840407120554001</v>
      </c>
      <c r="I624" s="12">
        <v>3.0703812078996102</v>
      </c>
      <c r="J624" s="12">
        <v>0.77859235622666101</v>
      </c>
      <c r="K624" s="18">
        <v>80.405594218860969</v>
      </c>
      <c r="L624" s="12">
        <v>1.1336815639668599E-2</v>
      </c>
      <c r="M624" s="12">
        <v>7.4580363463610411E-2</v>
      </c>
      <c r="N624" s="12">
        <v>80.405594218860898</v>
      </c>
      <c r="O624" s="12">
        <v>49.5555555555556</v>
      </c>
      <c r="P624" s="12">
        <v>23.031069742689699</v>
      </c>
      <c r="Q624" s="14">
        <v>5.4507337526205459</v>
      </c>
      <c r="R624" s="14">
        <v>65.723270440251582</v>
      </c>
      <c r="S624" s="14">
        <v>0</v>
      </c>
      <c r="T624" s="12">
        <v>0.23584905660377359</v>
      </c>
      <c r="U624" s="15">
        <v>0.23056128829799999</v>
      </c>
      <c r="V624" s="12">
        <v>1.1324229085886921</v>
      </c>
      <c r="W624" s="12">
        <v>2.9069767441860499</v>
      </c>
      <c r="X624" s="16">
        <v>8.2601925900160994E-2</v>
      </c>
      <c r="Y624" s="12">
        <v>0.86281619484390704</v>
      </c>
      <c r="Z624" s="13">
        <v>0.13718505526243199</v>
      </c>
      <c r="AA624" s="13">
        <v>6.4834538884929998E-3</v>
      </c>
      <c r="AB624" s="17">
        <v>60.009723844811099</v>
      </c>
      <c r="AC624" s="12">
        <v>7.1265110246760993E-2</v>
      </c>
      <c r="AD624" s="12">
        <v>1</v>
      </c>
    </row>
    <row r="625" spans="1:30" x14ac:dyDescent="0.3">
      <c r="A625">
        <v>24</v>
      </c>
      <c r="B625" s="6" t="s">
        <v>974</v>
      </c>
      <c r="C625" s="1" t="s">
        <v>532</v>
      </c>
      <c r="D625" s="13">
        <v>7.7272727272727275</v>
      </c>
      <c r="E625" s="13">
        <v>10.021062469482422</v>
      </c>
      <c r="F625" s="13">
        <v>33.1953125</v>
      </c>
      <c r="G625" s="13">
        <v>679.01328053193902</v>
      </c>
      <c r="H625" s="12">
        <v>16.4717743396759</v>
      </c>
      <c r="I625" s="12">
        <v>3.3124999850988299</v>
      </c>
      <c r="J625" s="12">
        <v>0.70564514771103903</v>
      </c>
      <c r="K625" s="18">
        <v>80.362980842590332</v>
      </c>
      <c r="L625" s="12">
        <v>2.9304796276970798E-3</v>
      </c>
      <c r="M625" s="12">
        <v>4.7806667280383408E-3</v>
      </c>
      <c r="N625" s="12">
        <v>80.362980842590304</v>
      </c>
      <c r="O625" s="12">
        <v>46.125</v>
      </c>
      <c r="P625" s="12">
        <v>10.6356483280386</v>
      </c>
      <c r="Q625" s="14">
        <v>0</v>
      </c>
      <c r="R625" s="14">
        <v>68.331143232588701</v>
      </c>
      <c r="S625" s="14">
        <v>0</v>
      </c>
      <c r="T625" s="12">
        <v>0.7529566360052562</v>
      </c>
      <c r="U625" s="15">
        <v>1.44745374848E-2</v>
      </c>
      <c r="V625" s="12">
        <v>1.2157403322366567</v>
      </c>
      <c r="W625" s="12">
        <v>2.03488372093023</v>
      </c>
      <c r="X625" s="16">
        <v>1.7510029038146999E-2</v>
      </c>
      <c r="Y625" s="12">
        <v>0.83296753316577099</v>
      </c>
      <c r="Z625" s="13">
        <v>0.16703246589126899</v>
      </c>
      <c r="AA625" s="13">
        <v>1.0638716431307E-2</v>
      </c>
      <c r="AB625" s="17">
        <v>59.442492065675701</v>
      </c>
      <c r="AC625" s="12">
        <v>1.4579549398223699E-2</v>
      </c>
      <c r="AD625" s="12">
        <v>1</v>
      </c>
    </row>
    <row r="626" spans="1:30" x14ac:dyDescent="0.3">
      <c r="A626">
        <v>24</v>
      </c>
      <c r="B626" s="6" t="s">
        <v>974</v>
      </c>
      <c r="C626" s="1" t="s">
        <v>581</v>
      </c>
      <c r="D626" s="13">
        <v>-11</v>
      </c>
      <c r="E626" s="13">
        <v>9.2864185274564299</v>
      </c>
      <c r="F626" s="13">
        <v>39.709187982021199</v>
      </c>
      <c r="G626" s="13">
        <v>783.43424197465902</v>
      </c>
      <c r="H626" s="12">
        <v>20.421009024595602</v>
      </c>
      <c r="I626" s="12">
        <v>3.6463192670773199</v>
      </c>
      <c r="J626" s="12">
        <v>0.89975184813523901</v>
      </c>
      <c r="K626" s="18">
        <v>85.129584757486981</v>
      </c>
      <c r="L626" s="12">
        <v>1.2751194966415099E-2</v>
      </c>
      <c r="M626" s="12">
        <v>3.2509629683638058E-3</v>
      </c>
      <c r="N626" s="12">
        <v>85.129584757486896</v>
      </c>
      <c r="O626" s="12">
        <v>29.518134715025901</v>
      </c>
      <c r="P626" s="12">
        <v>5.05449640297876</v>
      </c>
      <c r="Q626" s="14">
        <v>5.0632911392405067</v>
      </c>
      <c r="R626" s="14">
        <v>76.763110307414095</v>
      </c>
      <c r="S626" s="14">
        <v>0</v>
      </c>
      <c r="T626" s="12">
        <v>0.46157323688969254</v>
      </c>
      <c r="U626" s="15">
        <v>1.5076393376899999E-2</v>
      </c>
      <c r="V626" s="12">
        <v>1.3422550478725568</v>
      </c>
      <c r="W626" s="12">
        <v>4.0697674418604697</v>
      </c>
      <c r="X626" s="16">
        <v>9.2594164891873998E-2</v>
      </c>
      <c r="Y626" s="12">
        <v>0.86225415750699697</v>
      </c>
      <c r="Z626" s="13">
        <v>0.137745842842044</v>
      </c>
      <c r="AA626" s="13">
        <v>8.8268334517145997E-2</v>
      </c>
      <c r="AB626" s="17">
        <v>66.312678470669695</v>
      </c>
      <c r="AC626" s="12">
        <v>7.9842970085453102E-2</v>
      </c>
      <c r="AD626" s="12">
        <v>1</v>
      </c>
    </row>
    <row r="627" spans="1:30" x14ac:dyDescent="0.3">
      <c r="A627">
        <v>24</v>
      </c>
      <c r="B627" s="6" t="s">
        <v>974</v>
      </c>
      <c r="C627" s="1" t="s">
        <v>593</v>
      </c>
      <c r="D627" s="13">
        <v>2.0255639097744362</v>
      </c>
      <c r="E627" s="13">
        <v>9.4411612930297846</v>
      </c>
      <c r="F627" s="13">
        <v>39.4667507133098</v>
      </c>
      <c r="G627" s="13">
        <v>782.62161254882801</v>
      </c>
      <c r="H627" s="12">
        <v>20.5829495994412</v>
      </c>
      <c r="I627" s="12">
        <v>3.9133268149212102</v>
      </c>
      <c r="J627" s="12">
        <v>0.93646137762551396</v>
      </c>
      <c r="K627" s="18">
        <v>84.290597857850969</v>
      </c>
      <c r="L627" s="12">
        <v>0.19424695817707799</v>
      </c>
      <c r="M627" s="12">
        <v>1.3262925862498512E-2</v>
      </c>
      <c r="N627" s="12">
        <v>84.290597857850898</v>
      </c>
      <c r="O627" s="12">
        <v>49.5208333333333</v>
      </c>
      <c r="P627" s="12">
        <v>18.229011225220201</v>
      </c>
      <c r="Q627" s="14">
        <v>0.60640515444381282</v>
      </c>
      <c r="R627" s="14">
        <v>70.646200492704182</v>
      </c>
      <c r="S627" s="14">
        <v>0</v>
      </c>
      <c r="T627" s="12">
        <v>0.56433579685427326</v>
      </c>
      <c r="U627" s="15">
        <v>0.17814702365900001</v>
      </c>
      <c r="V627" s="12">
        <v>1.3013570543445285</v>
      </c>
      <c r="W627" s="12">
        <v>4.0697674418604697</v>
      </c>
      <c r="X627" s="16">
        <v>1.1594576796757801</v>
      </c>
      <c r="Y627" s="12">
        <v>0.83256764257651705</v>
      </c>
      <c r="Z627" s="13">
        <v>0.167432356757371</v>
      </c>
      <c r="AA627" s="13">
        <v>9.9599416951672001E-2</v>
      </c>
      <c r="AB627" s="17">
        <v>65.997794260172597</v>
      </c>
      <c r="AC627" s="12">
        <v>0.96521072120432605</v>
      </c>
      <c r="AD627" s="12">
        <v>1</v>
      </c>
    </row>
    <row r="628" spans="1:30" x14ac:dyDescent="0.3">
      <c r="A628">
        <v>24</v>
      </c>
      <c r="B628" s="6" t="s">
        <v>974</v>
      </c>
      <c r="C628" s="1" t="s">
        <v>642</v>
      </c>
      <c r="D628" s="13">
        <v>2.9389002036659879</v>
      </c>
      <c r="E628" s="13">
        <v>9.5454300435384116</v>
      </c>
      <c r="F628" s="13">
        <v>38.729283167663198</v>
      </c>
      <c r="G628" s="13">
        <v>775.47957051594994</v>
      </c>
      <c r="H628" s="12">
        <v>20.031362035539399</v>
      </c>
      <c r="I628" s="12">
        <v>3.7532888630914898</v>
      </c>
      <c r="J628" s="12">
        <v>0.84754007954837196</v>
      </c>
      <c r="K628" s="18">
        <v>83.249247929237413</v>
      </c>
      <c r="L628" s="12">
        <v>0.177885147709789</v>
      </c>
      <c r="M628" s="12">
        <v>1.1854714240014021E-2</v>
      </c>
      <c r="N628" s="12">
        <v>83.249247929237399</v>
      </c>
      <c r="O628" s="12">
        <v>28.329608938547501</v>
      </c>
      <c r="P628" s="12">
        <v>13.1580329976799</v>
      </c>
      <c r="Q628" s="14">
        <v>0</v>
      </c>
      <c r="R628" s="14">
        <v>9.9802371541501991</v>
      </c>
      <c r="S628" s="14">
        <v>0</v>
      </c>
      <c r="T628" s="12">
        <v>0.51877470355731226</v>
      </c>
      <c r="U628" s="15">
        <v>0.196411013942</v>
      </c>
      <c r="V628" s="12">
        <v>1.3847462788296208</v>
      </c>
      <c r="W628" s="12">
        <v>2.03488372093023</v>
      </c>
      <c r="X628" s="16">
        <v>2.8458200725198801</v>
      </c>
      <c r="Y628" s="12">
        <v>0.94004628358141096</v>
      </c>
      <c r="Z628" s="13">
        <v>5.9953717578490003E-2</v>
      </c>
      <c r="AA628" s="13">
        <v>0.21439236024905001</v>
      </c>
      <c r="AB628" s="17">
        <v>64.003326719009806</v>
      </c>
      <c r="AC628" s="12">
        <v>2.6679349251035398</v>
      </c>
      <c r="AD628" s="12">
        <v>2</v>
      </c>
    </row>
    <row r="629" spans="1:30" x14ac:dyDescent="0.3">
      <c r="A629">
        <v>24</v>
      </c>
      <c r="B629" s="6" t="s">
        <v>974</v>
      </c>
      <c r="C629" s="1" t="s">
        <v>685</v>
      </c>
      <c r="D629" s="13">
        <v>9.6573426573426566</v>
      </c>
      <c r="E629" s="13">
        <v>10.013946981991038</v>
      </c>
      <c r="F629" s="13">
        <v>34.230952126639203</v>
      </c>
      <c r="G629" s="13">
        <v>699.36337818818902</v>
      </c>
      <c r="H629" s="12">
        <v>16.930596380522701</v>
      </c>
      <c r="I629" s="12">
        <v>2.9142856802259098</v>
      </c>
      <c r="J629" s="12">
        <v>0.64608293771743797</v>
      </c>
      <c r="K629" s="18">
        <v>80.001099504743308</v>
      </c>
      <c r="L629" s="12">
        <v>1.23781857992349E-2</v>
      </c>
      <c r="M629" s="12">
        <v>3.6021428739851607E-3</v>
      </c>
      <c r="N629" s="12">
        <v>80.001099504743294</v>
      </c>
      <c r="O629" s="12">
        <v>51.322580645161302</v>
      </c>
      <c r="P629" s="12">
        <v>27.0427604688883</v>
      </c>
      <c r="Q629" s="14">
        <v>0.39138943248532293</v>
      </c>
      <c r="R629" s="14">
        <v>65.557729941291583</v>
      </c>
      <c r="S629" s="14">
        <v>0</v>
      </c>
      <c r="T629" s="12">
        <v>1.1389432485322897</v>
      </c>
      <c r="U629" s="15">
        <v>0.148669399575</v>
      </c>
      <c r="V629" s="12">
        <v>1.3560674260644352</v>
      </c>
      <c r="W629" s="12">
        <v>4.0697674418604697</v>
      </c>
      <c r="X629" s="16">
        <v>7.1142618817817999E-2</v>
      </c>
      <c r="Y629" s="12">
        <v>0.82626726232916003</v>
      </c>
      <c r="Z629" s="13">
        <v>0.173732737812477</v>
      </c>
      <c r="AA629" s="13">
        <v>6.8042645482339998E-3</v>
      </c>
      <c r="AB629" s="17">
        <v>59.632446957353402</v>
      </c>
      <c r="AC629" s="12">
        <v>5.8764433026008901E-2</v>
      </c>
      <c r="AD629" s="12">
        <v>1</v>
      </c>
    </row>
    <row r="630" spans="1:30" x14ac:dyDescent="0.3">
      <c r="A630">
        <v>24</v>
      </c>
      <c r="B630" s="6" t="s">
        <v>974</v>
      </c>
      <c r="C630" s="1" t="s">
        <v>732</v>
      </c>
      <c r="D630" s="13">
        <v>3.7710508002783576</v>
      </c>
      <c r="E630" s="13">
        <v>9.3589024035961597</v>
      </c>
      <c r="F630" s="13">
        <v>40.638532768966797</v>
      </c>
      <c r="G630" s="13">
        <v>800.57491814419302</v>
      </c>
      <c r="H630" s="12">
        <v>21.3638819211696</v>
      </c>
      <c r="I630" s="12">
        <v>3.9547835731098702</v>
      </c>
      <c r="J630" s="12">
        <v>0.94706367147274495</v>
      </c>
      <c r="K630" s="18">
        <v>85.22748167901976</v>
      </c>
      <c r="L630" s="12">
        <v>0.10768610808684199</v>
      </c>
      <c r="M630" s="12">
        <v>8.3533503845109724E-3</v>
      </c>
      <c r="N630" s="12">
        <v>85.227481679019704</v>
      </c>
      <c r="O630" s="12">
        <v>49.8333333333333</v>
      </c>
      <c r="P630" s="12">
        <v>16.2464543490184</v>
      </c>
      <c r="Q630" s="14">
        <v>0.23779983457402809</v>
      </c>
      <c r="R630" s="14">
        <v>70.978081058726218</v>
      </c>
      <c r="S630" s="14">
        <v>0</v>
      </c>
      <c r="T630" s="12">
        <v>0.81896195202646815</v>
      </c>
      <c r="U630" s="15">
        <v>0.125069534925</v>
      </c>
      <c r="V630" s="12">
        <v>1.2258650190349365</v>
      </c>
      <c r="W630" s="12">
        <v>2.03488372093023</v>
      </c>
      <c r="X630" s="16">
        <v>0.64246695460269998</v>
      </c>
      <c r="Y630" s="12">
        <v>0.83218664436824197</v>
      </c>
      <c r="Z630" s="13">
        <v>0.16781335573148501</v>
      </c>
      <c r="AA630" s="13">
        <v>8.3055668502377E-2</v>
      </c>
      <c r="AB630" s="17">
        <v>66.639919439136094</v>
      </c>
      <c r="AC630" s="12">
        <v>0.53478084648223601</v>
      </c>
      <c r="AD630" s="12">
        <v>1</v>
      </c>
    </row>
    <row r="631" spans="1:30" x14ac:dyDescent="0.3">
      <c r="A631">
        <v>24</v>
      </c>
      <c r="B631" s="6" t="s">
        <v>974</v>
      </c>
      <c r="C631" s="1" t="s">
        <v>742</v>
      </c>
      <c r="D631" s="13">
        <v>7.9506172839506171</v>
      </c>
      <c r="E631" s="13">
        <v>10.011446528280935</v>
      </c>
      <c r="F631" s="13">
        <v>33.3010748586346</v>
      </c>
      <c r="G631" s="13">
        <v>681.17481650075604</v>
      </c>
      <c r="H631" s="12">
        <v>16.644085693359301</v>
      </c>
      <c r="I631" s="12">
        <v>3.1373569119361102</v>
      </c>
      <c r="J631" s="12">
        <v>0.70655566646206802</v>
      </c>
      <c r="K631" s="18">
        <v>80.171215426537302</v>
      </c>
      <c r="L631" s="12">
        <v>9.2752302813914108E-3</v>
      </c>
      <c r="M631" s="12">
        <v>5.2970000659115614E-3</v>
      </c>
      <c r="N631" s="12">
        <v>80.171215426537302</v>
      </c>
      <c r="O631" s="12">
        <v>63.322580645161302</v>
      </c>
      <c r="P631" s="12">
        <v>16.916169603716</v>
      </c>
      <c r="Q631" s="14">
        <v>5.6899934597776323</v>
      </c>
      <c r="R631" s="14">
        <v>70.896010464355797</v>
      </c>
      <c r="S631" s="14">
        <v>0</v>
      </c>
      <c r="T631" s="12">
        <v>0.5062132112491825</v>
      </c>
      <c r="U631" s="15">
        <v>0.122771283641</v>
      </c>
      <c r="V631" s="12">
        <v>1.153382367446643</v>
      </c>
      <c r="W631" s="12">
        <v>4.0697674418604697</v>
      </c>
      <c r="X631" s="16">
        <v>6.7508640915112994E-2</v>
      </c>
      <c r="Y631" s="12">
        <v>0.86260093843543895</v>
      </c>
      <c r="Z631" s="13">
        <v>0.13739906319311901</v>
      </c>
      <c r="AA631" s="13">
        <v>8.2644830562110007E-3</v>
      </c>
      <c r="AB631" s="17">
        <v>59.319645003433997</v>
      </c>
      <c r="AC631" s="12">
        <v>5.8233410719351897E-2</v>
      </c>
      <c r="AD631" s="12">
        <v>1</v>
      </c>
    </row>
    <row r="632" spans="1:30" x14ac:dyDescent="0.3">
      <c r="A632">
        <v>24</v>
      </c>
      <c r="B632" s="6" t="s">
        <v>974</v>
      </c>
      <c r="C632" s="1" t="s">
        <v>767</v>
      </c>
      <c r="D632" s="13">
        <v>2.7286527514231498</v>
      </c>
      <c r="E632" s="13">
        <v>9.3637837506722725</v>
      </c>
      <c r="F632" s="13">
        <v>40.065040513945704</v>
      </c>
      <c r="G632" s="13">
        <v>792.23749280551704</v>
      </c>
      <c r="H632" s="12">
        <v>21.143492778533702</v>
      </c>
      <c r="I632" s="12">
        <v>3.9107788760487598</v>
      </c>
      <c r="J632" s="12">
        <v>0.88623130234276404</v>
      </c>
      <c r="K632" s="18">
        <v>84.748967835961324</v>
      </c>
      <c r="L632" s="12">
        <v>0.12153093223485301</v>
      </c>
      <c r="M632" s="12">
        <v>7.2983882253003472E-3</v>
      </c>
      <c r="N632" s="12">
        <v>84.748967835961295</v>
      </c>
      <c r="O632" s="12">
        <v>46.635467980295601</v>
      </c>
      <c r="P632" s="12">
        <v>10.7440236631407</v>
      </c>
      <c r="Q632" s="14">
        <v>2.4663677130044839</v>
      </c>
      <c r="R632" s="14">
        <v>75.58856502242152</v>
      </c>
      <c r="S632" s="14">
        <v>0</v>
      </c>
      <c r="T632" s="12">
        <v>0.63663116591928248</v>
      </c>
      <c r="U632" s="15">
        <v>0.14234149282700001</v>
      </c>
      <c r="V632" s="12">
        <v>1.2882051235936545</v>
      </c>
      <c r="W632" s="12">
        <v>2.9069767441860499</v>
      </c>
      <c r="X632" s="16">
        <v>0.88278938099392801</v>
      </c>
      <c r="Y632" s="12">
        <v>0.86226676573892003</v>
      </c>
      <c r="Z632" s="13">
        <v>0.137733234257013</v>
      </c>
      <c r="AA632" s="13">
        <v>0.124552329525792</v>
      </c>
      <c r="AB632" s="17">
        <v>66.635321476722694</v>
      </c>
      <c r="AC632" s="12">
        <v>0.761258448964093</v>
      </c>
      <c r="AD632" s="12">
        <v>1</v>
      </c>
    </row>
    <row r="633" spans="1:30" x14ac:dyDescent="0.3">
      <c r="A633">
        <v>24</v>
      </c>
      <c r="B633" s="6" t="s">
        <v>974</v>
      </c>
      <c r="C633" s="1" t="s">
        <v>866</v>
      </c>
      <c r="D633" s="13">
        <v>4.0471204188481673</v>
      </c>
      <c r="E633" s="13">
        <v>9.7225806295653392</v>
      </c>
      <c r="F633" s="13">
        <v>38.307195543802898</v>
      </c>
      <c r="G633" s="13">
        <v>776.08944713327003</v>
      </c>
      <c r="H633" s="12">
        <v>19.742641873603301</v>
      </c>
      <c r="I633" s="12">
        <v>3.5444590024842499</v>
      </c>
      <c r="J633" s="12">
        <v>0.86358765812377603</v>
      </c>
      <c r="K633" s="18">
        <v>82.011354003005366</v>
      </c>
      <c r="L633" s="12">
        <v>0.18786512936517699</v>
      </c>
      <c r="M633" s="12">
        <v>1.4046613064584519E-2</v>
      </c>
      <c r="N633" s="12">
        <v>82.011354003005295</v>
      </c>
      <c r="O633" s="12">
        <v>48.405904059040601</v>
      </c>
      <c r="P633" s="12">
        <v>16.421791997864801</v>
      </c>
      <c r="Q633" s="14">
        <v>4.2953331785465529</v>
      </c>
      <c r="R633" s="14">
        <v>67.858524881975086</v>
      </c>
      <c r="S633" s="14">
        <v>2.7087686711554833</v>
      </c>
      <c r="T633" s="13">
        <v>0.81905425276681376</v>
      </c>
      <c r="U633" s="15">
        <v>0.169801024055</v>
      </c>
      <c r="V633" s="12">
        <v>1.3375489747473244</v>
      </c>
      <c r="W633" s="12">
        <v>2.9069767441860499</v>
      </c>
      <c r="X633" s="16">
        <v>1.3669300096486401</v>
      </c>
      <c r="Y633" s="12">
        <v>0.86249712001812895</v>
      </c>
      <c r="Z633" s="13">
        <v>0.13750288043432701</v>
      </c>
      <c r="AA633" s="13">
        <v>0.129203703266901</v>
      </c>
      <c r="AB633" s="17">
        <v>62.7466167841797</v>
      </c>
      <c r="AC633" s="12">
        <v>1.1790648803049</v>
      </c>
      <c r="AD633" s="12">
        <v>2</v>
      </c>
    </row>
    <row r="634" spans="1:30" x14ac:dyDescent="0.3">
      <c r="A634">
        <v>24</v>
      </c>
      <c r="B634" s="6" t="s">
        <v>974</v>
      </c>
      <c r="C634" s="1" t="s">
        <v>908</v>
      </c>
      <c r="D634" s="13">
        <v>1.9544270833333333</v>
      </c>
      <c r="E634" s="13">
        <v>9.388587886882279</v>
      </c>
      <c r="F634" s="13">
        <v>38.690644642092103</v>
      </c>
      <c r="G634" s="13">
        <v>766.85210145194503</v>
      </c>
      <c r="H634" s="12">
        <v>20.112442398071199</v>
      </c>
      <c r="I634" s="12">
        <v>3.7172854666439901</v>
      </c>
      <c r="J634" s="12">
        <v>0.85970783571027398</v>
      </c>
      <c r="K634" s="18">
        <v>84.244194174712561</v>
      </c>
      <c r="L634" s="12">
        <v>6.2933109208261395E-2</v>
      </c>
      <c r="M634" s="18">
        <v>3.5065681995586198E-2</v>
      </c>
      <c r="N634" s="12">
        <v>84.244194174712504</v>
      </c>
      <c r="O634" s="12">
        <v>41.576923076923102</v>
      </c>
      <c r="P634" s="12">
        <v>12.5288163393768</v>
      </c>
      <c r="Q634" s="14">
        <v>0.27717893440098551</v>
      </c>
      <c r="R634" s="14">
        <v>68.186017862642444</v>
      </c>
      <c r="S634" s="14">
        <v>0</v>
      </c>
      <c r="T634" s="13">
        <v>0.81860178626424396</v>
      </c>
      <c r="U634" s="15">
        <v>5.4135278891500001E-2</v>
      </c>
      <c r="V634" s="12">
        <v>1.2631807060106426</v>
      </c>
      <c r="W634" s="12">
        <v>4.0697674418604697</v>
      </c>
      <c r="X634" s="16">
        <v>0.375739633054329</v>
      </c>
      <c r="Y634" s="12">
        <v>0.83258335474157996</v>
      </c>
      <c r="Z634" s="13">
        <v>0.16741664526126601</v>
      </c>
      <c r="AA634" s="13">
        <v>0.10729436841027901</v>
      </c>
      <c r="AB634" s="17">
        <v>65.089391176268506</v>
      </c>
      <c r="AC634" s="12">
        <v>0.31280652457390101</v>
      </c>
      <c r="AD634" s="12">
        <v>1</v>
      </c>
    </row>
    <row r="635" spans="1:30" x14ac:dyDescent="0.3">
      <c r="A635">
        <v>25</v>
      </c>
      <c r="B635" s="6" t="s">
        <v>774</v>
      </c>
      <c r="C635" s="1" t="s">
        <v>7</v>
      </c>
      <c r="D635" s="13">
        <v>-0.31558935361216728</v>
      </c>
      <c r="E635" s="13">
        <v>9.6357767972079191</v>
      </c>
      <c r="F635" s="13">
        <v>41.795832824706999</v>
      </c>
      <c r="G635" s="13">
        <v>831.697959206321</v>
      </c>
      <c r="H635" s="12">
        <v>22.2322578430175</v>
      </c>
      <c r="I635" s="12">
        <v>4.4612903594970703</v>
      </c>
      <c r="J635" s="12">
        <v>1.2258064746856601</v>
      </c>
      <c r="K635" s="13">
        <v>83.853846000000004</v>
      </c>
      <c r="L635" s="12">
        <v>0.21416089112450701</v>
      </c>
      <c r="M635" s="12">
        <v>7.5582819503986029E-2</v>
      </c>
      <c r="N635" s="12">
        <v>83.853845977783195</v>
      </c>
      <c r="O635" s="12">
        <v>43.545454545454497</v>
      </c>
      <c r="P635" s="12">
        <v>27.312708831749401</v>
      </c>
      <c r="Q635" s="14">
        <v>1.4571948998178506</v>
      </c>
      <c r="R635" s="14">
        <v>68.670309653916206</v>
      </c>
      <c r="S635" s="14">
        <v>7.1038251366120209</v>
      </c>
      <c r="T635" s="12">
        <v>1.2167577413479054</v>
      </c>
      <c r="U635" s="15">
        <v>0.32630952885499998</v>
      </c>
      <c r="V635" s="12">
        <v>1.1627135134878612</v>
      </c>
      <c r="W635" s="12">
        <v>2.03488372093023</v>
      </c>
      <c r="X635" s="16">
        <v>1.2784569199781499</v>
      </c>
      <c r="Y635" s="12">
        <v>0.83285777726543697</v>
      </c>
      <c r="Z635" s="13">
        <v>0.167142222220237</v>
      </c>
      <c r="AA635" s="13">
        <v>9.4167901628292999E-2</v>
      </c>
      <c r="AB635" s="17">
        <v>65.364324066805807</v>
      </c>
      <c r="AC635" s="12">
        <v>1.06429602742241</v>
      </c>
      <c r="AD635" s="12">
        <v>2</v>
      </c>
    </row>
    <row r="636" spans="1:30" x14ac:dyDescent="0.3">
      <c r="A636">
        <v>25</v>
      </c>
      <c r="B636" s="6" t="s">
        <v>774</v>
      </c>
      <c r="C636" s="1" t="s">
        <v>10</v>
      </c>
      <c r="D636" s="13">
        <v>6.3048600883652428</v>
      </c>
      <c r="E636" s="13">
        <v>9.5021681613609452</v>
      </c>
      <c r="F636" s="13">
        <v>41.4717740089662</v>
      </c>
      <c r="G636" s="13">
        <v>820.44844230276601</v>
      </c>
      <c r="H636" s="12">
        <v>22.119815675039099</v>
      </c>
      <c r="I636" s="12">
        <v>4.1352757253954397</v>
      </c>
      <c r="J636" s="12">
        <v>1.05775234103202</v>
      </c>
      <c r="K636" s="13">
        <v>84.013647000000006</v>
      </c>
      <c r="L636" s="12">
        <v>0.15979794806586101</v>
      </c>
      <c r="M636" s="12">
        <v>7.5539666984695943E-3</v>
      </c>
      <c r="N636" s="12">
        <v>84.013647387104598</v>
      </c>
      <c r="O636" s="12">
        <v>41.920634920634903</v>
      </c>
      <c r="P636" s="12">
        <v>28.035549860877602</v>
      </c>
      <c r="Q636" s="14">
        <v>2.643260694108152</v>
      </c>
      <c r="R636" s="14">
        <v>67.271993543179988</v>
      </c>
      <c r="S636" s="14">
        <v>2.9862792574656978</v>
      </c>
      <c r="T636" s="12">
        <v>1.9340193704600483</v>
      </c>
      <c r="U636" s="15">
        <v>0.25152436315799998</v>
      </c>
      <c r="V636" s="12">
        <v>1.4098327715558361</v>
      </c>
      <c r="W636" s="12">
        <v>2.03488372093023</v>
      </c>
      <c r="X636" s="16">
        <v>0.95441832405028004</v>
      </c>
      <c r="Y636" s="12">
        <v>0.83252589779001096</v>
      </c>
      <c r="Z636" s="13">
        <v>0.167474102268551</v>
      </c>
      <c r="AA636" s="13">
        <v>5.6634038783868003E-2</v>
      </c>
      <c r="AB636" s="17">
        <v>65.975263200473506</v>
      </c>
      <c r="AC636" s="12">
        <v>0.79462037588184797</v>
      </c>
      <c r="AD636" s="12">
        <v>1</v>
      </c>
    </row>
    <row r="637" spans="1:30" x14ac:dyDescent="0.3">
      <c r="A637">
        <v>25</v>
      </c>
      <c r="B637" s="6" t="s">
        <v>774</v>
      </c>
      <c r="C637" s="1" t="s">
        <v>26</v>
      </c>
      <c r="D637" s="13">
        <v>7.2427184466019421</v>
      </c>
      <c r="E637" s="13">
        <v>9.4448215685392682</v>
      </c>
      <c r="F637" s="13">
        <v>42.020833587646401</v>
      </c>
      <c r="G637" s="13">
        <v>829.46179520456405</v>
      </c>
      <c r="H637" s="12">
        <v>22.685834470002501</v>
      </c>
      <c r="I637" s="12">
        <v>4.25645158290863</v>
      </c>
      <c r="J637" s="12">
        <v>1.1258064508438099</v>
      </c>
      <c r="K637" s="13">
        <v>84.969230999999994</v>
      </c>
      <c r="L637" s="12">
        <v>0.15321895906219701</v>
      </c>
      <c r="M637" s="12">
        <v>1.02751109839624E-2</v>
      </c>
      <c r="N637" s="12">
        <v>84.969231033325201</v>
      </c>
      <c r="O637" s="12">
        <v>53.55</v>
      </c>
      <c r="P637" s="12">
        <v>10.372921272278299</v>
      </c>
      <c r="Q637" s="14">
        <v>2.5193798449612403</v>
      </c>
      <c r="R637" s="14">
        <v>84.431524547803605</v>
      </c>
      <c r="S637" s="14">
        <v>5.7493540051679588</v>
      </c>
      <c r="T637" s="12">
        <v>0.91795865633074936</v>
      </c>
      <c r="U637" s="15">
        <v>0.25703299045599998</v>
      </c>
      <c r="V637" s="12">
        <v>1.5028281850474221</v>
      </c>
      <c r="W637" s="12">
        <v>2.03488372093023</v>
      </c>
      <c r="X637" s="16">
        <v>1.1371892735148299</v>
      </c>
      <c r="Y637" s="12">
        <v>0.86558886765502396</v>
      </c>
      <c r="Z637" s="13">
        <v>0.13441113224951601</v>
      </c>
      <c r="AA637" s="13">
        <v>6.6464969518221007E-2</v>
      </c>
      <c r="AB637" s="17">
        <v>66.684594993591304</v>
      </c>
      <c r="AC637" s="12">
        <v>0.98397031421811298</v>
      </c>
      <c r="AD637" s="12">
        <v>1</v>
      </c>
    </row>
    <row r="638" spans="1:30" x14ac:dyDescent="0.3">
      <c r="A638">
        <v>25</v>
      </c>
      <c r="B638" s="6" t="s">
        <v>774</v>
      </c>
      <c r="C638" s="1" t="s">
        <v>62</v>
      </c>
      <c r="D638" s="13">
        <v>6.852112676056338</v>
      </c>
      <c r="E638" s="13">
        <v>9.493774895918996</v>
      </c>
      <c r="F638" s="13">
        <v>43.872175184346801</v>
      </c>
      <c r="G638" s="13">
        <v>864.69270083778702</v>
      </c>
      <c r="H638" s="12">
        <v>23.338133880070199</v>
      </c>
      <c r="I638" s="12">
        <v>4.8857300160294796</v>
      </c>
      <c r="J638" s="12">
        <v>1.38655003854783</v>
      </c>
      <c r="K638" s="13">
        <v>84.502606999999998</v>
      </c>
      <c r="L638" s="12">
        <v>9.86550796509735E-3</v>
      </c>
      <c r="M638" s="12">
        <v>6.9993035077849141E-3</v>
      </c>
      <c r="N638" s="12">
        <v>84.502607313253094</v>
      </c>
      <c r="O638" s="12">
        <v>32.220588235294102</v>
      </c>
      <c r="P638" s="12">
        <v>38.846170104804202</v>
      </c>
      <c r="Q638" s="14">
        <v>0</v>
      </c>
      <c r="R638" s="14">
        <v>66.210143376845707</v>
      </c>
      <c r="S638" s="14">
        <v>3.2741279691846779</v>
      </c>
      <c r="T638" s="12">
        <v>1.5140166916327842</v>
      </c>
      <c r="U638" s="15">
        <v>0.34590597442799997</v>
      </c>
      <c r="V638" s="12">
        <v>1.0573051065614778</v>
      </c>
      <c r="W638" s="12">
        <v>5.6686046511627897</v>
      </c>
      <c r="X638" s="16">
        <v>7.3897718966427994E-2</v>
      </c>
      <c r="Y638" s="12">
        <v>0.86648628164307395</v>
      </c>
      <c r="Z638" s="13">
        <v>0.13353397990969401</v>
      </c>
      <c r="AA638" s="13">
        <v>4.4453220466869996E-3</v>
      </c>
      <c r="AB638" s="17">
        <v>66.694695206602802</v>
      </c>
      <c r="AC638" s="12">
        <v>6.4032211036880102E-2</v>
      </c>
      <c r="AD638" s="12">
        <v>1</v>
      </c>
    </row>
    <row r="639" spans="1:30" x14ac:dyDescent="0.3">
      <c r="A639">
        <v>25</v>
      </c>
      <c r="B639" s="6" t="s">
        <v>774</v>
      </c>
      <c r="C639" s="1" t="s">
        <v>66</v>
      </c>
      <c r="D639" s="13">
        <v>8</v>
      </c>
      <c r="E639" s="13">
        <v>9.4935484008789057</v>
      </c>
      <c r="F639" s="13">
        <v>42.474359218890797</v>
      </c>
      <c r="G639" s="13">
        <v>840.836127929687</v>
      </c>
      <c r="H639" s="12">
        <v>22.844912969149</v>
      </c>
      <c r="I639" s="12">
        <v>4.41563281646141</v>
      </c>
      <c r="J639" s="12">
        <v>1.1501240592736399</v>
      </c>
      <c r="K639" s="13">
        <v>84.359466999999995</v>
      </c>
      <c r="L639" s="12">
        <v>0.30637690017837999</v>
      </c>
      <c r="M639" s="12">
        <v>1.0323999874184238E-2</v>
      </c>
      <c r="N639" s="12">
        <v>84.359467433049105</v>
      </c>
      <c r="O639" s="12">
        <v>44.407407407407398</v>
      </c>
      <c r="P639" s="12">
        <v>30.973098352317798</v>
      </c>
      <c r="Q639" s="14">
        <v>0.87527352297592997</v>
      </c>
      <c r="R639" s="14">
        <v>69.967177242888397</v>
      </c>
      <c r="S639" s="14">
        <v>3.665207877461707</v>
      </c>
      <c r="T639" s="12">
        <v>1.3692560175054704</v>
      </c>
      <c r="U639" s="15">
        <v>0.263590380603</v>
      </c>
      <c r="V639" s="12">
        <v>1.5040016437952335</v>
      </c>
      <c r="W639" s="12">
        <v>2.03488372093023</v>
      </c>
      <c r="X639" s="16">
        <v>1.82833608463599</v>
      </c>
      <c r="Y639" s="12">
        <v>0.83242288860862101</v>
      </c>
      <c r="Z639" s="13">
        <v>0.16757711147113499</v>
      </c>
      <c r="AA639" s="13">
        <v>9.7315103543352002E-2</v>
      </c>
      <c r="AB639" s="17">
        <v>66.3497627387612</v>
      </c>
      <c r="AC639" s="12">
        <v>1.5219591846826399</v>
      </c>
      <c r="AD639" s="12">
        <v>2</v>
      </c>
    </row>
    <row r="640" spans="1:30" x14ac:dyDescent="0.3">
      <c r="A640">
        <v>25</v>
      </c>
      <c r="B640" s="6" t="s">
        <v>774</v>
      </c>
      <c r="C640" s="1" t="s">
        <v>78</v>
      </c>
      <c r="D640" s="13">
        <v>-6</v>
      </c>
      <c r="E640" s="13">
        <v>9.4978961778723665</v>
      </c>
      <c r="F640" s="13">
        <v>40.853260869565197</v>
      </c>
      <c r="G640" s="13">
        <v>805.30434782608597</v>
      </c>
      <c r="H640" s="12">
        <v>21.754557899806802</v>
      </c>
      <c r="I640" s="12">
        <v>4.1374473364456801</v>
      </c>
      <c r="J640" s="12">
        <v>1.1023843132931199</v>
      </c>
      <c r="K640" s="13">
        <v>84.570234999999997</v>
      </c>
      <c r="L640" s="12">
        <v>0.70269051857331999</v>
      </c>
      <c r="M640" s="12">
        <v>1.088577266570858E-2</v>
      </c>
      <c r="N640" s="12">
        <v>84.5702345474906</v>
      </c>
      <c r="O640" s="12">
        <v>49.92</v>
      </c>
      <c r="P640" s="12">
        <v>18.4171953451436</v>
      </c>
      <c r="Q640" s="14">
        <v>1.9047619047619049</v>
      </c>
      <c r="R640" s="14">
        <v>74.107142857142875</v>
      </c>
      <c r="S640" s="14">
        <v>7.2619047619047619</v>
      </c>
      <c r="T640" s="12">
        <v>1.1922619047619047</v>
      </c>
      <c r="U640" s="15">
        <v>0.24121521791299999</v>
      </c>
      <c r="V640" s="12">
        <v>1.4999164448844062</v>
      </c>
      <c r="W640" s="12">
        <v>2.03488372093023</v>
      </c>
      <c r="X640" s="16">
        <v>3.6959855526246201</v>
      </c>
      <c r="Y640" s="12">
        <v>0.81016264013397798</v>
      </c>
      <c r="Z640" s="13">
        <v>0.18983736014727401</v>
      </c>
      <c r="AA640" s="13">
        <v>0.233050448620849</v>
      </c>
      <c r="AB640" s="17">
        <v>66.196930487826705</v>
      </c>
      <c r="AC640" s="12">
        <v>2.9932950342931202</v>
      </c>
      <c r="AD640" s="12">
        <v>2</v>
      </c>
    </row>
    <row r="641" spans="1:30" x14ac:dyDescent="0.3">
      <c r="A641">
        <v>25</v>
      </c>
      <c r="B641" s="6" t="s">
        <v>774</v>
      </c>
      <c r="C641" s="1" t="s">
        <v>105</v>
      </c>
      <c r="D641" s="13">
        <v>-14.620689655172415</v>
      </c>
      <c r="E641" s="13">
        <v>9.5714640103853661</v>
      </c>
      <c r="F641" s="13">
        <v>41.654167175292898</v>
      </c>
      <c r="G641" s="13">
        <v>822.51613675630995</v>
      </c>
      <c r="H641" s="12">
        <v>22.296188354492099</v>
      </c>
      <c r="I641" s="12">
        <v>4.3677420616149902</v>
      </c>
      <c r="J641" s="12">
        <v>1.15161288976669</v>
      </c>
      <c r="K641" s="13">
        <v>84.269232000000002</v>
      </c>
      <c r="L641" s="12">
        <v>0.88087473276489103</v>
      </c>
      <c r="M641" s="12">
        <v>1.5446099708788097E-2</v>
      </c>
      <c r="N641" s="12">
        <v>84.269232177734295</v>
      </c>
      <c r="O641" s="12">
        <v>50.615384615384599</v>
      </c>
      <c r="P641" s="12">
        <v>19.966231987248499</v>
      </c>
      <c r="Q641" s="14">
        <v>2.3715415019762842</v>
      </c>
      <c r="R641" s="14">
        <v>50.724637681159422</v>
      </c>
      <c r="S641" s="14">
        <v>30.171277997364957</v>
      </c>
      <c r="T641" s="12">
        <v>0.48616600790513836</v>
      </c>
      <c r="U641" s="15">
        <v>0.238683148914</v>
      </c>
      <c r="V641" s="12">
        <v>1.4016185463691244</v>
      </c>
      <c r="W641" s="12">
        <v>2.03488372093023</v>
      </c>
      <c r="X641" s="16">
        <v>4.6552528682328402</v>
      </c>
      <c r="Y641" s="12">
        <v>0.81086979702120698</v>
      </c>
      <c r="Z641" s="13">
        <v>0.189130202674343</v>
      </c>
      <c r="AA641" s="13">
        <v>0.31158411882039699</v>
      </c>
      <c r="AB641" s="17">
        <v>65.469107920501898</v>
      </c>
      <c r="AC641" s="12">
        <v>3.7743781353682202</v>
      </c>
      <c r="AD641" s="12">
        <v>2</v>
      </c>
    </row>
    <row r="642" spans="1:30" x14ac:dyDescent="0.3">
      <c r="A642">
        <v>25</v>
      </c>
      <c r="B642" s="6" t="s">
        <v>774</v>
      </c>
      <c r="C642" s="1" t="s">
        <v>133</v>
      </c>
      <c r="D642" s="13">
        <v>5.1761194029850746</v>
      </c>
      <c r="E642" s="13">
        <v>9.4909946759541821</v>
      </c>
      <c r="F642" s="13">
        <v>40.436666870117101</v>
      </c>
      <c r="G642" s="13">
        <v>801.36693318684797</v>
      </c>
      <c r="H642" s="12">
        <v>21.722084045410099</v>
      </c>
      <c r="I642" s="12">
        <v>4.00129034042358</v>
      </c>
      <c r="J642" s="12">
        <v>1.09548390865325</v>
      </c>
      <c r="K642" s="13">
        <v>83.881536999999994</v>
      </c>
      <c r="L642" s="12">
        <v>0.11786553598181</v>
      </c>
      <c r="M642" s="12">
        <v>2.5673818038988182E-2</v>
      </c>
      <c r="N642" s="12">
        <v>83.881537475585901</v>
      </c>
      <c r="O642" s="12">
        <v>42.4</v>
      </c>
      <c r="P642" s="12">
        <v>24.146843472431701</v>
      </c>
      <c r="Q642" s="14">
        <v>2.0918070889018008</v>
      </c>
      <c r="R642" s="14">
        <v>77.396862289366652</v>
      </c>
      <c r="S642" s="14">
        <v>4.0674026728646142</v>
      </c>
      <c r="T642" s="12">
        <v>1.2783265543288787</v>
      </c>
      <c r="U642" s="15">
        <v>0.26263373438600002</v>
      </c>
      <c r="V642" s="12">
        <v>1.4488587379455566</v>
      </c>
      <c r="W642" s="12">
        <v>2.03488372093023</v>
      </c>
      <c r="X642" s="16">
        <v>0.85313540163505397</v>
      </c>
      <c r="Y642" s="12">
        <v>0.86180556297547894</v>
      </c>
      <c r="Z642" s="13">
        <v>0.138194437812833</v>
      </c>
      <c r="AA642" s="13">
        <v>4.8455517780016999E-2</v>
      </c>
      <c r="AB642" s="17">
        <v>65.936669467937804</v>
      </c>
      <c r="AC642" s="12">
        <v>0.73526986652028703</v>
      </c>
      <c r="AD642" s="12">
        <v>1</v>
      </c>
    </row>
    <row r="643" spans="1:30" x14ac:dyDescent="0.3">
      <c r="A643">
        <v>25</v>
      </c>
      <c r="B643" s="6" t="s">
        <v>774</v>
      </c>
      <c r="C643" s="1" t="s">
        <v>154</v>
      </c>
      <c r="D643" s="13">
        <v>0</v>
      </c>
      <c r="E643" s="13">
        <v>9.5733333333333341</v>
      </c>
      <c r="F643" s="13">
        <v>41.663888549804597</v>
      </c>
      <c r="G643" s="13">
        <v>828.06881510416599</v>
      </c>
      <c r="H643" s="12">
        <v>21.996204825008601</v>
      </c>
      <c r="I643" s="12">
        <v>4.5225806236267001</v>
      </c>
      <c r="J643" s="12">
        <v>1.1698924620946201</v>
      </c>
      <c r="K643" s="13">
        <v>83.451280999999994</v>
      </c>
      <c r="L643" s="12">
        <v>0.25695925709919398</v>
      </c>
      <c r="M643" s="12">
        <v>2.2805999796320166E-2</v>
      </c>
      <c r="N643" s="12">
        <v>83.451280721028596</v>
      </c>
      <c r="O643" s="12">
        <v>41.2222222222222</v>
      </c>
      <c r="P643" s="12">
        <v>57.700863145357197</v>
      </c>
      <c r="Q643" s="14">
        <v>0</v>
      </c>
      <c r="R643" s="14">
        <v>37.367130008176616</v>
      </c>
      <c r="S643" s="14">
        <v>3.0253475061324608</v>
      </c>
      <c r="T643" s="12">
        <v>1.8168438266557645</v>
      </c>
      <c r="U643" s="15">
        <v>0.21362943441000001</v>
      </c>
      <c r="V643" s="12">
        <v>1.2471147989159199</v>
      </c>
      <c r="W643" s="12">
        <v>5.6686046511627897</v>
      </c>
      <c r="X643" s="16">
        <v>0.99210207545965701</v>
      </c>
      <c r="Y643" s="12">
        <v>0.74197115998343299</v>
      </c>
      <c r="Z643" s="13">
        <v>0.25802884057764403</v>
      </c>
      <c r="AA643" s="13">
        <v>7.9005262148522007E-2</v>
      </c>
      <c r="AB643" s="17">
        <v>66.020445965634906</v>
      </c>
      <c r="AC643" s="12">
        <v>0.73514281851991603</v>
      </c>
      <c r="AD643" s="12">
        <v>1</v>
      </c>
    </row>
    <row r="644" spans="1:30" x14ac:dyDescent="0.3">
      <c r="A644">
        <v>25</v>
      </c>
      <c r="B644" s="6" t="s">
        <v>774</v>
      </c>
      <c r="C644" s="1" t="s">
        <v>156</v>
      </c>
      <c r="D644" s="13">
        <v>2.0511247443762781</v>
      </c>
      <c r="E644" s="13">
        <v>9.6430904247142646</v>
      </c>
      <c r="F644" s="13">
        <v>38.525930019918903</v>
      </c>
      <c r="G644" s="13">
        <v>778.95101363570495</v>
      </c>
      <c r="H644" s="12">
        <v>21.029121716817201</v>
      </c>
      <c r="I644" s="12">
        <v>4.1133064091205496</v>
      </c>
      <c r="J644" s="12">
        <v>1.0669354967772899</v>
      </c>
      <c r="K644" s="13">
        <v>83.966825999999998</v>
      </c>
      <c r="L644" s="12">
        <v>0.64950350347978703</v>
      </c>
      <c r="M644" s="12">
        <v>1.5919545635750348E-2</v>
      </c>
      <c r="N644" s="12">
        <v>83.966826152801502</v>
      </c>
      <c r="O644" s="12">
        <v>50.266666666666701</v>
      </c>
      <c r="P644" s="12">
        <v>31.803836952698202</v>
      </c>
      <c r="Q644" s="14">
        <v>0.68011257035647288</v>
      </c>
      <c r="R644" s="14">
        <v>51.266416510318948</v>
      </c>
      <c r="S644" s="14">
        <v>13.789868667917448</v>
      </c>
      <c r="T644" s="12">
        <v>0.79643527204502818</v>
      </c>
      <c r="U644" s="15">
        <v>0.186182406469</v>
      </c>
      <c r="V644" s="12">
        <v>1.3997342129366113</v>
      </c>
      <c r="W644" s="12">
        <v>2.03488372093023</v>
      </c>
      <c r="X644" s="16">
        <v>3.7350608188366401</v>
      </c>
      <c r="Y644" s="12">
        <v>0.826322830216768</v>
      </c>
      <c r="Z644" s="13">
        <v>0.17367717013145201</v>
      </c>
      <c r="AA644" s="13">
        <v>0.31755433139214101</v>
      </c>
      <c r="AB644" s="17">
        <v>65.687439786784594</v>
      </c>
      <c r="AC644" s="12">
        <v>3.0855573168216601</v>
      </c>
      <c r="AD644" s="12">
        <v>2</v>
      </c>
    </row>
    <row r="645" spans="1:30" x14ac:dyDescent="0.3">
      <c r="A645">
        <v>25</v>
      </c>
      <c r="B645" s="6" t="s">
        <v>774</v>
      </c>
      <c r="C645" s="1" t="s">
        <v>179</v>
      </c>
      <c r="D645" s="13">
        <v>4</v>
      </c>
      <c r="E645" s="13">
        <v>9.5158809661865238</v>
      </c>
      <c r="F645" s="13">
        <v>42.594135849564097</v>
      </c>
      <c r="G645" s="13">
        <v>842.26922607421795</v>
      </c>
      <c r="H645" s="12">
        <v>22.6356031629774</v>
      </c>
      <c r="I645" s="12">
        <v>4.4540024333529997</v>
      </c>
      <c r="J645" s="12">
        <v>1.18876943764863</v>
      </c>
      <c r="K645" s="13">
        <v>84.417378999999997</v>
      </c>
      <c r="L645" s="12">
        <v>0.113572430565335</v>
      </c>
      <c r="M645" s="12">
        <v>1.2480117825736456E-2</v>
      </c>
      <c r="N645" s="12">
        <v>84.417379026059706</v>
      </c>
      <c r="O645" s="12">
        <v>41.931034482758598</v>
      </c>
      <c r="P645" s="12">
        <v>15.555431127278499</v>
      </c>
      <c r="Q645" s="14">
        <v>4.8398091342876617</v>
      </c>
      <c r="R645" s="14">
        <v>74.982958418541244</v>
      </c>
      <c r="S645" s="14">
        <v>10.56578050443081</v>
      </c>
      <c r="T645" s="12">
        <v>1.1813224267211997</v>
      </c>
      <c r="U645" s="15">
        <v>0.25554154476099999</v>
      </c>
      <c r="V645" s="12">
        <v>1.5172238996095746</v>
      </c>
      <c r="W645" s="12">
        <v>2.03488372093023</v>
      </c>
      <c r="X645" s="16">
        <v>0.82271268333932301</v>
      </c>
      <c r="Y645" s="12">
        <v>0.86219498269603501</v>
      </c>
      <c r="Z645" s="13">
        <v>0.13780501710271501</v>
      </c>
      <c r="AA645" s="13">
        <v>4.9086224573708002E-2</v>
      </c>
      <c r="AB645" s="17">
        <v>66.109858713622799</v>
      </c>
      <c r="AC645" s="12">
        <v>0.70914025199198005</v>
      </c>
      <c r="AD645" s="12">
        <v>1</v>
      </c>
    </row>
    <row r="646" spans="1:30" x14ac:dyDescent="0.3">
      <c r="A646">
        <v>25</v>
      </c>
      <c r="B646" s="6" t="s">
        <v>774</v>
      </c>
      <c r="C646" s="1" t="s">
        <v>199</v>
      </c>
      <c r="D646" s="13">
        <v>0</v>
      </c>
      <c r="E646" s="13">
        <v>9.5411289215087898</v>
      </c>
      <c r="F646" s="13">
        <v>42.4791666666666</v>
      </c>
      <c r="G646" s="13">
        <v>843.66936238606695</v>
      </c>
      <c r="H646" s="12">
        <v>22.4032257625034</v>
      </c>
      <c r="I646" s="12">
        <v>4.43279576301574</v>
      </c>
      <c r="J646" s="12">
        <v>1.2311828136444001</v>
      </c>
      <c r="K646" s="13">
        <v>84.451925000000003</v>
      </c>
      <c r="L646" s="12">
        <v>0.28944376082466899</v>
      </c>
      <c r="M646" s="12">
        <v>6.1955667721728482E-2</v>
      </c>
      <c r="N646" s="12">
        <v>84.451924641926993</v>
      </c>
      <c r="O646" s="12">
        <v>44.714285714285701</v>
      </c>
      <c r="P646" s="12">
        <v>5.7176205453468496</v>
      </c>
      <c r="Q646" s="14">
        <v>6.4814814814814801</v>
      </c>
      <c r="R646" s="14">
        <v>86.481481481481481</v>
      </c>
      <c r="S646" s="14">
        <v>3.7037037037037033</v>
      </c>
      <c r="T646" s="12">
        <v>0.66111111111111109</v>
      </c>
      <c r="U646" s="15">
        <v>0.254645837032</v>
      </c>
      <c r="V646" s="12">
        <v>1.3128119235237439</v>
      </c>
      <c r="W646" s="12">
        <v>2.03488372093023</v>
      </c>
      <c r="X646" s="16">
        <v>2.16384058106703</v>
      </c>
      <c r="Y646" s="12">
        <v>0.86593516880923005</v>
      </c>
      <c r="Z646" s="13">
        <v>0.13406483173370401</v>
      </c>
      <c r="AA646" s="13">
        <v>0.142997768533033</v>
      </c>
      <c r="AB646" s="17">
        <v>65.863305990388994</v>
      </c>
      <c r="AC646" s="12">
        <v>1.87439682198664</v>
      </c>
      <c r="AD646" s="12">
        <v>2</v>
      </c>
    </row>
    <row r="647" spans="1:30" x14ac:dyDescent="0.3">
      <c r="A647">
        <v>25</v>
      </c>
      <c r="B647" s="6" t="s">
        <v>774</v>
      </c>
      <c r="C647" s="1" t="s">
        <v>211</v>
      </c>
      <c r="D647" s="13">
        <v>6.5004003202562046</v>
      </c>
      <c r="E647" s="13">
        <v>9.5320388275442767</v>
      </c>
      <c r="F647" s="13">
        <v>41.7712339988121</v>
      </c>
      <c r="G647" s="13">
        <v>827.55339805825201</v>
      </c>
      <c r="H647" s="12">
        <v>22.3961877996271</v>
      </c>
      <c r="I647" s="12">
        <v>4.3408809350087001</v>
      </c>
      <c r="J647" s="12">
        <v>1.1386476525893501</v>
      </c>
      <c r="K647" s="13">
        <v>83.947114999999997</v>
      </c>
      <c r="L647" s="12">
        <v>2.2516225399588599E-2</v>
      </c>
      <c r="M647" s="12">
        <v>1.8495474678624158E-2</v>
      </c>
      <c r="N647" s="12">
        <v>83.947115017817495</v>
      </c>
      <c r="O647" s="12">
        <v>31.2536231884058</v>
      </c>
      <c r="P647" s="12">
        <v>56.010208930900497</v>
      </c>
      <c r="Q647" s="14">
        <v>0.57751540041067762</v>
      </c>
      <c r="R647" s="14">
        <v>29.440451745379878</v>
      </c>
      <c r="S647" s="14">
        <v>7.6488706365503072</v>
      </c>
      <c r="T647" s="12">
        <v>1.2529517453798769</v>
      </c>
      <c r="U647" s="15">
        <v>0.41330505497600001</v>
      </c>
      <c r="V647" s="12">
        <v>1.2898304116826098</v>
      </c>
      <c r="W647" s="12">
        <v>2.03488372093023</v>
      </c>
      <c r="X647" s="16">
        <v>0.129089122604191</v>
      </c>
      <c r="Y647" s="12">
        <v>0.82555863193130796</v>
      </c>
      <c r="Z647" s="13">
        <v>0.17443818625726101</v>
      </c>
      <c r="AA647" s="13">
        <v>5.0393622449099998E-3</v>
      </c>
      <c r="AB647" s="17">
        <v>66.147184404962502</v>
      </c>
      <c r="AC647" s="12">
        <v>0.10657289729906801</v>
      </c>
      <c r="AD647" s="12">
        <v>1</v>
      </c>
    </row>
    <row r="648" spans="1:30" x14ac:dyDescent="0.3">
      <c r="A648">
        <v>25</v>
      </c>
      <c r="B648" s="6" t="s">
        <v>774</v>
      </c>
      <c r="C648" s="1" t="s">
        <v>212</v>
      </c>
      <c r="D648" s="13">
        <v>7</v>
      </c>
      <c r="E648" s="13">
        <v>9.5313781044699919</v>
      </c>
      <c r="F648" s="13">
        <v>41.562499682108502</v>
      </c>
      <c r="G648" s="13">
        <v>822.96772904829504</v>
      </c>
      <c r="H648" s="12">
        <v>21.7935485839843</v>
      </c>
      <c r="I648" s="12">
        <v>4.3145163059234601</v>
      </c>
      <c r="J648" s="12">
        <v>1.19354844093322</v>
      </c>
      <c r="K648" s="13">
        <v>83.855768999999995</v>
      </c>
      <c r="L648" s="12">
        <v>0.14219743925079201</v>
      </c>
      <c r="M648" s="12">
        <v>7.5398000190034509E-3</v>
      </c>
      <c r="N648" s="12">
        <v>83.855769475301102</v>
      </c>
      <c r="O648" s="12">
        <v>44.1111111111111</v>
      </c>
      <c r="P648" s="12">
        <v>46.660174326440298</v>
      </c>
      <c r="Q648" s="14">
        <v>0.16474464579901155</v>
      </c>
      <c r="R648" s="14">
        <v>49.917627677100498</v>
      </c>
      <c r="S648" s="14">
        <v>3.6243822075782535</v>
      </c>
      <c r="T648" s="12">
        <v>2.1548599670510709</v>
      </c>
      <c r="U648" s="15">
        <v>0.23992880223900001</v>
      </c>
      <c r="V648" s="12">
        <v>1.345011898449489</v>
      </c>
      <c r="W648" s="12">
        <v>2.03488372093023</v>
      </c>
      <c r="X648" s="16">
        <v>0.54842947695936795</v>
      </c>
      <c r="Y648" s="12">
        <v>0.74070441073870197</v>
      </c>
      <c r="Z648" s="13">
        <v>0.259295588357219</v>
      </c>
      <c r="AA648" s="13">
        <v>3.4844038524947003E-2</v>
      </c>
      <c r="AB648" s="17">
        <v>66.033614314648602</v>
      </c>
      <c r="AC648" s="12">
        <v>0.40623203746130399</v>
      </c>
      <c r="AD648" s="12">
        <v>1</v>
      </c>
    </row>
    <row r="649" spans="1:30" x14ac:dyDescent="0.3">
      <c r="A649">
        <v>25</v>
      </c>
      <c r="B649" s="6" t="s">
        <v>774</v>
      </c>
      <c r="C649" s="1" t="s">
        <v>248</v>
      </c>
      <c r="D649" s="13">
        <v>11.048355899419729</v>
      </c>
      <c r="E649" s="13">
        <v>9.5559676361083987</v>
      </c>
      <c r="F649" s="13">
        <v>41.752193049380601</v>
      </c>
      <c r="G649" s="13">
        <v>828.68387145995996</v>
      </c>
      <c r="H649" s="12">
        <v>22.301708109238501</v>
      </c>
      <c r="I649" s="12">
        <v>4.4668930706224899</v>
      </c>
      <c r="J649" s="12">
        <v>1.1307300517433501</v>
      </c>
      <c r="K649" s="13">
        <v>83.558705000000003</v>
      </c>
      <c r="L649" s="12">
        <v>3.6311046138152801E-2</v>
      </c>
      <c r="M649" s="12">
        <v>3.79575231511678E-2</v>
      </c>
      <c r="N649" s="12">
        <v>83.558704576994202</v>
      </c>
      <c r="O649" s="12">
        <v>41.0555555555556</v>
      </c>
      <c r="P649" s="12">
        <v>87.184398985703098</v>
      </c>
      <c r="Q649" s="14">
        <v>0</v>
      </c>
      <c r="R649" s="14">
        <v>19.875346260387811</v>
      </c>
      <c r="S649" s="14">
        <v>2.4238227146814406</v>
      </c>
      <c r="T649" s="12">
        <v>1.6128808864265929</v>
      </c>
      <c r="U649" s="15">
        <v>0.28691575240200001</v>
      </c>
      <c r="V649" s="12">
        <v>1.1104640458759509</v>
      </c>
      <c r="W649" s="12">
        <v>5.6686046511627897</v>
      </c>
      <c r="X649" s="16">
        <v>0.139983614923957</v>
      </c>
      <c r="Y649" s="12">
        <v>0.74060502831671904</v>
      </c>
      <c r="Z649" s="13">
        <v>0.25939497351646401</v>
      </c>
      <c r="AA649" s="13">
        <v>6.0348872676360002E-3</v>
      </c>
      <c r="AB649" s="17">
        <v>66.054760468655601</v>
      </c>
      <c r="AC649" s="12">
        <v>0.10367256942556401</v>
      </c>
      <c r="AD649" s="12">
        <v>1</v>
      </c>
    </row>
    <row r="650" spans="1:30" x14ac:dyDescent="0.3">
      <c r="A650">
        <v>25</v>
      </c>
      <c r="B650" s="6" t="s">
        <v>774</v>
      </c>
      <c r="C650" s="1" t="s">
        <v>258</v>
      </c>
      <c r="D650" s="13">
        <v>-4.1228668941979523</v>
      </c>
      <c r="E650" s="13">
        <v>9.5307007099020069</v>
      </c>
      <c r="F650" s="13">
        <v>40.842261995587997</v>
      </c>
      <c r="G650" s="13">
        <v>809.81868559738598</v>
      </c>
      <c r="H650" s="12">
        <v>21.349078178405701</v>
      </c>
      <c r="I650" s="12">
        <v>4.4182028429848801</v>
      </c>
      <c r="J650" s="12">
        <v>1.0622119860989701</v>
      </c>
      <c r="K650" s="13">
        <v>83.460164000000006</v>
      </c>
      <c r="L650" s="12">
        <v>0.18540517691022401</v>
      </c>
      <c r="M650" s="12">
        <v>1.685316683142446E-2</v>
      </c>
      <c r="N650" s="12">
        <v>83.460164478846906</v>
      </c>
      <c r="O650" s="12">
        <v>35.629629629629598</v>
      </c>
      <c r="P650" s="12">
        <v>42.772838659378998</v>
      </c>
      <c r="Q650" s="14">
        <v>0.4511278195488721</v>
      </c>
      <c r="R650" s="14">
        <v>50.526315789473678</v>
      </c>
      <c r="S650" s="14">
        <v>3.007518796992481</v>
      </c>
      <c r="T650" s="12">
        <v>1.6340852130325814</v>
      </c>
      <c r="U650" s="15">
        <v>0.235972022409</v>
      </c>
      <c r="V650" s="12">
        <v>1.4210373163223267</v>
      </c>
      <c r="W650" s="12">
        <v>5.6686046511627897</v>
      </c>
      <c r="X650" s="16">
        <v>1.1026847354515299</v>
      </c>
      <c r="Y650" s="12">
        <v>0.83164283299286401</v>
      </c>
      <c r="Z650" s="13">
        <v>0.168357166551453</v>
      </c>
      <c r="AA650" s="13">
        <v>6.8804199862703003E-2</v>
      </c>
      <c r="AB650" s="17">
        <v>65.962103322573995</v>
      </c>
      <c r="AC650" s="12">
        <v>0.91727955914317905</v>
      </c>
      <c r="AD650" s="12">
        <v>1</v>
      </c>
    </row>
    <row r="651" spans="1:30" x14ac:dyDescent="0.3">
      <c r="A651">
        <v>25</v>
      </c>
      <c r="B651" s="6" t="s">
        <v>774</v>
      </c>
      <c r="C651" s="1" t="s">
        <v>272</v>
      </c>
      <c r="D651" s="13">
        <v>3.1574074074074074</v>
      </c>
      <c r="E651" s="13">
        <v>9.5405529722875482</v>
      </c>
      <c r="F651" s="13">
        <v>41.5351306690889</v>
      </c>
      <c r="G651" s="13">
        <v>822.70572833625602</v>
      </c>
      <c r="H651" s="12">
        <v>21.8421414963742</v>
      </c>
      <c r="I651" s="12">
        <v>4.3782417353461698</v>
      </c>
      <c r="J651" s="12">
        <v>1.1461100554933701</v>
      </c>
      <c r="K651" s="13">
        <v>83.825792000000007</v>
      </c>
      <c r="L651" s="12">
        <v>0.113172583644943</v>
      </c>
      <c r="M651" s="12">
        <v>1.3526155600427754E-2</v>
      </c>
      <c r="N651" s="12">
        <v>83.825792350021004</v>
      </c>
      <c r="O651" s="12">
        <v>40.1020408163265</v>
      </c>
      <c r="P651" s="12">
        <v>28.823433288638</v>
      </c>
      <c r="Q651" s="14">
        <v>0.74031890660592259</v>
      </c>
      <c r="R651" s="14">
        <v>69.960136674259672</v>
      </c>
      <c r="S651" s="14">
        <v>3.8439635535307515</v>
      </c>
      <c r="T651" s="12">
        <v>1.2440205011389522</v>
      </c>
      <c r="U651" s="15">
        <v>0.18477125756500001</v>
      </c>
      <c r="V651" s="12">
        <v>1.3725733139576055</v>
      </c>
      <c r="W651" s="12">
        <v>2.03488372093023</v>
      </c>
      <c r="X651" s="16">
        <v>0.67673984548703203</v>
      </c>
      <c r="Y651" s="12">
        <v>0.83230652213369405</v>
      </c>
      <c r="Z651" s="13">
        <v>0.16769347778719701</v>
      </c>
      <c r="AA651" s="13">
        <v>6.3095677724076996E-2</v>
      </c>
      <c r="AB651" s="17">
        <v>65.935543896568106</v>
      </c>
      <c r="AC651" s="12">
        <v>0.56356726154773495</v>
      </c>
      <c r="AD651" s="12">
        <v>1</v>
      </c>
    </row>
    <row r="652" spans="1:30" x14ac:dyDescent="0.3">
      <c r="A652">
        <v>25</v>
      </c>
      <c r="B652" s="6" t="s">
        <v>774</v>
      </c>
      <c r="C652" s="1" t="s">
        <v>273</v>
      </c>
      <c r="D652" s="13">
        <v>0</v>
      </c>
      <c r="E652" s="13">
        <v>9.4753155583920687</v>
      </c>
      <c r="F652" s="13">
        <v>42.338333587646403</v>
      </c>
      <c r="G652" s="13">
        <v>838.07153054942205</v>
      </c>
      <c r="H652" s="12">
        <v>23.8142379234577</v>
      </c>
      <c r="I652" s="12">
        <v>5.1935483551025303</v>
      </c>
      <c r="J652" s="12">
        <v>1.4877419328689501</v>
      </c>
      <c r="K652" s="13">
        <v>84.572306999999995</v>
      </c>
      <c r="L652" s="12">
        <v>9.8346144396853404E-3</v>
      </c>
      <c r="M652" s="18">
        <v>8.1087037041369416E-3</v>
      </c>
      <c r="N652" s="12">
        <v>84.572306518554598</v>
      </c>
      <c r="O652" s="12">
        <v>30</v>
      </c>
      <c r="P652" s="12">
        <v>27.3002114509775</v>
      </c>
      <c r="Q652" s="14">
        <v>0</v>
      </c>
      <c r="R652" s="14">
        <v>58.951965065502193</v>
      </c>
      <c r="S652" s="14">
        <v>6.6472586123241149</v>
      </c>
      <c r="T652" s="12">
        <v>0.55555555555555558</v>
      </c>
      <c r="U652" s="15">
        <v>0.34499999880799997</v>
      </c>
      <c r="V652" s="12">
        <v>1.038206442197164</v>
      </c>
      <c r="W652" s="12">
        <v>5.6686046511627897</v>
      </c>
      <c r="X652" s="16">
        <v>9.7644207774160996E-2</v>
      </c>
      <c r="Y652" s="12">
        <v>0.89912909290884102</v>
      </c>
      <c r="Z652" s="13">
        <v>0.100812694352188</v>
      </c>
      <c r="AA652" s="13">
        <v>4.1282412721290003E-3</v>
      </c>
      <c r="AB652" s="17">
        <v>66.626370378762203</v>
      </c>
      <c r="AC652" s="12">
        <v>8.7809593299987498E-2</v>
      </c>
      <c r="AD652" s="12">
        <v>1</v>
      </c>
    </row>
    <row r="653" spans="1:30" x14ac:dyDescent="0.3">
      <c r="A653">
        <v>25</v>
      </c>
      <c r="B653" s="6" t="s">
        <v>774</v>
      </c>
      <c r="C653" s="1" t="s">
        <v>328</v>
      </c>
      <c r="D653" s="13">
        <v>6.0625</v>
      </c>
      <c r="E653" s="13">
        <v>9.5408601125081383</v>
      </c>
      <c r="F653" s="13">
        <v>42.472222328186</v>
      </c>
      <c r="G653" s="13">
        <v>842.69622802734295</v>
      </c>
      <c r="H653" s="12">
        <v>22.785923871127</v>
      </c>
      <c r="I653" s="12">
        <v>4.6747311751047702</v>
      </c>
      <c r="J653" s="12">
        <v>1.25000001986821</v>
      </c>
      <c r="K653" s="13">
        <v>83.685896999999997</v>
      </c>
      <c r="L653" s="12">
        <v>4.4932412210698901E-2</v>
      </c>
      <c r="M653" s="12">
        <v>2.407127284360203E-2</v>
      </c>
      <c r="N653" s="12">
        <v>83.685896555582602</v>
      </c>
      <c r="O653" s="12">
        <v>41.461538461538503</v>
      </c>
      <c r="P653" s="12">
        <v>62.102684019154196</v>
      </c>
      <c r="Q653" s="14">
        <v>0</v>
      </c>
      <c r="R653" s="14">
        <v>23.432835820895519</v>
      </c>
      <c r="S653" s="14">
        <v>1.9402985074626866</v>
      </c>
      <c r="T653" s="12">
        <v>1.6313432835820896</v>
      </c>
      <c r="U653" s="15">
        <v>0.44734549955399999</v>
      </c>
      <c r="V653" s="12">
        <v>1.0911216288805008</v>
      </c>
      <c r="W653" s="12">
        <v>2.03488372093023</v>
      </c>
      <c r="X653" s="16">
        <v>0.17622159706650201</v>
      </c>
      <c r="Y653" s="12">
        <v>0.741803500070085</v>
      </c>
      <c r="Z653" s="13">
        <v>0.25819650087419199</v>
      </c>
      <c r="AA653" s="13">
        <v>5.846847586906E-3</v>
      </c>
      <c r="AB653" s="17">
        <v>66.291828232165201</v>
      </c>
      <c r="AC653" s="12">
        <v>0.13128918494495401</v>
      </c>
      <c r="AD653" s="12">
        <v>1</v>
      </c>
    </row>
    <row r="654" spans="1:30" x14ac:dyDescent="0.3">
      <c r="A654">
        <v>25</v>
      </c>
      <c r="B654" s="6" t="s">
        <v>774</v>
      </c>
      <c r="C654" s="6" t="s">
        <v>989</v>
      </c>
      <c r="D654" s="13">
        <v>0</v>
      </c>
      <c r="E654" s="13">
        <v>9.6935490000000009</v>
      </c>
      <c r="F654" s="13">
        <v>40.055554999999998</v>
      </c>
      <c r="G654" s="13">
        <v>792.06451400000003</v>
      </c>
      <c r="H654" s="12">
        <v>21.096774</v>
      </c>
      <c r="I654" s="12">
        <v>4.2795699999999997</v>
      </c>
      <c r="J654" s="12">
        <v>1.2043010000000001</v>
      </c>
      <c r="K654" s="13">
        <v>83.423078000000004</v>
      </c>
      <c r="L654" s="12"/>
      <c r="M654" s="12">
        <v>3.2290000000000001E-3</v>
      </c>
      <c r="N654" s="12">
        <v>66.333336000000003</v>
      </c>
      <c r="O654" s="12">
        <v>25.5</v>
      </c>
      <c r="P654" s="12">
        <v>0.50176799999999999</v>
      </c>
      <c r="Q654" s="14">
        <v>0</v>
      </c>
      <c r="R654" s="14">
        <v>0</v>
      </c>
      <c r="S654" s="14">
        <v>100</v>
      </c>
      <c r="T654" s="12">
        <v>0.36415399999999998</v>
      </c>
      <c r="U654" s="15">
        <v>0</v>
      </c>
      <c r="V654" s="12">
        <v>1.104822</v>
      </c>
      <c r="W654" s="12"/>
      <c r="X654" s="16"/>
      <c r="Y654" s="12"/>
      <c r="Z654" s="13"/>
      <c r="AA654" s="13"/>
      <c r="AB654" s="17"/>
      <c r="AC654" s="12"/>
      <c r="AD654" s="12"/>
    </row>
    <row r="655" spans="1:30" x14ac:dyDescent="0.3">
      <c r="A655">
        <v>25</v>
      </c>
      <c r="B655" s="6" t="s">
        <v>774</v>
      </c>
      <c r="C655" s="1" t="s">
        <v>331</v>
      </c>
      <c r="D655" s="13">
        <v>5.3107692307692309</v>
      </c>
      <c r="E655" s="13">
        <v>9.6903225368923618</v>
      </c>
      <c r="F655" s="13">
        <v>40.162037319607201</v>
      </c>
      <c r="G655" s="13">
        <v>800.75269232855896</v>
      </c>
      <c r="H655" s="12">
        <v>21.322580814361501</v>
      </c>
      <c r="I655" s="12">
        <v>4.2759857177734304</v>
      </c>
      <c r="J655" s="12">
        <v>1.20071685314178</v>
      </c>
      <c r="K655" s="13">
        <v>83.282051999999993</v>
      </c>
      <c r="L655" s="12">
        <v>1.8440068359331201E-2</v>
      </c>
      <c r="M655" s="12">
        <v>6.8835553764883019E-3</v>
      </c>
      <c r="N655" s="12">
        <v>83.282051934136206</v>
      </c>
      <c r="O655" s="12">
        <v>43.8888888888889</v>
      </c>
      <c r="P655" s="12">
        <v>15.5723175713728</v>
      </c>
      <c r="Q655" s="14">
        <v>0</v>
      </c>
      <c r="R655" s="14">
        <v>0</v>
      </c>
      <c r="S655" s="14">
        <v>100</v>
      </c>
      <c r="T655" s="12">
        <v>0.34638554216867468</v>
      </c>
      <c r="U655" s="15">
        <v>0.45600000023800003</v>
      </c>
      <c r="V655" s="12">
        <v>1.0838184936626538</v>
      </c>
      <c r="W655" s="12">
        <v>2.03488372093023</v>
      </c>
      <c r="X655" s="16">
        <v>0.13685058775369899</v>
      </c>
      <c r="Y655" s="12">
        <v>0.86524737018278297</v>
      </c>
      <c r="Z655" s="13">
        <v>0.13475262844699601</v>
      </c>
      <c r="AA655" s="13">
        <v>4.6310323523829997E-3</v>
      </c>
      <c r="AB655" s="17">
        <v>64.812512496422002</v>
      </c>
      <c r="AC655" s="12">
        <v>0.118410519452869</v>
      </c>
      <c r="AD655" s="12">
        <v>1</v>
      </c>
    </row>
    <row r="656" spans="1:30" x14ac:dyDescent="0.3">
      <c r="A656">
        <v>25</v>
      </c>
      <c r="B656" s="6" t="s">
        <v>774</v>
      </c>
      <c r="C656" s="1" t="s">
        <v>350</v>
      </c>
      <c r="D656" s="13">
        <v>4.8461538461538458</v>
      </c>
      <c r="E656" s="13">
        <v>9.578801781790597</v>
      </c>
      <c r="F656" s="13">
        <v>41.528273718697598</v>
      </c>
      <c r="G656" s="13">
        <v>825.44815935407303</v>
      </c>
      <c r="H656" s="12">
        <v>21.847782135009702</v>
      </c>
      <c r="I656" s="12">
        <v>4.3502305575779499</v>
      </c>
      <c r="J656" s="12">
        <v>1.1612903433186601</v>
      </c>
      <c r="K656" s="13">
        <v>83.662087</v>
      </c>
      <c r="L656" s="12">
        <v>0.16261969293546299</v>
      </c>
      <c r="M656" s="12">
        <v>2.0286230974866506E-2</v>
      </c>
      <c r="N656" s="12">
        <v>83.6620873042515</v>
      </c>
      <c r="O656" s="12">
        <v>38.8125</v>
      </c>
      <c r="P656" s="12">
        <v>49.5184862546147</v>
      </c>
      <c r="Q656" s="14">
        <v>0</v>
      </c>
      <c r="R656" s="14">
        <v>50.556792873051222</v>
      </c>
      <c r="S656" s="14">
        <v>4.3207126948775061</v>
      </c>
      <c r="T656" s="12">
        <v>1.6142538975501113</v>
      </c>
      <c r="U656" s="15">
        <v>0.214421151423</v>
      </c>
      <c r="V656" s="12">
        <v>1.242431514849097</v>
      </c>
      <c r="W656" s="12">
        <v>2.03488372093023</v>
      </c>
      <c r="X656" s="16">
        <v>0.62722734461186502</v>
      </c>
      <c r="Y656" s="12">
        <v>0.74108547213847598</v>
      </c>
      <c r="Z656" s="13">
        <v>0.25891452819008798</v>
      </c>
      <c r="AA656" s="13">
        <v>4.4970062925732003E-2</v>
      </c>
      <c r="AB656" s="17">
        <v>65.927475964106804</v>
      </c>
      <c r="AC656" s="12">
        <v>0.46460765198201198</v>
      </c>
      <c r="AD656" s="12">
        <v>1</v>
      </c>
    </row>
    <row r="657" spans="1:30" x14ac:dyDescent="0.3">
      <c r="A657">
        <v>25</v>
      </c>
      <c r="B657" s="6" t="s">
        <v>774</v>
      </c>
      <c r="C657" s="1" t="s">
        <v>363</v>
      </c>
      <c r="D657" s="13">
        <v>5.847398030942335</v>
      </c>
      <c r="E657" s="13">
        <v>9.4787683105468741</v>
      </c>
      <c r="F657" s="13">
        <v>42.920524879738103</v>
      </c>
      <c r="G657" s="13">
        <v>848.56656938032597</v>
      </c>
      <c r="H657" s="12">
        <v>23.195983059001399</v>
      </c>
      <c r="I657" s="12">
        <v>4.4994026290045799</v>
      </c>
      <c r="J657" s="12">
        <v>1.15949818381556</v>
      </c>
      <c r="K657" s="13">
        <v>84.499286999999995</v>
      </c>
      <c r="L657" s="12">
        <v>0.43649239791694699</v>
      </c>
      <c r="M657" s="12">
        <v>1.962721425141873E-2</v>
      </c>
      <c r="N657" s="12">
        <v>84.499287499321795</v>
      </c>
      <c r="O657" s="12">
        <v>47.72</v>
      </c>
      <c r="P657" s="12">
        <v>19.4112670410988</v>
      </c>
      <c r="Q657" s="14">
        <v>0.85905186127903288</v>
      </c>
      <c r="R657" s="14">
        <v>69.965001590836778</v>
      </c>
      <c r="S657" s="14">
        <v>3.8180082723512569</v>
      </c>
      <c r="T657" s="12">
        <v>1.2284441616290169</v>
      </c>
      <c r="U657" s="15">
        <v>0.26901332206400003</v>
      </c>
      <c r="V657" s="12">
        <v>1.4275310367204568</v>
      </c>
      <c r="W657" s="12">
        <v>2.03488372093023</v>
      </c>
      <c r="X657" s="16">
        <v>2.60478493651775</v>
      </c>
      <c r="Y657" s="12">
        <v>0.83247464331459697</v>
      </c>
      <c r="Z657" s="13">
        <v>0.16752535540288499</v>
      </c>
      <c r="AA657" s="13">
        <v>0.14247491929525999</v>
      </c>
      <c r="AB657" s="17">
        <v>66.242709608666104</v>
      </c>
      <c r="AC657" s="12">
        <v>2.1682925385740499</v>
      </c>
      <c r="AD657" s="12">
        <v>2</v>
      </c>
    </row>
    <row r="658" spans="1:30" x14ac:dyDescent="0.3">
      <c r="A658">
        <v>25</v>
      </c>
      <c r="B658" s="6" t="s">
        <v>774</v>
      </c>
      <c r="C658" s="1" t="s">
        <v>387</v>
      </c>
      <c r="D658" s="13">
        <v>10.890243902439025</v>
      </c>
      <c r="E658" s="13">
        <v>9.5116741362072172</v>
      </c>
      <c r="F658" s="13">
        <v>41.248015630812802</v>
      </c>
      <c r="G658" s="13">
        <v>815.79262869698596</v>
      </c>
      <c r="H658" s="12">
        <v>21.5258064270019</v>
      </c>
      <c r="I658" s="12">
        <v>4.2718895503452803</v>
      </c>
      <c r="J658" s="12">
        <v>1.1628264302299101</v>
      </c>
      <c r="K658" s="13">
        <v>83.765568000000002</v>
      </c>
      <c r="L658" s="12">
        <v>0.16388310216337701</v>
      </c>
      <c r="M658" s="12">
        <v>2.1440789287321661E-2</v>
      </c>
      <c r="N658" s="12">
        <v>83.765567597888705</v>
      </c>
      <c r="O658" s="12">
        <v>39.454545454545503</v>
      </c>
      <c r="P658" s="12">
        <v>35.357523589954702</v>
      </c>
      <c r="Q658" s="14">
        <v>0</v>
      </c>
      <c r="R658" s="14">
        <v>57.048312375910001</v>
      </c>
      <c r="S658" s="14">
        <v>4.3679682329583063</v>
      </c>
      <c r="T658" s="12">
        <v>1.6333553937789544</v>
      </c>
      <c r="U658" s="15">
        <v>0.23325105337900001</v>
      </c>
      <c r="V658" s="12">
        <v>1.3504543003145155</v>
      </c>
      <c r="W658" s="12">
        <v>2.03488372093023</v>
      </c>
      <c r="X658" s="16">
        <v>0.632362863979677</v>
      </c>
      <c r="Y658" s="12">
        <v>0.74092098101973503</v>
      </c>
      <c r="Z658" s="13">
        <v>0.25907901832286101</v>
      </c>
      <c r="AA658" s="13">
        <v>4.4682924114265998E-2</v>
      </c>
      <c r="AB658" s="17">
        <v>66.055886620166206</v>
      </c>
      <c r="AC658" s="12">
        <v>0.46847976200257202</v>
      </c>
      <c r="AD658" s="12">
        <v>1</v>
      </c>
    </row>
    <row r="659" spans="1:30" x14ac:dyDescent="0.3">
      <c r="A659">
        <v>25</v>
      </c>
      <c r="B659" s="6" t="s">
        <v>774</v>
      </c>
      <c r="C659" s="1" t="s">
        <v>413</v>
      </c>
      <c r="D659" s="13">
        <v>17.380530973451329</v>
      </c>
      <c r="E659" s="13">
        <v>9.5894734834369864</v>
      </c>
      <c r="F659" s="13">
        <v>41.348684612073299</v>
      </c>
      <c r="G659" s="13">
        <v>822.15110698499097</v>
      </c>
      <c r="H659" s="12">
        <v>21.7470289531507</v>
      </c>
      <c r="I659" s="12">
        <v>4.41086595936825</v>
      </c>
      <c r="J659" s="12">
        <v>1.17487266189173</v>
      </c>
      <c r="K659" s="13">
        <v>83.489879000000002</v>
      </c>
      <c r="L659" s="12">
        <v>0.11775941537354601</v>
      </c>
      <c r="M659" s="12">
        <v>6.2586732720956204E-2</v>
      </c>
      <c r="N659" s="12">
        <v>83.489879407380698</v>
      </c>
      <c r="O659" s="12">
        <v>42.3888888888889</v>
      </c>
      <c r="P659" s="12">
        <v>49.355407524054797</v>
      </c>
      <c r="Q659" s="14">
        <v>0.79999999999999993</v>
      </c>
      <c r="R659" s="14">
        <v>43.111111111111114</v>
      </c>
      <c r="S659" s="14">
        <v>3.2888888888888888</v>
      </c>
      <c r="T659" s="12">
        <v>1.6124444444444443</v>
      </c>
      <c r="U659" s="15">
        <v>0.26191218639500002</v>
      </c>
      <c r="V659" s="12">
        <v>1.2583882137083671</v>
      </c>
      <c r="W659" s="12">
        <v>5.6686046511627897</v>
      </c>
      <c r="X659" s="16">
        <v>0.70038777582026501</v>
      </c>
      <c r="Y659" s="12">
        <v>0.83213704334400496</v>
      </c>
      <c r="Z659" s="13">
        <v>0.16786295621655001</v>
      </c>
      <c r="AA659" s="13">
        <v>4.8735556471976998E-2</v>
      </c>
      <c r="AB659" s="17">
        <v>65.994952763479802</v>
      </c>
      <c r="AC659" s="12">
        <v>0.58262836070575397</v>
      </c>
      <c r="AD659" s="12">
        <v>1</v>
      </c>
    </row>
    <row r="660" spans="1:30" x14ac:dyDescent="0.3">
      <c r="A660">
        <v>25</v>
      </c>
      <c r="B660" s="6" t="s">
        <v>774</v>
      </c>
      <c r="C660" s="1" t="s">
        <v>428</v>
      </c>
      <c r="D660" s="13">
        <v>0</v>
      </c>
      <c r="E660" s="13">
        <v>9.6787094624837238</v>
      </c>
      <c r="F660" s="13">
        <v>41.229166984558098</v>
      </c>
      <c r="G660" s="13">
        <v>823.07660675048805</v>
      </c>
      <c r="H660" s="12">
        <v>21.8494624183291</v>
      </c>
      <c r="I660" s="12">
        <v>4.5120967924594799</v>
      </c>
      <c r="J660" s="12">
        <v>1.27419356256723</v>
      </c>
      <c r="K660" s="13">
        <v>83.449521000000004</v>
      </c>
      <c r="L660" s="12">
        <v>1.3426793445642699E-2</v>
      </c>
      <c r="M660" s="12">
        <v>9.2649999876610115E-3</v>
      </c>
      <c r="N660" s="12">
        <v>83.449521064758301</v>
      </c>
      <c r="O660" s="12">
        <v>33.086956521739097</v>
      </c>
      <c r="P660" s="12">
        <v>9.6686791744660798</v>
      </c>
      <c r="Q660" s="14">
        <v>0.31496062992125984</v>
      </c>
      <c r="R660" s="14">
        <v>0</v>
      </c>
      <c r="S660" s="14">
        <v>99.685039370078741</v>
      </c>
      <c r="T660" s="12">
        <v>0.33385826771653543</v>
      </c>
      <c r="U660" s="15">
        <v>0.45600000023800003</v>
      </c>
      <c r="V660" s="12">
        <v>1.0798004656224638</v>
      </c>
      <c r="W660" s="12">
        <v>5.6686046511627897</v>
      </c>
      <c r="X660" s="16">
        <v>8.0110129271186006E-2</v>
      </c>
      <c r="Y660" s="12">
        <v>0.83239539999228296</v>
      </c>
      <c r="Z660" s="13">
        <v>0.16760459771523101</v>
      </c>
      <c r="AA660" s="13">
        <v>2.6987116294220001E-3</v>
      </c>
      <c r="AB660" s="17">
        <v>65.076311845045794</v>
      </c>
      <c r="AC660" s="12">
        <v>6.66833359043663E-2</v>
      </c>
      <c r="AD660" s="12">
        <v>1</v>
      </c>
    </row>
    <row r="661" spans="1:30" x14ac:dyDescent="0.3">
      <c r="A661">
        <v>25</v>
      </c>
      <c r="B661" s="6" t="s">
        <v>774</v>
      </c>
      <c r="C661" s="1" t="s">
        <v>437</v>
      </c>
      <c r="D661" s="13">
        <v>4.4521739130434783</v>
      </c>
      <c r="E661" s="13">
        <v>9.5854840596516926</v>
      </c>
      <c r="F661" s="13">
        <v>41.393518447875898</v>
      </c>
      <c r="G661" s="13">
        <v>820.20250447591104</v>
      </c>
      <c r="H661" s="12">
        <v>22.2116938829422</v>
      </c>
      <c r="I661" s="12">
        <v>4.3602151605817996</v>
      </c>
      <c r="J661" s="12">
        <v>1.1792114509476499</v>
      </c>
      <c r="K661" s="13">
        <v>84.040599</v>
      </c>
      <c r="L661" s="12">
        <v>0.40586873229543002</v>
      </c>
      <c r="M661" s="12">
        <v>7.4488356368549696E-2</v>
      </c>
      <c r="N661" s="12">
        <v>84.040598551432197</v>
      </c>
      <c r="O661" s="12">
        <v>47.133333333333297</v>
      </c>
      <c r="P661" s="12">
        <v>22.0848220692159</v>
      </c>
      <c r="Q661" s="14">
        <v>2.0249221183800623</v>
      </c>
      <c r="R661" s="14">
        <v>71.495327102803728</v>
      </c>
      <c r="S661" s="14">
        <v>1.557632398753894</v>
      </c>
      <c r="T661" s="12">
        <v>1.1573208722741433</v>
      </c>
      <c r="U661" s="15">
        <v>0.244671068257</v>
      </c>
      <c r="V661" s="12">
        <v>1.2781043346377388</v>
      </c>
      <c r="W661" s="12">
        <v>2.03488372093023</v>
      </c>
      <c r="X661" s="16">
        <v>2.9467896099702902</v>
      </c>
      <c r="Y661" s="12">
        <v>0.86200594438864997</v>
      </c>
      <c r="Z661" s="13">
        <v>0.13799405722522001</v>
      </c>
      <c r="AA661" s="13">
        <v>0.202749019776675</v>
      </c>
      <c r="AB661" s="17">
        <v>66.009923318915696</v>
      </c>
      <c r="AC661" s="12">
        <v>2.5409208792086599</v>
      </c>
      <c r="AD661" s="12">
        <v>2</v>
      </c>
    </row>
    <row r="662" spans="1:30" x14ac:dyDescent="0.3">
      <c r="A662">
        <v>25</v>
      </c>
      <c r="B662" s="6" t="s">
        <v>774</v>
      </c>
      <c r="C662" s="1" t="s">
        <v>461</v>
      </c>
      <c r="D662" s="13">
        <v>6.0750000000000002</v>
      </c>
      <c r="E662" s="13">
        <v>9.7333966573079422</v>
      </c>
      <c r="F662" s="13">
        <v>32.9852361303614</v>
      </c>
      <c r="G662" s="13">
        <v>756.01454431870297</v>
      </c>
      <c r="H662" s="12">
        <v>20.1565980391068</v>
      </c>
      <c r="I662" s="12">
        <v>3.9366785641069701</v>
      </c>
      <c r="J662" s="12">
        <v>1.1314217492386101</v>
      </c>
      <c r="K662" s="13">
        <v>83.296295999999998</v>
      </c>
      <c r="L662" s="12">
        <v>1.5708524426674499E-2</v>
      </c>
      <c r="M662" s="12">
        <v>1.0244642937323079E-2</v>
      </c>
      <c r="N662" s="12">
        <v>83.296296155011206</v>
      </c>
      <c r="O662" s="12">
        <v>34.561643835616401</v>
      </c>
      <c r="P662" s="12">
        <v>7.1962322663124896</v>
      </c>
      <c r="Q662" s="14">
        <v>0</v>
      </c>
      <c r="R662" s="14">
        <v>43.250327653997381</v>
      </c>
      <c r="S662" s="14">
        <v>52.162516382699877</v>
      </c>
      <c r="T662" s="12">
        <v>0.33813892529488859</v>
      </c>
      <c r="U662" s="15">
        <v>0.45600000023800003</v>
      </c>
      <c r="V662" s="12">
        <v>1.3258417992247749</v>
      </c>
      <c r="W662" s="13"/>
      <c r="X662" s="16"/>
      <c r="Y662" s="12">
        <v>0.88671952655129405</v>
      </c>
      <c r="Z662" s="13"/>
      <c r="AA662" s="13"/>
      <c r="AB662" s="17">
        <v>64.429372205801798</v>
      </c>
      <c r="AC662" s="12">
        <v>0.123425847286497</v>
      </c>
      <c r="AD662" s="12">
        <v>1</v>
      </c>
    </row>
    <row r="663" spans="1:30" x14ac:dyDescent="0.3">
      <c r="A663">
        <v>25</v>
      </c>
      <c r="B663" s="6" t="s">
        <v>774</v>
      </c>
      <c r="C663" s="1" t="s">
        <v>484</v>
      </c>
      <c r="D663" s="13">
        <v>-10</v>
      </c>
      <c r="E663" s="13">
        <v>9.568951511383057</v>
      </c>
      <c r="F663" s="13">
        <v>41.6666666666666</v>
      </c>
      <c r="G663" s="13">
        <v>827.44757080078102</v>
      </c>
      <c r="H663" s="12">
        <v>22.022770264569399</v>
      </c>
      <c r="I663" s="12">
        <v>4.5591397285461399</v>
      </c>
      <c r="J663" s="12">
        <v>1.15053765773773</v>
      </c>
      <c r="K663" s="13">
        <v>83.412820999999994</v>
      </c>
      <c r="L663" s="12">
        <v>5.2783486493882099E-2</v>
      </c>
      <c r="M663" s="12">
        <v>1.4462230906177025E-2</v>
      </c>
      <c r="N663" s="12">
        <v>83.412821451822893</v>
      </c>
      <c r="O663" s="12">
        <v>32.6</v>
      </c>
      <c r="P663" s="12">
        <v>48.872860751172396</v>
      </c>
      <c r="Q663" s="14">
        <v>0</v>
      </c>
      <c r="R663" s="14">
        <v>56.959526159921026</v>
      </c>
      <c r="S663" s="14">
        <v>4.2448173741362289</v>
      </c>
      <c r="T663" s="12">
        <v>1.6110562685093783</v>
      </c>
      <c r="U663" s="15">
        <v>0.110962449149</v>
      </c>
      <c r="V663" s="12">
        <v>1.2993349087865729</v>
      </c>
      <c r="W663" s="12">
        <v>5.6686046511627897</v>
      </c>
      <c r="X663" s="16">
        <v>0.20367204917510601</v>
      </c>
      <c r="Y663" s="12">
        <v>0.74168969675074603</v>
      </c>
      <c r="Z663" s="13">
        <v>0.25831030360778801</v>
      </c>
      <c r="AA663" s="13">
        <v>5.4859259778832999E-2</v>
      </c>
      <c r="AB663" s="17">
        <v>65.975447648685602</v>
      </c>
      <c r="AC663" s="12">
        <v>0.15088856311424301</v>
      </c>
      <c r="AD663" s="12">
        <v>1</v>
      </c>
    </row>
    <row r="664" spans="1:30" x14ac:dyDescent="0.3">
      <c r="A664">
        <v>25</v>
      </c>
      <c r="B664" s="6" t="s">
        <v>774</v>
      </c>
      <c r="C664" s="1" t="s">
        <v>486</v>
      </c>
      <c r="D664" s="13">
        <v>11</v>
      </c>
      <c r="E664" s="13">
        <v>9.4748846871512278</v>
      </c>
      <c r="F664" s="13">
        <v>43.7097699395541</v>
      </c>
      <c r="G664" s="13">
        <v>863.19239589146196</v>
      </c>
      <c r="H664" s="12">
        <v>23.9032257625034</v>
      </c>
      <c r="I664" s="12">
        <v>5.2335929541752204</v>
      </c>
      <c r="J664" s="12">
        <v>1.5250277806972601</v>
      </c>
      <c r="K664" s="13">
        <v>84.568965000000006</v>
      </c>
      <c r="L664" s="12">
        <v>8.7349994560993807E-3</v>
      </c>
      <c r="M664" s="12">
        <v>8.897321573125996E-3</v>
      </c>
      <c r="N664" s="12">
        <v>84.568965254158798</v>
      </c>
      <c r="O664" s="12">
        <v>34.0625</v>
      </c>
      <c r="P664" s="12">
        <v>20.972413091633602</v>
      </c>
      <c r="Q664" s="14">
        <v>0</v>
      </c>
      <c r="R664" s="14">
        <v>72.121212121212125</v>
      </c>
      <c r="S664" s="14">
        <v>3.6767676767676765</v>
      </c>
      <c r="T664" s="12">
        <v>0.64767676767676763</v>
      </c>
      <c r="U664" s="15">
        <v>0.34499999880799997</v>
      </c>
      <c r="V664" s="12">
        <v>1.04828615380185</v>
      </c>
      <c r="W664" s="12">
        <v>5.6686046511627897</v>
      </c>
      <c r="X664" s="16">
        <v>8.6858401476280003E-2</v>
      </c>
      <c r="Y664" s="12">
        <v>0.89932215627780598</v>
      </c>
      <c r="Z664" s="13">
        <v>0.100662518053451</v>
      </c>
      <c r="AA664" s="13">
        <v>3.8643115632989999E-3</v>
      </c>
      <c r="AB664" s="17">
        <v>66.716369970607303</v>
      </c>
      <c r="AC664" s="12">
        <v>7.8123402009771997E-2</v>
      </c>
      <c r="AD664" s="12">
        <v>1</v>
      </c>
    </row>
    <row r="665" spans="1:30" x14ac:dyDescent="0.3">
      <c r="A665">
        <v>25</v>
      </c>
      <c r="B665" s="6" t="s">
        <v>774</v>
      </c>
      <c r="C665" s="1" t="s">
        <v>489</v>
      </c>
      <c r="D665" s="13">
        <v>4.6242490442381214</v>
      </c>
      <c r="E665" s="13">
        <v>9.5057401096119598</v>
      </c>
      <c r="F665" s="13">
        <v>40.9412877631909</v>
      </c>
      <c r="G665" s="13">
        <v>809.52609163172099</v>
      </c>
      <c r="H665" s="12">
        <v>21.441983493406301</v>
      </c>
      <c r="I665" s="12">
        <v>4.131475983244</v>
      </c>
      <c r="J665" s="12">
        <v>1.0689149860179701</v>
      </c>
      <c r="K665" s="13">
        <v>83.772143999999997</v>
      </c>
      <c r="L665" s="12">
        <v>0.21447849430798099</v>
      </c>
      <c r="M665" s="12">
        <v>2.0505180256059546E-2</v>
      </c>
      <c r="N665" s="12">
        <v>83.772144086433102</v>
      </c>
      <c r="O665" s="12">
        <v>40.852941176470601</v>
      </c>
      <c r="P665" s="12">
        <v>37.924189820994897</v>
      </c>
      <c r="Q665" s="14">
        <v>1.1614173228346456</v>
      </c>
      <c r="R665" s="14">
        <v>49.350393700787407</v>
      </c>
      <c r="S665" s="14">
        <v>5.4527559055118111</v>
      </c>
      <c r="T665" s="12">
        <v>1.3866141732283463</v>
      </c>
      <c r="U665" s="15">
        <v>0.16609488145500001</v>
      </c>
      <c r="V665" s="12">
        <v>1.4095702032103157</v>
      </c>
      <c r="W665" s="12">
        <v>2.03488372093023</v>
      </c>
      <c r="X665" s="16">
        <v>0.82748341448491103</v>
      </c>
      <c r="Y665" s="12">
        <v>0.74098499500688797</v>
      </c>
      <c r="Z665" s="13">
        <v>0.25901500503923203</v>
      </c>
      <c r="AA665" s="13">
        <v>7.7757758306419997E-2</v>
      </c>
      <c r="AB665" s="17">
        <v>65.9210797643115</v>
      </c>
      <c r="AC665" s="12">
        <v>0.613004919590457</v>
      </c>
      <c r="AD665" s="12">
        <v>1</v>
      </c>
    </row>
    <row r="666" spans="1:30" x14ac:dyDescent="0.3">
      <c r="A666">
        <v>25</v>
      </c>
      <c r="B666" s="6" t="s">
        <v>774</v>
      </c>
      <c r="C666" s="6" t="s">
        <v>990</v>
      </c>
      <c r="D666" s="13">
        <v>4</v>
      </c>
      <c r="E666" s="13">
        <v>9.6931449999999995</v>
      </c>
      <c r="F666" s="13">
        <v>39.666666999999997</v>
      </c>
      <c r="G666" s="13">
        <v>787.57257800000002</v>
      </c>
      <c r="H666" s="12">
        <v>21.145161000000002</v>
      </c>
      <c r="I666" s="12">
        <v>4.1397849999999998</v>
      </c>
      <c r="J666" s="12">
        <v>1.1559140000000001</v>
      </c>
      <c r="K666" s="13">
        <v>83.352563000000004</v>
      </c>
      <c r="L666" s="12"/>
      <c r="M666" s="12">
        <v>6.2550000000000001E-3</v>
      </c>
      <c r="N666" s="12">
        <v>66.055556999999993</v>
      </c>
      <c r="O666" s="12">
        <v>36.285713999999999</v>
      </c>
      <c r="P666" s="12"/>
      <c r="Q666" s="14">
        <v>0</v>
      </c>
      <c r="R666" s="14">
        <v>0</v>
      </c>
      <c r="S666" s="14">
        <v>100</v>
      </c>
      <c r="T666" s="12">
        <v>0.358323</v>
      </c>
      <c r="U666" s="15">
        <v>0</v>
      </c>
      <c r="V666" s="12">
        <v>1.0741369999999999</v>
      </c>
      <c r="W666" s="12"/>
      <c r="X666" s="16"/>
      <c r="Y666" s="12"/>
      <c r="Z666" s="13"/>
      <c r="AA666" s="13"/>
      <c r="AB666" s="17"/>
      <c r="AC666" s="12"/>
      <c r="AD666" s="12"/>
    </row>
    <row r="667" spans="1:30" x14ac:dyDescent="0.3">
      <c r="A667">
        <v>25</v>
      </c>
      <c r="B667" s="6" t="s">
        <v>774</v>
      </c>
      <c r="C667" s="1" t="s">
        <v>595</v>
      </c>
      <c r="D667" s="13">
        <v>8</v>
      </c>
      <c r="E667" s="13">
        <v>9.6949310302734375</v>
      </c>
      <c r="F667" s="13">
        <v>39.393518235948299</v>
      </c>
      <c r="G667" s="13">
        <v>786.21199253627196</v>
      </c>
      <c r="H667" s="12">
        <v>21.053763707478801</v>
      </c>
      <c r="I667" s="12">
        <v>4.1899640295240603</v>
      </c>
      <c r="J667" s="12">
        <v>1.1433691713545</v>
      </c>
      <c r="K667" s="13">
        <v>83.217950000000002</v>
      </c>
      <c r="L667" s="12">
        <v>1.28760477238131E-2</v>
      </c>
      <c r="M667" s="12">
        <v>6.5987500420305878E-3</v>
      </c>
      <c r="N667" s="12">
        <v>83.2179497612847</v>
      </c>
      <c r="O667" s="12">
        <v>45.2222222222222</v>
      </c>
      <c r="P667" s="12">
        <v>21.188108577160001</v>
      </c>
      <c r="Q667" s="14">
        <v>0</v>
      </c>
      <c r="R667" s="14">
        <v>0</v>
      </c>
      <c r="S667" s="14">
        <v>100</v>
      </c>
      <c r="T667" s="12">
        <v>0.33798449612403103</v>
      </c>
      <c r="U667" s="15">
        <v>0.45600000023800003</v>
      </c>
      <c r="V667" s="12">
        <v>1.0914480794559827</v>
      </c>
      <c r="W667" s="12">
        <v>2.03488372093023</v>
      </c>
      <c r="X667" s="16">
        <v>0.11448225403322899</v>
      </c>
      <c r="Y667" s="12">
        <v>0.88752800226211603</v>
      </c>
      <c r="Z667" s="13">
        <v>0.11247199773788499</v>
      </c>
      <c r="AA667" s="13">
        <v>3.8872720310270002E-3</v>
      </c>
      <c r="AB667" s="17">
        <v>64.585495745549395</v>
      </c>
      <c r="AC667" s="12">
        <v>0.10160620625514399</v>
      </c>
      <c r="AD667" s="12">
        <v>1</v>
      </c>
    </row>
    <row r="668" spans="1:30" x14ac:dyDescent="0.3">
      <c r="A668">
        <v>25</v>
      </c>
      <c r="B668" s="6" t="s">
        <v>774</v>
      </c>
      <c r="C668" s="1" t="s">
        <v>619</v>
      </c>
      <c r="D668" s="13">
        <v>-1.2015503875968991</v>
      </c>
      <c r="E668" s="13">
        <v>9.6142857142857139</v>
      </c>
      <c r="F668" s="13">
        <v>40.515625</v>
      </c>
      <c r="G668" s="13">
        <v>805.17051478794599</v>
      </c>
      <c r="H668" s="12">
        <v>21.9556450843811</v>
      </c>
      <c r="I668" s="12">
        <v>4.28225809335708</v>
      </c>
      <c r="J668" s="12">
        <v>1.12903228402137</v>
      </c>
      <c r="K668" s="13">
        <v>83.841346999999999</v>
      </c>
      <c r="L668" s="12">
        <v>0.68234630949345199</v>
      </c>
      <c r="M668" s="12">
        <v>8.4781999234110117E-2</v>
      </c>
      <c r="N668" s="12">
        <v>83.841346740722599</v>
      </c>
      <c r="O668" s="12">
        <v>49.285714285714299</v>
      </c>
      <c r="P668" s="12">
        <v>29.0124394695132</v>
      </c>
      <c r="Q668" s="14">
        <v>4.0540540540540544</v>
      </c>
      <c r="R668" s="14">
        <v>43.243243243243249</v>
      </c>
      <c r="S668" s="14">
        <v>25.675675675675677</v>
      </c>
      <c r="T668" s="12">
        <v>0.28378378378378377</v>
      </c>
      <c r="U668" s="15">
        <v>0.22437859175399999</v>
      </c>
      <c r="V668" s="12">
        <v>1.3270165749958582</v>
      </c>
      <c r="W668" s="12">
        <v>2.03488372093023</v>
      </c>
      <c r="X668" s="16">
        <v>4.9334405049169003</v>
      </c>
      <c r="Y668" s="12">
        <v>0.86136988172792395</v>
      </c>
      <c r="Z668" s="13">
        <v>0.13863011886589599</v>
      </c>
      <c r="AA668" s="13">
        <v>0.35162004925564899</v>
      </c>
      <c r="AB668" s="17">
        <v>65.005006859044201</v>
      </c>
      <c r="AC668" s="12">
        <v>4.2510941972362204</v>
      </c>
      <c r="AD668" s="12">
        <v>2</v>
      </c>
    </row>
    <row r="669" spans="1:30" x14ac:dyDescent="0.3">
      <c r="A669">
        <v>25</v>
      </c>
      <c r="B669" s="6" t="s">
        <v>774</v>
      </c>
      <c r="C669" s="1" t="s">
        <v>627</v>
      </c>
      <c r="D669" s="13">
        <v>12.518599562363239</v>
      </c>
      <c r="E669" s="13">
        <v>9.4891339954576992</v>
      </c>
      <c r="F669" s="13">
        <v>42.717708587646399</v>
      </c>
      <c r="G669" s="13">
        <v>845.64770668431299</v>
      </c>
      <c r="H669" s="12">
        <v>23.777039583991499</v>
      </c>
      <c r="I669" s="12">
        <v>5.0564515590667698</v>
      </c>
      <c r="J669" s="12">
        <v>1.4362903326749801</v>
      </c>
      <c r="K669" s="13">
        <v>84.291346000000004</v>
      </c>
      <c r="L669" s="12">
        <v>1.02620560737094E-2</v>
      </c>
      <c r="M669" s="12">
        <v>1.1035860988259729E-2</v>
      </c>
      <c r="N669" s="12">
        <v>84.291346359252898</v>
      </c>
      <c r="O669" s="12">
        <v>42.2777777777778</v>
      </c>
      <c r="P669" s="12">
        <v>43.751199250481498</v>
      </c>
      <c r="Q669" s="14">
        <v>0</v>
      </c>
      <c r="R669" s="14">
        <v>38.208654813820871</v>
      </c>
      <c r="S669" s="14">
        <v>2.5159342502515933</v>
      </c>
      <c r="T669" s="12">
        <v>1.3861120429386111</v>
      </c>
      <c r="U669" s="15">
        <v>0.38061266700000002</v>
      </c>
      <c r="V669" s="12">
        <v>1.0389288162553547</v>
      </c>
      <c r="W669" s="12">
        <v>2.03488372093023</v>
      </c>
      <c r="X669" s="16">
        <v>5.9079690726424001E-2</v>
      </c>
      <c r="Y669" s="12">
        <v>0.82596969538192</v>
      </c>
      <c r="Z669" s="13">
        <v>0.17403030473881101</v>
      </c>
      <c r="AA669" s="13">
        <v>2.353227825184E-3</v>
      </c>
      <c r="AB669" s="17">
        <v>66.617776331682805</v>
      </c>
      <c r="AC669" s="12">
        <v>4.8817634691328202E-2</v>
      </c>
      <c r="AD669" s="12">
        <v>1</v>
      </c>
    </row>
    <row r="670" spans="1:30" x14ac:dyDescent="0.3">
      <c r="A670">
        <v>25</v>
      </c>
      <c r="B670" s="6" t="s">
        <v>774</v>
      </c>
      <c r="C670" s="1" t="s">
        <v>633</v>
      </c>
      <c r="D670" s="13">
        <v>8.7516778523489922</v>
      </c>
      <c r="E670" s="13">
        <v>9.5106591266134508</v>
      </c>
      <c r="F670" s="13">
        <v>41.538043478260803</v>
      </c>
      <c r="G670" s="13">
        <v>821.24965767238405</v>
      </c>
      <c r="H670" s="12">
        <v>22.022332558264999</v>
      </c>
      <c r="I670" s="12">
        <v>4.3197757472162603</v>
      </c>
      <c r="J670" s="12">
        <v>1.1851332757783899</v>
      </c>
      <c r="K670" s="13">
        <v>83.822743000000003</v>
      </c>
      <c r="L670" s="12">
        <v>0.13294917217491001</v>
      </c>
      <c r="M670" s="12">
        <v>9.7882999107241631E-3</v>
      </c>
      <c r="N670" s="12">
        <v>83.822742959727407</v>
      </c>
      <c r="O670" s="12">
        <v>37.44</v>
      </c>
      <c r="P670" s="12">
        <v>30.506222540501302</v>
      </c>
      <c r="Q670" s="14">
        <v>0.39447731755424065</v>
      </c>
      <c r="R670" s="14">
        <v>55.292570677186063</v>
      </c>
      <c r="S670" s="14">
        <v>3.0900723208415517</v>
      </c>
      <c r="T670" s="12">
        <v>1.205785667324129</v>
      </c>
      <c r="U670" s="15">
        <v>0.19537747405399999</v>
      </c>
      <c r="V670" s="12">
        <v>1.4907804664812589</v>
      </c>
      <c r="W670" s="12">
        <v>2.03488372093023</v>
      </c>
      <c r="X670" s="16">
        <v>0.79155910109474703</v>
      </c>
      <c r="Y670" s="12">
        <v>0.83147513099013004</v>
      </c>
      <c r="Z670" s="13">
        <v>0.168524868020684</v>
      </c>
      <c r="AA670" s="13">
        <v>6.1365344712890998E-2</v>
      </c>
      <c r="AB670" s="17">
        <v>66.070565895749198</v>
      </c>
      <c r="AC670" s="12">
        <v>0.65860992825452602</v>
      </c>
      <c r="AD670" s="12">
        <v>1</v>
      </c>
    </row>
    <row r="671" spans="1:30" x14ac:dyDescent="0.3">
      <c r="A671">
        <v>25</v>
      </c>
      <c r="B671" s="6" t="s">
        <v>774</v>
      </c>
      <c r="C671" s="1" t="s">
        <v>722</v>
      </c>
      <c r="D671" s="13">
        <v>7.2870090634441089</v>
      </c>
      <c r="E671" s="13">
        <v>9.4740859476725259</v>
      </c>
      <c r="F671" s="13">
        <v>41.423850487018399</v>
      </c>
      <c r="G671" s="13">
        <v>817.00537516275995</v>
      </c>
      <c r="H671" s="12">
        <v>22.151924748574501</v>
      </c>
      <c r="I671" s="12">
        <v>4.1813125939204703</v>
      </c>
      <c r="J671" s="12">
        <v>1.1023359298705999</v>
      </c>
      <c r="K671" s="13">
        <v>84.519892999999996</v>
      </c>
      <c r="L671" s="12">
        <v>0.25349884662897898</v>
      </c>
      <c r="M671" s="12">
        <v>9.8185454050756307E-3</v>
      </c>
      <c r="N671" s="12">
        <v>84.519892988533798</v>
      </c>
      <c r="O671" s="12">
        <v>45.28125</v>
      </c>
      <c r="P671" s="12">
        <v>27.295757724314999</v>
      </c>
      <c r="Q671" s="14">
        <v>0.29638411381149971</v>
      </c>
      <c r="R671" s="14">
        <v>62.477771191464136</v>
      </c>
      <c r="S671" s="14">
        <v>4.0901007705986956</v>
      </c>
      <c r="T671" s="12">
        <v>1.5850622406639003</v>
      </c>
      <c r="U671" s="15">
        <v>0.25253246832800003</v>
      </c>
      <c r="V671" s="12">
        <v>1.5300592549385563</v>
      </c>
      <c r="W671" s="12">
        <v>2.03488372093023</v>
      </c>
      <c r="X671" s="16">
        <v>1.5125198349228499</v>
      </c>
      <c r="Y671" s="12">
        <v>0.83237329539873695</v>
      </c>
      <c r="Z671" s="13">
        <v>0.16762670378314701</v>
      </c>
      <c r="AA671" s="13">
        <v>9.5528429442405E-2</v>
      </c>
      <c r="AB671" s="17">
        <v>66.330460113023307</v>
      </c>
      <c r="AC671" s="12">
        <v>1.25902098897629</v>
      </c>
      <c r="AD671" s="12">
        <v>2</v>
      </c>
    </row>
    <row r="672" spans="1:30" x14ac:dyDescent="0.3">
      <c r="A672">
        <v>25</v>
      </c>
      <c r="B672" s="6" t="s">
        <v>774</v>
      </c>
      <c r="C672" s="1" t="s">
        <v>774</v>
      </c>
      <c r="D672" s="13">
        <v>5.7561591914087176</v>
      </c>
      <c r="E672" s="13">
        <v>9.5955841212596713</v>
      </c>
      <c r="F672" s="13">
        <v>41.761138651630603</v>
      </c>
      <c r="G672" s="13">
        <v>830.64484590696998</v>
      </c>
      <c r="H672" s="12">
        <v>22.166719757684302</v>
      </c>
      <c r="I672" s="12">
        <v>4.5183647552339101</v>
      </c>
      <c r="J672" s="12">
        <v>1.2497604684074299</v>
      </c>
      <c r="K672" s="13">
        <v>83.739526999999995</v>
      </c>
      <c r="L672" s="12">
        <v>0.268639723218767</v>
      </c>
      <c r="M672" s="12">
        <v>2.2034597178895235E-2</v>
      </c>
      <c r="N672" s="12">
        <v>83.739527334081004</v>
      </c>
      <c r="O672" s="12">
        <v>33.866071428571402</v>
      </c>
      <c r="P672" s="12">
        <v>43.094441412876101</v>
      </c>
      <c r="Q672" s="14">
        <v>0.24069616737641178</v>
      </c>
      <c r="R672" s="14">
        <v>31.75337900388817</v>
      </c>
      <c r="S672" s="14">
        <v>4.4806517311608962</v>
      </c>
      <c r="T672" s="12">
        <v>1.2182929087206074</v>
      </c>
      <c r="U672" s="15">
        <v>0.245136819905</v>
      </c>
      <c r="V672" s="12">
        <v>1.1800270962368777</v>
      </c>
      <c r="W672" s="12">
        <v>5.6686046511627897</v>
      </c>
      <c r="X672" s="16">
        <v>1.6058692890805399</v>
      </c>
      <c r="Y672" s="12">
        <v>0.83254396223443405</v>
      </c>
      <c r="Z672" s="13">
        <v>0.16745992605351501</v>
      </c>
      <c r="AA672" s="13">
        <v>0.105526277602236</v>
      </c>
      <c r="AB672" s="17">
        <v>65.772068582002802</v>
      </c>
      <c r="AC672" s="12">
        <v>1.3372295641323899</v>
      </c>
      <c r="AD672" s="12">
        <v>2</v>
      </c>
    </row>
    <row r="673" spans="1:30" x14ac:dyDescent="0.3">
      <c r="A673">
        <v>25</v>
      </c>
      <c r="B673" s="6" t="s">
        <v>774</v>
      </c>
      <c r="C673" s="1" t="s">
        <v>786</v>
      </c>
      <c r="D673" s="13">
        <v>5.1263157894736846</v>
      </c>
      <c r="E673" s="13">
        <v>9.6935485839843754</v>
      </c>
      <c r="F673" s="13">
        <v>40.504630194769902</v>
      </c>
      <c r="G673" s="13">
        <v>808.26613616943303</v>
      </c>
      <c r="H673" s="12">
        <v>21.422580718994102</v>
      </c>
      <c r="I673" s="12">
        <v>4.3405018382602201</v>
      </c>
      <c r="J673" s="12">
        <v>1.21146957079569</v>
      </c>
      <c r="K673" s="13">
        <v>83.397435999999999</v>
      </c>
      <c r="L673" s="12">
        <v>8.1839680049848405E-3</v>
      </c>
      <c r="M673" s="12">
        <v>9.0932857378252917E-3</v>
      </c>
      <c r="N673" s="12">
        <v>83.397435506184806</v>
      </c>
      <c r="O673" s="12">
        <v>33.181818181818201</v>
      </c>
      <c r="P673" s="12">
        <v>7.7574590112603401</v>
      </c>
      <c r="Q673" s="14">
        <v>0</v>
      </c>
      <c r="R673" s="14">
        <v>0</v>
      </c>
      <c r="S673" s="14">
        <v>100</v>
      </c>
      <c r="T673" s="12">
        <v>0.34873323397913564</v>
      </c>
      <c r="U673" s="15">
        <v>0.45600000023800003</v>
      </c>
      <c r="V673" s="12">
        <v>1.0886786903653827</v>
      </c>
      <c r="W673" s="12">
        <v>5.6686046511627897</v>
      </c>
      <c r="X673" s="16">
        <v>8.1228821089536996E-2</v>
      </c>
      <c r="Y673" s="12">
        <v>0.89884823278106496</v>
      </c>
      <c r="Z673" s="13">
        <v>0.101151771586517</v>
      </c>
      <c r="AA673" s="13">
        <v>2.7475700090410001E-3</v>
      </c>
      <c r="AB673" s="17">
        <v>64.844180501740496</v>
      </c>
      <c r="AC673" s="12">
        <v>7.3044853272159399E-2</v>
      </c>
      <c r="AD673" s="12">
        <v>1</v>
      </c>
    </row>
    <row r="674" spans="1:30" x14ac:dyDescent="0.3">
      <c r="A674">
        <v>25</v>
      </c>
      <c r="B674" s="6" t="s">
        <v>774</v>
      </c>
      <c r="C674" s="1" t="s">
        <v>920</v>
      </c>
      <c r="D674" s="13">
        <v>5.8967828418230566</v>
      </c>
      <c r="E674" s="13">
        <v>9.4960829598563059</v>
      </c>
      <c r="F674" s="13">
        <v>42.267628302940899</v>
      </c>
      <c r="G674" s="13">
        <v>835.88248552594803</v>
      </c>
      <c r="H674" s="12">
        <v>23.157953393870301</v>
      </c>
      <c r="I674" s="12">
        <v>4.7543424276205197</v>
      </c>
      <c r="J674" s="12">
        <v>1.28039703002342</v>
      </c>
      <c r="K674" s="13">
        <v>84.233727000000002</v>
      </c>
      <c r="L674" s="12">
        <v>1.9501262395081199E-2</v>
      </c>
      <c r="M674" s="12">
        <v>1.5988076974351246E-2</v>
      </c>
      <c r="N674" s="12">
        <v>84.233727088341297</v>
      </c>
      <c r="O674" s="12">
        <v>32.421052631578902</v>
      </c>
      <c r="P674" s="12">
        <v>35.740655859913403</v>
      </c>
      <c r="Q674" s="14">
        <v>0</v>
      </c>
      <c r="R674" s="14">
        <v>42.04419889502762</v>
      </c>
      <c r="S674" s="14">
        <v>3.2596685082872923</v>
      </c>
      <c r="T674" s="13">
        <v>1.0093922651933702</v>
      </c>
      <c r="U674" s="15">
        <v>0.33329521195400003</v>
      </c>
      <c r="V674" s="12">
        <v>1.0571148203766865</v>
      </c>
      <c r="W674" s="12">
        <v>5.6686046511627897</v>
      </c>
      <c r="X674" s="16">
        <v>0.19406969114376599</v>
      </c>
      <c r="Y674" s="12">
        <v>0.89934769885629195</v>
      </c>
      <c r="Z674" s="13">
        <v>0.100626116593558</v>
      </c>
      <c r="AA674" s="13">
        <v>1.1022855919531E-2</v>
      </c>
      <c r="AB674" s="17">
        <v>66.448473392789595</v>
      </c>
      <c r="AC674" s="12">
        <v>0.174568428802956</v>
      </c>
      <c r="AD674" s="12">
        <v>1</v>
      </c>
    </row>
    <row r="675" spans="1:30" x14ac:dyDescent="0.3">
      <c r="A675">
        <v>26</v>
      </c>
      <c r="B675" s="6" t="s">
        <v>827</v>
      </c>
      <c r="C675" s="1" t="s">
        <v>17</v>
      </c>
      <c r="D675" s="13">
        <v>2.3008849557522124</v>
      </c>
      <c r="E675" s="13">
        <v>9.4105510234832757</v>
      </c>
      <c r="F675" s="13">
        <v>35.543332977294902</v>
      </c>
      <c r="G675" s="13">
        <v>698.96303939819302</v>
      </c>
      <c r="H675" s="12">
        <v>16.744623422622599</v>
      </c>
      <c r="I675" s="12">
        <v>3.2612903118133501</v>
      </c>
      <c r="J675" s="12">
        <v>0.87096773147582995</v>
      </c>
      <c r="K675" s="18">
        <v>85.38461532592774</v>
      </c>
      <c r="L675" s="12">
        <v>0.227207627195114</v>
      </c>
      <c r="M675" s="12">
        <v>8.4648571925104721E-3</v>
      </c>
      <c r="N675" s="12">
        <v>85.384615325927697</v>
      </c>
      <c r="O675" s="12">
        <v>42.16</v>
      </c>
      <c r="P675" s="12">
        <v>5.2786186234977297</v>
      </c>
      <c r="Q675" s="14">
        <v>1.1249030256012416</v>
      </c>
      <c r="R675" s="14">
        <v>89.720713731574875</v>
      </c>
      <c r="S675" s="14">
        <v>0</v>
      </c>
      <c r="T675" s="12">
        <v>0.18968192397207137</v>
      </c>
      <c r="U675" s="15">
        <v>0.21582514554500001</v>
      </c>
      <c r="V675" s="12">
        <v>1.3905171565711498</v>
      </c>
      <c r="W675" s="12">
        <v>2.03488372093023</v>
      </c>
      <c r="X675" s="16">
        <v>1.69012225530545</v>
      </c>
      <c r="Y675" s="12">
        <v>0.86553585345108996</v>
      </c>
      <c r="Z675" s="13">
        <v>0.134464146597462</v>
      </c>
      <c r="AA675" s="13">
        <v>0.156986168583267</v>
      </c>
      <c r="AB675" s="17">
        <v>60.713305615553097</v>
      </c>
      <c r="AC675" s="12">
        <v>1.46291462789344</v>
      </c>
      <c r="AD675" s="12">
        <v>2</v>
      </c>
    </row>
    <row r="676" spans="1:30" x14ac:dyDescent="0.3">
      <c r="A676">
        <v>26</v>
      </c>
      <c r="B676" s="6" t="s">
        <v>827</v>
      </c>
      <c r="C676" s="1" t="s">
        <v>38</v>
      </c>
      <c r="D676" s="13">
        <v>6</v>
      </c>
      <c r="E676" s="13">
        <v>9.5000658774862483</v>
      </c>
      <c r="F676" s="13">
        <v>34.369565300319501</v>
      </c>
      <c r="G676" s="13">
        <v>682.68136783522004</v>
      </c>
      <c r="H676" s="12">
        <v>16.352735063303999</v>
      </c>
      <c r="I676" s="12">
        <v>3.2664796476778699</v>
      </c>
      <c r="J676" s="12">
        <v>0.75175314493801304</v>
      </c>
      <c r="K676" s="18">
        <v>84</v>
      </c>
      <c r="L676" s="12">
        <v>1.2479825269901299</v>
      </c>
      <c r="M676" s="12">
        <v>1.4931961517924299E-2</v>
      </c>
      <c r="N676" s="12">
        <v>84</v>
      </c>
      <c r="O676" s="12">
        <v>48.413043478260903</v>
      </c>
      <c r="P676" s="12">
        <v>8.0020234814519409</v>
      </c>
      <c r="Q676" s="14">
        <v>3.0339805825242721</v>
      </c>
      <c r="R676" s="14">
        <v>85.720064724919112</v>
      </c>
      <c r="S676" s="14">
        <v>0</v>
      </c>
      <c r="T676" s="12">
        <v>0.18042071197411003</v>
      </c>
      <c r="U676" s="15">
        <v>0.24424344192899999</v>
      </c>
      <c r="V676" s="12">
        <v>1.3191965529793188</v>
      </c>
      <c r="W676" s="12">
        <v>2.03488372093023</v>
      </c>
      <c r="X676" s="16">
        <v>6.6064388945920296</v>
      </c>
      <c r="Y676" s="12">
        <v>0.81050000341634199</v>
      </c>
      <c r="Z676" s="13">
        <v>0.18949999650669899</v>
      </c>
      <c r="AA676" s="13">
        <v>0.41275431518141598</v>
      </c>
      <c r="AB676" s="17">
        <v>59.000940195000702</v>
      </c>
      <c r="AC676" s="12">
        <v>5.3584563665126197</v>
      </c>
      <c r="AD676" s="12">
        <v>3</v>
      </c>
    </row>
    <row r="677" spans="1:30" x14ac:dyDescent="0.3">
      <c r="A677">
        <v>26</v>
      </c>
      <c r="B677" s="6" t="s">
        <v>827</v>
      </c>
      <c r="C677" s="1" t="s">
        <v>39</v>
      </c>
      <c r="D677" s="13">
        <v>0</v>
      </c>
      <c r="E677" s="13">
        <v>9.3954301039377857</v>
      </c>
      <c r="F677" s="13">
        <v>34.239999847412101</v>
      </c>
      <c r="G677" s="13">
        <v>672.17137018839503</v>
      </c>
      <c r="H677" s="12">
        <v>16.372549337499201</v>
      </c>
      <c r="I677" s="12">
        <v>2.8051612520217901</v>
      </c>
      <c r="J677" s="12">
        <v>0.65677418231964102</v>
      </c>
      <c r="K677" s="18">
        <v>84.272308044433601</v>
      </c>
      <c r="L677" s="12">
        <v>0.15035386228891101</v>
      </c>
      <c r="M677" s="12">
        <v>4.6251000293220084E-3</v>
      </c>
      <c r="N677" s="12">
        <v>84.272308044433601</v>
      </c>
      <c r="O677" s="12">
        <v>41.346153846153904</v>
      </c>
      <c r="P677" s="12">
        <v>16.453055127405001</v>
      </c>
      <c r="Q677" s="14">
        <v>1.1540168664003552</v>
      </c>
      <c r="R677" s="14">
        <v>76.342654238792719</v>
      </c>
      <c r="S677" s="14">
        <v>0</v>
      </c>
      <c r="T677" s="12">
        <v>0.56191744340878824</v>
      </c>
      <c r="U677" s="15">
        <v>7.8380218434800003E-2</v>
      </c>
      <c r="V677" s="12">
        <v>1.1919243160416098</v>
      </c>
      <c r="W677" s="12">
        <v>2.03488372093023</v>
      </c>
      <c r="X677" s="16">
        <v>0.78961443234825002</v>
      </c>
      <c r="Y677" s="12">
        <v>0.80954914051614602</v>
      </c>
      <c r="Z677" s="13">
        <v>0.19045085959907901</v>
      </c>
      <c r="AA677" s="13">
        <v>0.163758858912148</v>
      </c>
      <c r="AB677" s="17">
        <v>58.282218113170501</v>
      </c>
      <c r="AC677" s="12">
        <v>0.63926056977872603</v>
      </c>
      <c r="AD677" s="12">
        <v>1</v>
      </c>
    </row>
    <row r="678" spans="1:30" x14ac:dyDescent="0.3">
      <c r="A678">
        <v>26</v>
      </c>
      <c r="B678" s="6" t="s">
        <v>827</v>
      </c>
      <c r="C678" s="1" t="s">
        <v>72</v>
      </c>
      <c r="D678" s="13">
        <v>0</v>
      </c>
      <c r="E678" s="13">
        <v>9.3384164636785325</v>
      </c>
      <c r="F678" s="13">
        <v>35.972221851348799</v>
      </c>
      <c r="G678" s="13">
        <v>711.67302357066706</v>
      </c>
      <c r="H678" s="12">
        <v>17.639016832624101</v>
      </c>
      <c r="I678" s="12">
        <v>3.2486559152603101</v>
      </c>
      <c r="J678" s="12">
        <v>0.73790322244167295</v>
      </c>
      <c r="K678" s="18">
        <v>85.22275575002034</v>
      </c>
      <c r="L678" s="12">
        <v>1.1434848588039801</v>
      </c>
      <c r="M678" s="12">
        <v>1.4501117799869356E-2</v>
      </c>
      <c r="N678" s="12">
        <v>85.222755750020298</v>
      </c>
      <c r="O678" s="12">
        <v>52.3333333333333</v>
      </c>
      <c r="P678" s="12">
        <v>1.96988709877299</v>
      </c>
      <c r="Q678" s="14">
        <v>4.0397350993377481</v>
      </c>
      <c r="R678" s="14">
        <v>87.94701986754967</v>
      </c>
      <c r="S678" s="14">
        <v>0</v>
      </c>
      <c r="T678" s="12">
        <v>8.8741721854304637E-2</v>
      </c>
      <c r="U678" s="15">
        <v>0.40917139029499999</v>
      </c>
      <c r="V678" s="12">
        <v>1.4530603282907035</v>
      </c>
      <c r="W678" s="12">
        <v>2.03488372093023</v>
      </c>
      <c r="X678" s="16">
        <v>11.1381063375091</v>
      </c>
      <c r="Y678" s="12">
        <v>0.89844235981432796</v>
      </c>
      <c r="Z678" s="13">
        <v>0.10155764042271399</v>
      </c>
      <c r="AA678" s="13">
        <v>0.41573411128089399</v>
      </c>
      <c r="AB678" s="17">
        <v>62.282666915517503</v>
      </c>
      <c r="AC678" s="12">
        <v>9.9946214924261394</v>
      </c>
      <c r="AD678" s="12">
        <v>3</v>
      </c>
    </row>
    <row r="679" spans="1:30" x14ac:dyDescent="0.3">
      <c r="A679">
        <v>26</v>
      </c>
      <c r="B679" s="6" t="s">
        <v>827</v>
      </c>
      <c r="C679" s="1" t="s">
        <v>97</v>
      </c>
      <c r="D679" s="13">
        <v>6</v>
      </c>
      <c r="E679" s="13">
        <v>9.5414088346520245</v>
      </c>
      <c r="F679" s="13">
        <v>35.056972776140398</v>
      </c>
      <c r="G679" s="13">
        <v>699.69223147022399</v>
      </c>
      <c r="H679" s="12">
        <v>17.082290912161</v>
      </c>
      <c r="I679" s="12">
        <v>3.54114547797611</v>
      </c>
      <c r="J679" s="12">
        <v>0.90520077153127998</v>
      </c>
      <c r="K679" s="18">
        <v>84.204081399100161</v>
      </c>
      <c r="L679" s="12">
        <v>0.69350006858357804</v>
      </c>
      <c r="M679" s="12">
        <v>9.4335811209512524E-3</v>
      </c>
      <c r="N679" s="12">
        <v>84.204081399100104</v>
      </c>
      <c r="O679" s="12">
        <v>51.95</v>
      </c>
      <c r="P679" s="12">
        <v>12.1342453477984</v>
      </c>
      <c r="Q679" s="14">
        <v>4.8771121351766507</v>
      </c>
      <c r="R679" s="14">
        <v>83.73655913978493</v>
      </c>
      <c r="S679" s="14">
        <v>0</v>
      </c>
      <c r="T679" s="12">
        <v>0.34120583717357911</v>
      </c>
      <c r="U679" s="15">
        <v>0.15240335257599999</v>
      </c>
      <c r="V679" s="12">
        <v>1.2344182081389845</v>
      </c>
      <c r="W679" s="12">
        <v>2.9069767441860499</v>
      </c>
      <c r="X679" s="16">
        <v>3.64182775922546</v>
      </c>
      <c r="Y679" s="12">
        <v>0.809732467753564</v>
      </c>
      <c r="Z679" s="13">
        <v>0.19026753243647099</v>
      </c>
      <c r="AA679" s="13">
        <v>0.35015191027036802</v>
      </c>
      <c r="AB679" s="17">
        <v>60.253907747114198</v>
      </c>
      <c r="AC679" s="12">
        <v>2.9483276901595299</v>
      </c>
      <c r="AD679" s="12">
        <v>2</v>
      </c>
    </row>
    <row r="680" spans="1:30" x14ac:dyDescent="0.3">
      <c r="A680">
        <v>26</v>
      </c>
      <c r="B680" s="6" t="s">
        <v>827</v>
      </c>
      <c r="C680" s="1" t="s">
        <v>219</v>
      </c>
      <c r="D680" s="13">
        <v>0</v>
      </c>
      <c r="E680" s="13">
        <v>9.3445162709554044</v>
      </c>
      <c r="F680" s="13">
        <v>35.620192160973097</v>
      </c>
      <c r="G680" s="13">
        <v>709.78817138671798</v>
      </c>
      <c r="H680" s="12">
        <v>18.052903213500901</v>
      </c>
      <c r="I680" s="12">
        <v>3.31017363988436</v>
      </c>
      <c r="J680" s="12">
        <v>0.61290323734283403</v>
      </c>
      <c r="K680" s="18">
        <v>84.874260242168717</v>
      </c>
      <c r="L680" s="12">
        <v>0.36815654148193699</v>
      </c>
      <c r="M680" s="12">
        <v>1.1188666631157199E-2</v>
      </c>
      <c r="N680" s="12">
        <v>84.874260242168702</v>
      </c>
      <c r="O680" s="12">
        <v>51.629629629629598</v>
      </c>
      <c r="P680" s="12">
        <v>4.6022510421164</v>
      </c>
      <c r="Q680" s="14">
        <v>2.1204410517387617</v>
      </c>
      <c r="R680" s="14">
        <v>91.687871077184042</v>
      </c>
      <c r="S680" s="14">
        <v>0</v>
      </c>
      <c r="T680" s="12">
        <v>0.72773536895674296</v>
      </c>
      <c r="U680" s="15">
        <v>0.19404067074100001</v>
      </c>
      <c r="V680" s="12">
        <v>1.3516061499312118</v>
      </c>
      <c r="W680" s="12">
        <v>2.03488372093023</v>
      </c>
      <c r="X680" s="16">
        <v>1.9322640844838099</v>
      </c>
      <c r="Y680" s="12">
        <v>0.80949153201149904</v>
      </c>
      <c r="Z680" s="13">
        <v>0.19050846743806299</v>
      </c>
      <c r="AA680" s="13">
        <v>0.160641318133175</v>
      </c>
      <c r="AB680" s="17">
        <v>63.388985184982403</v>
      </c>
      <c r="AC680" s="12">
        <v>1.5641075419388899</v>
      </c>
      <c r="AD680" s="12">
        <v>2</v>
      </c>
    </row>
    <row r="681" spans="1:30" x14ac:dyDescent="0.3">
      <c r="A681">
        <v>26</v>
      </c>
      <c r="B681" s="6" t="s">
        <v>827</v>
      </c>
      <c r="C681" s="1" t="s">
        <v>231</v>
      </c>
      <c r="D681" s="13">
        <v>9.2631578947368425</v>
      </c>
      <c r="E681" s="13">
        <v>9.2213901701427652</v>
      </c>
      <c r="F681" s="13">
        <v>38.795058183891797</v>
      </c>
      <c r="G681" s="13">
        <v>757.09485444568395</v>
      </c>
      <c r="H681" s="12">
        <v>19.556835537864998</v>
      </c>
      <c r="I681" s="12">
        <v>3.3814703392427998</v>
      </c>
      <c r="J681" s="12">
        <v>0.72318078404249098</v>
      </c>
      <c r="K681" s="18">
        <v>85.209301970725832</v>
      </c>
      <c r="L681" s="12">
        <v>6.3547583572214406E-2</v>
      </c>
      <c r="M681" s="12">
        <v>8.6174814237488639E-3</v>
      </c>
      <c r="N681" s="12">
        <v>85.209301970725804</v>
      </c>
      <c r="O681" s="12">
        <v>40.095238095238102</v>
      </c>
      <c r="P681" s="12">
        <v>5.8020740727227702</v>
      </c>
      <c r="Q681" s="14">
        <v>1.0484273589615576</v>
      </c>
      <c r="R681" s="14">
        <v>86.170743884173731</v>
      </c>
      <c r="S681" s="14">
        <v>0</v>
      </c>
      <c r="T681" s="12">
        <v>0.37643534697953068</v>
      </c>
      <c r="U681" s="15">
        <v>2.8503226249100001E-2</v>
      </c>
      <c r="V681" s="12">
        <v>1.1853795946539343</v>
      </c>
      <c r="W681" s="12">
        <v>2.9069767441860499</v>
      </c>
      <c r="X681" s="16">
        <v>0.33359773703274798</v>
      </c>
      <c r="Y681" s="12">
        <v>0.80937820547686501</v>
      </c>
      <c r="Z681" s="13">
        <v>0.19062179414436201</v>
      </c>
      <c r="AA681" s="13">
        <v>0.23897611863026799</v>
      </c>
      <c r="AB681" s="17">
        <v>63.951545167080603</v>
      </c>
      <c r="AC681" s="12">
        <v>0.27005015324473802</v>
      </c>
      <c r="AD681" s="12">
        <v>1</v>
      </c>
    </row>
    <row r="682" spans="1:30" x14ac:dyDescent="0.3">
      <c r="A682">
        <v>26</v>
      </c>
      <c r="B682" s="6" t="s">
        <v>827</v>
      </c>
      <c r="C682" s="1" t="s">
        <v>242</v>
      </c>
      <c r="D682" s="13">
        <v>0</v>
      </c>
      <c r="E682" s="13">
        <v>9.4932794570922852</v>
      </c>
      <c r="F682" s="13">
        <v>34.136363636363598</v>
      </c>
      <c r="G682" s="13">
        <v>679.81183878580703</v>
      </c>
      <c r="H682" s="12">
        <v>16.1612904288552</v>
      </c>
      <c r="I682" s="12">
        <v>3.1055718985470802</v>
      </c>
      <c r="J682" s="12">
        <v>0.71847506002946304</v>
      </c>
      <c r="K682" s="18">
        <v>83.664335771040484</v>
      </c>
      <c r="L682" s="12">
        <v>1.60726333718029</v>
      </c>
      <c r="M682" s="12">
        <v>7.3638750473037362E-3</v>
      </c>
      <c r="N682" s="12">
        <v>83.664335771040399</v>
      </c>
      <c r="O682" s="12">
        <v>49.1666666666667</v>
      </c>
      <c r="P682" s="12">
        <v>13.4150037583934</v>
      </c>
      <c r="Q682" s="14">
        <v>0</v>
      </c>
      <c r="R682" s="14">
        <v>95.487804878048777</v>
      </c>
      <c r="S682" s="14">
        <v>0</v>
      </c>
      <c r="T682" s="12">
        <v>0.19024390243902439</v>
      </c>
      <c r="U682" s="15">
        <v>0.251644572899</v>
      </c>
      <c r="V682" s="12">
        <v>1.3613175736533272</v>
      </c>
      <c r="W682" s="12">
        <v>2.03488372093023</v>
      </c>
      <c r="X682" s="16">
        <v>9.5973874071679894</v>
      </c>
      <c r="Y682" s="12">
        <v>0.83203229562526604</v>
      </c>
      <c r="Z682" s="13">
        <v>0.16796770348966</v>
      </c>
      <c r="AA682" s="13">
        <v>0.62047637178638604</v>
      </c>
      <c r="AB682" s="17">
        <v>59.022690600599802</v>
      </c>
      <c r="AC682" s="12">
        <v>7.9901240770337401</v>
      </c>
      <c r="AD682" s="12">
        <v>3</v>
      </c>
    </row>
    <row r="683" spans="1:30" x14ac:dyDescent="0.3">
      <c r="A683">
        <v>26</v>
      </c>
      <c r="B683" s="6" t="s">
        <v>827</v>
      </c>
      <c r="C683" s="1" t="s">
        <v>296</v>
      </c>
      <c r="D683" s="13">
        <v>0</v>
      </c>
      <c r="E683" s="13">
        <v>9.3713363647460941</v>
      </c>
      <c r="F683" s="13">
        <v>35.997863084841903</v>
      </c>
      <c r="G683" s="13">
        <v>710.71797398158401</v>
      </c>
      <c r="H683" s="12">
        <v>17.7192677162789</v>
      </c>
      <c r="I683" s="12">
        <v>3.2167080243428501</v>
      </c>
      <c r="J683" s="12">
        <v>0.59139784635641601</v>
      </c>
      <c r="K683" s="18">
        <v>84.168639354216751</v>
      </c>
      <c r="L683" s="12">
        <v>0.38717920287109298</v>
      </c>
      <c r="M683" s="12">
        <v>1.1004807705131289E-2</v>
      </c>
      <c r="N683" s="12">
        <v>84.168639354216694</v>
      </c>
      <c r="O683" s="12">
        <v>49.3</v>
      </c>
      <c r="P683" s="12">
        <v>11.0432215027816</v>
      </c>
      <c r="Q683" s="14">
        <v>1.254646840148699</v>
      </c>
      <c r="R683" s="14">
        <v>86.291821561338281</v>
      </c>
      <c r="S683" s="14">
        <v>0</v>
      </c>
      <c r="T683" s="12">
        <v>0.17890334572490707</v>
      </c>
      <c r="U683" s="15">
        <v>0.19916446552200001</v>
      </c>
      <c r="V683" s="12">
        <v>1.3593882981099581</v>
      </c>
      <c r="W683" s="12">
        <v>2.9069767441860499</v>
      </c>
      <c r="X683" s="16">
        <v>2.03401432751755</v>
      </c>
      <c r="Y683" s="12">
        <v>0.80962139437119796</v>
      </c>
      <c r="Z683" s="13">
        <v>0.19037860563607101</v>
      </c>
      <c r="AA683" s="13">
        <v>0.17037086590549599</v>
      </c>
      <c r="AB683" s="17">
        <v>61.6853565760888</v>
      </c>
      <c r="AC683" s="12">
        <v>1.6468351243166099</v>
      </c>
      <c r="AD683" s="12">
        <v>2</v>
      </c>
    </row>
    <row r="684" spans="1:30" x14ac:dyDescent="0.3">
      <c r="A684">
        <v>26</v>
      </c>
      <c r="B684" s="6" t="s">
        <v>827</v>
      </c>
      <c r="C684" s="1" t="s">
        <v>358</v>
      </c>
      <c r="D684" s="13">
        <v>0</v>
      </c>
      <c r="E684" s="13">
        <v>9.2979091926857276</v>
      </c>
      <c r="F684" s="13">
        <v>37.593749863760799</v>
      </c>
      <c r="G684" s="13">
        <v>749.68876817491298</v>
      </c>
      <c r="H684" s="12">
        <v>19.1957353818214</v>
      </c>
      <c r="I684" s="12">
        <v>3.6739631124905099</v>
      </c>
      <c r="J684" s="12">
        <v>0.89919354447296695</v>
      </c>
      <c r="K684" s="18">
        <v>85.701236724853516</v>
      </c>
      <c r="L684" s="12">
        <v>0.549435064675031</v>
      </c>
      <c r="M684" s="12">
        <v>2.3467666679414724E-2</v>
      </c>
      <c r="N684" s="12">
        <v>85.701236724853501</v>
      </c>
      <c r="O684" s="12">
        <v>47.482142857142897</v>
      </c>
      <c r="P684" s="12">
        <v>7.1539698671625098</v>
      </c>
      <c r="Q684" s="14">
        <v>3.0956112852664579</v>
      </c>
      <c r="R684" s="14">
        <v>85.854231974921632</v>
      </c>
      <c r="S684" s="14">
        <v>0</v>
      </c>
      <c r="T684" s="12">
        <v>0.3851880877742947</v>
      </c>
      <c r="U684" s="15">
        <v>0.162309673131</v>
      </c>
      <c r="V684" s="12">
        <v>1.3085354132122464</v>
      </c>
      <c r="W684" s="12">
        <v>2.03488372093023</v>
      </c>
      <c r="X684" s="16">
        <v>2.8792310034170701</v>
      </c>
      <c r="Y684" s="12">
        <v>0.80927474578181802</v>
      </c>
      <c r="Z684" s="13">
        <v>0.19072525484229899</v>
      </c>
      <c r="AA684" s="13">
        <v>0.26020529031331802</v>
      </c>
      <c r="AB684" s="17">
        <v>64.736195190827203</v>
      </c>
      <c r="AC684" s="12">
        <v>2.3297959371357502</v>
      </c>
      <c r="AD684" s="12">
        <v>2</v>
      </c>
    </row>
    <row r="685" spans="1:30" x14ac:dyDescent="0.3">
      <c r="A685">
        <v>26</v>
      </c>
      <c r="B685" s="6" t="s">
        <v>827</v>
      </c>
      <c r="C685" s="1" t="s">
        <v>412</v>
      </c>
      <c r="D685" s="13">
        <v>0.13588850174216027</v>
      </c>
      <c r="E685" s="13">
        <v>9.3581451606750488</v>
      </c>
      <c r="F685" s="13">
        <v>35.455357233683202</v>
      </c>
      <c r="G685" s="13">
        <v>694.32822113037105</v>
      </c>
      <c r="H685" s="12">
        <v>16.563709592819201</v>
      </c>
      <c r="I685" s="12">
        <v>3.1566820258185899</v>
      </c>
      <c r="J685" s="12">
        <v>0.75115205844243405</v>
      </c>
      <c r="K685" s="18">
        <v>85.61355318341937</v>
      </c>
      <c r="L685" s="12">
        <v>0.42754939824202398</v>
      </c>
      <c r="M685" s="12">
        <v>1.3068454657596621E-2</v>
      </c>
      <c r="N685" s="12">
        <v>85.613553183419299</v>
      </c>
      <c r="O685" s="12">
        <v>44.595238095238102</v>
      </c>
      <c r="P685" s="12">
        <v>1.91669732040217</v>
      </c>
      <c r="Q685" s="14">
        <v>4.6888320545609545</v>
      </c>
      <c r="R685" s="14">
        <v>88.107416879795394</v>
      </c>
      <c r="S685" s="14">
        <v>1.1508951406649617</v>
      </c>
      <c r="T685" s="12">
        <v>9.1219096334185845E-2</v>
      </c>
      <c r="U685" s="15">
        <v>0.15487704959900001</v>
      </c>
      <c r="V685" s="12">
        <v>1.3223881660752994</v>
      </c>
      <c r="W685" s="12">
        <v>2.03488372093023</v>
      </c>
      <c r="X685" s="16">
        <v>2.2457167556231998</v>
      </c>
      <c r="Y685" s="12">
        <v>0.809471459535549</v>
      </c>
      <c r="Z685" s="13">
        <v>0.190528539988606</v>
      </c>
      <c r="AA685" s="13">
        <v>0.23792107421769601</v>
      </c>
      <c r="AB685" s="17">
        <v>60.622889314634499</v>
      </c>
      <c r="AC685" s="12">
        <v>1.81816735727176</v>
      </c>
      <c r="AD685" s="12">
        <v>2</v>
      </c>
    </row>
    <row r="686" spans="1:30" x14ac:dyDescent="0.3">
      <c r="A686">
        <v>26</v>
      </c>
      <c r="B686" s="6" t="s">
        <v>827</v>
      </c>
      <c r="C686" s="1" t="s">
        <v>455</v>
      </c>
      <c r="D686" s="13">
        <v>0</v>
      </c>
      <c r="E686" s="13">
        <v>9.5595699055989591</v>
      </c>
      <c r="F686" s="13">
        <v>34.354166575840502</v>
      </c>
      <c r="G686" s="13">
        <v>682.72257893880203</v>
      </c>
      <c r="H686" s="12">
        <v>16.709677457809399</v>
      </c>
      <c r="I686" s="12">
        <v>3.3847926344190302</v>
      </c>
      <c r="J686" s="12">
        <v>0.86175112639154705</v>
      </c>
      <c r="K686" s="18">
        <v>83.873626164027627</v>
      </c>
      <c r="L686" s="12">
        <v>0.58217087736079298</v>
      </c>
      <c r="M686" s="12">
        <v>8.3078887934486065E-3</v>
      </c>
      <c r="N686" s="12">
        <v>83.873626164027598</v>
      </c>
      <c r="O686" s="12">
        <v>51.933333333333302</v>
      </c>
      <c r="P686" s="12">
        <v>7.9473977847957</v>
      </c>
      <c r="Q686" s="14">
        <v>4.7322540473225398</v>
      </c>
      <c r="R686" s="14">
        <v>89.041095890410958</v>
      </c>
      <c r="S686" s="14">
        <v>0</v>
      </c>
      <c r="T686" s="12">
        <v>0.17434620174346202</v>
      </c>
      <c r="U686" s="15">
        <v>0.11129455311899999</v>
      </c>
      <c r="V686" s="12">
        <v>1.2265975752047129</v>
      </c>
      <c r="W686" s="12">
        <v>2.03488372093023</v>
      </c>
      <c r="X686" s="16">
        <v>3.0595659289599602</v>
      </c>
      <c r="Y686" s="12">
        <v>0.80972797631795301</v>
      </c>
      <c r="Z686" s="13">
        <v>0.190272023827145</v>
      </c>
      <c r="AA686" s="13">
        <v>0.27610318695381098</v>
      </c>
      <c r="AB686" s="17">
        <v>58.648227669138102</v>
      </c>
      <c r="AC686" s="12">
        <v>2.4773950527728399</v>
      </c>
      <c r="AD686" s="12">
        <v>2</v>
      </c>
    </row>
    <row r="687" spans="1:30" x14ac:dyDescent="0.3">
      <c r="A687">
        <v>26</v>
      </c>
      <c r="B687" s="6" t="s">
        <v>827</v>
      </c>
      <c r="C687" s="1" t="s">
        <v>544</v>
      </c>
      <c r="D687" s="13">
        <v>6.2773109243697478</v>
      </c>
      <c r="E687" s="13">
        <v>9.4255799812183039</v>
      </c>
      <c r="F687" s="13">
        <v>34.792438153867302</v>
      </c>
      <c r="G687" s="13">
        <v>682.80418636924298</v>
      </c>
      <c r="H687" s="12">
        <v>16.6046922336925</v>
      </c>
      <c r="I687" s="12">
        <v>2.9910394394839201</v>
      </c>
      <c r="J687" s="12">
        <v>0.69474311559288604</v>
      </c>
      <c r="K687" s="18">
        <v>84.114672484221288</v>
      </c>
      <c r="L687" s="12">
        <v>4.2561006850728098E-2</v>
      </c>
      <c r="M687" s="12">
        <v>4.1672222028460559E-3</v>
      </c>
      <c r="N687" s="12">
        <v>84.114672484221202</v>
      </c>
      <c r="O687" s="12">
        <v>41.767857142857203</v>
      </c>
      <c r="P687" s="12">
        <v>11.843529685229401</v>
      </c>
      <c r="Q687" s="14">
        <v>0.91775503000352976</v>
      </c>
      <c r="R687" s="14">
        <v>85.880691846099523</v>
      </c>
      <c r="S687" s="14">
        <v>0</v>
      </c>
      <c r="T687" s="12">
        <v>0.33851041298976348</v>
      </c>
      <c r="U687" s="15">
        <v>8.3416399193400007E-2</v>
      </c>
      <c r="V687" s="12">
        <v>1.2827738286119648</v>
      </c>
      <c r="W687" s="12">
        <v>2.9069767441860499</v>
      </c>
      <c r="X687" s="16">
        <v>0.223111682739802</v>
      </c>
      <c r="Y687" s="12">
        <v>0.809250097061327</v>
      </c>
      <c r="Z687" s="13">
        <v>0.190749902933154</v>
      </c>
      <c r="AA687" s="13">
        <v>4.6908505736177997E-2</v>
      </c>
      <c r="AB687" s="17">
        <v>59.002892425243203</v>
      </c>
      <c r="AC687" s="12">
        <v>0.18055067588594501</v>
      </c>
      <c r="AD687" s="12">
        <v>1</v>
      </c>
    </row>
    <row r="688" spans="1:30" x14ac:dyDescent="0.3">
      <c r="A688">
        <v>26</v>
      </c>
      <c r="B688" s="6" t="s">
        <v>827</v>
      </c>
      <c r="C688" s="1" t="s">
        <v>583</v>
      </c>
      <c r="D688" s="13">
        <v>0</v>
      </c>
      <c r="E688" s="13">
        <v>9.3236243079690375</v>
      </c>
      <c r="F688" s="13">
        <v>36.5098039963666</v>
      </c>
      <c r="G688" s="13">
        <v>724.64611277860695</v>
      </c>
      <c r="H688" s="12">
        <v>18.295553362047301</v>
      </c>
      <c r="I688" s="12">
        <v>3.4070208703770302</v>
      </c>
      <c r="J688" s="12">
        <v>0.76091082131161403</v>
      </c>
      <c r="K688" s="18">
        <v>85.438913906321801</v>
      </c>
      <c r="L688" s="12">
        <v>1.6787371144974399</v>
      </c>
      <c r="M688" s="12">
        <v>1.703472726865474E-2</v>
      </c>
      <c r="N688" s="12">
        <v>85.438913906321801</v>
      </c>
      <c r="O688" s="12">
        <v>58.5</v>
      </c>
      <c r="P688" s="12">
        <v>1.28762908365637</v>
      </c>
      <c r="Q688" s="14">
        <v>3.0696576151121606</v>
      </c>
      <c r="R688" s="14">
        <v>92.916174734356559</v>
      </c>
      <c r="S688" s="14">
        <v>0</v>
      </c>
      <c r="T688" s="12">
        <v>0.18339236521054703</v>
      </c>
      <c r="U688" s="15">
        <v>0.32488898256499998</v>
      </c>
      <c r="V688" s="12">
        <v>1.4108630634736323</v>
      </c>
      <c r="W688" s="12">
        <v>2.03488372093023</v>
      </c>
      <c r="X688" s="16">
        <v>8.8265857130981296</v>
      </c>
      <c r="Y688" s="12">
        <v>0.80976019347896899</v>
      </c>
      <c r="Z688" s="13">
        <v>0.190239806970848</v>
      </c>
      <c r="AA688" s="13">
        <v>0.41200268752684199</v>
      </c>
      <c r="AB688" s="17">
        <v>62.947436796125103</v>
      </c>
      <c r="AC688" s="12">
        <v>7.1478486011261602</v>
      </c>
      <c r="AD688" s="12">
        <v>3</v>
      </c>
    </row>
    <row r="689" spans="1:30" x14ac:dyDescent="0.3">
      <c r="A689">
        <v>26</v>
      </c>
      <c r="B689" s="6" t="s">
        <v>827</v>
      </c>
      <c r="C689" s="1" t="s">
        <v>629</v>
      </c>
      <c r="D689" s="13">
        <v>8</v>
      </c>
      <c r="E689" s="13">
        <v>9.4120493271771597</v>
      </c>
      <c r="F689" s="13">
        <v>34.336206765010402</v>
      </c>
      <c r="G689" s="13">
        <v>679.17552095301005</v>
      </c>
      <c r="H689" s="12">
        <v>16.148387368520101</v>
      </c>
      <c r="I689" s="12">
        <v>3.06340372151341</v>
      </c>
      <c r="J689" s="12">
        <v>0.74860956751067098</v>
      </c>
      <c r="K689" s="18">
        <v>84.42970854660561</v>
      </c>
      <c r="L689" s="12">
        <v>0.26553672522535499</v>
      </c>
      <c r="M689" s="12">
        <v>6.5259286119336525E-3</v>
      </c>
      <c r="N689" s="12">
        <v>84.429708546605596</v>
      </c>
      <c r="O689" s="12">
        <v>56.033333333333303</v>
      </c>
      <c r="P689" s="12">
        <v>7.8823334273654897</v>
      </c>
      <c r="Q689" s="14">
        <v>4.6707146193367581</v>
      </c>
      <c r="R689" s="14">
        <v>89.163942083138721</v>
      </c>
      <c r="S689" s="14">
        <v>0</v>
      </c>
      <c r="T689" s="12">
        <v>0.18075665576833255</v>
      </c>
      <c r="U689" s="15">
        <v>0.172304498646</v>
      </c>
      <c r="V689" s="12">
        <v>1.3040708160400392</v>
      </c>
      <c r="W689" s="12">
        <v>2.03488372093023</v>
      </c>
      <c r="X689" s="16">
        <v>1.3944229895307501</v>
      </c>
      <c r="Y689" s="12">
        <v>0.80954938356668305</v>
      </c>
      <c r="Z689" s="13">
        <v>0.190450616353078</v>
      </c>
      <c r="AA689" s="13">
        <v>0.169080625403112</v>
      </c>
      <c r="AB689" s="17">
        <v>59.221640387644797</v>
      </c>
      <c r="AC689" s="12">
        <v>1.12888626457295</v>
      </c>
      <c r="AD689" s="12">
        <v>2</v>
      </c>
    </row>
    <row r="690" spans="1:30" x14ac:dyDescent="0.3">
      <c r="A690">
        <v>26</v>
      </c>
      <c r="B690" s="6" t="s">
        <v>827</v>
      </c>
      <c r="C690" s="1" t="s">
        <v>673</v>
      </c>
      <c r="D690" s="13">
        <v>0</v>
      </c>
      <c r="E690" s="13">
        <v>9.4186379326714409</v>
      </c>
      <c r="F690" s="13">
        <v>34.204167556762599</v>
      </c>
      <c r="G690" s="13">
        <v>672.3369140625</v>
      </c>
      <c r="H690" s="12">
        <v>15.883064866065901</v>
      </c>
      <c r="I690" s="12">
        <v>2.98064513206482</v>
      </c>
      <c r="J690" s="12">
        <v>0.74193549156188998</v>
      </c>
      <c r="K690" s="18">
        <v>84.307693481445313</v>
      </c>
      <c r="L690" s="12">
        <v>0.39662830716741898</v>
      </c>
      <c r="M690" s="12">
        <v>8.9457775983545519E-3</v>
      </c>
      <c r="N690" s="12">
        <v>84.307693481445298</v>
      </c>
      <c r="O690" s="12">
        <v>53</v>
      </c>
      <c r="P690" s="12">
        <v>12.440280967772299</v>
      </c>
      <c r="Q690" s="14">
        <v>5.1896207584830343</v>
      </c>
      <c r="R690" s="14">
        <v>74.251497005988028</v>
      </c>
      <c r="S690" s="14">
        <v>0</v>
      </c>
      <c r="T690" s="12">
        <v>0.47904191616766467</v>
      </c>
      <c r="U690" s="15">
        <v>0.24480808038400001</v>
      </c>
      <c r="V690" s="12">
        <v>1.4418846982898135</v>
      </c>
      <c r="W690" s="12">
        <v>2.03488372093023</v>
      </c>
      <c r="X690" s="16">
        <v>2.0823377526353899</v>
      </c>
      <c r="Y690" s="12">
        <v>0.80954433580353902</v>
      </c>
      <c r="Z690" s="13">
        <v>0.19045566459656901</v>
      </c>
      <c r="AA690" s="13">
        <v>0.14176919381341299</v>
      </c>
      <c r="AB690" s="17">
        <v>59.239362177466496</v>
      </c>
      <c r="AC690" s="12">
        <v>1.68570944545955</v>
      </c>
      <c r="AD690" s="12">
        <v>2</v>
      </c>
    </row>
    <row r="691" spans="1:30" x14ac:dyDescent="0.3">
      <c r="A691">
        <v>26</v>
      </c>
      <c r="B691" s="6" t="s">
        <v>827</v>
      </c>
      <c r="C691" s="1" t="s">
        <v>701</v>
      </c>
      <c r="D691" s="13">
        <v>6</v>
      </c>
      <c r="E691" s="13">
        <v>9.4115449604235195</v>
      </c>
      <c r="F691" s="13">
        <v>35.094298312538498</v>
      </c>
      <c r="G691" s="13">
        <v>692.15789473684197</v>
      </c>
      <c r="H691" s="12">
        <v>16.620967483520499</v>
      </c>
      <c r="I691" s="12">
        <v>3.2597622996882301</v>
      </c>
      <c r="J691" s="12">
        <v>0.767402357176731</v>
      </c>
      <c r="K691" s="18">
        <v>85.026315387926601</v>
      </c>
      <c r="L691" s="12">
        <v>0.62691411875387404</v>
      </c>
      <c r="M691" s="12">
        <v>1.1531222307692386E-2</v>
      </c>
      <c r="N691" s="12">
        <v>85.026315387926601</v>
      </c>
      <c r="O691" s="12">
        <v>42.9444444444444</v>
      </c>
      <c r="P691" s="12">
        <v>7.1927291081918696</v>
      </c>
      <c r="Q691" s="14">
        <v>1.2863913337846986</v>
      </c>
      <c r="R691" s="14">
        <v>90.995260663507111</v>
      </c>
      <c r="S691" s="14">
        <v>0</v>
      </c>
      <c r="T691" s="12">
        <v>0.17874069058903183</v>
      </c>
      <c r="U691" s="15">
        <v>0.25600702549400001</v>
      </c>
      <c r="V691" s="12">
        <v>1.4458903853709881</v>
      </c>
      <c r="W691" s="12">
        <v>1.4534883720930201</v>
      </c>
      <c r="X691" s="16">
        <v>4.6394788583801398</v>
      </c>
      <c r="Y691" s="12">
        <v>0.86511359143644495</v>
      </c>
      <c r="Z691" s="13">
        <v>0.13488640857553899</v>
      </c>
      <c r="AA691" s="13">
        <v>0.30057519447293102</v>
      </c>
      <c r="AB691" s="17">
        <v>60.440042431607203</v>
      </c>
      <c r="AC691" s="12">
        <v>4.0125647408122296</v>
      </c>
      <c r="AD691" s="12">
        <v>2</v>
      </c>
    </row>
    <row r="692" spans="1:30" x14ac:dyDescent="0.3">
      <c r="A692">
        <v>26</v>
      </c>
      <c r="B692" s="6" t="s">
        <v>827</v>
      </c>
      <c r="C692" s="1" t="s">
        <v>703</v>
      </c>
      <c r="D692" s="13">
        <v>3</v>
      </c>
      <c r="E692" s="13">
        <v>9.3578801618303569</v>
      </c>
      <c r="F692" s="13">
        <v>34.197463768115902</v>
      </c>
      <c r="G692" s="13">
        <v>668.052993338448</v>
      </c>
      <c r="H692" s="12">
        <v>15.9153224494722</v>
      </c>
      <c r="I692" s="12">
        <v>2.9303412748419699</v>
      </c>
      <c r="J692" s="12">
        <v>0.79756894491720898</v>
      </c>
      <c r="K692" s="18">
        <v>85.163879615673125</v>
      </c>
      <c r="L692" s="12">
        <v>0.27046631785966901</v>
      </c>
      <c r="M692" s="12">
        <v>1.8906040084548294E-2</v>
      </c>
      <c r="N692" s="12">
        <v>85.163879615673096</v>
      </c>
      <c r="O692" s="12">
        <v>51.808219178082197</v>
      </c>
      <c r="P692" s="12">
        <v>4.1003103306909798</v>
      </c>
      <c r="Q692" s="14">
        <v>4.7483870967741932</v>
      </c>
      <c r="R692" s="14">
        <v>88.645161290322577</v>
      </c>
      <c r="S692" s="14">
        <v>0.59354838709677415</v>
      </c>
      <c r="T692" s="12">
        <v>0.1832258064516129</v>
      </c>
      <c r="U692" s="15">
        <v>0.13397336264599999</v>
      </c>
      <c r="V692" s="12">
        <v>1.220662284642458</v>
      </c>
      <c r="W692" s="12">
        <v>2.03488372093023</v>
      </c>
      <c r="X692" s="16">
        <v>1.41930464489168</v>
      </c>
      <c r="Y692" s="12">
        <v>0.80937529416714205</v>
      </c>
      <c r="Z692" s="13">
        <v>0.19062470588341901</v>
      </c>
      <c r="AA692" s="13">
        <v>0.202408641247804</v>
      </c>
      <c r="AB692" s="17">
        <v>59.389615137752003</v>
      </c>
      <c r="AC692" s="12">
        <v>1.1488383268428799</v>
      </c>
      <c r="AD692" s="12">
        <v>2</v>
      </c>
    </row>
    <row r="693" spans="1:30" x14ac:dyDescent="0.3">
      <c r="A693">
        <v>26</v>
      </c>
      <c r="B693" s="6" t="s">
        <v>827</v>
      </c>
      <c r="C693" s="1" t="s">
        <v>746</v>
      </c>
      <c r="D693" s="13">
        <v>0</v>
      </c>
      <c r="E693" s="13">
        <v>9.3702393316453509</v>
      </c>
      <c r="F693" s="13">
        <v>35.924479126930201</v>
      </c>
      <c r="G693" s="13">
        <v>711.85327935987902</v>
      </c>
      <c r="H693" s="12">
        <v>18.019770960653901</v>
      </c>
      <c r="I693" s="12">
        <v>3.3256047889590201</v>
      </c>
      <c r="J693" s="12">
        <v>0.63306451775133599</v>
      </c>
      <c r="K693" s="18">
        <v>84.447115421295166</v>
      </c>
      <c r="L693" s="12">
        <v>0.32592084525257198</v>
      </c>
      <c r="M693" s="12">
        <v>7.7987240852210029E-3</v>
      </c>
      <c r="N693" s="12">
        <v>84.447115421295095</v>
      </c>
      <c r="O693" s="12">
        <v>48.1</v>
      </c>
      <c r="P693" s="12">
        <v>7.7752534040462002</v>
      </c>
      <c r="Q693" s="14">
        <v>1.2980269989615785</v>
      </c>
      <c r="R693" s="14">
        <v>92.419522326064381</v>
      </c>
      <c r="S693" s="14">
        <v>0</v>
      </c>
      <c r="T693" s="12">
        <v>0.30062305295950154</v>
      </c>
      <c r="U693" s="15">
        <v>0.18033111095900001</v>
      </c>
      <c r="V693" s="12">
        <v>1.3800374119300542</v>
      </c>
      <c r="W693" s="12">
        <v>2.03488372093023</v>
      </c>
      <c r="X693" s="16">
        <v>1.7117849076059199</v>
      </c>
      <c r="Y693" s="12">
        <v>0.80951023540920297</v>
      </c>
      <c r="Z693" s="13">
        <v>0.190489764795816</v>
      </c>
      <c r="AA693" s="13">
        <v>0.14492152536951999</v>
      </c>
      <c r="AB693" s="17">
        <v>62.690006219364001</v>
      </c>
      <c r="AC693" s="12">
        <v>1.3858640623933201</v>
      </c>
      <c r="AD693" s="12">
        <v>2</v>
      </c>
    </row>
    <row r="694" spans="1:30" x14ac:dyDescent="0.3">
      <c r="A694">
        <v>26</v>
      </c>
      <c r="B694" s="6" t="s">
        <v>827</v>
      </c>
      <c r="C694" s="1" t="s">
        <v>768</v>
      </c>
      <c r="D694" s="13">
        <v>0</v>
      </c>
      <c r="E694" s="13">
        <v>9.397419346400671</v>
      </c>
      <c r="F694" s="13">
        <v>33.730952126639203</v>
      </c>
      <c r="G694" s="13">
        <v>659.18156738281198</v>
      </c>
      <c r="H694" s="12">
        <v>15.954214280651399</v>
      </c>
      <c r="I694" s="12">
        <v>2.77880181585039</v>
      </c>
      <c r="J694" s="12">
        <v>0.71981564760208105</v>
      </c>
      <c r="K694" s="18">
        <v>84.556043134416853</v>
      </c>
      <c r="L694" s="12">
        <v>0.15356510636246001</v>
      </c>
      <c r="M694" s="12">
        <v>9.3936250511130002E-3</v>
      </c>
      <c r="N694" s="12">
        <v>84.556043134416797</v>
      </c>
      <c r="O694" s="12">
        <v>39.6666666666667</v>
      </c>
      <c r="P694" s="12">
        <v>7.1492404193405603</v>
      </c>
      <c r="Q694" s="14">
        <v>5.3981827899518979</v>
      </c>
      <c r="R694" s="14">
        <v>82.041688936397648</v>
      </c>
      <c r="S694" s="14">
        <v>0</v>
      </c>
      <c r="T694" s="12">
        <v>0.53500801710315338</v>
      </c>
      <c r="U694" s="15">
        <v>6.7633455871100007E-2</v>
      </c>
      <c r="V694" s="12">
        <v>1.1961786574079791</v>
      </c>
      <c r="W694" s="12">
        <v>2.9069767441860499</v>
      </c>
      <c r="X694" s="16">
        <v>0.80970836864576601</v>
      </c>
      <c r="Y694" s="12">
        <v>0.809123634793943</v>
      </c>
      <c r="Z694" s="13">
        <v>0.19087636530951099</v>
      </c>
      <c r="AA694" s="13">
        <v>0.20126880428777499</v>
      </c>
      <c r="AB694" s="17">
        <v>58.5400564513006</v>
      </c>
      <c r="AC694" s="12">
        <v>0.65614326232362596</v>
      </c>
      <c r="AD694" s="12">
        <v>1</v>
      </c>
    </row>
    <row r="695" spans="1:30" x14ac:dyDescent="0.3">
      <c r="A695">
        <v>26</v>
      </c>
      <c r="B695" s="6" t="s">
        <v>827</v>
      </c>
      <c r="C695" s="1" t="s">
        <v>793</v>
      </c>
      <c r="D695" s="13">
        <v>0</v>
      </c>
      <c r="E695" s="13">
        <v>9.3369584873744422</v>
      </c>
      <c r="F695" s="13">
        <v>35.097588087383002</v>
      </c>
      <c r="G695" s="13">
        <v>684.78248465401703</v>
      </c>
      <c r="H695" s="12">
        <v>16.158930057432499</v>
      </c>
      <c r="I695" s="12">
        <v>3.0993208947934598</v>
      </c>
      <c r="J695" s="12">
        <v>0.80305602205427096</v>
      </c>
      <c r="K695" s="18">
        <v>85.677126031172904</v>
      </c>
      <c r="L695" s="12">
        <v>0.172132864556958</v>
      </c>
      <c r="M695" s="12">
        <v>1.288186366384087E-2</v>
      </c>
      <c r="N695" s="12">
        <v>85.677126031172904</v>
      </c>
      <c r="O695" s="12">
        <v>50.475000000000001</v>
      </c>
      <c r="P695" s="12">
        <v>1.67966796619093</v>
      </c>
      <c r="Q695" s="14">
        <v>4.7398248325605357</v>
      </c>
      <c r="R695" s="14">
        <v>89.283874291602274</v>
      </c>
      <c r="S695" s="14">
        <v>0</v>
      </c>
      <c r="T695" s="12">
        <v>0.30087583719732097</v>
      </c>
      <c r="U695" s="15">
        <v>9.45248516224E-2</v>
      </c>
      <c r="V695" s="12">
        <v>1.207936969323036</v>
      </c>
      <c r="W695" s="12">
        <v>2.03488372093023</v>
      </c>
      <c r="X695" s="16">
        <v>0.90218429656757204</v>
      </c>
      <c r="Y695" s="12">
        <v>0.80926137692614697</v>
      </c>
      <c r="Z695" s="13">
        <v>0.190738622592767</v>
      </c>
      <c r="AA695" s="13">
        <v>0.17235297873411001</v>
      </c>
      <c r="AB695" s="17">
        <v>60.162846869708098</v>
      </c>
      <c r="AC695" s="12">
        <v>0.73005143172139797</v>
      </c>
      <c r="AD695" s="12">
        <v>1</v>
      </c>
    </row>
    <row r="696" spans="1:30" x14ac:dyDescent="0.3">
      <c r="A696">
        <v>26</v>
      </c>
      <c r="B696" s="6" t="s">
        <v>827</v>
      </c>
      <c r="C696" s="1" t="s">
        <v>797</v>
      </c>
      <c r="D696" s="13">
        <v>0</v>
      </c>
      <c r="E696" s="13">
        <v>9.2462115206459696</v>
      </c>
      <c r="F696" s="13">
        <v>37.944333404540998</v>
      </c>
      <c r="G696" s="13">
        <v>740.14053604953904</v>
      </c>
      <c r="H696" s="12">
        <v>18.525131432584999</v>
      </c>
      <c r="I696" s="12">
        <v>3.1925161552429202</v>
      </c>
      <c r="J696" s="12">
        <v>0.61341934394836395</v>
      </c>
      <c r="K696" s="18">
        <v>85.059076782226569</v>
      </c>
      <c r="L696" s="12">
        <v>0.41804965774125902</v>
      </c>
      <c r="M696" s="12">
        <v>8.2926956693763314E-3</v>
      </c>
      <c r="N696" s="12">
        <v>85.059076782226498</v>
      </c>
      <c r="O696" s="12">
        <v>34.984375</v>
      </c>
      <c r="P696" s="12">
        <v>7.0915531931995002</v>
      </c>
      <c r="Q696" s="14">
        <v>4.8572191086202299</v>
      </c>
      <c r="R696" s="14">
        <v>83.560181478516142</v>
      </c>
      <c r="S696" s="14">
        <v>0</v>
      </c>
      <c r="T696" s="12">
        <v>0.3402722177742194</v>
      </c>
      <c r="U696" s="15">
        <v>0.206708066976</v>
      </c>
      <c r="V696" s="12">
        <v>1.2809264629789927</v>
      </c>
      <c r="W696" s="12">
        <v>2.9069767441860499</v>
      </c>
      <c r="X696" s="16">
        <v>2.1942265341105198</v>
      </c>
      <c r="Y696" s="12">
        <v>0.80952265333254303</v>
      </c>
      <c r="Z696" s="13">
        <v>0.190477346622628</v>
      </c>
      <c r="AA696" s="13">
        <v>0.18264090957635501</v>
      </c>
      <c r="AB696" s="17">
        <v>61.288929760240897</v>
      </c>
      <c r="AC696" s="12">
        <v>1.77617687613036</v>
      </c>
      <c r="AD696" s="12">
        <v>2</v>
      </c>
    </row>
    <row r="697" spans="1:30" x14ac:dyDescent="0.3">
      <c r="A697">
        <v>26</v>
      </c>
      <c r="B697" s="6" t="s">
        <v>827</v>
      </c>
      <c r="C697" s="1" t="s">
        <v>801</v>
      </c>
      <c r="D697" s="13">
        <v>0</v>
      </c>
      <c r="E697" s="13">
        <v>9.4011966705322259</v>
      </c>
      <c r="F697" s="13">
        <v>33.626984429737803</v>
      </c>
      <c r="G697" s="13">
        <v>658.65868549962101</v>
      </c>
      <c r="H697" s="12">
        <v>15.690860207875501</v>
      </c>
      <c r="I697" s="12">
        <v>2.8566308021545401</v>
      </c>
      <c r="J697" s="12">
        <v>0.74961597484255604</v>
      </c>
      <c r="K697" s="18">
        <v>84.584249466184588</v>
      </c>
      <c r="L697" s="12">
        <v>0.31308085840995298</v>
      </c>
      <c r="M697" s="12">
        <v>8.3058695865633053E-3</v>
      </c>
      <c r="N697" s="12">
        <v>84.584249466184502</v>
      </c>
      <c r="O697" s="12">
        <v>51.4</v>
      </c>
      <c r="P697" s="12">
        <v>4.8733289545920604</v>
      </c>
      <c r="Q697" s="14">
        <v>4.6112337503065985</v>
      </c>
      <c r="R697" s="14">
        <v>89.183222958057399</v>
      </c>
      <c r="S697" s="14">
        <v>0</v>
      </c>
      <c r="T697" s="12">
        <v>0.18273240127544763</v>
      </c>
      <c r="U697" s="15">
        <v>0.17082573336500001</v>
      </c>
      <c r="V697" s="12">
        <v>1.3198902764952327</v>
      </c>
      <c r="W697" s="12">
        <v>2.9069767441860499</v>
      </c>
      <c r="X697" s="16">
        <v>1.63940981283765</v>
      </c>
      <c r="Y697" s="12">
        <v>0.80900530432460704</v>
      </c>
      <c r="Z697" s="13">
        <v>0.19099469577377301</v>
      </c>
      <c r="AA697" s="13">
        <v>0.15856522722888899</v>
      </c>
      <c r="AB697" s="17">
        <v>58.637105615883897</v>
      </c>
      <c r="AC697" s="12">
        <v>1.3263289546763</v>
      </c>
      <c r="AD697" s="12">
        <v>2</v>
      </c>
    </row>
    <row r="698" spans="1:30" x14ac:dyDescent="0.3">
      <c r="A698">
        <v>26</v>
      </c>
      <c r="B698" s="6" t="s">
        <v>827</v>
      </c>
      <c r="C698" s="1" t="s">
        <v>827</v>
      </c>
      <c r="D698" s="13">
        <v>-5</v>
      </c>
      <c r="E698" s="13">
        <v>9.4338129386627418</v>
      </c>
      <c r="F698" s="13">
        <v>38.422222391764301</v>
      </c>
      <c r="G698" s="13">
        <v>680.32930794036599</v>
      </c>
      <c r="H698" s="12">
        <v>16.172811194828501</v>
      </c>
      <c r="I698" s="12">
        <v>2.9652253245631002</v>
      </c>
      <c r="J698" s="12">
        <v>0.63143445667645604</v>
      </c>
      <c r="K698" s="18">
        <v>83.803873210934043</v>
      </c>
      <c r="L698" s="12">
        <v>0.344130070092041</v>
      </c>
      <c r="M698" s="12">
        <v>8.5107716984803902E-3</v>
      </c>
      <c r="N698" s="12">
        <v>83.803873210934</v>
      </c>
      <c r="O698" s="12">
        <v>46.421428571428599</v>
      </c>
      <c r="P698" s="12">
        <v>7.4304739450822002</v>
      </c>
      <c r="Q698" s="14">
        <v>5.0258271673879662</v>
      </c>
      <c r="R698" s="14">
        <v>86.918888733770771</v>
      </c>
      <c r="S698" s="14">
        <v>0</v>
      </c>
      <c r="T698" s="12">
        <v>0.34133742845176601</v>
      </c>
      <c r="U698" s="15">
        <v>0.203686470939</v>
      </c>
      <c r="V698" s="12">
        <v>1.3766202946114385</v>
      </c>
      <c r="W698" s="12">
        <v>2.03488372093023</v>
      </c>
      <c r="X698" s="16">
        <v>1.80812105035228</v>
      </c>
      <c r="Y698" s="12">
        <v>0.80967143764373195</v>
      </c>
      <c r="Z698" s="13">
        <v>0.19032856264869699</v>
      </c>
      <c r="AA698" s="13">
        <v>0.152998952974639</v>
      </c>
      <c r="AB698" s="17">
        <v>59.2157009962974</v>
      </c>
      <c r="AC698" s="12">
        <v>1.4639909807590099</v>
      </c>
      <c r="AD698" s="12">
        <v>2</v>
      </c>
    </row>
    <row r="699" spans="1:30" x14ac:dyDescent="0.3">
      <c r="A699">
        <v>26</v>
      </c>
      <c r="B699" s="6" t="s">
        <v>827</v>
      </c>
      <c r="C699" s="1" t="s">
        <v>889</v>
      </c>
      <c r="D699" s="13">
        <v>0</v>
      </c>
      <c r="E699" s="13">
        <v>9.4081290893554694</v>
      </c>
      <c r="F699" s="13">
        <v>34.931451612903203</v>
      </c>
      <c r="G699" s="13">
        <v>683.99483154296797</v>
      </c>
      <c r="H699" s="12">
        <v>16.309139887491799</v>
      </c>
      <c r="I699" s="12">
        <v>3.0915712310421801</v>
      </c>
      <c r="J699" s="12">
        <v>0.73673256558756695</v>
      </c>
      <c r="K699" s="18">
        <v>84.901985414566539</v>
      </c>
      <c r="L699" s="12">
        <v>0.59349910285597796</v>
      </c>
      <c r="M699" s="12">
        <v>1.0813125084193112E-2</v>
      </c>
      <c r="N699" s="12">
        <v>84.901985414566497</v>
      </c>
      <c r="O699" s="12">
        <v>51.28</v>
      </c>
      <c r="P699" s="12">
        <v>3.8569830077166798</v>
      </c>
      <c r="Q699" s="14">
        <v>4.9319727891156457</v>
      </c>
      <c r="R699" s="14">
        <v>90.873015873015873</v>
      </c>
      <c r="S699" s="14">
        <v>0</v>
      </c>
      <c r="T699" s="13">
        <v>8.8435374149659865E-2</v>
      </c>
      <c r="U699" s="15">
        <v>0.23601006796599999</v>
      </c>
      <c r="V699" s="12">
        <v>1.3924568973335565</v>
      </c>
      <c r="W699" s="12">
        <v>2.03488372093023</v>
      </c>
      <c r="X699" s="16">
        <v>3.1158293924834899</v>
      </c>
      <c r="Y699" s="12">
        <v>0.80954706408073196</v>
      </c>
      <c r="Z699" s="13">
        <v>0.19045293542622899</v>
      </c>
      <c r="AA699" s="13">
        <v>0.21858925781074201</v>
      </c>
      <c r="AB699" s="17">
        <v>59.057868021838999</v>
      </c>
      <c r="AC699" s="12">
        <v>2.5223302879907799</v>
      </c>
      <c r="AD699" s="12">
        <v>2</v>
      </c>
    </row>
    <row r="700" spans="1:30" x14ac:dyDescent="0.3">
      <c r="A700">
        <v>26</v>
      </c>
      <c r="B700" s="6" t="s">
        <v>827</v>
      </c>
      <c r="C700" s="1" t="s">
        <v>935</v>
      </c>
      <c r="D700" s="13">
        <v>7</v>
      </c>
      <c r="E700" s="13">
        <v>9.3981182734171558</v>
      </c>
      <c r="F700" s="13">
        <v>34.553191570525399</v>
      </c>
      <c r="G700" s="13">
        <v>677.70228534274599</v>
      </c>
      <c r="H700" s="12">
        <v>16.485688437878199</v>
      </c>
      <c r="I700" s="12">
        <v>2.89636234865121</v>
      </c>
      <c r="J700" s="12">
        <v>0.65271104354384901</v>
      </c>
      <c r="K700" s="18">
        <v>84.205946306810318</v>
      </c>
      <c r="L700" s="12">
        <v>0.241790524794155</v>
      </c>
      <c r="M700" s="12">
        <v>5.3873370699793772E-3</v>
      </c>
      <c r="N700" s="12">
        <v>84.205946306810304</v>
      </c>
      <c r="O700" s="12">
        <v>47.589928057553998</v>
      </c>
      <c r="P700" s="12">
        <v>6.8630797908828098</v>
      </c>
      <c r="Q700" s="14">
        <v>4.6747432183302609</v>
      </c>
      <c r="R700" s="14">
        <v>86.97656044245457</v>
      </c>
      <c r="S700" s="14">
        <v>0.25019752436133791</v>
      </c>
      <c r="T700" s="13">
        <v>0.14195417434816962</v>
      </c>
      <c r="U700" s="15">
        <v>0.18022070378899999</v>
      </c>
      <c r="V700" s="12">
        <v>1.3040374953054064</v>
      </c>
      <c r="W700" s="12">
        <v>2.03488372093023</v>
      </c>
      <c r="X700" s="16">
        <v>1.2688851298205299</v>
      </c>
      <c r="Y700" s="12">
        <v>0.80959044293419002</v>
      </c>
      <c r="Z700" s="13">
        <v>0.19040955711823601</v>
      </c>
      <c r="AA700" s="13">
        <v>0.114824347894821</v>
      </c>
      <c r="AB700" s="17">
        <v>58.461081232365302</v>
      </c>
      <c r="AC700" s="12">
        <v>1.0270946047278799</v>
      </c>
      <c r="AD700" s="12">
        <v>2</v>
      </c>
    </row>
    <row r="701" spans="1:30" x14ac:dyDescent="0.3">
      <c r="A701">
        <v>26</v>
      </c>
      <c r="B701" s="6" t="s">
        <v>827</v>
      </c>
      <c r="C701" s="1" t="s">
        <v>936</v>
      </c>
      <c r="D701" s="13">
        <v>4</v>
      </c>
      <c r="E701" s="13">
        <v>9.2602255441610097</v>
      </c>
      <c r="F701" s="13">
        <v>39.300080189337997</v>
      </c>
      <c r="G701" s="13">
        <v>779.89101254361299</v>
      </c>
      <c r="H701" s="12">
        <v>20.383102871122802</v>
      </c>
      <c r="I701" s="12">
        <v>3.8185484180083602</v>
      </c>
      <c r="J701" s="12">
        <v>1.0403225782972101</v>
      </c>
      <c r="K701" s="18">
        <v>85.677515029907227</v>
      </c>
      <c r="L701" s="12">
        <v>0.17685645030254199</v>
      </c>
      <c r="M701" s="12">
        <v>2.7459647200599898E-2</v>
      </c>
      <c r="N701" s="12">
        <v>85.677515029907198</v>
      </c>
      <c r="O701" s="12">
        <v>33.672897196261701</v>
      </c>
      <c r="P701" s="12">
        <v>7.0864553758996296</v>
      </c>
      <c r="Q701" s="14">
        <v>4.7256097560975618</v>
      </c>
      <c r="R701" s="14">
        <v>89.684959349593498</v>
      </c>
      <c r="S701" s="14">
        <v>0</v>
      </c>
      <c r="T701" s="13">
        <v>0.18089430894308944</v>
      </c>
      <c r="U701" s="15">
        <v>8.2732192325300005E-2</v>
      </c>
      <c r="V701" s="12">
        <v>1.1747908848894841</v>
      </c>
      <c r="W701" s="12">
        <v>2.9069767441860499</v>
      </c>
      <c r="X701" s="16">
        <v>0.92754115222056199</v>
      </c>
      <c r="Y701" s="12">
        <v>0.80927556670405298</v>
      </c>
      <c r="Z701" s="13">
        <v>0.19072443286919299</v>
      </c>
      <c r="AA701" s="13">
        <v>0.17199080321917801</v>
      </c>
      <c r="AB701" s="17">
        <v>66.253142192880006</v>
      </c>
      <c r="AC701" s="12">
        <v>0.750684701321231</v>
      </c>
      <c r="AD701" s="12">
        <v>1</v>
      </c>
    </row>
    <row r="702" spans="1:30" x14ac:dyDescent="0.3">
      <c r="A702">
        <v>27</v>
      </c>
      <c r="B702" s="6" t="s">
        <v>979</v>
      </c>
      <c r="C702" s="1" t="s">
        <v>0</v>
      </c>
      <c r="D702" s="13">
        <v>-4</v>
      </c>
      <c r="E702" s="13">
        <v>9.7686849036583538</v>
      </c>
      <c r="F702" s="13">
        <v>36.868259990916499</v>
      </c>
      <c r="G702" s="13">
        <v>746.79255840594897</v>
      </c>
      <c r="H702" s="12">
        <v>18.182162901934401</v>
      </c>
      <c r="I702" s="12">
        <v>3.3344402698909499</v>
      </c>
      <c r="J702" s="12">
        <v>0.98149904784034303</v>
      </c>
      <c r="K702" s="18">
        <v>80.802036734188306</v>
      </c>
      <c r="L702" s="12">
        <v>0.16363526292679201</v>
      </c>
      <c r="M702" s="12">
        <v>9.8304073046030539E-3</v>
      </c>
      <c r="N702" s="12">
        <v>80.802036734188306</v>
      </c>
      <c r="O702" s="12">
        <v>42.216216216216203</v>
      </c>
      <c r="P702" s="12">
        <v>27.639521830187199</v>
      </c>
      <c r="Q702" s="14">
        <v>0</v>
      </c>
      <c r="R702" s="14">
        <v>69.75381008206331</v>
      </c>
      <c r="S702" s="14">
        <v>0</v>
      </c>
      <c r="T702" s="12">
        <v>0.66588511137162953</v>
      </c>
      <c r="U702" s="15">
        <v>0.219627972783</v>
      </c>
      <c r="V702" s="12">
        <v>1.4012254839544898</v>
      </c>
      <c r="W702" s="12">
        <v>1.4534883720930201</v>
      </c>
      <c r="X702" s="16">
        <v>0.94108541278771896</v>
      </c>
      <c r="Y702" s="12">
        <v>0.82604831079973495</v>
      </c>
      <c r="Z702" s="13">
        <v>0.173902252494613</v>
      </c>
      <c r="AA702" s="13">
        <v>6.4140181057636997E-2</v>
      </c>
      <c r="AB702" s="17">
        <v>62.125982432280097</v>
      </c>
      <c r="AC702" s="12">
        <v>0.77745015148543295</v>
      </c>
      <c r="AD702" s="12">
        <v>1</v>
      </c>
    </row>
    <row r="703" spans="1:30" x14ac:dyDescent="0.3">
      <c r="A703">
        <v>27</v>
      </c>
      <c r="B703" s="6" t="s">
        <v>979</v>
      </c>
      <c r="C703" s="1" t="s">
        <v>104</v>
      </c>
      <c r="D703" s="13">
        <v>5.1233766233766236</v>
      </c>
      <c r="E703" s="13">
        <v>9.8778328920022034</v>
      </c>
      <c r="F703" s="13">
        <v>35.222222157013697</v>
      </c>
      <c r="G703" s="13">
        <v>715.08353678385402</v>
      </c>
      <c r="H703" s="12">
        <v>16.755884789131699</v>
      </c>
      <c r="I703" s="12">
        <v>3.0926385231507099</v>
      </c>
      <c r="J703" s="12">
        <v>0.84367244213055304</v>
      </c>
      <c r="K703" s="18">
        <v>80.139053149101059</v>
      </c>
      <c r="L703" s="12">
        <v>2.28183378228848E-2</v>
      </c>
      <c r="M703" s="12">
        <v>6.4933750050840903E-3</v>
      </c>
      <c r="N703" s="12">
        <v>80.139053149101002</v>
      </c>
      <c r="O703" s="12">
        <v>50.648648648648603</v>
      </c>
      <c r="P703" s="12">
        <v>12.2977558973414</v>
      </c>
      <c r="Q703" s="14">
        <v>0</v>
      </c>
      <c r="R703" s="14">
        <v>87.590736259937785</v>
      </c>
      <c r="S703" s="14">
        <v>0</v>
      </c>
      <c r="T703" s="12">
        <v>1.179398548219841</v>
      </c>
      <c r="U703" s="15">
        <v>0.29498875234999999</v>
      </c>
      <c r="V703" s="12">
        <v>1.1348728372204688</v>
      </c>
      <c r="W703" s="12">
        <v>1.4534883720930201</v>
      </c>
      <c r="X703" s="16">
        <v>0.22638990516239399</v>
      </c>
      <c r="Y703" s="12">
        <v>0.89912835402061897</v>
      </c>
      <c r="Z703" s="13">
        <v>0.10093341902092801</v>
      </c>
      <c r="AA703" s="13">
        <v>1.2789066321122E-2</v>
      </c>
      <c r="AB703" s="17">
        <v>60.564402159264297</v>
      </c>
      <c r="AC703" s="12">
        <v>0.20357156756287201</v>
      </c>
      <c r="AD703" s="12">
        <v>1</v>
      </c>
    </row>
    <row r="704" spans="1:30" x14ac:dyDescent="0.3">
      <c r="A704">
        <v>27</v>
      </c>
      <c r="B704" s="6" t="s">
        <v>979</v>
      </c>
      <c r="C704" s="1" t="s">
        <v>203</v>
      </c>
      <c r="D704" s="13">
        <v>3.8435754189944134</v>
      </c>
      <c r="E704" s="13">
        <v>9.9319827382157477</v>
      </c>
      <c r="F704" s="13">
        <v>35.027616190355801</v>
      </c>
      <c r="G704" s="13">
        <v>712.56333662823897</v>
      </c>
      <c r="H704" s="12">
        <v>17.467927165414999</v>
      </c>
      <c r="I704" s="12">
        <v>3.1012753165045401</v>
      </c>
      <c r="J704" s="12">
        <v>0.794823695753896</v>
      </c>
      <c r="K704" s="18">
        <v>80.124775997428003</v>
      </c>
      <c r="L704" s="12">
        <v>1.8883530520670301E-2</v>
      </c>
      <c r="M704" s="12">
        <v>7.1922656279639341E-3</v>
      </c>
      <c r="N704" s="12">
        <v>80.124775997428003</v>
      </c>
      <c r="O704" s="12">
        <v>59.036144578313298</v>
      </c>
      <c r="P704" s="12">
        <v>16.3209758479932</v>
      </c>
      <c r="Q704" s="14">
        <v>0</v>
      </c>
      <c r="R704" s="14">
        <v>79.46560067325899</v>
      </c>
      <c r="S704" s="14">
        <v>0</v>
      </c>
      <c r="T704" s="12">
        <v>1.1784136334946349</v>
      </c>
      <c r="U704" s="15">
        <v>0.24711683486200001</v>
      </c>
      <c r="V704" s="12">
        <v>1.3594613466025387</v>
      </c>
      <c r="W704" s="12">
        <v>4.0697674418604697</v>
      </c>
      <c r="X704" s="16">
        <v>0.14132270554929</v>
      </c>
      <c r="Y704" s="12">
        <v>0.86628060729368805</v>
      </c>
      <c r="Z704" s="13">
        <v>0.13371615473944201</v>
      </c>
      <c r="AA704" s="13">
        <v>1.0499291543013999E-2</v>
      </c>
      <c r="AB704" s="17">
        <v>60.091513892243398</v>
      </c>
      <c r="AC704" s="12">
        <v>0.122439174902924</v>
      </c>
      <c r="AD704" s="12">
        <v>1</v>
      </c>
    </row>
    <row r="705" spans="1:30" x14ac:dyDescent="0.3">
      <c r="A705">
        <v>27</v>
      </c>
      <c r="B705" s="6" t="s">
        <v>979</v>
      </c>
      <c r="C705" s="1" t="s">
        <v>246</v>
      </c>
      <c r="D705" s="13">
        <v>0</v>
      </c>
      <c r="E705" s="13">
        <v>9.8453147524879085</v>
      </c>
      <c r="F705" s="13">
        <v>34.1388887677873</v>
      </c>
      <c r="G705" s="13">
        <v>693.36558605375706</v>
      </c>
      <c r="H705" s="12">
        <v>16.583577676252801</v>
      </c>
      <c r="I705" s="12">
        <v>3.0322580451057002</v>
      </c>
      <c r="J705" s="12">
        <v>0.82181259280159402</v>
      </c>
      <c r="K705" s="18">
        <v>79.941391354515446</v>
      </c>
      <c r="L705" s="12">
        <v>4.5583249790900797E-3</v>
      </c>
      <c r="M705" s="12">
        <v>4.0864000329747796E-3</v>
      </c>
      <c r="N705" s="12">
        <v>79.941391354515403</v>
      </c>
      <c r="O705" s="12">
        <v>67.818181818181799</v>
      </c>
      <c r="P705" s="12">
        <v>14.9663877042279</v>
      </c>
      <c r="Q705" s="14">
        <v>0.23724792408066431</v>
      </c>
      <c r="R705" s="14">
        <v>86.892052194543297</v>
      </c>
      <c r="S705" s="14">
        <v>0</v>
      </c>
      <c r="T705" s="12">
        <v>1.2485172004744958</v>
      </c>
      <c r="U705" s="15">
        <v>0.114172526791</v>
      </c>
      <c r="V705" s="12">
        <v>1.3822679145391596</v>
      </c>
      <c r="W705" s="12">
        <v>1.4534883720930201</v>
      </c>
      <c r="X705" s="16">
        <v>2.6486084243717001E-2</v>
      </c>
      <c r="Y705" s="12">
        <v>0.82680255874855901</v>
      </c>
      <c r="Z705" s="13">
        <v>0.17319744161488401</v>
      </c>
      <c r="AA705" s="13">
        <v>3.9120139310869998E-3</v>
      </c>
      <c r="AB705" s="17">
        <v>60.9674052726931</v>
      </c>
      <c r="AC705" s="12">
        <v>2.19277592633829E-2</v>
      </c>
      <c r="AD705" s="12">
        <v>1</v>
      </c>
    </row>
    <row r="706" spans="1:30" x14ac:dyDescent="0.3">
      <c r="A706">
        <v>27</v>
      </c>
      <c r="B706" s="6" t="s">
        <v>979</v>
      </c>
      <c r="C706" s="1" t="s">
        <v>472</v>
      </c>
      <c r="D706" s="13">
        <v>4.2656826568265682</v>
      </c>
      <c r="E706" s="13">
        <v>9.7173088378906236</v>
      </c>
      <c r="F706" s="13">
        <v>37.395089217594602</v>
      </c>
      <c r="G706" s="13">
        <v>752.97437639508905</v>
      </c>
      <c r="H706" s="12">
        <v>18.707281188964799</v>
      </c>
      <c r="I706" s="12">
        <v>3.37615207547233</v>
      </c>
      <c r="J706" s="12">
        <v>0.79589093086265394</v>
      </c>
      <c r="K706" s="18">
        <v>81.909111386253727</v>
      </c>
      <c r="L706" s="12">
        <v>0.17560063932647499</v>
      </c>
      <c r="M706" s="12">
        <v>1.6691632062662394E-2</v>
      </c>
      <c r="N706" s="12">
        <v>81.909111386253699</v>
      </c>
      <c r="O706" s="12">
        <v>46.842105263157897</v>
      </c>
      <c r="P706" s="12">
        <v>24.3736731427399</v>
      </c>
      <c r="Q706" s="14">
        <v>2.9369067560022333</v>
      </c>
      <c r="R706" s="14">
        <v>70.697934115019549</v>
      </c>
      <c r="S706" s="14">
        <v>0</v>
      </c>
      <c r="T706" s="12">
        <v>1.0615298715801229</v>
      </c>
      <c r="U706" s="15">
        <v>0.18568515531800001</v>
      </c>
      <c r="V706" s="12">
        <v>1.4722646656903353</v>
      </c>
      <c r="W706" s="12">
        <v>2.9069767441860499</v>
      </c>
      <c r="X706" s="16">
        <v>1.2787298948205701</v>
      </c>
      <c r="Y706" s="12">
        <v>0.862662478565701</v>
      </c>
      <c r="Z706" s="13">
        <v>0.137337409670379</v>
      </c>
      <c r="AA706" s="13">
        <v>0.11950247419914301</v>
      </c>
      <c r="AB706" s="17">
        <v>63.074058628182698</v>
      </c>
      <c r="AC706" s="12">
        <v>1.10312925564702</v>
      </c>
      <c r="AD706" s="12">
        <v>2</v>
      </c>
    </row>
    <row r="707" spans="1:30" x14ac:dyDescent="0.3">
      <c r="A707">
        <v>27</v>
      </c>
      <c r="B707" s="6" t="s">
        <v>979</v>
      </c>
      <c r="C707" s="1" t="s">
        <v>505</v>
      </c>
      <c r="D707" s="13">
        <v>6.220447284345048</v>
      </c>
      <c r="E707" s="13">
        <v>9.7586770456048519</v>
      </c>
      <c r="F707" s="13">
        <v>36.711074829101499</v>
      </c>
      <c r="G707" s="13">
        <v>742.05880080597296</v>
      </c>
      <c r="H707" s="12">
        <v>18.120161128044099</v>
      </c>
      <c r="I707" s="12">
        <v>3.3527164584711899</v>
      </c>
      <c r="J707" s="12">
        <v>0.84125635263166898</v>
      </c>
      <c r="K707" s="18">
        <v>81.191801573100847</v>
      </c>
      <c r="L707" s="12">
        <v>0.208879079256761</v>
      </c>
      <c r="M707" s="12">
        <v>2.3137590462402977E-2</v>
      </c>
      <c r="N707" s="12">
        <v>81.191801573100804</v>
      </c>
      <c r="O707" s="12">
        <v>41.896103896103902</v>
      </c>
      <c r="P707" s="12">
        <v>26.361817347956102</v>
      </c>
      <c r="Q707" s="14">
        <v>3.9570102589154854</v>
      </c>
      <c r="R707" s="14">
        <v>69.516365412799217</v>
      </c>
      <c r="S707" s="14">
        <v>0</v>
      </c>
      <c r="T707" s="12">
        <v>1.3983878847093305</v>
      </c>
      <c r="U707" s="15">
        <v>0.27137081956600001</v>
      </c>
      <c r="V707" s="12">
        <v>1.3233390011966111</v>
      </c>
      <c r="W707" s="12">
        <v>2.03488372093023</v>
      </c>
      <c r="X707" s="16">
        <v>1.5183179309722801</v>
      </c>
      <c r="Y707" s="12">
        <v>0.86257967838362104</v>
      </c>
      <c r="Z707" s="13">
        <v>0.137361813316041</v>
      </c>
      <c r="AA707" s="13">
        <v>9.3196941929004004E-2</v>
      </c>
      <c r="AB707" s="17">
        <v>62.160995482577697</v>
      </c>
      <c r="AC707" s="12">
        <v>1.30943885151576</v>
      </c>
      <c r="AD707" s="12">
        <v>2</v>
      </c>
    </row>
    <row r="708" spans="1:30" x14ac:dyDescent="0.3">
      <c r="A708">
        <v>27</v>
      </c>
      <c r="B708" s="6" t="s">
        <v>979</v>
      </c>
      <c r="C708" s="1" t="s">
        <v>650</v>
      </c>
      <c r="D708" s="13">
        <v>11.028064992614476</v>
      </c>
      <c r="E708" s="13">
        <v>9.734050272931956</v>
      </c>
      <c r="F708" s="13">
        <v>37.253787801723199</v>
      </c>
      <c r="G708" s="13">
        <v>752.40957980685698</v>
      </c>
      <c r="H708" s="12">
        <v>18.8067876895268</v>
      </c>
      <c r="I708" s="12">
        <v>3.5461062060462099</v>
      </c>
      <c r="J708" s="12">
        <v>0.93027043161970202</v>
      </c>
      <c r="K708" s="18">
        <v>81.248251481489703</v>
      </c>
      <c r="L708" s="12">
        <v>0.118289197284485</v>
      </c>
      <c r="M708" s="12">
        <v>2.6176966487481777E-2</v>
      </c>
      <c r="N708" s="12">
        <v>81.248251481489703</v>
      </c>
      <c r="O708" s="12">
        <v>48.539215686274503</v>
      </c>
      <c r="P708" s="12">
        <v>55.722461797391603</v>
      </c>
      <c r="Q708" s="14">
        <v>0</v>
      </c>
      <c r="R708" s="14">
        <v>49.555921052631582</v>
      </c>
      <c r="S708" s="14">
        <v>1.1677631578947367</v>
      </c>
      <c r="T708" s="12">
        <v>1.387171052631579</v>
      </c>
      <c r="U708" s="15">
        <v>0.22716310085800001</v>
      </c>
      <c r="V708" s="12">
        <v>1.0147182655454887</v>
      </c>
      <c r="W708" s="12">
        <v>2.03488372093023</v>
      </c>
      <c r="X708" s="16">
        <v>0.70625187987456794</v>
      </c>
      <c r="Y708" s="12">
        <v>0.83238973695349705</v>
      </c>
      <c r="Z708" s="13">
        <v>0.16761026285832401</v>
      </c>
      <c r="AA708" s="13">
        <v>4.6448759338706999E-2</v>
      </c>
      <c r="AB708" s="17">
        <v>62.994237343688397</v>
      </c>
      <c r="AC708" s="12">
        <v>0.58796268284021602</v>
      </c>
      <c r="AD708" s="12">
        <v>1</v>
      </c>
    </row>
    <row r="709" spans="1:30" x14ac:dyDescent="0.3">
      <c r="A709">
        <v>27</v>
      </c>
      <c r="B709" s="6" t="s">
        <v>979</v>
      </c>
      <c r="C709" s="1" t="s">
        <v>652</v>
      </c>
      <c r="D709" s="13">
        <v>2.25</v>
      </c>
      <c r="E709" s="13">
        <v>9.7737048062411223</v>
      </c>
      <c r="F709" s="13">
        <v>37.041015684604602</v>
      </c>
      <c r="G709" s="13">
        <v>748.24878114642502</v>
      </c>
      <c r="H709" s="12">
        <v>18.544156371570001</v>
      </c>
      <c r="I709" s="12">
        <v>3.3901210166513902</v>
      </c>
      <c r="J709" s="12">
        <v>0.93901208601891994</v>
      </c>
      <c r="K709" s="18">
        <v>80.923677682876587</v>
      </c>
      <c r="L709" s="12">
        <v>0.12955660310292999</v>
      </c>
      <c r="M709" s="12">
        <v>3.7683836019343948E-2</v>
      </c>
      <c r="N709" s="12">
        <v>80.923677682876502</v>
      </c>
      <c r="O709" s="12">
        <v>44.169230769230801</v>
      </c>
      <c r="P709" s="12">
        <v>33.371359568453897</v>
      </c>
      <c r="Q709" s="14">
        <v>0.42621204049014388</v>
      </c>
      <c r="R709" s="14">
        <v>62.280234416622271</v>
      </c>
      <c r="S709" s="14">
        <v>0</v>
      </c>
      <c r="T709" s="12">
        <v>1.2378795950985615</v>
      </c>
      <c r="U709" s="15">
        <v>0.22321708078399999</v>
      </c>
      <c r="V709" s="12">
        <v>1.2883578110299381</v>
      </c>
      <c r="W709" s="12">
        <v>4.0697674418604697</v>
      </c>
      <c r="X709" s="16">
        <v>0.77322610379532397</v>
      </c>
      <c r="Y709" s="12">
        <v>0.83246347805805798</v>
      </c>
      <c r="Z709" s="13">
        <v>0.16753652146945999</v>
      </c>
      <c r="AA709" s="13">
        <v>5.5545932885743998E-2</v>
      </c>
      <c r="AB709" s="17">
        <v>62.265820252942603</v>
      </c>
      <c r="AC709" s="12">
        <v>0.64366949964188502</v>
      </c>
      <c r="AD709" s="12">
        <v>1</v>
      </c>
    </row>
    <row r="710" spans="1:30" x14ac:dyDescent="0.3">
      <c r="A710">
        <v>27</v>
      </c>
      <c r="B710" s="6" t="s">
        <v>979</v>
      </c>
      <c r="C710" s="1" t="s">
        <v>691</v>
      </c>
      <c r="D710" s="13">
        <v>0</v>
      </c>
      <c r="E710" s="13">
        <v>9.8544085184733081</v>
      </c>
      <c r="F710" s="13">
        <v>35.373563306084897</v>
      </c>
      <c r="G710" s="13">
        <v>717.85376180012997</v>
      </c>
      <c r="H710" s="12">
        <v>17.047741851806599</v>
      </c>
      <c r="I710" s="12">
        <v>3.1334816587382299</v>
      </c>
      <c r="J710" s="12">
        <v>0.85094549327061098</v>
      </c>
      <c r="K710" s="18">
        <v>80.04509287867053</v>
      </c>
      <c r="L710" s="12">
        <v>1.6982110686863599E-2</v>
      </c>
      <c r="M710" s="12">
        <v>5.5091600120067592E-3</v>
      </c>
      <c r="N710" s="12">
        <v>80.045092878670502</v>
      </c>
      <c r="O710" s="12">
        <v>61.52</v>
      </c>
      <c r="P710" s="12">
        <v>25.342173625902799</v>
      </c>
      <c r="Q710" s="14">
        <v>0</v>
      </c>
      <c r="R710" s="14">
        <v>74.933757286698466</v>
      </c>
      <c r="S710" s="14">
        <v>0</v>
      </c>
      <c r="T710" s="12">
        <v>0.66507684154742974</v>
      </c>
      <c r="U710" s="15">
        <v>0.20627539271000001</v>
      </c>
      <c r="V710" s="12">
        <v>1.278319009400289</v>
      </c>
      <c r="W710" s="12">
        <v>4.0697674418604697</v>
      </c>
      <c r="X710" s="16">
        <v>9.7498588652153995E-2</v>
      </c>
      <c r="Y710" s="12">
        <v>0.82597234421064203</v>
      </c>
      <c r="Z710" s="13">
        <v>0.17402855351598101</v>
      </c>
      <c r="AA710" s="13">
        <v>6.0248766210379999E-3</v>
      </c>
      <c r="AB710" s="17">
        <v>61.134328595484497</v>
      </c>
      <c r="AC710" s="12">
        <v>8.0516477987579799E-2</v>
      </c>
      <c r="AD710" s="12">
        <v>1</v>
      </c>
    </row>
    <row r="711" spans="1:30" x14ac:dyDescent="0.3">
      <c r="A711">
        <v>27</v>
      </c>
      <c r="B711" s="6" t="s">
        <v>979</v>
      </c>
      <c r="C711" s="1" t="s">
        <v>812</v>
      </c>
      <c r="D711" s="13">
        <v>-0.8</v>
      </c>
      <c r="E711" s="13">
        <v>9.835923743970465</v>
      </c>
      <c r="F711" s="13">
        <v>35.612179624117303</v>
      </c>
      <c r="G711" s="13">
        <v>721.99853053237405</v>
      </c>
      <c r="H711" s="12">
        <v>16.777667764516899</v>
      </c>
      <c r="I711" s="12">
        <v>3.04069480529198</v>
      </c>
      <c r="J711" s="12">
        <v>0.84962778458228505</v>
      </c>
      <c r="K711" s="18">
        <v>80.211242206280048</v>
      </c>
      <c r="L711" s="12">
        <v>1.56996093460567E-2</v>
      </c>
      <c r="M711" s="12">
        <v>5.5227213172761146E-3</v>
      </c>
      <c r="N711" s="12">
        <v>80.211242206280005</v>
      </c>
      <c r="O711" s="12">
        <v>59.514705882352899</v>
      </c>
      <c r="P711" s="12">
        <v>24.172355577507702</v>
      </c>
      <c r="Q711" s="14">
        <v>0</v>
      </c>
      <c r="R711" s="14">
        <v>73.737152853706533</v>
      </c>
      <c r="S711" s="14">
        <v>0</v>
      </c>
      <c r="T711" s="12">
        <v>1.1900284277279685</v>
      </c>
      <c r="U711" s="15">
        <v>0.29428418135700002</v>
      </c>
      <c r="V711" s="12">
        <v>1.1465922879628809</v>
      </c>
      <c r="W711" s="12">
        <v>2.03488372093023</v>
      </c>
      <c r="X711" s="16">
        <v>0.117484301694477</v>
      </c>
      <c r="Y711" s="12">
        <v>0.86620543091352198</v>
      </c>
      <c r="Z711" s="13">
        <v>0.133800961430937</v>
      </c>
      <c r="AA711" s="13">
        <v>6.7467652260459997E-3</v>
      </c>
      <c r="AB711" s="17">
        <v>61.047243201348401</v>
      </c>
      <c r="AC711" s="12">
        <v>0.101784692329975</v>
      </c>
      <c r="AD711" s="12">
        <v>1</v>
      </c>
    </row>
    <row r="712" spans="1:30" x14ac:dyDescent="0.3">
      <c r="A712">
        <v>27</v>
      </c>
      <c r="B712" s="6" t="s">
        <v>979</v>
      </c>
      <c r="C712" s="1" t="s">
        <v>845</v>
      </c>
      <c r="D712" s="13">
        <v>5.5210084033613445</v>
      </c>
      <c r="E712" s="13">
        <v>9.8035997915959019</v>
      </c>
      <c r="F712" s="13">
        <v>35.807995512678801</v>
      </c>
      <c r="G712" s="13">
        <v>724.20149474212997</v>
      </c>
      <c r="H712" s="12">
        <v>17.604955313862199</v>
      </c>
      <c r="I712" s="12">
        <v>3.24803834992486</v>
      </c>
      <c r="J712" s="12">
        <v>0.79816912315987298</v>
      </c>
      <c r="K712" s="18">
        <v>80.95738158354888</v>
      </c>
      <c r="L712" s="12">
        <v>8.3047974816428005E-2</v>
      </c>
      <c r="M712" s="12">
        <v>5.0905636151913894E-3</v>
      </c>
      <c r="N712" s="12">
        <v>80.957381583548795</v>
      </c>
      <c r="O712" s="12">
        <v>47.6666666666667</v>
      </c>
      <c r="P712" s="12">
        <v>25.337573250724599</v>
      </c>
      <c r="Q712" s="14">
        <v>0</v>
      </c>
      <c r="R712" s="14">
        <v>65.535320088300224</v>
      </c>
      <c r="S712" s="14">
        <v>0</v>
      </c>
      <c r="T712" s="12">
        <v>0.80325607064017657</v>
      </c>
      <c r="U712" s="15">
        <v>0.234487295342</v>
      </c>
      <c r="V712" s="12">
        <v>1.4497553608085536</v>
      </c>
      <c r="W712" s="12">
        <v>4.0697674418604697</v>
      </c>
      <c r="X712" s="16">
        <v>0.62276041763985202</v>
      </c>
      <c r="Y712" s="12">
        <v>0.86653566299587204</v>
      </c>
      <c r="Z712" s="13">
        <v>0.133370369928275</v>
      </c>
      <c r="AA712" s="13">
        <v>5.4581282910973E-2</v>
      </c>
      <c r="AB712" s="17">
        <v>61.599363983735401</v>
      </c>
      <c r="AC712" s="12">
        <v>0.53971244293129395</v>
      </c>
      <c r="AD712" s="12">
        <v>1</v>
      </c>
    </row>
    <row r="713" spans="1:30" x14ac:dyDescent="0.3">
      <c r="A713">
        <v>28</v>
      </c>
      <c r="B713" s="6" t="s">
        <v>182</v>
      </c>
      <c r="C713" s="1" t="s">
        <v>182</v>
      </c>
      <c r="D713" s="13">
        <v>-10</v>
      </c>
      <c r="E713" s="13">
        <v>9.8239917993545536</v>
      </c>
      <c r="F713" s="13">
        <v>36.551747229791403</v>
      </c>
      <c r="G713" s="13">
        <v>742.38608455657902</v>
      </c>
      <c r="H713" s="12">
        <v>17.836108115411498</v>
      </c>
      <c r="I713" s="12">
        <v>3.47814776820521</v>
      </c>
      <c r="J713" s="12">
        <v>0.94797084504558204</v>
      </c>
      <c r="K713" s="18">
        <v>80.269851438460805</v>
      </c>
      <c r="L713" s="12">
        <v>2.2130835910573E-2</v>
      </c>
      <c r="M713" s="12">
        <v>3.4066285705193879E-3</v>
      </c>
      <c r="N713" s="12">
        <v>80.269851438460805</v>
      </c>
      <c r="O713" s="12">
        <v>41.179104477611901</v>
      </c>
      <c r="P713" s="12">
        <v>38.824213401116502</v>
      </c>
      <c r="Q713" s="14">
        <v>0.73943661971830976</v>
      </c>
      <c r="R713" s="14">
        <v>31.056338028169016</v>
      </c>
      <c r="S713" s="14">
        <v>0</v>
      </c>
      <c r="T713" s="12">
        <v>1.5154929577464789</v>
      </c>
      <c r="U713" s="15">
        <v>0.12876999287599999</v>
      </c>
      <c r="V713" s="12">
        <v>1.4348092102536969</v>
      </c>
      <c r="W713" s="12">
        <v>2.03488372093023</v>
      </c>
      <c r="X713" s="16">
        <v>0.13190757225383601</v>
      </c>
      <c r="Y713" s="12">
        <v>0.83336334790908695</v>
      </c>
      <c r="Z713" s="13">
        <v>0.16663707133519101</v>
      </c>
      <c r="AA713" s="13">
        <v>1.2696584579807E-2</v>
      </c>
      <c r="AB713" s="17">
        <v>62.9014404878289</v>
      </c>
      <c r="AC713" s="12">
        <v>0.109776736147396</v>
      </c>
      <c r="AD713" s="12">
        <v>1</v>
      </c>
    </row>
    <row r="714" spans="1:30" x14ac:dyDescent="0.3">
      <c r="A714">
        <v>29</v>
      </c>
      <c r="B714" s="6" t="s">
        <v>240</v>
      </c>
      <c r="C714" s="1" t="s">
        <v>240</v>
      </c>
      <c r="D714" s="13">
        <v>2.2090261282660331</v>
      </c>
      <c r="E714" s="13">
        <v>9.7756543069515587</v>
      </c>
      <c r="F714" s="13">
        <v>40.655452110653798</v>
      </c>
      <c r="G714" s="13">
        <v>812.45283076448197</v>
      </c>
      <c r="H714" s="12">
        <v>20.131913805470798</v>
      </c>
      <c r="I714" s="12">
        <v>3.51612902595883</v>
      </c>
      <c r="J714" s="12">
        <v>0.73026113226300204</v>
      </c>
      <c r="K714" s="18">
        <v>81.424543108258931</v>
      </c>
      <c r="L714" s="12">
        <v>2.97404073743682E-2</v>
      </c>
      <c r="M714" s="12">
        <v>1.8763142920631384E-2</v>
      </c>
      <c r="N714" s="12">
        <v>81.424543108258902</v>
      </c>
      <c r="O714" s="12">
        <v>34.322033898305101</v>
      </c>
      <c r="P714" s="12">
        <v>47.428622402076698</v>
      </c>
      <c r="Q714" s="14">
        <v>0.4630522863206637</v>
      </c>
      <c r="R714" s="14">
        <v>39.996141230947323</v>
      </c>
      <c r="S714" s="14">
        <v>1.929384526336099E-2</v>
      </c>
      <c r="T714" s="12">
        <v>0.99903530773683191</v>
      </c>
      <c r="U714" s="15">
        <v>0.36086627314199998</v>
      </c>
      <c r="V714" s="12">
        <v>1.0688825702736144</v>
      </c>
      <c r="W714" s="12">
        <v>2.03488372093023</v>
      </c>
      <c r="X714" s="16">
        <v>0.29861317155563799</v>
      </c>
      <c r="Y714" s="12">
        <v>0.90043627082412503</v>
      </c>
      <c r="Z714" s="13">
        <v>9.9568818473704995E-2</v>
      </c>
      <c r="AA714" s="13">
        <v>1.1949929687941001E-2</v>
      </c>
      <c r="AB714" s="17">
        <v>65.256639318697594</v>
      </c>
      <c r="AC714" s="12">
        <v>0.26908382980461298</v>
      </c>
      <c r="AD714" s="12">
        <v>1</v>
      </c>
    </row>
    <row r="715" spans="1:30" x14ac:dyDescent="0.3">
      <c r="A715">
        <v>30</v>
      </c>
      <c r="B715" s="6" t="s">
        <v>632</v>
      </c>
      <c r="C715" s="1" t="s">
        <v>632</v>
      </c>
      <c r="D715" s="13">
        <v>-7.1290983606557381</v>
      </c>
      <c r="E715" s="13">
        <v>9.9080023838923523</v>
      </c>
      <c r="F715" s="13">
        <v>38.5607142493838</v>
      </c>
      <c r="G715" s="13">
        <v>788.24658613938504</v>
      </c>
      <c r="H715" s="12">
        <v>20.311305925684</v>
      </c>
      <c r="I715" s="12">
        <v>3.83010750725155</v>
      </c>
      <c r="J715" s="12">
        <v>0.91981565611703098</v>
      </c>
      <c r="K715" s="18">
        <v>80.546153622581841</v>
      </c>
      <c r="L715" s="12">
        <v>0.108933075713295</v>
      </c>
      <c r="M715" s="12">
        <v>2.0499545488167892E-2</v>
      </c>
      <c r="N715" s="12">
        <v>80.546153622581798</v>
      </c>
      <c r="O715" s="12">
        <v>30.686274509803901</v>
      </c>
      <c r="P715" s="12">
        <v>27.3654698852339</v>
      </c>
      <c r="Q715" s="14">
        <v>0</v>
      </c>
      <c r="R715" s="14">
        <v>27.466063348416288</v>
      </c>
      <c r="S715" s="14">
        <v>4.5248868778280549E-2</v>
      </c>
      <c r="T715" s="12">
        <v>1.4520361990950226</v>
      </c>
      <c r="U715" s="15">
        <v>0.15507780883200001</v>
      </c>
      <c r="V715" s="12">
        <v>1.4760626842235696</v>
      </c>
      <c r="W715" s="12">
        <v>4.0697674418604697</v>
      </c>
      <c r="X715" s="16">
        <v>0.42266948146225303</v>
      </c>
      <c r="Y715" s="12">
        <v>0.74538218968692305</v>
      </c>
      <c r="Z715" s="13">
        <v>0.25485569771712402</v>
      </c>
      <c r="AA715" s="13">
        <v>5.5563902612315003E-2</v>
      </c>
      <c r="AB715" s="17">
        <v>63.789640011826101</v>
      </c>
      <c r="AC715" s="12">
        <v>0.313736405959821</v>
      </c>
      <c r="AD715" s="12">
        <v>1</v>
      </c>
    </row>
    <row r="716" spans="1:30" x14ac:dyDescent="0.3">
      <c r="A716">
        <v>31</v>
      </c>
      <c r="B716" s="6" t="s">
        <v>636</v>
      </c>
      <c r="C716" s="1" t="s">
        <v>14</v>
      </c>
      <c r="D716" s="13">
        <v>8</v>
      </c>
      <c r="E716" s="13">
        <v>9.931057774743369</v>
      </c>
      <c r="F716" s="13">
        <v>40.234126863025402</v>
      </c>
      <c r="G716" s="13">
        <v>821.804947254269</v>
      </c>
      <c r="H716" s="12">
        <v>21.428453347621801</v>
      </c>
      <c r="I716" s="12">
        <v>4.0453149023510102</v>
      </c>
      <c r="J716" s="12">
        <v>0.81259598902293595</v>
      </c>
      <c r="K716" s="18">
        <v>79.021978832426527</v>
      </c>
      <c r="L716" s="12">
        <v>0.94564651703051605</v>
      </c>
      <c r="M716" s="12">
        <v>1.5697033313335849E-2</v>
      </c>
      <c r="N716" s="12">
        <v>79.021978832426498</v>
      </c>
      <c r="O716" s="12">
        <v>45.3333333333333</v>
      </c>
      <c r="P716" s="12">
        <v>18.672184768777601</v>
      </c>
      <c r="Q716" s="14">
        <v>2.8973157221985515</v>
      </c>
      <c r="R716" s="14">
        <v>76.054537707711972</v>
      </c>
      <c r="S716" s="14">
        <v>0</v>
      </c>
      <c r="T716" s="12">
        <v>1.9083936940775459</v>
      </c>
      <c r="U716" s="15">
        <v>0.22397407820500001</v>
      </c>
      <c r="V716" s="12">
        <v>1.401626431941986</v>
      </c>
      <c r="W716" s="12">
        <v>1.4534883720930201</v>
      </c>
      <c r="X716" s="16">
        <v>5.4355433627897103</v>
      </c>
      <c r="Y716" s="12">
        <v>0.82631629870040502</v>
      </c>
      <c r="Z716" s="13">
        <v>0.17368370125971799</v>
      </c>
      <c r="AA716" s="13">
        <v>0.20105168127244799</v>
      </c>
      <c r="AB716" s="17">
        <v>65.723580869406405</v>
      </c>
      <c r="AC716" s="12">
        <v>4.4898968455859301</v>
      </c>
      <c r="AD716" s="12">
        <v>2</v>
      </c>
    </row>
    <row r="717" spans="1:30" x14ac:dyDescent="0.3">
      <c r="A717">
        <v>31</v>
      </c>
      <c r="B717" s="6" t="s">
        <v>636</v>
      </c>
      <c r="C717" s="1" t="s">
        <v>23</v>
      </c>
      <c r="D717" s="13">
        <v>6</v>
      </c>
      <c r="E717" s="13">
        <v>9.7817692958947386</v>
      </c>
      <c r="F717" s="13">
        <v>42.803846212533799</v>
      </c>
      <c r="G717" s="13">
        <v>864.50244787967495</v>
      </c>
      <c r="H717" s="12">
        <v>22.209188519102099</v>
      </c>
      <c r="I717" s="12">
        <v>3.8962778751666698</v>
      </c>
      <c r="J717" s="12">
        <v>0.85111661507533098</v>
      </c>
      <c r="K717" s="18">
        <v>80.384615267240079</v>
      </c>
      <c r="L717" s="12">
        <v>1.6624938773800899</v>
      </c>
      <c r="M717" s="12">
        <v>1.4279615351160128E-2</v>
      </c>
      <c r="N717" s="12">
        <v>80.384615267239994</v>
      </c>
      <c r="O717" s="12">
        <v>48.015384615384598</v>
      </c>
      <c r="P717" s="12">
        <v>6.0808958111026996</v>
      </c>
      <c r="Q717" s="14">
        <v>1.7726505346088914</v>
      </c>
      <c r="R717" s="14">
        <v>85.509285312324153</v>
      </c>
      <c r="S717" s="14">
        <v>0</v>
      </c>
      <c r="T717" s="12">
        <v>3.523635340461452</v>
      </c>
      <c r="U717" s="15">
        <v>0.28675291470399999</v>
      </c>
      <c r="V717" s="12">
        <v>1.3828186410710328</v>
      </c>
      <c r="W717" s="12">
        <v>1.4534883720930201</v>
      </c>
      <c r="X717" s="16">
        <v>9.5501678326138393</v>
      </c>
      <c r="Y717" s="12">
        <v>0.826069221274087</v>
      </c>
      <c r="Z717" s="13">
        <v>0.173930778643204</v>
      </c>
      <c r="AA717" s="13">
        <v>0.36827219790329602</v>
      </c>
      <c r="AB717" s="17">
        <v>66.224874224579807</v>
      </c>
      <c r="AC717" s="12">
        <v>7.8876739527313404</v>
      </c>
      <c r="AD717" s="12">
        <v>3</v>
      </c>
    </row>
    <row r="718" spans="1:30" x14ac:dyDescent="0.3">
      <c r="A718">
        <v>31</v>
      </c>
      <c r="B718" s="6" t="s">
        <v>636</v>
      </c>
      <c r="C718" s="1" t="s">
        <v>41</v>
      </c>
      <c r="D718" s="13">
        <v>4.5</v>
      </c>
      <c r="E718" s="13">
        <v>9.8882836035962374</v>
      </c>
      <c r="F718" s="13">
        <v>39.146545944213798</v>
      </c>
      <c r="G718" s="13">
        <v>768.36153253519296</v>
      </c>
      <c r="H718" s="12">
        <v>20.481290225982601</v>
      </c>
      <c r="I718" s="12">
        <v>3.77480797994704</v>
      </c>
      <c r="J718" s="12">
        <v>0.87004607064383399</v>
      </c>
      <c r="K718" s="18">
        <v>80.437362670898438</v>
      </c>
      <c r="L718" s="12">
        <v>1.5816072897062301</v>
      </c>
      <c r="M718" s="12">
        <v>2.9149141042487312E-2</v>
      </c>
      <c r="N718" s="12">
        <v>80.437362670898395</v>
      </c>
      <c r="O718" s="12">
        <v>49.981981981982003</v>
      </c>
      <c r="P718" s="12">
        <v>7.5384923172307703</v>
      </c>
      <c r="Q718" s="14">
        <v>0</v>
      </c>
      <c r="R718" s="14">
        <v>87.123127796148609</v>
      </c>
      <c r="S718" s="14">
        <v>0</v>
      </c>
      <c r="T718" s="12">
        <v>1.3079167477144524</v>
      </c>
      <c r="U718" s="15">
        <v>0.37508145738400001</v>
      </c>
      <c r="V718" s="12">
        <v>1.251363035799965</v>
      </c>
      <c r="W718" s="12">
        <v>1.4534883720930201</v>
      </c>
      <c r="X718" s="16">
        <v>8.6865212040267394</v>
      </c>
      <c r="Y718" s="12">
        <v>0.82179381216793801</v>
      </c>
      <c r="Z718" s="13">
        <v>0.17820618771951499</v>
      </c>
      <c r="AA718" s="13">
        <v>0.28727969330249598</v>
      </c>
      <c r="AB718" s="17">
        <v>64.595728801447194</v>
      </c>
      <c r="AC718" s="12">
        <v>7.1049139165465496</v>
      </c>
      <c r="AD718" s="12">
        <v>3</v>
      </c>
    </row>
    <row r="719" spans="1:30" x14ac:dyDescent="0.3">
      <c r="A719">
        <v>31</v>
      </c>
      <c r="B719" s="6" t="s">
        <v>636</v>
      </c>
      <c r="C719" s="1" t="s">
        <v>46</v>
      </c>
      <c r="D719" s="13">
        <v>7</v>
      </c>
      <c r="E719" s="13">
        <v>9.871336386544364</v>
      </c>
      <c r="F719" s="13">
        <v>43.477477614944</v>
      </c>
      <c r="G719" s="13">
        <v>898.90300157335002</v>
      </c>
      <c r="H719" s="12">
        <v>23.709677206503301</v>
      </c>
      <c r="I719" s="12">
        <v>4.8605057226644899</v>
      </c>
      <c r="J719" s="12">
        <v>1.09154318474434</v>
      </c>
      <c r="K719" s="18">
        <v>80.903326704695417</v>
      </c>
      <c r="L719" s="12">
        <v>4.3533008675703</v>
      </c>
      <c r="M719" s="12">
        <v>6.9713047949508541E-2</v>
      </c>
      <c r="N719" s="12">
        <v>80.903326704695402</v>
      </c>
      <c r="O719" s="12">
        <v>49.195121951219498</v>
      </c>
      <c r="P719" s="12">
        <v>6.4003545642744797</v>
      </c>
      <c r="Q719" s="14">
        <v>0</v>
      </c>
      <c r="R719" s="14">
        <v>86.977886977886982</v>
      </c>
      <c r="S719" s="14">
        <v>0</v>
      </c>
      <c r="T719" s="12">
        <v>1.6314496314496314</v>
      </c>
      <c r="U719" s="15">
        <v>0.333287763485</v>
      </c>
      <c r="V719" s="12">
        <v>1.3849406842527718</v>
      </c>
      <c r="W719" s="12">
        <v>1.4534883720930201</v>
      </c>
      <c r="X719" s="16">
        <v>30.434938634756399</v>
      </c>
      <c r="Y719" s="12">
        <v>0.85969694989633905</v>
      </c>
      <c r="Z719" s="13">
        <v>0.14030305035672799</v>
      </c>
      <c r="AA719" s="13">
        <v>0.87492952983954198</v>
      </c>
      <c r="AB719" s="17">
        <v>70.580272093400296</v>
      </c>
      <c r="AC719" s="12">
        <v>26.081637737966599</v>
      </c>
      <c r="AD719" s="12">
        <v>5</v>
      </c>
    </row>
    <row r="720" spans="1:30" x14ac:dyDescent="0.3">
      <c r="A720">
        <v>31</v>
      </c>
      <c r="B720" s="6" t="s">
        <v>636</v>
      </c>
      <c r="C720" s="1" t="s">
        <v>47</v>
      </c>
      <c r="D720" s="13">
        <v>5.0220883534136549</v>
      </c>
      <c r="E720" s="13">
        <v>10.062541136449697</v>
      </c>
      <c r="F720" s="13">
        <v>40.471088331572801</v>
      </c>
      <c r="G720" s="13">
        <v>837.57143230827398</v>
      </c>
      <c r="H720" s="12">
        <v>21.5102634429931</v>
      </c>
      <c r="I720" s="12">
        <v>4.4766293837099598</v>
      </c>
      <c r="J720" s="12">
        <v>0.99605003181768903</v>
      </c>
      <c r="K720" s="18">
        <v>79.288854015116783</v>
      </c>
      <c r="L720" s="12">
        <v>0.18226951694097099</v>
      </c>
      <c r="M720" s="12">
        <v>1.1261410312727094E-2</v>
      </c>
      <c r="N720" s="12">
        <v>79.288854015116698</v>
      </c>
      <c r="O720" s="12">
        <v>50.490566037735803</v>
      </c>
      <c r="P720" s="12">
        <v>11.503498828100501</v>
      </c>
      <c r="Q720" s="14">
        <v>0.51432770022042618</v>
      </c>
      <c r="R720" s="14">
        <v>85.34166054371785</v>
      </c>
      <c r="S720" s="14">
        <v>0</v>
      </c>
      <c r="T720" s="12">
        <v>1.6594415870683321</v>
      </c>
      <c r="U720" s="15">
        <v>0.223425736865</v>
      </c>
      <c r="V720" s="12">
        <v>1.3189682595870074</v>
      </c>
      <c r="W720" s="12">
        <v>2.03488372093023</v>
      </c>
      <c r="X720" s="16">
        <v>1.3142270277794099</v>
      </c>
      <c r="Y720" s="12">
        <v>0.86156409609848605</v>
      </c>
      <c r="Z720" s="13">
        <v>0.138435904417268</v>
      </c>
      <c r="AA720" s="13">
        <v>8.7795721696484003E-2</v>
      </c>
      <c r="AB720" s="17">
        <v>68.8913259453536</v>
      </c>
      <c r="AC720" s="12">
        <v>1.13195751023965</v>
      </c>
      <c r="AD720" s="12">
        <v>2</v>
      </c>
    </row>
    <row r="721" spans="1:30" x14ac:dyDescent="0.3">
      <c r="A721">
        <v>31</v>
      </c>
      <c r="B721" s="6" t="s">
        <v>636</v>
      </c>
      <c r="C721" s="1" t="s">
        <v>52</v>
      </c>
      <c r="D721" s="13">
        <v>0</v>
      </c>
      <c r="E721" s="13">
        <v>9.9606451416015638</v>
      </c>
      <c r="F721" s="13">
        <v>41.979167222976599</v>
      </c>
      <c r="G721" s="13">
        <v>863.01075439453098</v>
      </c>
      <c r="H721" s="12">
        <v>23.014112591743402</v>
      </c>
      <c r="I721" s="12">
        <v>4.4637097120284999</v>
      </c>
      <c r="J721" s="12">
        <v>0.81048387289047197</v>
      </c>
      <c r="K721" s="18">
        <v>80.074517726898193</v>
      </c>
      <c r="L721" s="12">
        <v>0.89566078481732103</v>
      </c>
      <c r="M721" s="12">
        <v>2.5238466744000713E-2</v>
      </c>
      <c r="N721" s="12">
        <v>80.074517726898094</v>
      </c>
      <c r="O721" s="12">
        <v>51.368421052631597</v>
      </c>
      <c r="P721" s="12">
        <v>13.7523468343022</v>
      </c>
      <c r="Q721" s="14">
        <v>1.411764705882353</v>
      </c>
      <c r="R721" s="14">
        <v>85.294117647058826</v>
      </c>
      <c r="S721" s="14">
        <v>0</v>
      </c>
      <c r="T721" s="12">
        <v>1.78</v>
      </c>
      <c r="U721" s="15">
        <v>0.24918844657600001</v>
      </c>
      <c r="V721" s="12">
        <v>1.3714297774811866</v>
      </c>
      <c r="W721" s="12">
        <v>2.03488372093023</v>
      </c>
      <c r="X721" s="16">
        <v>4.9621574976419902</v>
      </c>
      <c r="Y721" s="12">
        <v>0.82384267101480901</v>
      </c>
      <c r="Z721" s="13">
        <v>0.176157328556211</v>
      </c>
      <c r="AA721" s="13">
        <v>0.30701586446215001</v>
      </c>
      <c r="AB721" s="17">
        <v>69.209294493837206</v>
      </c>
      <c r="AC721" s="12">
        <v>4.0664967148493201</v>
      </c>
      <c r="AD721" s="12">
        <v>2</v>
      </c>
    </row>
    <row r="722" spans="1:30" x14ac:dyDescent="0.3">
      <c r="A722">
        <v>31</v>
      </c>
      <c r="B722" s="6" t="s">
        <v>636</v>
      </c>
      <c r="C722" s="1" t="s">
        <v>56</v>
      </c>
      <c r="D722" s="13">
        <v>0.66666666666666663</v>
      </c>
      <c r="E722" s="13">
        <v>9.9937997595056309</v>
      </c>
      <c r="F722" s="13">
        <v>35.8728633293738</v>
      </c>
      <c r="G722" s="13">
        <v>734.73313606559395</v>
      </c>
      <c r="H722" s="12">
        <v>18.518170851695299</v>
      </c>
      <c r="I722" s="12">
        <v>3.2659222651750599</v>
      </c>
      <c r="J722" s="12">
        <v>0.73407773253245201</v>
      </c>
      <c r="K722" s="18">
        <v>78.680472936385712</v>
      </c>
      <c r="L722" s="12">
        <v>1.28504852407091E-2</v>
      </c>
      <c r="M722" s="12">
        <v>9.1254533625518275E-3</v>
      </c>
      <c r="N722" s="12">
        <v>78.680472936385698</v>
      </c>
      <c r="O722" s="12">
        <v>55.75</v>
      </c>
      <c r="P722" s="12">
        <v>10.0635281393429</v>
      </c>
      <c r="Q722" s="14">
        <v>7.0646414694454263E-2</v>
      </c>
      <c r="R722" s="14">
        <v>86.400565171317567</v>
      </c>
      <c r="S722" s="14">
        <v>0</v>
      </c>
      <c r="T722" s="12">
        <v>1.2718120805369129</v>
      </c>
      <c r="U722" s="15">
        <v>0.10611319991</v>
      </c>
      <c r="V722" s="12">
        <v>1.4994434775450292</v>
      </c>
      <c r="W722" s="12">
        <v>1.4534883720930201</v>
      </c>
      <c r="X722" s="16">
        <v>7.4008472758634994E-2</v>
      </c>
      <c r="Y722" s="12">
        <v>0.82637295910866004</v>
      </c>
      <c r="Z722" s="13">
        <v>0.17362704108369001</v>
      </c>
      <c r="AA722" s="13">
        <v>1.0774868834200001E-2</v>
      </c>
      <c r="AB722" s="17">
        <v>64.277921898511096</v>
      </c>
      <c r="AC722" s="12">
        <v>6.1157987533829603E-2</v>
      </c>
      <c r="AD722" s="12">
        <v>1</v>
      </c>
    </row>
    <row r="723" spans="1:30" x14ac:dyDescent="0.3">
      <c r="A723">
        <v>31</v>
      </c>
      <c r="B723" s="6" t="s">
        <v>636</v>
      </c>
      <c r="C723" s="1" t="s">
        <v>84</v>
      </c>
      <c r="D723" s="13">
        <v>3</v>
      </c>
      <c r="E723" s="13">
        <v>9.81268814086914</v>
      </c>
      <c r="F723" s="13">
        <v>40.617753402046503</v>
      </c>
      <c r="G723" s="13">
        <v>835.049460177951</v>
      </c>
      <c r="H723" s="12">
        <v>22.364447329906699</v>
      </c>
      <c r="I723" s="12">
        <v>3.8913043426430698</v>
      </c>
      <c r="J723" s="12">
        <v>1.0084151521972899</v>
      </c>
      <c r="K723" s="18">
        <v>81.453177410623297</v>
      </c>
      <c r="L723" s="12">
        <v>1.59268752940897</v>
      </c>
      <c r="M723" s="12">
        <v>3.5650143180308597E-2</v>
      </c>
      <c r="N723" s="12">
        <v>81.453177410623198</v>
      </c>
      <c r="O723" s="12">
        <v>46.8125</v>
      </c>
      <c r="P723" s="12">
        <v>15.284890845638801</v>
      </c>
      <c r="Q723" s="14">
        <v>0.27260336210813263</v>
      </c>
      <c r="R723" s="14">
        <v>83.280327124034514</v>
      </c>
      <c r="S723" s="14">
        <v>0</v>
      </c>
      <c r="T723" s="12">
        <v>1.2639709223080418</v>
      </c>
      <c r="U723" s="15">
        <v>0.26783620213699999</v>
      </c>
      <c r="V723" s="12">
        <v>1.4421496795395674</v>
      </c>
      <c r="W723" s="12">
        <v>2.9069767441860499</v>
      </c>
      <c r="X723" s="16">
        <v>11.120944909044001</v>
      </c>
      <c r="Y723" s="12">
        <v>0.85675007481892995</v>
      </c>
      <c r="Z723" s="13">
        <v>0.143249925019585</v>
      </c>
      <c r="AA723" s="13">
        <v>0.61439570733940396</v>
      </c>
      <c r="AB723" s="17">
        <v>68.303689020391602</v>
      </c>
      <c r="AC723" s="12">
        <v>9.5282573805337005</v>
      </c>
      <c r="AD723" s="12">
        <v>3</v>
      </c>
    </row>
    <row r="724" spans="1:30" x14ac:dyDescent="0.3">
      <c r="A724">
        <v>31</v>
      </c>
      <c r="B724" s="6" t="s">
        <v>636</v>
      </c>
      <c r="C724" s="1" t="s">
        <v>87</v>
      </c>
      <c r="D724" s="13">
        <v>5.9145299145299148</v>
      </c>
      <c r="E724" s="13">
        <v>9.9313620461357974</v>
      </c>
      <c r="F724" s="13">
        <v>38.6086959286012</v>
      </c>
      <c r="G724" s="13">
        <v>789.35977172851506</v>
      </c>
      <c r="H724" s="12">
        <v>20.211189240217202</v>
      </c>
      <c r="I724" s="12">
        <v>3.5236091924750199</v>
      </c>
      <c r="J724" s="12">
        <v>0.92005610034085705</v>
      </c>
      <c r="K724" s="18">
        <v>79.151058915732563</v>
      </c>
      <c r="L724" s="12">
        <v>8.7268261327315494E-2</v>
      </c>
      <c r="M724" s="12">
        <v>2.2716319138937173E-2</v>
      </c>
      <c r="N724" s="12">
        <v>79.151058915732506</v>
      </c>
      <c r="O724" s="12">
        <v>42.202898550724598</v>
      </c>
      <c r="P724" s="12">
        <v>18.3779064027663</v>
      </c>
      <c r="Q724" s="14">
        <v>0</v>
      </c>
      <c r="R724" s="14">
        <v>79.965004374453187</v>
      </c>
      <c r="S724" s="14">
        <v>0</v>
      </c>
      <c r="T724" s="12">
        <v>2.1318168562263051</v>
      </c>
      <c r="U724" s="15">
        <v>0.108972529458</v>
      </c>
      <c r="V724" s="12">
        <v>1.2559326855158897</v>
      </c>
      <c r="W724" s="12">
        <v>1.4534883720930201</v>
      </c>
      <c r="X724" s="16">
        <v>0.52167158129471802</v>
      </c>
      <c r="Y724" s="12">
        <v>0.83279169427190503</v>
      </c>
      <c r="Z724" s="13">
        <v>0.16720830562880701</v>
      </c>
      <c r="AA724" s="13">
        <v>0.123795982334257</v>
      </c>
      <c r="AB724" s="17">
        <v>65.637413771262402</v>
      </c>
      <c r="AC724" s="12">
        <v>0.43440332048486602</v>
      </c>
      <c r="AD724" s="12">
        <v>1</v>
      </c>
    </row>
    <row r="725" spans="1:30" x14ac:dyDescent="0.3">
      <c r="A725">
        <v>31</v>
      </c>
      <c r="B725" s="6" t="s">
        <v>636</v>
      </c>
      <c r="C725" s="1" t="s">
        <v>92</v>
      </c>
      <c r="D725" s="13">
        <v>8</v>
      </c>
      <c r="E725" s="13">
        <v>9.9721774291992187</v>
      </c>
      <c r="F725" s="13">
        <v>38.5668604651162</v>
      </c>
      <c r="G725" s="13">
        <v>789.12338714599605</v>
      </c>
      <c r="H725" s="12">
        <v>20.253563326458501</v>
      </c>
      <c r="I725" s="12">
        <v>3.5948986951694901</v>
      </c>
      <c r="J725" s="12">
        <v>0.810202544511751</v>
      </c>
      <c r="K725" s="18">
        <v>78.848837209302332</v>
      </c>
      <c r="L725" s="12">
        <v>0.222151979281168</v>
      </c>
      <c r="M725" s="12">
        <v>7.0699487114325166E-3</v>
      </c>
      <c r="N725" s="12">
        <v>78.848837209302303</v>
      </c>
      <c r="O725" s="12">
        <v>51.465116279069797</v>
      </c>
      <c r="P725" s="12">
        <v>6.5229469255878403</v>
      </c>
      <c r="Q725" s="14">
        <v>0</v>
      </c>
      <c r="R725" s="14">
        <v>95.109261186264305</v>
      </c>
      <c r="S725" s="14">
        <v>0</v>
      </c>
      <c r="T725" s="12">
        <v>1.1141172389871661</v>
      </c>
      <c r="U725" s="15">
        <v>0.14565030644900001</v>
      </c>
      <c r="V725" s="12">
        <v>1.3735201400139427</v>
      </c>
      <c r="W725" s="12">
        <v>1.4534883720930201</v>
      </c>
      <c r="X725" s="16">
        <v>1.1765074147519401</v>
      </c>
      <c r="Y725" s="12">
        <v>0.81146325326447399</v>
      </c>
      <c r="Z725" s="13">
        <v>0.18853674634662099</v>
      </c>
      <c r="AA725" s="13">
        <v>7.0726789267818002E-2</v>
      </c>
      <c r="AB725" s="17">
        <v>64.915702596787995</v>
      </c>
      <c r="AC725" s="12">
        <v>0.95435543452573601</v>
      </c>
      <c r="AD725" s="12">
        <v>1</v>
      </c>
    </row>
    <row r="726" spans="1:30" x14ac:dyDescent="0.3">
      <c r="A726">
        <v>31</v>
      </c>
      <c r="B726" s="6" t="s">
        <v>636</v>
      </c>
      <c r="C726" s="1" t="s">
        <v>100</v>
      </c>
      <c r="D726" s="13">
        <v>-3</v>
      </c>
      <c r="E726" s="13">
        <v>9.8796112451797882</v>
      </c>
      <c r="F726" s="13">
        <v>40.608004419427097</v>
      </c>
      <c r="G726" s="13">
        <v>829.90860454852702</v>
      </c>
      <c r="H726" s="12">
        <v>20.893784313667101</v>
      </c>
      <c r="I726" s="12">
        <v>3.71519526054984</v>
      </c>
      <c r="J726" s="12">
        <v>0.93293716954557504</v>
      </c>
      <c r="K726" s="18">
        <v>79.62398759942306</v>
      </c>
      <c r="L726" s="12">
        <v>3.5969144467495197E-2</v>
      </c>
      <c r="M726" s="12">
        <v>6.1345333301384619E-3</v>
      </c>
      <c r="N726" s="12">
        <v>79.623987599423003</v>
      </c>
      <c r="O726" s="12">
        <v>38.303797468354396</v>
      </c>
      <c r="P726" s="12">
        <v>9.9972447324763003</v>
      </c>
      <c r="Q726" s="14">
        <v>0</v>
      </c>
      <c r="R726" s="14">
        <v>91.320567023128575</v>
      </c>
      <c r="S726" s="14">
        <v>0</v>
      </c>
      <c r="T726" s="12">
        <v>1.8674459089778661</v>
      </c>
      <c r="U726" s="15">
        <v>4.1372831989799998E-2</v>
      </c>
      <c r="V726" s="12">
        <v>1.2206207690554838</v>
      </c>
      <c r="W726" s="12">
        <v>1.4534883720930201</v>
      </c>
      <c r="X726" s="16">
        <v>0.21485617987302499</v>
      </c>
      <c r="Y726" s="12">
        <v>0.83272631078145498</v>
      </c>
      <c r="Z726" s="13">
        <v>0.16727368915593899</v>
      </c>
      <c r="AA726" s="13">
        <v>0.183609767548777</v>
      </c>
      <c r="AB726" s="17">
        <v>66.487413207313693</v>
      </c>
      <c r="AC726" s="12">
        <v>0.178887035282907</v>
      </c>
      <c r="AD726" s="12">
        <v>1</v>
      </c>
    </row>
    <row r="727" spans="1:30" x14ac:dyDescent="0.3">
      <c r="A727">
        <v>31</v>
      </c>
      <c r="B727" s="6" t="s">
        <v>636</v>
      </c>
      <c r="C727" s="1" t="s">
        <v>102</v>
      </c>
      <c r="D727" s="13">
        <v>-4</v>
      </c>
      <c r="E727" s="13">
        <v>9.843997365420627</v>
      </c>
      <c r="F727" s="13">
        <v>38.1739691508185</v>
      </c>
      <c r="G727" s="13">
        <v>781.13934137403305</v>
      </c>
      <c r="H727" s="12">
        <v>21.039499769405399</v>
      </c>
      <c r="I727" s="12">
        <v>4.0625208038644596</v>
      </c>
      <c r="J727" s="12">
        <v>0.85899565944966605</v>
      </c>
      <c r="K727" s="18">
        <v>81.189135679264652</v>
      </c>
      <c r="L727" s="12">
        <v>4.2570306156770696</v>
      </c>
      <c r="M727" s="12">
        <v>5.8168869876822869E-2</v>
      </c>
      <c r="N727" s="12">
        <v>81.189135679264595</v>
      </c>
      <c r="O727" s="12">
        <v>48.144329896907202</v>
      </c>
      <c r="P727" s="12">
        <v>24.757760937515201</v>
      </c>
      <c r="Q727" s="14">
        <v>0.26943802925327176</v>
      </c>
      <c r="R727" s="14">
        <v>75.038491147036183</v>
      </c>
      <c r="S727" s="14">
        <v>0</v>
      </c>
      <c r="T727" s="12">
        <v>1.1791762894534257</v>
      </c>
      <c r="U727" s="15">
        <v>0.36994156667700001</v>
      </c>
      <c r="V727" s="12">
        <v>1.3676932823919032</v>
      </c>
      <c r="W727" s="12">
        <v>1.4534883720930201</v>
      </c>
      <c r="X727" s="16">
        <v>29.687429221089701</v>
      </c>
      <c r="Y727" s="12">
        <v>0.85659601313470102</v>
      </c>
      <c r="Z727" s="13">
        <v>0.14340398688911801</v>
      </c>
      <c r="AA727" s="13">
        <v>1.1345286731366899</v>
      </c>
      <c r="AB727" s="17">
        <v>67.943098859960898</v>
      </c>
      <c r="AC727" s="12">
        <v>25.430398603244701</v>
      </c>
      <c r="AD727" s="12">
        <v>5</v>
      </c>
    </row>
    <row r="728" spans="1:30" x14ac:dyDescent="0.3">
      <c r="A728">
        <v>31</v>
      </c>
      <c r="B728" s="6" t="s">
        <v>636</v>
      </c>
      <c r="C728" s="1" t="s">
        <v>115</v>
      </c>
      <c r="D728" s="13">
        <v>5.1170418006430864</v>
      </c>
      <c r="E728" s="13">
        <v>10.041615755923159</v>
      </c>
      <c r="F728" s="13">
        <v>35.473912811279199</v>
      </c>
      <c r="G728" s="13">
        <v>735.73496115744604</v>
      </c>
      <c r="H728" s="12">
        <v>18.656682082584901</v>
      </c>
      <c r="I728" s="12">
        <v>3.6807854299959901</v>
      </c>
      <c r="J728" s="12">
        <v>0.90855538741401998</v>
      </c>
      <c r="K728" s="18">
        <v>78.850835518215007</v>
      </c>
      <c r="L728" s="12">
        <v>0.108746877089154</v>
      </c>
      <c r="M728" s="12">
        <v>1.275997954908977E-2</v>
      </c>
      <c r="N728" s="12">
        <v>78.850835518215007</v>
      </c>
      <c r="O728" s="12">
        <v>43.180327868852501</v>
      </c>
      <c r="P728" s="12">
        <v>14.3017066355106</v>
      </c>
      <c r="Q728" s="14">
        <v>0</v>
      </c>
      <c r="R728" s="14">
        <v>85.920144100870601</v>
      </c>
      <c r="S728" s="14">
        <v>0</v>
      </c>
      <c r="T728" s="12">
        <v>1.6549084359051336</v>
      </c>
      <c r="U728" s="15">
        <v>0.12740494945899999</v>
      </c>
      <c r="V728" s="12">
        <v>1.2053257708106182</v>
      </c>
      <c r="W728" s="12">
        <v>1.4534883720930201</v>
      </c>
      <c r="X728" s="16">
        <v>0.65539464459126595</v>
      </c>
      <c r="Y728" s="12">
        <v>0.83289201988727701</v>
      </c>
      <c r="Z728" s="13">
        <v>0.167107979502093</v>
      </c>
      <c r="AA728" s="13">
        <v>3.0863555225923E-2</v>
      </c>
      <c r="AB728" s="17">
        <v>64.216501978775398</v>
      </c>
      <c r="AC728" s="12">
        <v>0.54664776753545496</v>
      </c>
      <c r="AD728" s="12">
        <v>1</v>
      </c>
    </row>
    <row r="729" spans="1:30" x14ac:dyDescent="0.3">
      <c r="A729">
        <v>31</v>
      </c>
      <c r="B729" s="6" t="s">
        <v>636</v>
      </c>
      <c r="C729" s="1" t="s">
        <v>128</v>
      </c>
      <c r="D729" s="13">
        <v>4.1142303969022267</v>
      </c>
      <c r="E729" s="13">
        <v>9.93943054369708</v>
      </c>
      <c r="F729" s="13">
        <v>39.819212955898699</v>
      </c>
      <c r="G729" s="13">
        <v>817.09911666102903</v>
      </c>
      <c r="H729" s="12">
        <v>21.677064790830499</v>
      </c>
      <c r="I729" s="12">
        <v>4.1469533774587797</v>
      </c>
      <c r="J729" s="12">
        <v>1.01326165497303</v>
      </c>
      <c r="K729" s="18">
        <v>79.480555767483182</v>
      </c>
      <c r="L729" s="12">
        <v>0.41340800031113001</v>
      </c>
      <c r="M729" s="12">
        <v>1.9158902180887043E-2</v>
      </c>
      <c r="N729" s="12">
        <v>79.480555767483096</v>
      </c>
      <c r="O729" s="12">
        <v>48.311475409836099</v>
      </c>
      <c r="P729" s="12">
        <v>13.7155665983859</v>
      </c>
      <c r="Q729" s="14">
        <v>0.84623093196748689</v>
      </c>
      <c r="R729" s="14">
        <v>82.707938982295957</v>
      </c>
      <c r="S729" s="14">
        <v>0</v>
      </c>
      <c r="T729" s="12">
        <v>1.6572764725531679</v>
      </c>
      <c r="U729" s="15">
        <v>0.122831099441</v>
      </c>
      <c r="V729" s="12">
        <v>1.2982685295610481</v>
      </c>
      <c r="W729" s="12">
        <v>1.4534883720930201</v>
      </c>
      <c r="X729" s="16">
        <v>2.51101654840914</v>
      </c>
      <c r="Y729" s="12">
        <v>0.83394322662536002</v>
      </c>
      <c r="Z729" s="13">
        <v>0.16605677280263501</v>
      </c>
      <c r="AA729" s="13">
        <v>0.22305616012413099</v>
      </c>
      <c r="AB729" s="17">
        <v>66.112584817702498</v>
      </c>
      <c r="AC729" s="12">
        <v>2.0976085489498999</v>
      </c>
      <c r="AD729" s="12">
        <v>2</v>
      </c>
    </row>
    <row r="730" spans="1:30" x14ac:dyDescent="0.3">
      <c r="A730">
        <v>31</v>
      </c>
      <c r="B730" s="6" t="s">
        <v>636</v>
      </c>
      <c r="C730" s="1" t="s">
        <v>196</v>
      </c>
      <c r="D730" s="13">
        <v>-7</v>
      </c>
      <c r="E730" s="13">
        <v>9.7098789691925056</v>
      </c>
      <c r="F730" s="13">
        <v>44.156345945416</v>
      </c>
      <c r="G730" s="13">
        <v>900.045358657836</v>
      </c>
      <c r="H730" s="12">
        <v>24.564027150472</v>
      </c>
      <c r="I730" s="12">
        <v>4.5474095344543404</v>
      </c>
      <c r="J730" s="12">
        <v>0.83186705907185898</v>
      </c>
      <c r="K730" s="18">
        <v>82.030303030303031</v>
      </c>
      <c r="L730" s="12">
        <v>4.1017839228410304</v>
      </c>
      <c r="M730" s="12">
        <v>9.1453229972662836E-2</v>
      </c>
      <c r="N730" s="12">
        <v>82.030303030303003</v>
      </c>
      <c r="O730" s="12">
        <v>44.945945945945901</v>
      </c>
      <c r="P730" s="12">
        <v>10.5487397246791</v>
      </c>
      <c r="Q730" s="14">
        <v>0.57692307692307687</v>
      </c>
      <c r="R730" s="14">
        <v>83.07692307692308</v>
      </c>
      <c r="S730" s="14">
        <v>0</v>
      </c>
      <c r="T730" s="12">
        <v>1.385576923076923</v>
      </c>
      <c r="U730" s="15">
        <v>0.31780113408400001</v>
      </c>
      <c r="V730" s="12">
        <v>1.3869240481083787</v>
      </c>
      <c r="W730" s="12">
        <v>1.4534883720930201</v>
      </c>
      <c r="X730" s="16">
        <v>28.63219808253</v>
      </c>
      <c r="Y730" s="12">
        <v>0.85886471694080102</v>
      </c>
      <c r="Z730" s="13">
        <v>0.141135282907319</v>
      </c>
      <c r="AA730" s="13">
        <v>1.1853627674077101</v>
      </c>
      <c r="AB730" s="17">
        <v>70.489200910868405</v>
      </c>
      <c r="AC730" s="12">
        <v>24.530414143521199</v>
      </c>
      <c r="AD730" s="12">
        <v>5</v>
      </c>
    </row>
    <row r="731" spans="1:30" x14ac:dyDescent="0.3">
      <c r="A731">
        <v>31</v>
      </c>
      <c r="B731" s="6" t="s">
        <v>636</v>
      </c>
      <c r="C731" s="1" t="s">
        <v>224</v>
      </c>
      <c r="D731" s="13">
        <v>-2.6717948717948716</v>
      </c>
      <c r="E731" s="13">
        <v>9.7864516296386732</v>
      </c>
      <c r="F731" s="13">
        <v>43.754629488344499</v>
      </c>
      <c r="G731" s="13">
        <v>892.83613037109296</v>
      </c>
      <c r="H731" s="12">
        <v>21.337468954233</v>
      </c>
      <c r="I731" s="12">
        <v>3.8076463187182301</v>
      </c>
      <c r="J731" s="12">
        <v>1.01911589613667</v>
      </c>
      <c r="K731" s="18">
        <v>80.324786998607493</v>
      </c>
      <c r="L731" s="12">
        <v>0.32203683966806401</v>
      </c>
      <c r="M731" s="12">
        <v>9.8794545417397531E-3</v>
      </c>
      <c r="N731" s="12">
        <v>80.324786998607394</v>
      </c>
      <c r="O731" s="12">
        <v>41.576923076923102</v>
      </c>
      <c r="P731" s="12">
        <v>13.1954833695203</v>
      </c>
      <c r="Q731" s="14">
        <v>1.9754768392370574</v>
      </c>
      <c r="R731" s="14">
        <v>83.787465940054503</v>
      </c>
      <c r="S731" s="14">
        <v>0</v>
      </c>
      <c r="T731" s="12">
        <v>2.3446866485013622</v>
      </c>
      <c r="U731" s="15">
        <v>7.0777387248199999E-2</v>
      </c>
      <c r="V731" s="12">
        <v>1.2491183183409951</v>
      </c>
      <c r="W731" s="12">
        <v>1.4534883720930201</v>
      </c>
      <c r="X731" s="16">
        <v>1.8512902898858301</v>
      </c>
      <c r="Y731" s="12">
        <v>0.82623043060114998</v>
      </c>
      <c r="Z731" s="13">
        <v>0.17376956921810199</v>
      </c>
      <c r="AA731" s="13">
        <v>0.30313222148380198</v>
      </c>
      <c r="AB731" s="17">
        <v>66.144244344863907</v>
      </c>
      <c r="AC731" s="12">
        <v>1.5292534506540401</v>
      </c>
      <c r="AD731" s="12">
        <v>2</v>
      </c>
    </row>
    <row r="732" spans="1:30" x14ac:dyDescent="0.3">
      <c r="A732">
        <v>31</v>
      </c>
      <c r="B732" s="6" t="s">
        <v>636</v>
      </c>
      <c r="C732" s="1" t="s">
        <v>281</v>
      </c>
      <c r="D732" s="13">
        <v>1.8609865470852018</v>
      </c>
      <c r="E732" s="13">
        <v>9.9459056756435302</v>
      </c>
      <c r="F732" s="13">
        <v>40.320991992950397</v>
      </c>
      <c r="G732" s="13">
        <v>822.86352460812304</v>
      </c>
      <c r="H732" s="12">
        <v>20.5429406599565</v>
      </c>
      <c r="I732" s="12">
        <v>3.7887096792459398</v>
      </c>
      <c r="J732" s="12">
        <v>0.91048386618495003</v>
      </c>
      <c r="K732" s="18">
        <v>79.136058235168463</v>
      </c>
      <c r="L732" s="12">
        <v>4.4066427728170897E-2</v>
      </c>
      <c r="M732" s="12">
        <v>5.7119835620425396E-3</v>
      </c>
      <c r="N732" s="12">
        <v>79.136058235168406</v>
      </c>
      <c r="O732" s="12">
        <v>37.385542168674696</v>
      </c>
      <c r="P732" s="12">
        <v>10.861266551325199</v>
      </c>
      <c r="Q732" s="14">
        <v>2.837354781054513</v>
      </c>
      <c r="R732" s="14">
        <v>83.690795352993746</v>
      </c>
      <c r="S732" s="14">
        <v>0</v>
      </c>
      <c r="T732" s="12">
        <v>2.3679624664879357</v>
      </c>
      <c r="U732" s="15">
        <v>6.8591069963999995E-2</v>
      </c>
      <c r="V732" s="12">
        <v>1.2243827828176461</v>
      </c>
      <c r="W732" s="12">
        <v>2.03488372093023</v>
      </c>
      <c r="X732" s="16">
        <v>0.26330406697242198</v>
      </c>
      <c r="Y732" s="12">
        <v>0.83268998790575699</v>
      </c>
      <c r="Z732" s="13">
        <v>0.16731001149650501</v>
      </c>
      <c r="AA732" s="13">
        <v>9.4139623766001004E-2</v>
      </c>
      <c r="AB732" s="17">
        <v>67.197379018658296</v>
      </c>
      <c r="AC732" s="12">
        <v>0.21923763938711799</v>
      </c>
      <c r="AD732" s="12">
        <v>1</v>
      </c>
    </row>
    <row r="733" spans="1:30" x14ac:dyDescent="0.3">
      <c r="A733">
        <v>31</v>
      </c>
      <c r="B733" s="6" t="s">
        <v>636</v>
      </c>
      <c r="C733" s="1" t="s">
        <v>292</v>
      </c>
      <c r="D733" s="13">
        <v>7.9698492462311554</v>
      </c>
      <c r="E733" s="13">
        <v>9.9964346032393614</v>
      </c>
      <c r="F733" s="13">
        <v>36.996527671813901</v>
      </c>
      <c r="G733" s="13">
        <v>758.14855635793504</v>
      </c>
      <c r="H733" s="12">
        <v>19.173387229442501</v>
      </c>
      <c r="I733" s="12">
        <v>3.4695340394973702</v>
      </c>
      <c r="J733" s="12">
        <v>0.75985661480161903</v>
      </c>
      <c r="K733" s="18">
        <v>78.666666666666671</v>
      </c>
      <c r="L733" s="12">
        <v>1.10229648691748E-2</v>
      </c>
      <c r="M733" s="12">
        <v>8.1337027210817755E-3</v>
      </c>
      <c r="N733" s="12">
        <v>78.6666666666666</v>
      </c>
      <c r="O733" s="12">
        <v>54.647058823529399</v>
      </c>
      <c r="P733" s="12">
        <v>8.8902986280729497</v>
      </c>
      <c r="Q733" s="14">
        <v>0</v>
      </c>
      <c r="R733" s="14">
        <v>89.269866881807175</v>
      </c>
      <c r="S733" s="14">
        <v>0</v>
      </c>
      <c r="T733" s="12">
        <v>2.1355385235982252</v>
      </c>
      <c r="U733" s="15">
        <v>7.5715409395599995E-2</v>
      </c>
      <c r="V733" s="12">
        <v>1.4350503772905427</v>
      </c>
      <c r="W733" s="12">
        <v>1.4534883720930201</v>
      </c>
      <c r="X733" s="16">
        <v>6.3402387110934003E-2</v>
      </c>
      <c r="Y733" s="12">
        <v>0.826224500448691</v>
      </c>
      <c r="Z733" s="13">
        <v>0.17377549966544001</v>
      </c>
      <c r="AA733" s="13">
        <v>1.3961579228821E-2</v>
      </c>
      <c r="AB733" s="17">
        <v>64.503055742562495</v>
      </c>
      <c r="AC733" s="12">
        <v>5.2379422256256199E-2</v>
      </c>
      <c r="AD733" s="12">
        <v>1</v>
      </c>
    </row>
    <row r="734" spans="1:30" x14ac:dyDescent="0.3">
      <c r="A734">
        <v>31</v>
      </c>
      <c r="B734" s="6" t="s">
        <v>636</v>
      </c>
      <c r="C734" s="1" t="s">
        <v>295</v>
      </c>
      <c r="D734" s="13">
        <v>-6</v>
      </c>
      <c r="E734" s="13">
        <v>9.7485044028542269</v>
      </c>
      <c r="F734" s="13">
        <v>45.630401258115398</v>
      </c>
      <c r="G734" s="13">
        <v>922.29559881036903</v>
      </c>
      <c r="H734" s="12">
        <v>26.3127878734043</v>
      </c>
      <c r="I734" s="12">
        <v>5.2526881783096799</v>
      </c>
      <c r="J734" s="12">
        <v>1.15412184927198</v>
      </c>
      <c r="K734" s="18">
        <v>82.465812400535299</v>
      </c>
      <c r="L734" s="12">
        <v>5.6396108333574801</v>
      </c>
      <c r="M734" s="12">
        <v>6.4222000621478342E-2</v>
      </c>
      <c r="N734" s="12">
        <v>82.465812400535199</v>
      </c>
      <c r="O734" s="12">
        <v>45.351851851851897</v>
      </c>
      <c r="P734" s="12">
        <v>13.631313044077</v>
      </c>
      <c r="Q734" s="14">
        <v>0.41797283176593525</v>
      </c>
      <c r="R734" s="14">
        <v>78.317659352142115</v>
      </c>
      <c r="S734" s="14">
        <v>0</v>
      </c>
      <c r="T734" s="12">
        <v>1.393939393939394</v>
      </c>
      <c r="U734" s="15">
        <v>0.45362907716899997</v>
      </c>
      <c r="V734" s="12">
        <v>1.4352980569607949</v>
      </c>
      <c r="W734" s="12">
        <v>1.4534883720930201</v>
      </c>
      <c r="X734" s="16">
        <v>39.389063865594601</v>
      </c>
      <c r="Y734" s="12">
        <v>0.85686440287034804</v>
      </c>
      <c r="Z734" s="13">
        <v>0.14313559767813699</v>
      </c>
      <c r="AA734" s="13">
        <v>1.26162813018372</v>
      </c>
      <c r="AB734" s="17">
        <v>69.522742938124097</v>
      </c>
      <c r="AC734" s="12">
        <v>33.749453051286203</v>
      </c>
      <c r="AD734" s="12">
        <v>6</v>
      </c>
    </row>
    <row r="735" spans="1:30" x14ac:dyDescent="0.3">
      <c r="A735">
        <v>31</v>
      </c>
      <c r="B735" s="6" t="s">
        <v>636</v>
      </c>
      <c r="C735" s="1" t="s">
        <v>305</v>
      </c>
      <c r="D735" s="13">
        <v>-1.64247311827957</v>
      </c>
      <c r="E735" s="13">
        <v>10.206881637573243</v>
      </c>
      <c r="F735" s="13">
        <v>37.794696946577503</v>
      </c>
      <c r="G735" s="13">
        <v>787.835196218183</v>
      </c>
      <c r="H735" s="12">
        <v>19.914369375055401</v>
      </c>
      <c r="I735" s="12">
        <v>4.1812317241321901</v>
      </c>
      <c r="J735" s="12">
        <v>1.0492668986320399</v>
      </c>
      <c r="K735" s="18">
        <v>77.937062072753903</v>
      </c>
      <c r="L735" s="12">
        <v>3.2380751577663999E-2</v>
      </c>
      <c r="M735" s="12">
        <v>3.2276166864903645E-3</v>
      </c>
      <c r="N735" s="12">
        <v>77.937062072753903</v>
      </c>
      <c r="O735" s="12">
        <v>41.171052631578902</v>
      </c>
      <c r="P735" s="12">
        <v>4.1136182492403002</v>
      </c>
      <c r="Q735" s="14">
        <v>3.8549793483249193</v>
      </c>
      <c r="R735" s="14">
        <v>85.910968334098229</v>
      </c>
      <c r="S735" s="14">
        <v>1.6062413951353836</v>
      </c>
      <c r="T735" s="12">
        <v>1.9167049105094081</v>
      </c>
      <c r="U735" s="15">
        <v>0.10805050923499999</v>
      </c>
      <c r="V735" s="12">
        <v>1.4118648704585679</v>
      </c>
      <c r="W735" s="12">
        <v>1.4534883720930201</v>
      </c>
      <c r="X735" s="16">
        <v>0.19356534552221599</v>
      </c>
      <c r="Y735" s="12">
        <v>0.83278447183578796</v>
      </c>
      <c r="Z735" s="13">
        <v>0.16721552782700499</v>
      </c>
      <c r="AA735" s="13">
        <v>1.9981375984263E-2</v>
      </c>
      <c r="AB735" s="17">
        <v>68.961243280421499</v>
      </c>
      <c r="AC735" s="12">
        <v>0.16118459398551199</v>
      </c>
      <c r="AD735" s="12">
        <v>1</v>
      </c>
    </row>
    <row r="736" spans="1:30" x14ac:dyDescent="0.3">
      <c r="A736">
        <v>31</v>
      </c>
      <c r="B736" s="6" t="s">
        <v>636</v>
      </c>
      <c r="C736" s="1" t="s">
        <v>336</v>
      </c>
      <c r="D736" s="13">
        <v>-3.5957446808510638</v>
      </c>
      <c r="E736" s="13">
        <v>9.8028572082519538</v>
      </c>
      <c r="F736" s="13">
        <v>44.039215873269399</v>
      </c>
      <c r="G736" s="13">
        <v>891.17764112684404</v>
      </c>
      <c r="H736" s="12">
        <v>24.347996104847301</v>
      </c>
      <c r="I736" s="12">
        <v>4.6565464384415503</v>
      </c>
      <c r="J736" s="12">
        <v>1.00189750860719</v>
      </c>
      <c r="K736" s="18">
        <v>81.90950281479779</v>
      </c>
      <c r="L736" s="12">
        <v>8.0453618116304995</v>
      </c>
      <c r="M736" s="12">
        <v>9.8937527815762316E-2</v>
      </c>
      <c r="N736" s="12">
        <v>81.909502814797705</v>
      </c>
      <c r="O736" s="12">
        <v>49.357142857142897</v>
      </c>
      <c r="P736" s="12">
        <v>24.1455020087955</v>
      </c>
      <c r="Q736" s="14">
        <v>0.41322314049586778</v>
      </c>
      <c r="R736" s="14">
        <v>71.983471074380162</v>
      </c>
      <c r="S736" s="14">
        <v>0.66115702479338845</v>
      </c>
      <c r="T736" s="12">
        <v>1.1603305785123967</v>
      </c>
      <c r="U736" s="15">
        <v>0.432819568125</v>
      </c>
      <c r="V736" s="12">
        <v>1.4276877825974019</v>
      </c>
      <c r="W736" s="12">
        <v>1.4534883720930201</v>
      </c>
      <c r="X736" s="16">
        <v>56.0330766047691</v>
      </c>
      <c r="Y736" s="12">
        <v>0.85660773405744495</v>
      </c>
      <c r="Z736" s="13">
        <v>0.14339226590567999</v>
      </c>
      <c r="AA736" s="13">
        <v>1.81128392862381</v>
      </c>
      <c r="AB736" s="17">
        <v>70.359331339953002</v>
      </c>
      <c r="AC736" s="12">
        <v>47.987714785398502</v>
      </c>
      <c r="AD736" s="12">
        <v>6</v>
      </c>
    </row>
    <row r="737" spans="1:30" x14ac:dyDescent="0.3">
      <c r="A737">
        <v>31</v>
      </c>
      <c r="B737" s="6" t="s">
        <v>636</v>
      </c>
      <c r="C737" s="1" t="s">
        <v>367</v>
      </c>
      <c r="D737" s="13">
        <v>0</v>
      </c>
      <c r="E737" s="13">
        <v>10.026099673184481</v>
      </c>
      <c r="F737" s="13">
        <v>32.812908509198301</v>
      </c>
      <c r="G737" s="13">
        <v>840.34897682883502</v>
      </c>
      <c r="H737" s="12">
        <v>22.656891562721899</v>
      </c>
      <c r="I737" s="12">
        <v>4.4698457510575</v>
      </c>
      <c r="J737" s="12">
        <v>0.97054695823918202</v>
      </c>
      <c r="K737" s="18">
        <v>80.237457938816235</v>
      </c>
      <c r="L737" s="12">
        <v>2.7399849995971</v>
      </c>
      <c r="M737" s="12">
        <v>4.7317166605757341E-2</v>
      </c>
      <c r="N737" s="12">
        <v>80.237457938816206</v>
      </c>
      <c r="O737" s="12">
        <v>48.857142857142897</v>
      </c>
      <c r="P737" s="12">
        <v>23.613269784651202</v>
      </c>
      <c r="Q737" s="14">
        <v>1.6105417276720349</v>
      </c>
      <c r="R737" s="14">
        <v>66.032210834553439</v>
      </c>
      <c r="S737" s="14">
        <v>0.43923865300146409</v>
      </c>
      <c r="T737" s="12">
        <v>0.60175695461200585</v>
      </c>
      <c r="U737" s="15">
        <v>0.34609801801399998</v>
      </c>
      <c r="V737" s="13"/>
      <c r="W737" s="12">
        <v>1.4534883720930201</v>
      </c>
      <c r="X737" s="16">
        <v>19.1736471007865</v>
      </c>
      <c r="Y737" s="12">
        <v>0.856711801531442</v>
      </c>
      <c r="Z737" s="13">
        <v>0.14328819963102499</v>
      </c>
      <c r="AA737" s="13">
        <v>0.77624353328933804</v>
      </c>
      <c r="AB737" s="17">
        <v>68.329030002395498</v>
      </c>
      <c r="AC737" s="12">
        <v>16.4336621103513</v>
      </c>
      <c r="AD737" s="12">
        <v>5</v>
      </c>
    </row>
    <row r="738" spans="1:30" x14ac:dyDescent="0.3">
      <c r="A738">
        <v>31</v>
      </c>
      <c r="B738" s="6" t="s">
        <v>636</v>
      </c>
      <c r="C738" s="1" t="s">
        <v>411</v>
      </c>
      <c r="D738" s="13">
        <v>-5</v>
      </c>
      <c r="E738" s="13">
        <v>9.6912964442990859</v>
      </c>
      <c r="F738" s="13">
        <v>43.530448766855002</v>
      </c>
      <c r="G738" s="13">
        <v>873.11076844413299</v>
      </c>
      <c r="H738" s="12">
        <v>24.6828971358965</v>
      </c>
      <c r="I738" s="12">
        <v>4.7282877793678804</v>
      </c>
      <c r="J738" s="12">
        <v>0.94665011190451098</v>
      </c>
      <c r="K738" s="18">
        <v>82.57396448575534</v>
      </c>
      <c r="L738" s="12">
        <v>7.6025610391086502</v>
      </c>
      <c r="M738" s="12">
        <v>9.898784292224598E-2</v>
      </c>
      <c r="N738" s="12">
        <v>82.573964485755297</v>
      </c>
      <c r="O738" s="12">
        <v>46.538461538461497</v>
      </c>
      <c r="P738" s="12">
        <v>8.8714309533872004</v>
      </c>
      <c r="Q738" s="14">
        <v>0.34602076124567477</v>
      </c>
      <c r="R738" s="14">
        <v>83.314109957708567</v>
      </c>
      <c r="S738" s="14">
        <v>0</v>
      </c>
      <c r="T738" s="12">
        <v>2.3617839292579776</v>
      </c>
      <c r="U738" s="15">
        <v>0.466515287986</v>
      </c>
      <c r="V738" s="12">
        <v>1.4075821859495981</v>
      </c>
      <c r="W738" s="12">
        <v>1.4534883720930201</v>
      </c>
      <c r="X738" s="16">
        <v>53.076153337060603</v>
      </c>
      <c r="Y738" s="12">
        <v>0.85682185501937602</v>
      </c>
      <c r="Z738" s="13">
        <v>0.14317814520043101</v>
      </c>
      <c r="AA738" s="13">
        <v>1.5742250712735</v>
      </c>
      <c r="AB738" s="17">
        <v>69.965862805651398</v>
      </c>
      <c r="AC738" s="12">
        <v>45.473592296517801</v>
      </c>
      <c r="AD738" s="12">
        <v>6</v>
      </c>
    </row>
    <row r="739" spans="1:30" x14ac:dyDescent="0.3">
      <c r="A739">
        <v>31</v>
      </c>
      <c r="B739" s="6" t="s">
        <v>636</v>
      </c>
      <c r="C739" s="1" t="s">
        <v>468</v>
      </c>
      <c r="D739" s="13">
        <v>5.8221258134490235</v>
      </c>
      <c r="E739" s="13">
        <v>9.9634409077962243</v>
      </c>
      <c r="F739" s="13">
        <v>40.050000508626297</v>
      </c>
      <c r="G739" s="13">
        <v>816.10752360026004</v>
      </c>
      <c r="H739" s="12">
        <v>20.215053240458101</v>
      </c>
      <c r="I739" s="12">
        <v>3.70537633895874</v>
      </c>
      <c r="J739" s="12">
        <v>0.93548385699589998</v>
      </c>
      <c r="K739" s="18">
        <v>78.86410319010416</v>
      </c>
      <c r="L739" s="12">
        <v>5.3943009182097603E-3</v>
      </c>
      <c r="M739" s="12">
        <v>4.5833636117591095E-3</v>
      </c>
      <c r="N739" s="12">
        <v>78.864103190104103</v>
      </c>
      <c r="O739" s="12">
        <v>43.066666666666698</v>
      </c>
      <c r="P739" s="12">
        <v>14.3436471839543</v>
      </c>
      <c r="Q739" s="14">
        <v>0.21598272138228941</v>
      </c>
      <c r="R739" s="14">
        <v>89.092872570194373</v>
      </c>
      <c r="S739" s="14">
        <v>0</v>
      </c>
      <c r="T739" s="12">
        <v>2.3326133909287257</v>
      </c>
      <c r="U739" s="15">
        <v>3.6767720518000001E-2</v>
      </c>
      <c r="V739" s="12">
        <v>1.3211910390853883</v>
      </c>
      <c r="W739" s="12">
        <v>1.4534883720930201</v>
      </c>
      <c r="X739" s="16">
        <v>3.2225828044481999E-2</v>
      </c>
      <c r="Y739" s="12">
        <v>0.832638458846783</v>
      </c>
      <c r="Z739" s="13">
        <v>0.16736154030172201</v>
      </c>
      <c r="AA739" s="13">
        <v>2.8417697540328E-2</v>
      </c>
      <c r="AB739" s="17">
        <v>65.063098775124004</v>
      </c>
      <c r="AC739" s="12">
        <v>2.6831527121590201E-2</v>
      </c>
      <c r="AD739" s="12">
        <v>1</v>
      </c>
    </row>
    <row r="740" spans="1:30" x14ac:dyDescent="0.3">
      <c r="A740">
        <v>31</v>
      </c>
      <c r="B740" s="6" t="s">
        <v>636</v>
      </c>
      <c r="C740" s="1" t="s">
        <v>566</v>
      </c>
      <c r="D740" s="13">
        <v>-2.75</v>
      </c>
      <c r="E740" s="13">
        <v>9.7940073910438024</v>
      </c>
      <c r="F740" s="13">
        <v>39.484955310821498</v>
      </c>
      <c r="G740" s="13">
        <v>806.95464198795798</v>
      </c>
      <c r="H740" s="12">
        <v>21.539170492263001</v>
      </c>
      <c r="I740" s="12">
        <v>4.2632307959720404</v>
      </c>
      <c r="J740" s="12">
        <v>0.91960684629157197</v>
      </c>
      <c r="K740" s="18">
        <v>81.153545677661896</v>
      </c>
      <c r="L740" s="12">
        <v>4.0210982775386901</v>
      </c>
      <c r="M740" s="12">
        <v>6.3824563998932021E-2</v>
      </c>
      <c r="N740" s="12">
        <v>81.153545677661796</v>
      </c>
      <c r="O740" s="12">
        <v>48.850909090909099</v>
      </c>
      <c r="P740" s="12">
        <v>12.8216648349955</v>
      </c>
      <c r="Q740" s="14">
        <v>0.16293279022403256</v>
      </c>
      <c r="R740" s="14">
        <v>85.281737949762388</v>
      </c>
      <c r="S740" s="14">
        <v>0.10183299389002036</v>
      </c>
      <c r="T740" s="12">
        <v>1.1817379497623897</v>
      </c>
      <c r="U740" s="15">
        <v>0.46983671487500001</v>
      </c>
      <c r="V740" s="12">
        <v>1.3967045709963828</v>
      </c>
      <c r="W740" s="12">
        <v>1.4534883720930201</v>
      </c>
      <c r="X740" s="16">
        <v>22.104281671517398</v>
      </c>
      <c r="Y740" s="12">
        <v>0.81809007796477196</v>
      </c>
      <c r="Z740" s="13">
        <v>0.18190992213923199</v>
      </c>
      <c r="AA740" s="13">
        <v>0.73249257295510894</v>
      </c>
      <c r="AB740" s="17">
        <v>67.260481209123199</v>
      </c>
      <c r="AC740" s="12">
        <v>18.083183398066801</v>
      </c>
      <c r="AD740" s="12">
        <v>5</v>
      </c>
    </row>
    <row r="741" spans="1:30" x14ac:dyDescent="0.3">
      <c r="A741">
        <v>31</v>
      </c>
      <c r="B741" s="6" t="s">
        <v>636</v>
      </c>
      <c r="C741" s="1" t="s">
        <v>568</v>
      </c>
      <c r="D741" s="13">
        <v>5.8314285714285718</v>
      </c>
      <c r="E741" s="13">
        <v>9.9826191005422107</v>
      </c>
      <c r="F741" s="13">
        <v>37.533203005790703</v>
      </c>
      <c r="G741" s="13">
        <v>768.85267388642706</v>
      </c>
      <c r="H741" s="12">
        <v>19.495285356961698</v>
      </c>
      <c r="I741" s="12">
        <v>3.5100806504487898</v>
      </c>
      <c r="J741" s="12">
        <v>0.87298386078327905</v>
      </c>
      <c r="K741" s="18">
        <v>78.618989944458008</v>
      </c>
      <c r="L741" s="12">
        <v>9.3089648831407596E-3</v>
      </c>
      <c r="M741" s="12">
        <v>7.9795666397937271E-3</v>
      </c>
      <c r="N741" s="12">
        <v>78.618989944457994</v>
      </c>
      <c r="O741" s="12">
        <v>49.703125</v>
      </c>
      <c r="P741" s="12">
        <v>26.152963512015699</v>
      </c>
      <c r="Q741" s="14">
        <v>0</v>
      </c>
      <c r="R741" s="14">
        <v>74.368396876435469</v>
      </c>
      <c r="S741" s="14">
        <v>0</v>
      </c>
      <c r="T741" s="12">
        <v>1.504823151125402</v>
      </c>
      <c r="U741" s="15">
        <v>8.2896798849100006E-2</v>
      </c>
      <c r="V741" s="12">
        <v>1.3429311709617502</v>
      </c>
      <c r="W741" s="12">
        <v>1.4534883720930201</v>
      </c>
      <c r="X741" s="16">
        <v>5.5684498254356E-2</v>
      </c>
      <c r="Y741" s="12">
        <v>0.83282010542846097</v>
      </c>
      <c r="Z741" s="13">
        <v>0.167179895130494</v>
      </c>
      <c r="AA741" s="13">
        <v>1.0392782229189001E-2</v>
      </c>
      <c r="AB741" s="17">
        <v>64.648232960680204</v>
      </c>
      <c r="AC741" s="12">
        <v>4.6375533340523203E-2</v>
      </c>
      <c r="AD741" s="12">
        <v>1</v>
      </c>
    </row>
    <row r="742" spans="1:30" x14ac:dyDescent="0.3">
      <c r="A742">
        <v>31</v>
      </c>
      <c r="B742" s="6" t="s">
        <v>636</v>
      </c>
      <c r="C742" s="1" t="s">
        <v>571</v>
      </c>
      <c r="D742" s="13">
        <v>5</v>
      </c>
      <c r="E742" s="13">
        <v>9.8094947527039729</v>
      </c>
      <c r="F742" s="13">
        <v>42.0825617048475</v>
      </c>
      <c r="G742" s="13">
        <v>855.42726682267005</v>
      </c>
      <c r="H742" s="12">
        <v>21.537037037036999</v>
      </c>
      <c r="I742" s="12">
        <v>3.9026283776318502</v>
      </c>
      <c r="J742" s="12">
        <v>0.86798088197354895</v>
      </c>
      <c r="K742" s="18">
        <v>80.057692209879562</v>
      </c>
      <c r="L742" s="12">
        <v>0.31306235109932601</v>
      </c>
      <c r="M742" s="12">
        <v>1.5350000213366001E-2</v>
      </c>
      <c r="N742" s="12">
        <v>80.057692209879505</v>
      </c>
      <c r="O742" s="12">
        <v>41.1111111111111</v>
      </c>
      <c r="P742" s="12">
        <v>6.6311618240891397</v>
      </c>
      <c r="Q742" s="14">
        <v>3.6158518947063931</v>
      </c>
      <c r="R742" s="14">
        <v>90.830199595024595</v>
      </c>
      <c r="S742" s="14">
        <v>0</v>
      </c>
      <c r="T742" s="12">
        <v>2.8759039629736765</v>
      </c>
      <c r="U742" s="15">
        <v>0.12585941948599999</v>
      </c>
      <c r="V742" s="12">
        <v>1.2156409621238708</v>
      </c>
      <c r="W742" s="12">
        <v>1.4534883720930201</v>
      </c>
      <c r="X742" s="16">
        <v>1.8692259565326801</v>
      </c>
      <c r="Y742" s="12">
        <v>0.832621457394498</v>
      </c>
      <c r="Z742" s="13">
        <v>0.16737854283863701</v>
      </c>
      <c r="AA742" s="13">
        <v>0.17931392605544999</v>
      </c>
      <c r="AB742" s="17">
        <v>67.525049032362205</v>
      </c>
      <c r="AC742" s="12">
        <v>1.55616360587105</v>
      </c>
      <c r="AD742" s="12">
        <v>2</v>
      </c>
    </row>
    <row r="743" spans="1:30" x14ac:dyDescent="0.3">
      <c r="A743">
        <v>31</v>
      </c>
      <c r="B743" s="6" t="s">
        <v>636</v>
      </c>
      <c r="C743" s="1" t="s">
        <v>594</v>
      </c>
      <c r="D743" s="13">
        <v>4.9556400506970846</v>
      </c>
      <c r="E743" s="13">
        <v>9.9886276762364279</v>
      </c>
      <c r="F743" s="13">
        <v>39.986581834696103</v>
      </c>
      <c r="G743" s="13">
        <v>814.88955533302396</v>
      </c>
      <c r="H743" s="12">
        <v>20.587683382901201</v>
      </c>
      <c r="I743" s="12">
        <v>4.0262437998238196</v>
      </c>
      <c r="J743" s="12">
        <v>0.90377254203214497</v>
      </c>
      <c r="K743" s="18">
        <v>78.881355285644531</v>
      </c>
      <c r="L743" s="12">
        <v>0.136531004770097</v>
      </c>
      <c r="M743" s="12">
        <v>1.0408153844764456E-2</v>
      </c>
      <c r="N743" s="12">
        <v>78.881355285644503</v>
      </c>
      <c r="O743" s="12">
        <v>35.848484848484802</v>
      </c>
      <c r="P743" s="12">
        <v>8.1299617753256097</v>
      </c>
      <c r="Q743" s="14">
        <v>0</v>
      </c>
      <c r="R743" s="14">
        <v>86.120912726417316</v>
      </c>
      <c r="S743" s="14">
        <v>0</v>
      </c>
      <c r="T743" s="12">
        <v>2.6923076923076925</v>
      </c>
      <c r="U743" s="15">
        <v>0.189924928765</v>
      </c>
      <c r="V743" s="12">
        <v>1.3363766738798766</v>
      </c>
      <c r="W743" s="12">
        <v>2.03488372093023</v>
      </c>
      <c r="X743" s="16">
        <v>0.83253286270889104</v>
      </c>
      <c r="Y743" s="12">
        <v>0.83457508057107999</v>
      </c>
      <c r="Z743" s="13">
        <v>0.16542491916823501</v>
      </c>
      <c r="AA743" s="13">
        <v>6.3174056596038003E-2</v>
      </c>
      <c r="AB743" s="17">
        <v>66.951107257663097</v>
      </c>
      <c r="AC743" s="12">
        <v>0.69600185789177604</v>
      </c>
      <c r="AD743" s="12">
        <v>1</v>
      </c>
    </row>
    <row r="744" spans="1:30" x14ac:dyDescent="0.3">
      <c r="A744">
        <v>31</v>
      </c>
      <c r="B744" s="6" t="s">
        <v>636</v>
      </c>
      <c r="C744" s="1" t="s">
        <v>618</v>
      </c>
      <c r="D744" s="13">
        <v>2.8894472361809047</v>
      </c>
      <c r="E744" s="13">
        <v>9.9907832826886853</v>
      </c>
      <c r="F744" s="13">
        <v>37.9166664396013</v>
      </c>
      <c r="G744" s="13">
        <v>777.19009617396705</v>
      </c>
      <c r="H744" s="12">
        <v>19.564516203743999</v>
      </c>
      <c r="I744" s="12">
        <v>3.52073734147208</v>
      </c>
      <c r="J744" s="12">
        <v>0.83525344729423501</v>
      </c>
      <c r="K744" s="18">
        <v>78.630493709019248</v>
      </c>
      <c r="L744" s="12">
        <v>1.18060412108223E-2</v>
      </c>
      <c r="M744" s="12">
        <v>1.1721333382107938E-2</v>
      </c>
      <c r="N744" s="12">
        <v>78.630493709019206</v>
      </c>
      <c r="O744" s="12">
        <v>45.5555555555556</v>
      </c>
      <c r="P744" s="12">
        <v>15.848832119429799</v>
      </c>
      <c r="Q744" s="14">
        <v>0</v>
      </c>
      <c r="R744" s="14">
        <v>85.445682451253489</v>
      </c>
      <c r="S744" s="14">
        <v>0</v>
      </c>
      <c r="T744" s="12">
        <v>1.4923398328690807</v>
      </c>
      <c r="U744" s="15">
        <v>8.1107984709800005E-2</v>
      </c>
      <c r="V744" s="12">
        <v>1.4860987324233448</v>
      </c>
      <c r="W744" s="12">
        <v>1.4534883720930201</v>
      </c>
      <c r="X744" s="16">
        <v>7.0589566736313003E-2</v>
      </c>
      <c r="Y744" s="12">
        <v>0.83272740437124204</v>
      </c>
      <c r="Z744" s="13">
        <v>0.16727259631160801</v>
      </c>
      <c r="AA744" s="13">
        <v>1.3581806854407E-2</v>
      </c>
      <c r="AB744" s="17">
        <v>64.729676893976205</v>
      </c>
      <c r="AC744" s="12">
        <v>5.8783525523411498E-2</v>
      </c>
      <c r="AD744" s="12">
        <v>1</v>
      </c>
    </row>
    <row r="745" spans="1:30" x14ac:dyDescent="0.3">
      <c r="A745">
        <v>31</v>
      </c>
      <c r="B745" s="6" t="s">
        <v>636</v>
      </c>
      <c r="C745" s="1" t="s">
        <v>636</v>
      </c>
      <c r="D745" s="13">
        <v>-13</v>
      </c>
      <c r="E745" s="13">
        <v>10.032258049386446</v>
      </c>
      <c r="F745" s="13">
        <v>29.8583333969116</v>
      </c>
      <c r="G745" s="13">
        <v>831.61198164776999</v>
      </c>
      <c r="H745" s="12">
        <v>22.4243177593263</v>
      </c>
      <c r="I745" s="12">
        <v>4.2508664209980598</v>
      </c>
      <c r="J745" s="12">
        <v>1.0477206263660399</v>
      </c>
      <c r="K745" s="18">
        <v>80.00826465196846</v>
      </c>
      <c r="L745" s="12">
        <v>2.7959642140044401</v>
      </c>
      <c r="M745" s="12">
        <v>3.4871981414552361E-2</v>
      </c>
      <c r="N745" s="12">
        <v>80.008264651968403</v>
      </c>
      <c r="O745" s="12">
        <v>44.624000000000002</v>
      </c>
      <c r="P745" s="12">
        <v>14.195296467306701</v>
      </c>
      <c r="Q745" s="14">
        <v>1.5228426395939088</v>
      </c>
      <c r="R745" s="14">
        <v>71.319796954314711</v>
      </c>
      <c r="S745" s="14">
        <v>5.6401579244218847E-2</v>
      </c>
      <c r="T745" s="12">
        <v>1.1283135927805981</v>
      </c>
      <c r="U745" s="15">
        <v>0.29071349345300002</v>
      </c>
      <c r="V745" s="13"/>
      <c r="W745" s="12">
        <v>1.4534883720930201</v>
      </c>
      <c r="X745" s="16">
        <v>15.477839852258199</v>
      </c>
      <c r="Y745" s="12">
        <v>0.81880995165574599</v>
      </c>
      <c r="Z745" s="13">
        <v>0.181223363939157</v>
      </c>
      <c r="AA745" s="13">
        <v>0.77565607770176004</v>
      </c>
      <c r="AB745" s="17">
        <v>67.878404784257398</v>
      </c>
      <c r="AC745" s="12">
        <v>12.681875634251501</v>
      </c>
      <c r="AD745" s="12">
        <v>4</v>
      </c>
    </row>
    <row r="746" spans="1:30" x14ac:dyDescent="0.3">
      <c r="A746">
        <v>31</v>
      </c>
      <c r="B746" s="6" t="s">
        <v>636</v>
      </c>
      <c r="C746" s="1" t="s">
        <v>640</v>
      </c>
      <c r="D746" s="13">
        <v>4.71513353115727</v>
      </c>
      <c r="E746" s="13">
        <v>9.9350967864990238</v>
      </c>
      <c r="F746" s="13">
        <v>41.103260869565197</v>
      </c>
      <c r="G746" s="13">
        <v>789.27935607910103</v>
      </c>
      <c r="H746" s="12">
        <v>21.209354877471899</v>
      </c>
      <c r="I746" s="12">
        <v>3.8220918612046599</v>
      </c>
      <c r="J746" s="12">
        <v>1.04301075200841</v>
      </c>
      <c r="K746" s="18">
        <v>80.228048998900135</v>
      </c>
      <c r="L746" s="12">
        <v>2.4109039525862599</v>
      </c>
      <c r="M746" s="12">
        <v>4.0429164044668571E-2</v>
      </c>
      <c r="N746" s="12">
        <v>80.228048998900107</v>
      </c>
      <c r="O746" s="12">
        <v>45.2222222222222</v>
      </c>
      <c r="P746" s="12">
        <v>18.919465644577102</v>
      </c>
      <c r="Q746" s="14">
        <v>0</v>
      </c>
      <c r="R746" s="14">
        <v>80.852201818505975</v>
      </c>
      <c r="S746" s="14">
        <v>0</v>
      </c>
      <c r="T746" s="12">
        <v>1.5790693528258157</v>
      </c>
      <c r="U746" s="15">
        <v>0.18928608167300001</v>
      </c>
      <c r="V746" s="13"/>
      <c r="W746" s="12">
        <v>2.9069767441860499</v>
      </c>
      <c r="X746" s="16">
        <v>13.286264546062201</v>
      </c>
      <c r="Y746" s="12">
        <v>0.82272041891115699</v>
      </c>
      <c r="Z746" s="13">
        <v>0.17727958188759799</v>
      </c>
      <c r="AA746" s="13">
        <v>0.57899821551074904</v>
      </c>
      <c r="AB746" s="17">
        <v>65.653401882163394</v>
      </c>
      <c r="AC746" s="12">
        <v>10.875360610885</v>
      </c>
      <c r="AD746" s="12">
        <v>4</v>
      </c>
    </row>
    <row r="747" spans="1:30" x14ac:dyDescent="0.3">
      <c r="A747">
        <v>31</v>
      </c>
      <c r="B747" s="6" t="s">
        <v>636</v>
      </c>
      <c r="C747" s="1" t="s">
        <v>664</v>
      </c>
      <c r="D747" s="13">
        <v>0</v>
      </c>
      <c r="E747" s="13">
        <v>9.9651951036955175</v>
      </c>
      <c r="F747" s="13">
        <v>36.828703774346202</v>
      </c>
      <c r="G747" s="13">
        <v>754.13582249691603</v>
      </c>
      <c r="H747" s="12">
        <v>18.706281762374001</v>
      </c>
      <c r="I747" s="12">
        <v>3.3799283372031299</v>
      </c>
      <c r="J747" s="12">
        <v>0.81541216704580499</v>
      </c>
      <c r="K747" s="18">
        <v>78.786325242784287</v>
      </c>
      <c r="L747" s="12">
        <v>6.2632315930012204E-3</v>
      </c>
      <c r="M747" s="12">
        <v>7.6078571312661681E-3</v>
      </c>
      <c r="N747" s="12">
        <v>78.786325242784201</v>
      </c>
      <c r="O747" s="12">
        <v>58.5</v>
      </c>
      <c r="P747" s="12">
        <v>5.77592336137032</v>
      </c>
      <c r="Q747" s="14">
        <v>0.46728971962616828</v>
      </c>
      <c r="R747" s="14">
        <v>96.028037383177562</v>
      </c>
      <c r="S747" s="14">
        <v>0</v>
      </c>
      <c r="T747" s="12">
        <v>0.60046728971962615</v>
      </c>
      <c r="U747" s="15">
        <v>8.2896798849100006E-2</v>
      </c>
      <c r="V747" s="12">
        <v>1.4183023390562639</v>
      </c>
      <c r="W747" s="12">
        <v>1.4534883720930201</v>
      </c>
      <c r="X747" s="16">
        <v>3.7440345230695997E-2</v>
      </c>
      <c r="Y747" s="12">
        <v>0.83269956531198197</v>
      </c>
      <c r="Z747" s="13">
        <v>0.167300435422303</v>
      </c>
      <c r="AA747" s="13">
        <v>7.0292713699279998E-3</v>
      </c>
      <c r="AB747" s="17">
        <v>64.221173270397998</v>
      </c>
      <c r="AC747" s="12">
        <v>3.1177113669708701E-2</v>
      </c>
      <c r="AD747" s="12">
        <v>1</v>
      </c>
    </row>
    <row r="748" spans="1:30" x14ac:dyDescent="0.3">
      <c r="A748">
        <v>31</v>
      </c>
      <c r="B748" s="6" t="s">
        <v>636</v>
      </c>
      <c r="C748" s="1" t="s">
        <v>692</v>
      </c>
      <c r="D748" s="13">
        <v>-4.475609756097561</v>
      </c>
      <c r="E748" s="13">
        <v>9.9972042592366535</v>
      </c>
      <c r="F748" s="13">
        <v>38.393816917173297</v>
      </c>
      <c r="G748" s="13">
        <v>788.62795206705698</v>
      </c>
      <c r="H748" s="12">
        <v>20.356919873145301</v>
      </c>
      <c r="I748" s="12">
        <v>3.87929242657076</v>
      </c>
      <c r="J748" s="12">
        <v>0.82622266969373104</v>
      </c>
      <c r="K748" s="18">
        <v>78.589329627252397</v>
      </c>
      <c r="L748" s="12">
        <v>1.37621078029973E-2</v>
      </c>
      <c r="M748" s="12">
        <v>5.1608276111876654E-3</v>
      </c>
      <c r="N748" s="12">
        <v>78.589329627252297</v>
      </c>
      <c r="O748" s="12">
        <v>49.290322580645203</v>
      </c>
      <c r="P748" s="12">
        <v>8.87822426787727</v>
      </c>
      <c r="Q748" s="14">
        <v>2.7364378300528083</v>
      </c>
      <c r="R748" s="14">
        <v>86.413826212193939</v>
      </c>
      <c r="S748" s="14">
        <v>0</v>
      </c>
      <c r="T748" s="12">
        <v>1.9063850216034566</v>
      </c>
      <c r="U748" s="15">
        <v>8.5059276921100005E-2</v>
      </c>
      <c r="V748" s="12">
        <v>1.3794342754333</v>
      </c>
      <c r="W748" s="12">
        <v>1.4534883720930201</v>
      </c>
      <c r="X748" s="16">
        <v>8.2253544641833001E-2</v>
      </c>
      <c r="Y748" s="12">
        <v>0.83266868044143405</v>
      </c>
      <c r="Z748" s="13">
        <v>0.16733131909295401</v>
      </c>
      <c r="AA748" s="13">
        <v>1.4946270574775E-2</v>
      </c>
      <c r="AB748" s="17">
        <v>64.979331717989993</v>
      </c>
      <c r="AC748" s="12">
        <v>6.8491436863877694E-2</v>
      </c>
      <c r="AD748" s="12">
        <v>1</v>
      </c>
    </row>
    <row r="749" spans="1:30" x14ac:dyDescent="0.3">
      <c r="A749">
        <v>31</v>
      </c>
      <c r="B749" s="6" t="s">
        <v>636</v>
      </c>
      <c r="C749" s="1" t="s">
        <v>853</v>
      </c>
      <c r="D749" s="13">
        <v>5</v>
      </c>
      <c r="E749" s="13">
        <v>10.012058385213216</v>
      </c>
      <c r="F749" s="13">
        <v>39.517425446283198</v>
      </c>
      <c r="G749" s="13">
        <v>809.52995082310201</v>
      </c>
      <c r="H749" s="12">
        <v>20.625191961015901</v>
      </c>
      <c r="I749" s="12">
        <v>3.9055299248014101</v>
      </c>
      <c r="J749" s="12">
        <v>0.91321043883051201</v>
      </c>
      <c r="K749" s="18">
        <v>78.414835067022409</v>
      </c>
      <c r="L749" s="12">
        <v>1.54987806759201E-2</v>
      </c>
      <c r="M749" s="12">
        <v>9.1003809869843761E-3</v>
      </c>
      <c r="N749" s="12">
        <v>78.414835067022395</v>
      </c>
      <c r="O749" s="12">
        <v>35.2826086956522</v>
      </c>
      <c r="P749" s="12">
        <v>2.9752961266724101</v>
      </c>
      <c r="Q749" s="14">
        <v>1.6528925619834713</v>
      </c>
      <c r="R749" s="14">
        <v>94.306703397612495</v>
      </c>
      <c r="S749" s="14">
        <v>0</v>
      </c>
      <c r="T749" s="12">
        <v>1.6758494031221305</v>
      </c>
      <c r="U749" s="15">
        <v>0.100614001052</v>
      </c>
      <c r="V749" s="12">
        <v>1.1988539067951181</v>
      </c>
      <c r="W749" s="12">
        <v>2.03488372093023</v>
      </c>
      <c r="X749" s="16">
        <v>9.2669485263977003E-2</v>
      </c>
      <c r="Y749" s="12">
        <v>0.83275844954436096</v>
      </c>
      <c r="Z749" s="13">
        <v>0.16724155027864099</v>
      </c>
      <c r="AA749" s="13">
        <v>1.5079606851647E-2</v>
      </c>
      <c r="AB749" s="17">
        <v>66.905403010050406</v>
      </c>
      <c r="AC749" s="12">
        <v>7.7170704587965794E-2</v>
      </c>
      <c r="AD749" s="12">
        <v>1</v>
      </c>
    </row>
    <row r="750" spans="1:30" x14ac:dyDescent="0.3">
      <c r="A750">
        <v>31</v>
      </c>
      <c r="B750" s="6" t="s">
        <v>636</v>
      </c>
      <c r="C750" s="1" t="s">
        <v>864</v>
      </c>
      <c r="D750" s="13">
        <v>2.1869918699186992</v>
      </c>
      <c r="E750" s="13">
        <v>9.9316773986816393</v>
      </c>
      <c r="F750" s="13">
        <v>40.269097089767399</v>
      </c>
      <c r="G750" s="13">
        <v>826.98644897460895</v>
      </c>
      <c r="H750" s="12">
        <v>22.1982527573903</v>
      </c>
      <c r="I750" s="12">
        <v>4.0799730420112601</v>
      </c>
      <c r="J750" s="12">
        <v>1.03494625041882</v>
      </c>
      <c r="K750" s="18">
        <v>80.225961685180664</v>
      </c>
      <c r="L750" s="12">
        <v>1.0321460157781299</v>
      </c>
      <c r="M750" s="12">
        <v>2.5151870938228262E-2</v>
      </c>
      <c r="N750" s="12">
        <v>80.225961685180593</v>
      </c>
      <c r="O750" s="12">
        <v>46.365384615384599</v>
      </c>
      <c r="P750" s="12">
        <v>15.6719668251648</v>
      </c>
      <c r="Q750" s="14">
        <v>2.739043824701195</v>
      </c>
      <c r="R750" s="14">
        <v>83.764940239043824</v>
      </c>
      <c r="S750" s="14">
        <v>0</v>
      </c>
      <c r="T750" s="13">
        <v>1.8999003984063745</v>
      </c>
      <c r="U750" s="15">
        <v>0.194482654516</v>
      </c>
      <c r="V750" s="12">
        <v>1.4781574457086981</v>
      </c>
      <c r="W750" s="12">
        <v>1.4534883720930201</v>
      </c>
      <c r="X750" s="16">
        <v>6.3306833289532696</v>
      </c>
      <c r="Y750" s="12">
        <v>0.83698656872652899</v>
      </c>
      <c r="Z750" s="13">
        <v>0.16301343139799901</v>
      </c>
      <c r="AA750" s="13">
        <v>0.42989939025998403</v>
      </c>
      <c r="AB750" s="17">
        <v>67.623834286272796</v>
      </c>
      <c r="AC750" s="12">
        <v>5.2985373101059796</v>
      </c>
      <c r="AD750" s="12">
        <v>3</v>
      </c>
    </row>
    <row r="751" spans="1:30" x14ac:dyDescent="0.3">
      <c r="A751">
        <v>32</v>
      </c>
      <c r="B751" s="6" t="s">
        <v>910</v>
      </c>
      <c r="C751" s="1" t="s">
        <v>910</v>
      </c>
      <c r="D751" s="13">
        <v>-16.182305630026811</v>
      </c>
      <c r="E751" s="13">
        <v>9.8450373062720669</v>
      </c>
      <c r="F751" s="13">
        <v>41.964229331826203</v>
      </c>
      <c r="G751" s="13">
        <v>847.89950326772805</v>
      </c>
      <c r="H751" s="12">
        <v>22.056609789530398</v>
      </c>
      <c r="I751" s="12">
        <v>4.0922092896587401</v>
      </c>
      <c r="J751" s="12">
        <v>1.0085209928593499</v>
      </c>
      <c r="K751" s="18">
        <v>82.519593436762975</v>
      </c>
      <c r="L751" s="12">
        <v>4.5267833460607899E-2</v>
      </c>
      <c r="M751" s="12">
        <v>1.6134326072895656E-2</v>
      </c>
      <c r="N751" s="12">
        <v>82.519593436762904</v>
      </c>
      <c r="O751" s="12">
        <v>20.751999999999999</v>
      </c>
      <c r="P751" s="12">
        <v>40.8578148142104</v>
      </c>
      <c r="Q751" s="14">
        <v>0.44655316773653364</v>
      </c>
      <c r="R751" s="14">
        <v>19.313424504605074</v>
      </c>
      <c r="S751" s="14">
        <v>2.7909572983533353E-2</v>
      </c>
      <c r="T751" s="13">
        <v>1.2849567401618756</v>
      </c>
      <c r="U751" s="15">
        <v>0.36925354131400001</v>
      </c>
      <c r="V751" s="12">
        <v>1.1869272493164649</v>
      </c>
      <c r="W751" s="12">
        <v>5.6686046511627897</v>
      </c>
      <c r="X751" s="16">
        <v>0.45031471647376697</v>
      </c>
      <c r="Y751" s="12">
        <v>0.89964311222195803</v>
      </c>
      <c r="Z751" s="13">
        <v>0.100358610679893</v>
      </c>
      <c r="AA751" s="13">
        <v>1.8808617667606001E-2</v>
      </c>
      <c r="AB751" s="17">
        <v>64.341526730255495</v>
      </c>
      <c r="AC751" s="12">
        <v>0.405046879956659</v>
      </c>
      <c r="AD751" s="12">
        <v>1</v>
      </c>
    </row>
    <row r="752" spans="1:30" x14ac:dyDescent="0.3">
      <c r="A752">
        <v>33</v>
      </c>
      <c r="B752" s="6" t="s">
        <v>985</v>
      </c>
      <c r="C752" s="1" t="s">
        <v>25</v>
      </c>
      <c r="D752" s="13">
        <v>4.1383242439266237</v>
      </c>
      <c r="E752" s="13">
        <v>9.9062818727995214</v>
      </c>
      <c r="F752" s="13">
        <v>39.237390417801699</v>
      </c>
      <c r="G752" s="13">
        <v>796.59677284642203</v>
      </c>
      <c r="H752" s="12">
        <v>20.332536838672699</v>
      </c>
      <c r="I752" s="12">
        <v>3.7788624826230501</v>
      </c>
      <c r="J752" s="12">
        <v>0.79244481262407795</v>
      </c>
      <c r="K752" s="18">
        <v>80.519736239784649</v>
      </c>
      <c r="L752" s="12">
        <v>1.05243850476266E-2</v>
      </c>
      <c r="M752" s="12">
        <v>3.6813944583021417E-2</v>
      </c>
      <c r="N752" s="12">
        <v>80.519736239784606</v>
      </c>
      <c r="O752" s="12">
        <v>41.628205128205103</v>
      </c>
      <c r="P752" s="12">
        <v>53.392143416068699</v>
      </c>
      <c r="Q752" s="14">
        <v>2.1219135802469133</v>
      </c>
      <c r="R752" s="14">
        <v>44.155092592592595</v>
      </c>
      <c r="S752" s="14">
        <v>0</v>
      </c>
      <c r="T752" s="12">
        <v>1.662037037037037</v>
      </c>
      <c r="U752" s="15">
        <v>0.16529543734499999</v>
      </c>
      <c r="V752" s="12">
        <v>1.3575794929090668</v>
      </c>
      <c r="W752" s="12">
        <v>4.0697674418604697</v>
      </c>
      <c r="X752" s="16">
        <v>6.2897112486981002E-2</v>
      </c>
      <c r="Y752" s="12">
        <v>0.83254540772165697</v>
      </c>
      <c r="Z752" s="13">
        <v>0.16748549873358301</v>
      </c>
      <c r="AA752" s="13">
        <v>6.4104271573339998E-3</v>
      </c>
      <c r="AB752" s="17">
        <v>64.410641074415594</v>
      </c>
      <c r="AC752" s="12">
        <v>5.2372727443775899E-2</v>
      </c>
      <c r="AD752" s="12">
        <v>1</v>
      </c>
    </row>
    <row r="753" spans="1:30" x14ac:dyDescent="0.3">
      <c r="A753">
        <v>33</v>
      </c>
      <c r="B753" s="6" t="s">
        <v>985</v>
      </c>
      <c r="C753" s="1" t="s">
        <v>55</v>
      </c>
      <c r="D753" s="13">
        <v>6.2449628844114526</v>
      </c>
      <c r="E753" s="13">
        <v>9.8647378470151477</v>
      </c>
      <c r="F753" s="13">
        <v>40.529929577464699</v>
      </c>
      <c r="G753" s="13">
        <v>822.09874603038497</v>
      </c>
      <c r="H753" s="12">
        <v>21.403970160851099</v>
      </c>
      <c r="I753" s="12">
        <v>4.1502092740007903</v>
      </c>
      <c r="J753" s="12">
        <v>0.86481161472451595</v>
      </c>
      <c r="K753" s="18">
        <v>80.797416512292756</v>
      </c>
      <c r="L753" s="12">
        <v>1.51525799745572E-2</v>
      </c>
      <c r="M753" s="12">
        <v>1.5928554584653202E-2</v>
      </c>
      <c r="N753" s="12">
        <v>80.797416512292699</v>
      </c>
      <c r="O753" s="12">
        <v>47.480916030534402</v>
      </c>
      <c r="P753" s="12">
        <v>39.577662552875097</v>
      </c>
      <c r="Q753" s="14">
        <v>0.69464133824780272</v>
      </c>
      <c r="R753" s="14">
        <v>58.307343351290058</v>
      </c>
      <c r="S753" s="14">
        <v>0</v>
      </c>
      <c r="T753" s="12">
        <v>1.062943011057556</v>
      </c>
      <c r="U753" s="15">
        <v>9.1071304294200003E-2</v>
      </c>
      <c r="V753" s="12">
        <v>1.3887987492545959</v>
      </c>
      <c r="W753" s="12">
        <v>4.0697674418604697</v>
      </c>
      <c r="X753" s="16">
        <v>0.101023970921649</v>
      </c>
      <c r="Y753" s="12">
        <v>0.85008742337280097</v>
      </c>
      <c r="Z753" s="13">
        <v>0.149912577024058</v>
      </c>
      <c r="AA753" s="13">
        <v>1.7791749570569001E-2</v>
      </c>
      <c r="AB753" s="17">
        <v>64.2030929308699</v>
      </c>
      <c r="AC753" s="12">
        <v>8.5871390927775904E-2</v>
      </c>
      <c r="AD753" s="12">
        <v>1</v>
      </c>
    </row>
    <row r="754" spans="1:30" x14ac:dyDescent="0.3">
      <c r="A754">
        <v>33</v>
      </c>
      <c r="B754" s="6" t="s">
        <v>985</v>
      </c>
      <c r="C754" s="1" t="s">
        <v>222</v>
      </c>
      <c r="D754" s="13">
        <v>5.6962421711899793</v>
      </c>
      <c r="E754" s="13">
        <v>9.8974366119929726</v>
      </c>
      <c r="F754" s="13">
        <v>47.010833435058501</v>
      </c>
      <c r="G754" s="13">
        <v>801.63133348737404</v>
      </c>
      <c r="H754" s="12">
        <v>20.397659183603398</v>
      </c>
      <c r="I754" s="12">
        <v>3.96774192478345</v>
      </c>
      <c r="J754" s="12">
        <v>0.82664796010307595</v>
      </c>
      <c r="K754" s="18">
        <v>80.319063402258834</v>
      </c>
      <c r="L754" s="12">
        <v>3.06272555904488E-2</v>
      </c>
      <c r="M754" s="12">
        <v>5.9368460120167582E-2</v>
      </c>
      <c r="N754" s="12">
        <v>80.319063402258806</v>
      </c>
      <c r="O754" s="12">
        <v>43.589285714285701</v>
      </c>
      <c r="P754" s="12">
        <v>44.055968362342</v>
      </c>
      <c r="Q754" s="14">
        <v>0.54686313231049666</v>
      </c>
      <c r="R754" s="14">
        <v>54.519216162843684</v>
      </c>
      <c r="S754" s="14">
        <v>0.27343156615524833</v>
      </c>
      <c r="T754" s="12">
        <v>1.4496430198997419</v>
      </c>
      <c r="U754" s="15">
        <v>0.19034496910000001</v>
      </c>
      <c r="V754" s="12">
        <v>1.3139399212339651</v>
      </c>
      <c r="W754" s="12">
        <v>4.0697674418604697</v>
      </c>
      <c r="X754" s="16">
        <v>0.18274381199306899</v>
      </c>
      <c r="Y754" s="12">
        <v>0.83206124810248305</v>
      </c>
      <c r="Z754" s="13">
        <v>0.167938751657354</v>
      </c>
      <c r="AA754" s="13">
        <v>1.4828508766033E-2</v>
      </c>
      <c r="AB754" s="17">
        <v>64.099355890951998</v>
      </c>
      <c r="AC754" s="12">
        <v>0.152116556392938</v>
      </c>
      <c r="AD754" s="12">
        <v>1</v>
      </c>
    </row>
    <row r="755" spans="1:30" x14ac:dyDescent="0.3">
      <c r="A755">
        <v>33</v>
      </c>
      <c r="B755" s="6" t="s">
        <v>985</v>
      </c>
      <c r="C755" s="1" t="s">
        <v>672</v>
      </c>
      <c r="D755" s="13">
        <v>2.2300070771408351</v>
      </c>
      <c r="E755" s="13">
        <v>9.857324168721183</v>
      </c>
      <c r="F755" s="13">
        <v>37.9489581425984</v>
      </c>
      <c r="G755" s="13">
        <v>813.85827786805203</v>
      </c>
      <c r="H755" s="12">
        <v>21.068514910611199</v>
      </c>
      <c r="I755" s="12">
        <v>4.0668574398563697</v>
      </c>
      <c r="J755" s="12">
        <v>0.86992715251061203</v>
      </c>
      <c r="K755" s="18">
        <v>81.244417498188639</v>
      </c>
      <c r="L755" s="12">
        <v>7.6732815277823399E-2</v>
      </c>
      <c r="M755" s="12">
        <v>1.8760252626625038E-2</v>
      </c>
      <c r="N755" s="12">
        <v>81.244417498188596</v>
      </c>
      <c r="O755" s="12">
        <v>35.571428571428598</v>
      </c>
      <c r="P755" s="12">
        <v>54.290748988043902</v>
      </c>
      <c r="Q755" s="14">
        <v>0</v>
      </c>
      <c r="R755" s="14">
        <v>37.204536138816778</v>
      </c>
      <c r="S755" s="14">
        <v>0</v>
      </c>
      <c r="T755" s="12">
        <v>1.7029648859133761</v>
      </c>
      <c r="U755" s="15">
        <v>7.1480472764599998E-2</v>
      </c>
      <c r="V755" s="12">
        <v>1.2969721887132217</v>
      </c>
      <c r="W755" s="12">
        <v>4.0697674418604697</v>
      </c>
      <c r="X755" s="16">
        <v>0.29620766714883001</v>
      </c>
      <c r="Y755" s="12">
        <v>0.74202952148356505</v>
      </c>
      <c r="Z755" s="13">
        <v>0.25797047790841399</v>
      </c>
      <c r="AA755" s="13">
        <v>7.2328811155180001E-2</v>
      </c>
      <c r="AB755" s="17">
        <v>64.123860643586994</v>
      </c>
      <c r="AC755" s="12">
        <v>0.21947485153974899</v>
      </c>
      <c r="AD755" s="12">
        <v>1</v>
      </c>
    </row>
    <row r="756" spans="1:30" x14ac:dyDescent="0.3">
      <c r="A756">
        <v>33</v>
      </c>
      <c r="B756" s="6" t="s">
        <v>985</v>
      </c>
      <c r="C756" s="1" t="s">
        <v>892</v>
      </c>
      <c r="D756" s="13">
        <v>7.7144654088050313</v>
      </c>
      <c r="E756" s="13">
        <v>9.8342787019499056</v>
      </c>
      <c r="F756" s="13">
        <v>40.382826894686303</v>
      </c>
      <c r="G756" s="13">
        <v>812.49166769509702</v>
      </c>
      <c r="H756" s="12">
        <v>21.075389583459</v>
      </c>
      <c r="I756" s="12">
        <v>3.8542148961546601</v>
      </c>
      <c r="J756" s="12">
        <v>0.77704508495594304</v>
      </c>
      <c r="K756" s="18">
        <v>81.148958659303787</v>
      </c>
      <c r="L756" s="12">
        <v>1.5766875907305401E-2</v>
      </c>
      <c r="M756" s="12">
        <v>1.7520370758244429E-2</v>
      </c>
      <c r="N756" s="12">
        <v>81.148958659303702</v>
      </c>
      <c r="O756" s="12">
        <v>46.133333333333297</v>
      </c>
      <c r="P756" s="12">
        <v>41.316941032319598</v>
      </c>
      <c r="Q756" s="14">
        <v>0</v>
      </c>
      <c r="R756" s="14">
        <v>54.449926900584792</v>
      </c>
      <c r="S756" s="14">
        <v>0</v>
      </c>
      <c r="T756" s="13">
        <v>1.8012609649122806</v>
      </c>
      <c r="U756" s="15">
        <v>0.100046481745</v>
      </c>
      <c r="V756" s="12">
        <v>1.2408042004984667</v>
      </c>
      <c r="W756" s="12">
        <v>4.0697674418604697</v>
      </c>
      <c r="X756" s="16">
        <v>9.4222450454042997E-2</v>
      </c>
      <c r="Y756" s="12">
        <v>0.83270229861026501</v>
      </c>
      <c r="Z756" s="13">
        <v>0.167297701386633</v>
      </c>
      <c r="AA756" s="13">
        <v>1.6259865389573001E-2</v>
      </c>
      <c r="AB756" s="17">
        <v>64.411937277619799</v>
      </c>
      <c r="AC756" s="12">
        <v>7.8455574547427895E-2</v>
      </c>
      <c r="AD756" s="12">
        <v>1</v>
      </c>
    </row>
    <row r="757" spans="1:30" x14ac:dyDescent="0.3">
      <c r="A757">
        <v>33</v>
      </c>
      <c r="B757" s="6" t="s">
        <v>985</v>
      </c>
      <c r="C757" s="1" t="s">
        <v>901</v>
      </c>
      <c r="D757" s="13">
        <v>4.5597597597597597</v>
      </c>
      <c r="E757" s="13">
        <v>9.8126045368335859</v>
      </c>
      <c r="F757" s="13">
        <v>38.337719130934303</v>
      </c>
      <c r="G757" s="13">
        <v>824.31063560203199</v>
      </c>
      <c r="H757" s="12">
        <v>21.7347670837684</v>
      </c>
      <c r="I757" s="12">
        <v>3.9975881777077</v>
      </c>
      <c r="J757" s="12">
        <v>0.85709977539900295</v>
      </c>
      <c r="K757" s="18">
        <v>81.432422602288071</v>
      </c>
      <c r="L757" s="12">
        <v>1.36311296590818E-2</v>
      </c>
      <c r="M757" s="12">
        <v>5.0681591025998141E-3</v>
      </c>
      <c r="N757" s="12">
        <v>81.432422602288</v>
      </c>
      <c r="O757" s="12">
        <v>43.924528301886802</v>
      </c>
      <c r="P757" s="12">
        <v>39.849348656263501</v>
      </c>
      <c r="Q757" s="14">
        <v>1.0075187969924813</v>
      </c>
      <c r="R757" s="14">
        <v>57.052631578947363</v>
      </c>
      <c r="S757" s="14">
        <v>0</v>
      </c>
      <c r="T757" s="13">
        <v>1.9502255639097745</v>
      </c>
      <c r="U757" s="15">
        <v>4.8986582650900001E-2</v>
      </c>
      <c r="V757" s="12">
        <v>1.45207747709999</v>
      </c>
      <c r="W757" s="12">
        <v>4.0697674418604697</v>
      </c>
      <c r="X757" s="16">
        <v>8.1300547255449995E-2</v>
      </c>
      <c r="Y757" s="12">
        <v>0.83216158800074602</v>
      </c>
      <c r="Z757" s="13">
        <v>0.16783841186885101</v>
      </c>
      <c r="AA757" s="13">
        <v>2.8381448569190001E-2</v>
      </c>
      <c r="AB757" s="17">
        <v>64.312438861179899</v>
      </c>
      <c r="AC757" s="12">
        <v>6.7669417560043701E-2</v>
      </c>
      <c r="AD757" s="12">
        <v>1</v>
      </c>
    </row>
    <row r="758" spans="1:30" x14ac:dyDescent="0.3">
      <c r="A758">
        <v>34</v>
      </c>
      <c r="B758" s="6" t="s">
        <v>35</v>
      </c>
      <c r="C758" s="1" t="s">
        <v>35</v>
      </c>
      <c r="D758" s="13">
        <v>4.7169727815888471</v>
      </c>
      <c r="E758" s="13">
        <v>9.6277965147103846</v>
      </c>
      <c r="F758" s="13">
        <v>42.516331562444698</v>
      </c>
      <c r="G758" s="13">
        <v>845.61996414412295</v>
      </c>
      <c r="H758" s="12">
        <v>21.903225821677999</v>
      </c>
      <c r="I758" s="12">
        <v>4.1844706954668496</v>
      </c>
      <c r="J758" s="12">
        <v>0.97698167580455997</v>
      </c>
      <c r="K758" s="13">
        <v>82.493429000000006</v>
      </c>
      <c r="L758" s="12">
        <v>1.4380336681161199E-2</v>
      </c>
      <c r="M758" s="12">
        <v>2.117944525689968E-2</v>
      </c>
      <c r="N758" s="12">
        <v>82.493429097697899</v>
      </c>
      <c r="O758" s="12">
        <v>45.673469387755098</v>
      </c>
      <c r="P758" s="12">
        <v>51.4930822272892</v>
      </c>
      <c r="Q758" s="14">
        <v>0.18681113394358304</v>
      </c>
      <c r="R758" s="14">
        <v>45.273678311227357</v>
      </c>
      <c r="S758" s="14">
        <v>0</v>
      </c>
      <c r="T758" s="12">
        <v>1.6775639828133757</v>
      </c>
      <c r="U758" s="15">
        <v>9.9089388952700003E-2</v>
      </c>
      <c r="V758" s="12">
        <v>1.1989875277203899</v>
      </c>
      <c r="W758" s="12">
        <v>4.0697674418604697</v>
      </c>
      <c r="X758" s="16">
        <v>8.5863254709050998E-2</v>
      </c>
      <c r="Y758" s="12">
        <v>0.83256110797013605</v>
      </c>
      <c r="Z758" s="13">
        <v>0.16743889226438699</v>
      </c>
      <c r="AA758" s="13">
        <v>1.5187674108755E-2</v>
      </c>
      <c r="AB758" s="17">
        <v>65.218452156342394</v>
      </c>
      <c r="AC758" s="12">
        <v>7.1482917995190395E-2</v>
      </c>
      <c r="AD758" s="12">
        <v>1</v>
      </c>
    </row>
    <row r="759" spans="1:30" x14ac:dyDescent="0.3">
      <c r="A759">
        <v>34</v>
      </c>
      <c r="B759" s="6" t="s">
        <v>35</v>
      </c>
      <c r="C759" s="6" t="s">
        <v>997</v>
      </c>
      <c r="D759" s="13">
        <v>0</v>
      </c>
      <c r="E759" s="13">
        <v>9.9</v>
      </c>
      <c r="F759" s="13">
        <v>41.013888999999999</v>
      </c>
      <c r="G759" s="13">
        <v>830.23657200000002</v>
      </c>
      <c r="H759" s="12"/>
      <c r="I759" s="12">
        <v>4.4731180000000004</v>
      </c>
      <c r="J759" s="12">
        <v>0.98924699999999999</v>
      </c>
      <c r="K759" s="13">
        <v>83.782050999999996</v>
      </c>
      <c r="L759" s="12"/>
      <c r="M759" s="12"/>
      <c r="N759" s="12">
        <v>69</v>
      </c>
      <c r="O759" s="12">
        <v>4.3571429999999998</v>
      </c>
      <c r="P759" s="12">
        <v>3.527628</v>
      </c>
      <c r="Q759" s="14"/>
      <c r="R759" s="14"/>
      <c r="S759" s="14"/>
      <c r="T759" s="12"/>
      <c r="U759" s="15">
        <v>0</v>
      </c>
      <c r="V759" s="12"/>
      <c r="W759" s="12"/>
      <c r="X759" s="16"/>
      <c r="Y759" s="12"/>
      <c r="Z759" s="13"/>
      <c r="AA759" s="13"/>
      <c r="AB759" s="17"/>
      <c r="AC759" s="12"/>
      <c r="AD759" s="12"/>
    </row>
    <row r="760" spans="1:30" x14ac:dyDescent="0.3">
      <c r="A760">
        <v>34</v>
      </c>
      <c r="B760" s="6" t="s">
        <v>35</v>
      </c>
      <c r="C760" s="1" t="s">
        <v>93</v>
      </c>
      <c r="D760" s="13">
        <v>15.4</v>
      </c>
      <c r="E760" s="13">
        <v>9.8616934776306149</v>
      </c>
      <c r="F760" s="13">
        <v>42.619791984558098</v>
      </c>
      <c r="G760" s="13">
        <v>861.90322875976506</v>
      </c>
      <c r="H760" s="12">
        <v>22.330645561218201</v>
      </c>
      <c r="I760" s="12">
        <v>4.2701613306999198</v>
      </c>
      <c r="J760" s="12">
        <v>0.93951612710952803</v>
      </c>
      <c r="K760" s="13">
        <v>82.894232000000002</v>
      </c>
      <c r="L760" s="12">
        <v>1.13611870899451E-2</v>
      </c>
      <c r="M760" s="12">
        <v>3.8085999665781857E-3</v>
      </c>
      <c r="N760" s="12">
        <v>82.894231796264606</v>
      </c>
      <c r="O760" s="12">
        <v>34.75</v>
      </c>
      <c r="P760" s="12">
        <v>45.264890201972499</v>
      </c>
      <c r="Q760" s="14">
        <v>0</v>
      </c>
      <c r="R760" s="14">
        <v>0</v>
      </c>
      <c r="S760" s="14">
        <v>0</v>
      </c>
      <c r="T760" s="12">
        <v>0.8</v>
      </c>
      <c r="U760" s="15">
        <v>0.111381117765</v>
      </c>
      <c r="V760" s="12">
        <v>1.2672119998931886</v>
      </c>
      <c r="W760" s="12">
        <v>5.6686046511627897</v>
      </c>
      <c r="X760" s="16">
        <v>6.8082027303919004E-2</v>
      </c>
      <c r="Y760" s="12">
        <v>0.83310165711471895</v>
      </c>
      <c r="Z760" s="13">
        <v>0.16689833983816099</v>
      </c>
      <c r="AA760" s="13">
        <v>1.0977353309976E-2</v>
      </c>
      <c r="AB760" s="17">
        <v>65.081216426858802</v>
      </c>
      <c r="AC760" s="12">
        <v>5.6720840074487702E-2</v>
      </c>
      <c r="AD760" s="12">
        <v>1</v>
      </c>
    </row>
    <row r="761" spans="1:30" x14ac:dyDescent="0.3">
      <c r="A761">
        <v>34</v>
      </c>
      <c r="B761" s="6" t="s">
        <v>35</v>
      </c>
      <c r="C761" s="1" t="s">
        <v>200</v>
      </c>
      <c r="D761" s="13">
        <v>6.2375690607734811</v>
      </c>
      <c r="E761" s="13">
        <v>9.8732952745654909</v>
      </c>
      <c r="F761" s="13">
        <v>43.415123550980098</v>
      </c>
      <c r="G761" s="13">
        <v>873.69129731383498</v>
      </c>
      <c r="H761" s="12">
        <v>23.267096786499</v>
      </c>
      <c r="I761" s="12">
        <v>4.6475507830396099</v>
      </c>
      <c r="J761" s="12">
        <v>0.98088409797644904</v>
      </c>
      <c r="K761" s="13">
        <v>83.188508999999996</v>
      </c>
      <c r="L761" s="12">
        <v>1.0458788076997299E-2</v>
      </c>
      <c r="M761" s="12">
        <v>1.1287619138047808E-2</v>
      </c>
      <c r="N761" s="12">
        <v>83.188508869689102</v>
      </c>
      <c r="O761" s="12">
        <v>38.392857142857103</v>
      </c>
      <c r="P761" s="12">
        <v>47.485250743533001</v>
      </c>
      <c r="Q761" s="14">
        <v>0.83333333333333337</v>
      </c>
      <c r="R761" s="14">
        <v>53.532608695652179</v>
      </c>
      <c r="S761" s="14">
        <v>0</v>
      </c>
      <c r="T761" s="12">
        <v>1.0110507246376812</v>
      </c>
      <c r="U761" s="15">
        <v>0.38781132425800002</v>
      </c>
      <c r="V761" s="12">
        <v>1.0517066545709719</v>
      </c>
      <c r="W761" s="12">
        <v>2.03488372093023</v>
      </c>
      <c r="X761" s="16">
        <v>0.104734658569446</v>
      </c>
      <c r="Y761" s="12">
        <v>0.90000907913096795</v>
      </c>
      <c r="Z761" s="13">
        <v>9.9989977752030001E-2</v>
      </c>
      <c r="AA761" s="13">
        <v>1.011385485014E-2</v>
      </c>
      <c r="AB761" s="17">
        <v>65.093088291789002</v>
      </c>
      <c r="AC761" s="12">
        <v>9.4275870389819993E-2</v>
      </c>
      <c r="AD761" s="12">
        <v>1</v>
      </c>
    </row>
    <row r="762" spans="1:30" x14ac:dyDescent="0.3">
      <c r="A762">
        <v>34</v>
      </c>
      <c r="B762" s="6" t="s">
        <v>35</v>
      </c>
      <c r="C762" s="1" t="s">
        <v>326</v>
      </c>
      <c r="D762" s="13">
        <v>7.308943089430894</v>
      </c>
      <c r="E762" s="13">
        <v>9.7119455277919773</v>
      </c>
      <c r="F762" s="13">
        <v>39.472005218267398</v>
      </c>
      <c r="G762" s="13">
        <v>792.10181522369305</v>
      </c>
      <c r="H762" s="12">
        <v>20.0476190930321</v>
      </c>
      <c r="I762" s="12">
        <v>3.85282257758081</v>
      </c>
      <c r="J762" s="12">
        <v>0.82988911028951395</v>
      </c>
      <c r="K762" s="13">
        <v>81.708233000000007</v>
      </c>
      <c r="L762" s="12">
        <v>1.9528721243508299E-2</v>
      </c>
      <c r="M762" s="12">
        <v>2.0967602946632007E-2</v>
      </c>
      <c r="N762" s="12">
        <v>81.708232939243302</v>
      </c>
      <c r="O762" s="12">
        <v>40.740157480314998</v>
      </c>
      <c r="P762" s="12">
        <v>68.752190460358506</v>
      </c>
      <c r="Q762" s="14">
        <v>0</v>
      </c>
      <c r="R762" s="14">
        <v>31.620188983636783</v>
      </c>
      <c r="S762" s="14">
        <v>0</v>
      </c>
      <c r="T762" s="12">
        <v>1.4138050241991242</v>
      </c>
      <c r="U762" s="15">
        <v>0.126286267855</v>
      </c>
      <c r="V762" s="12">
        <v>1.268810398966433</v>
      </c>
      <c r="W762" s="12">
        <v>4.0697674418604697</v>
      </c>
      <c r="X762" s="16">
        <v>0.116275506091255</v>
      </c>
      <c r="Y762" s="12">
        <v>0.83221171828745599</v>
      </c>
      <c r="Z762" s="13">
        <v>0.16778828215571001</v>
      </c>
      <c r="AA762" s="13">
        <v>1.4352262002033E-2</v>
      </c>
      <c r="AB762" s="17">
        <v>65.1062955313907</v>
      </c>
      <c r="AC762" s="12">
        <v>9.6746784880241299E-2</v>
      </c>
      <c r="AD762" s="12">
        <v>1</v>
      </c>
    </row>
    <row r="763" spans="1:30" x14ac:dyDescent="0.3">
      <c r="A763">
        <v>34</v>
      </c>
      <c r="B763" s="6" t="s">
        <v>35</v>
      </c>
      <c r="C763" s="1" t="s">
        <v>329</v>
      </c>
      <c r="D763" s="13">
        <v>8.3256445047489827</v>
      </c>
      <c r="E763" s="13">
        <v>9.8092307809682993</v>
      </c>
      <c r="F763" s="13">
        <v>43.010572006453302</v>
      </c>
      <c r="G763" s="13">
        <v>865.63970008263198</v>
      </c>
      <c r="H763" s="12">
        <v>22.597723007202099</v>
      </c>
      <c r="I763" s="12">
        <v>4.3360616698193901</v>
      </c>
      <c r="J763" s="12">
        <v>0.99325949487401499</v>
      </c>
      <c r="K763" s="13">
        <v>82.848450999999997</v>
      </c>
      <c r="L763" s="12">
        <v>1.4921602752383099E-2</v>
      </c>
      <c r="M763" s="12">
        <v>2.5960813665178495E-2</v>
      </c>
      <c r="N763" s="12">
        <v>82.848450504132103</v>
      </c>
      <c r="O763" s="12">
        <v>38.746268656716403</v>
      </c>
      <c r="P763" s="12">
        <v>61.855192707912003</v>
      </c>
      <c r="Q763" s="14">
        <v>0.12853470437017994</v>
      </c>
      <c r="R763" s="14">
        <v>32.776349614395883</v>
      </c>
      <c r="S763" s="14">
        <v>0</v>
      </c>
      <c r="T763" s="12">
        <v>1.6658097686375322</v>
      </c>
      <c r="U763" s="15">
        <v>0.17053053075499999</v>
      </c>
      <c r="V763" s="12">
        <v>1.227995412417578</v>
      </c>
      <c r="W763" s="12">
        <v>5.6686046511627897</v>
      </c>
      <c r="X763" s="16">
        <v>8.9194955414391E-2</v>
      </c>
      <c r="Y763" s="12">
        <v>0.83278126261548002</v>
      </c>
      <c r="Z763" s="13">
        <v>0.16721873781485699</v>
      </c>
      <c r="AA763" s="13">
        <v>9.0668138724700007E-3</v>
      </c>
      <c r="AB763" s="17">
        <v>65.149195606106701</v>
      </c>
      <c r="AC763" s="12">
        <v>7.4273352758196798E-2</v>
      </c>
      <c r="AD763" s="12">
        <v>1</v>
      </c>
    </row>
    <row r="764" spans="1:30" x14ac:dyDescent="0.3">
      <c r="A764">
        <v>34</v>
      </c>
      <c r="B764" s="6" t="s">
        <v>35</v>
      </c>
      <c r="C764" s="1" t="s">
        <v>335</v>
      </c>
      <c r="D764" s="13">
        <v>9.5868372943327245</v>
      </c>
      <c r="E764" s="13">
        <v>9.891081462186925</v>
      </c>
      <c r="F764" s="13">
        <v>42.294270753860403</v>
      </c>
      <c r="G764" s="13">
        <v>858.74003690831705</v>
      </c>
      <c r="H764" s="12">
        <v>22.1693546772003</v>
      </c>
      <c r="I764" s="12">
        <v>4.2983872294425902</v>
      </c>
      <c r="J764" s="12">
        <v>0.95967740938067403</v>
      </c>
      <c r="K764" s="13">
        <v>82.920674000000005</v>
      </c>
      <c r="L764" s="12">
        <v>0.107632998573526</v>
      </c>
      <c r="M764" s="12">
        <v>9.4667499943170696E-3</v>
      </c>
      <c r="N764" s="12">
        <v>82.920674324035602</v>
      </c>
      <c r="O764" s="12">
        <v>34.25</v>
      </c>
      <c r="P764" s="12">
        <v>42.102226277139899</v>
      </c>
      <c r="Q764" s="14">
        <v>0</v>
      </c>
      <c r="R764" s="14">
        <v>35.294117647058826</v>
      </c>
      <c r="S764" s="14">
        <v>0</v>
      </c>
      <c r="T764" s="12">
        <v>1.6</v>
      </c>
      <c r="U764" s="15">
        <v>0.22252250322</v>
      </c>
      <c r="V764" s="12">
        <v>1.163017584997065</v>
      </c>
      <c r="W764" s="12">
        <v>2.03488372093023</v>
      </c>
      <c r="X764" s="16">
        <v>0.64369900597753504</v>
      </c>
      <c r="Y764" s="12">
        <v>0.83306070526045695</v>
      </c>
      <c r="Z764" s="13">
        <v>0.16693929569723001</v>
      </c>
      <c r="AA764" s="13">
        <v>3.1579442396992001E-2</v>
      </c>
      <c r="AB764" s="17">
        <v>65.051898754910795</v>
      </c>
      <c r="AC764" s="12">
        <v>0.53606600885382205</v>
      </c>
      <c r="AD764" s="12">
        <v>1</v>
      </c>
    </row>
    <row r="765" spans="1:30" x14ac:dyDescent="0.3">
      <c r="A765">
        <v>34</v>
      </c>
      <c r="B765" s="6" t="s">
        <v>35</v>
      </c>
      <c r="C765" s="1" t="s">
        <v>339</v>
      </c>
      <c r="D765" s="13">
        <v>4.5689948892674614</v>
      </c>
      <c r="E765" s="13">
        <v>9.9682256698608391</v>
      </c>
      <c r="F765" s="13">
        <v>41.557971125063602</v>
      </c>
      <c r="G765" s="13">
        <v>844.41128845214803</v>
      </c>
      <c r="H765" s="12">
        <v>21.5596776008605</v>
      </c>
      <c r="I765" s="12">
        <v>4.2580644980720797</v>
      </c>
      <c r="J765" s="12">
        <v>0.99298735546029104</v>
      </c>
      <c r="K765" s="13">
        <v>83.224080000000001</v>
      </c>
      <c r="L765" s="12">
        <v>1.5279347128464999E-2</v>
      </c>
      <c r="M765" s="12">
        <v>1.4591666692424388E-2</v>
      </c>
      <c r="N765" s="12">
        <v>83.224079961361994</v>
      </c>
      <c r="O765" s="12">
        <v>28.769230769230798</v>
      </c>
      <c r="P765" s="12">
        <v>24.446462622743802</v>
      </c>
      <c r="Q765" s="14">
        <v>0</v>
      </c>
      <c r="R765" s="14">
        <v>78.347732181425485</v>
      </c>
      <c r="S765" s="14">
        <v>0</v>
      </c>
      <c r="T765" s="12">
        <v>1.0124190064794816</v>
      </c>
      <c r="U765" s="15">
        <v>0.38366489166099998</v>
      </c>
      <c r="V765" s="12">
        <v>1.0512635321407529</v>
      </c>
      <c r="W765" s="12">
        <v>2.03488372093023</v>
      </c>
      <c r="X765" s="16">
        <v>0.115025693161646</v>
      </c>
      <c r="Y765" s="12">
        <v>0.867211713696461</v>
      </c>
      <c r="Z765" s="13">
        <v>0.13268168479261699</v>
      </c>
      <c r="AA765" s="13">
        <v>7.3500788263979999E-3</v>
      </c>
      <c r="AB765" s="17">
        <v>65.008719579413906</v>
      </c>
      <c r="AC765" s="12">
        <v>9.9746345993290395E-2</v>
      </c>
      <c r="AD765" s="12">
        <v>1</v>
      </c>
    </row>
    <row r="766" spans="1:30" x14ac:dyDescent="0.3">
      <c r="A766">
        <v>34</v>
      </c>
      <c r="B766" s="6" t="s">
        <v>35</v>
      </c>
      <c r="C766" s="1" t="s">
        <v>341</v>
      </c>
      <c r="D766" s="13">
        <v>0</v>
      </c>
      <c r="E766" s="13">
        <v>9.851612854003907</v>
      </c>
      <c r="F766" s="13">
        <v>41.826388676961201</v>
      </c>
      <c r="G766" s="13">
        <v>848.08294677734295</v>
      </c>
      <c r="H766" s="12">
        <v>21.682795842488598</v>
      </c>
      <c r="I766" s="12">
        <v>4.1989245414733798</v>
      </c>
      <c r="J766" s="12">
        <v>0.84408600131670597</v>
      </c>
      <c r="K766" s="13">
        <v>82.782051999999993</v>
      </c>
      <c r="L766" s="12">
        <v>7.7605957899340803E-3</v>
      </c>
      <c r="M766" s="12">
        <v>2.2587000458900417E-2</v>
      </c>
      <c r="N766" s="12">
        <v>82.782052357991503</v>
      </c>
      <c r="O766" s="12">
        <v>33.3333333333333</v>
      </c>
      <c r="P766" s="12">
        <v>43.909828148470297</v>
      </c>
      <c r="Q766" s="14">
        <v>3.3236994219653178</v>
      </c>
      <c r="R766" s="14">
        <v>64.017341040462426</v>
      </c>
      <c r="S766" s="14">
        <v>0</v>
      </c>
      <c r="T766" s="12">
        <v>1.0014450867052023</v>
      </c>
      <c r="U766" s="15">
        <v>9.38126237744E-2</v>
      </c>
      <c r="V766" s="12">
        <v>1.3688792983690898</v>
      </c>
      <c r="W766" s="12">
        <v>4.0697674418604697</v>
      </c>
      <c r="X766" s="16">
        <v>4.4950150616585E-2</v>
      </c>
      <c r="Y766" s="12">
        <v>0.82782509431421103</v>
      </c>
      <c r="Z766" s="13">
        <v>0.172174906148854</v>
      </c>
      <c r="AA766" s="13">
        <v>7.7629673683850004E-3</v>
      </c>
      <c r="AB766" s="17">
        <v>65.076299471304196</v>
      </c>
      <c r="AC766" s="12">
        <v>3.7189554848825697E-2</v>
      </c>
      <c r="AD766" s="12">
        <v>1</v>
      </c>
    </row>
    <row r="767" spans="1:30" x14ac:dyDescent="0.3">
      <c r="A767">
        <v>34</v>
      </c>
      <c r="B767" s="6" t="s">
        <v>35</v>
      </c>
      <c r="C767" s="1" t="s">
        <v>414</v>
      </c>
      <c r="D767" s="13">
        <v>2.2452350698856418</v>
      </c>
      <c r="E767" s="13">
        <v>9.7531270864058506</v>
      </c>
      <c r="F767" s="13">
        <v>40.711050945779498</v>
      </c>
      <c r="G767" s="13">
        <v>812.15405024314396</v>
      </c>
      <c r="H767" s="12">
        <v>20.453548355102502</v>
      </c>
      <c r="I767" s="12">
        <v>3.6872370191242299</v>
      </c>
      <c r="J767" s="12">
        <v>0.78751752946687803</v>
      </c>
      <c r="K767" s="13">
        <v>81.764213999999996</v>
      </c>
      <c r="L767" s="12">
        <v>8.10678101628853E-3</v>
      </c>
      <c r="M767" s="12">
        <v>5.8648044486408644E-3</v>
      </c>
      <c r="N767" s="12">
        <v>81.764213893724502</v>
      </c>
      <c r="O767" s="12">
        <v>30.46</v>
      </c>
      <c r="P767" s="12">
        <v>79.292943219051395</v>
      </c>
      <c r="Q767" s="14">
        <v>0</v>
      </c>
      <c r="R767" s="14">
        <v>11.650485436893204</v>
      </c>
      <c r="S767" s="14">
        <v>0</v>
      </c>
      <c r="T767" s="12">
        <v>1.434119278779473</v>
      </c>
      <c r="U767" s="15">
        <v>0.34969320800800002</v>
      </c>
      <c r="V767" s="12">
        <v>1.2979148591026359</v>
      </c>
      <c r="W767" s="12">
        <v>2.03488372093023</v>
      </c>
      <c r="X767" s="16">
        <v>6.1206962394700998E-2</v>
      </c>
      <c r="Y767" s="12">
        <v>0.86761034068932896</v>
      </c>
      <c r="Z767" s="13">
        <v>0.13238966001734201</v>
      </c>
      <c r="AA767" s="13">
        <v>2.6759381022759998E-3</v>
      </c>
      <c r="AB767" s="17">
        <v>65.180774201833103</v>
      </c>
      <c r="AC767" s="12">
        <v>5.3100181424212502E-2</v>
      </c>
      <c r="AD767" s="12">
        <v>1</v>
      </c>
    </row>
    <row r="768" spans="1:30" x14ac:dyDescent="0.3">
      <c r="A768">
        <v>34</v>
      </c>
      <c r="B768" s="6" t="s">
        <v>35</v>
      </c>
      <c r="C768" s="1" t="s">
        <v>447</v>
      </c>
      <c r="D768" s="13">
        <v>7.1618625277161874</v>
      </c>
      <c r="E768" s="13">
        <v>9.6921435817595452</v>
      </c>
      <c r="F768" s="13">
        <v>35.805907189091499</v>
      </c>
      <c r="G768" s="13">
        <v>817.66467235934294</v>
      </c>
      <c r="H768" s="12">
        <v>20.782458076792299</v>
      </c>
      <c r="I768" s="12">
        <v>3.8499868691452099</v>
      </c>
      <c r="J768" s="12">
        <v>0.84657749412505601</v>
      </c>
      <c r="K768" s="13">
        <v>81.558785999999998</v>
      </c>
      <c r="L768" s="12">
        <v>9.3464397801729902E-3</v>
      </c>
      <c r="M768" s="12">
        <v>2.4459672650833309E-2</v>
      </c>
      <c r="N768" s="12">
        <v>81.558786345691203</v>
      </c>
      <c r="O768" s="12">
        <v>38.951219512195102</v>
      </c>
      <c r="P768" s="12">
        <v>65.781964818283896</v>
      </c>
      <c r="Q768" s="14">
        <v>0</v>
      </c>
      <c r="R768" s="14">
        <v>37.610673135233483</v>
      </c>
      <c r="S768" s="14">
        <v>0</v>
      </c>
      <c r="T768" s="12">
        <v>1.413705275924803</v>
      </c>
      <c r="U768" s="15">
        <v>0.19479236399399999</v>
      </c>
      <c r="V768" s="12">
        <v>1.3219530416365286</v>
      </c>
      <c r="W768" s="12">
        <v>4.0697674418604697</v>
      </c>
      <c r="X768" s="16">
        <v>5.3912480196567997E-2</v>
      </c>
      <c r="Y768" s="12">
        <v>0.82674189330789705</v>
      </c>
      <c r="Z768" s="13">
        <v>0.17319020547317099</v>
      </c>
      <c r="AA768" s="13">
        <v>5.7082607344840003E-3</v>
      </c>
      <c r="AB768" s="17">
        <v>65.221611162026704</v>
      </c>
      <c r="AC768" s="12">
        <v>4.4566040419491998E-2</v>
      </c>
      <c r="AD768" s="12">
        <v>1</v>
      </c>
    </row>
    <row r="769" spans="1:30" x14ac:dyDescent="0.3">
      <c r="A769">
        <v>34</v>
      </c>
      <c r="B769" s="6" t="s">
        <v>35</v>
      </c>
      <c r="C769" s="6" t="s">
        <v>995</v>
      </c>
      <c r="D769" s="13">
        <v>0</v>
      </c>
      <c r="E769" s="13"/>
      <c r="F769" s="13"/>
      <c r="G769" s="13"/>
      <c r="H769" s="12"/>
      <c r="I769" s="12"/>
      <c r="J769" s="12"/>
      <c r="K769" s="13"/>
      <c r="L769" s="12"/>
      <c r="M769" s="12"/>
      <c r="N769" s="12"/>
      <c r="O769" s="12">
        <v>0.8</v>
      </c>
      <c r="P769" s="12">
        <v>4.3775389999999996</v>
      </c>
      <c r="Q769" s="14">
        <v>0</v>
      </c>
      <c r="R769" s="14">
        <v>0</v>
      </c>
      <c r="S769" s="14">
        <v>0</v>
      </c>
      <c r="T769" s="12">
        <v>0.125</v>
      </c>
      <c r="U769" s="15">
        <v>0</v>
      </c>
      <c r="V769" s="12"/>
      <c r="W769" s="12"/>
      <c r="X769" s="16"/>
      <c r="Y769" s="12"/>
      <c r="Z769" s="13"/>
      <c r="AA769" s="13"/>
      <c r="AB769" s="17"/>
      <c r="AC769" s="12"/>
      <c r="AD769" s="12"/>
    </row>
    <row r="770" spans="1:30" x14ac:dyDescent="0.3">
      <c r="A770">
        <v>34</v>
      </c>
      <c r="B770" s="6" t="s">
        <v>35</v>
      </c>
      <c r="C770" s="1" t="s">
        <v>487</v>
      </c>
      <c r="D770" s="13">
        <v>7.946908182386009</v>
      </c>
      <c r="E770" s="13">
        <v>9.8278951905614171</v>
      </c>
      <c r="F770" s="13">
        <v>41.303819338480601</v>
      </c>
      <c r="G770" s="13">
        <v>829.72522499578395</v>
      </c>
      <c r="H770" s="12">
        <v>21.163843072575599</v>
      </c>
      <c r="I770" s="12">
        <v>3.9321236213048301</v>
      </c>
      <c r="J770" s="12">
        <v>0.73431899812486401</v>
      </c>
      <c r="K770" s="13">
        <v>82.019497999999999</v>
      </c>
      <c r="L770" s="12">
        <v>1.14841822364775E-2</v>
      </c>
      <c r="M770" s="12">
        <v>1.4555154385470203E-2</v>
      </c>
      <c r="N770" s="12">
        <v>82.019498189290303</v>
      </c>
      <c r="O770" s="12">
        <v>37.1111111111111</v>
      </c>
      <c r="P770" s="12">
        <v>39.142539112553102</v>
      </c>
      <c r="Q770" s="14">
        <v>2.7185314685314688</v>
      </c>
      <c r="R770" s="14">
        <v>57.36888111888112</v>
      </c>
      <c r="S770" s="14">
        <v>0</v>
      </c>
      <c r="T770" s="12">
        <v>0.79527972027972027</v>
      </c>
      <c r="U770" s="15">
        <v>0.38193876111399999</v>
      </c>
      <c r="V770" s="12">
        <v>1.012497469324332</v>
      </c>
      <c r="W770" s="12">
        <v>2.03488372093023</v>
      </c>
      <c r="X770" s="16">
        <v>0.115604482766343</v>
      </c>
      <c r="Y770" s="12">
        <v>0.90063269083862696</v>
      </c>
      <c r="Z770" s="13">
        <v>9.9363436067657004E-2</v>
      </c>
      <c r="AA770" s="13">
        <v>5.4596506005909996E-3</v>
      </c>
      <c r="AB770" s="17">
        <v>65.112276087917195</v>
      </c>
      <c r="AC770" s="12">
        <v>0.104120300483813</v>
      </c>
      <c r="AD770" s="12">
        <v>1</v>
      </c>
    </row>
    <row r="771" spans="1:30" x14ac:dyDescent="0.3">
      <c r="A771">
        <v>34</v>
      </c>
      <c r="B771" s="6" t="s">
        <v>35</v>
      </c>
      <c r="C771" s="1" t="s">
        <v>514</v>
      </c>
      <c r="D771" s="13">
        <v>0</v>
      </c>
      <c r="E771" s="13">
        <v>9.8396314348493306</v>
      </c>
      <c r="F771" s="13">
        <v>42.162036471896599</v>
      </c>
      <c r="G771" s="13">
        <v>849.05069405691904</v>
      </c>
      <c r="H771" s="12">
        <v>21.539170401436898</v>
      </c>
      <c r="I771" s="12">
        <v>4.2222220632765</v>
      </c>
      <c r="J771" s="12">
        <v>0.835125426451365</v>
      </c>
      <c r="K771" s="13">
        <v>82.743592000000007</v>
      </c>
      <c r="L771" s="12">
        <v>5.0410171650004196E-3</v>
      </c>
      <c r="M771" s="12">
        <v>9.5393331721425056E-3</v>
      </c>
      <c r="N771" s="12">
        <v>82.743592156304203</v>
      </c>
      <c r="O771" s="12">
        <v>38.142857142857103</v>
      </c>
      <c r="P771" s="12">
        <v>69.729190065178898</v>
      </c>
      <c r="Q771" s="14">
        <v>0.94466936572199744</v>
      </c>
      <c r="R771" s="14">
        <v>49.932523616734144</v>
      </c>
      <c r="S771" s="14">
        <v>1.214574898785425</v>
      </c>
      <c r="T771" s="12">
        <v>1.4251012145748987</v>
      </c>
      <c r="U771" s="15">
        <v>8.2204963921599997E-2</v>
      </c>
      <c r="V771" s="12">
        <v>1.2870553357260568</v>
      </c>
      <c r="W771" s="12">
        <v>4.0697674418604697</v>
      </c>
      <c r="X771" s="16">
        <v>3.0412849607952E-2</v>
      </c>
      <c r="Y771" s="12">
        <v>0.83430736561616303</v>
      </c>
      <c r="Z771" s="13">
        <v>0.165692635444981</v>
      </c>
      <c r="AA771" s="13">
        <v>5.6214182210690003E-3</v>
      </c>
      <c r="AB771" s="17">
        <v>65.113621440078205</v>
      </c>
      <c r="AC771" s="12">
        <v>2.53718324499928E-2</v>
      </c>
      <c r="AD771" s="12">
        <v>1</v>
      </c>
    </row>
    <row r="772" spans="1:30" x14ac:dyDescent="0.3">
      <c r="A772">
        <v>34</v>
      </c>
      <c r="B772" s="6" t="s">
        <v>35</v>
      </c>
      <c r="C772" s="1" t="s">
        <v>551</v>
      </c>
      <c r="D772" s="13">
        <v>-9.4616935483870961</v>
      </c>
      <c r="E772" s="13">
        <v>9.8961692333221443</v>
      </c>
      <c r="F772" s="13">
        <v>41.938725191004103</v>
      </c>
      <c r="G772" s="13">
        <v>851.66128540039006</v>
      </c>
      <c r="H772" s="12">
        <v>21.713472141939</v>
      </c>
      <c r="I772" s="12">
        <v>4.3548387920155198</v>
      </c>
      <c r="J772" s="12">
        <v>0.92979126116808697</v>
      </c>
      <c r="K772" s="13">
        <v>82.925338999999994</v>
      </c>
      <c r="L772" s="12">
        <v>1.17513037968999E-2</v>
      </c>
      <c r="M772" s="12">
        <v>1.165437520830892E-2</v>
      </c>
      <c r="N772" s="12">
        <v>82.925339193905103</v>
      </c>
      <c r="O772" s="12">
        <v>30.7777777777778</v>
      </c>
      <c r="P772" s="12">
        <v>19.604011664577101</v>
      </c>
      <c r="Q772" s="14">
        <v>0</v>
      </c>
      <c r="R772" s="14">
        <v>72.535211267605632</v>
      </c>
      <c r="S772" s="14">
        <v>0</v>
      </c>
      <c r="T772" s="12">
        <v>1.0523138832997987</v>
      </c>
      <c r="U772" s="15">
        <v>0.21701392043199999</v>
      </c>
      <c r="V772" s="12">
        <v>1.2485208635899558</v>
      </c>
      <c r="W772" s="12">
        <v>5.6686046511627897</v>
      </c>
      <c r="X772" s="16">
        <v>6.7879847081592004E-2</v>
      </c>
      <c r="Y772" s="12">
        <v>0.82672994616262696</v>
      </c>
      <c r="Z772" s="13">
        <v>0.173270053559509</v>
      </c>
      <c r="AA772" s="13">
        <v>5.0642103631790003E-3</v>
      </c>
      <c r="AB772" s="17">
        <v>65.023564742121394</v>
      </c>
      <c r="AC772" s="12">
        <v>5.61285433156542E-2</v>
      </c>
      <c r="AD772" s="12">
        <v>1</v>
      </c>
    </row>
    <row r="773" spans="1:30" x14ac:dyDescent="0.3">
      <c r="A773">
        <v>34</v>
      </c>
      <c r="B773" s="6" t="s">
        <v>35</v>
      </c>
      <c r="C773" s="1" t="s">
        <v>554</v>
      </c>
      <c r="D773" s="13">
        <v>0</v>
      </c>
      <c r="E773" s="13">
        <v>9.8341935729980463</v>
      </c>
      <c r="F773" s="13">
        <v>41.885416030883697</v>
      </c>
      <c r="G773" s="13">
        <v>844.438708496093</v>
      </c>
      <c r="H773" s="12">
        <v>21.225806554158499</v>
      </c>
      <c r="I773" s="12">
        <v>4.1451611518859801</v>
      </c>
      <c r="J773" s="12">
        <v>0.77419354021549203</v>
      </c>
      <c r="K773" s="13">
        <v>82.480770000000007</v>
      </c>
      <c r="L773" s="12">
        <v>8.9404652240333803E-3</v>
      </c>
      <c r="M773" s="12">
        <v>1.0795499663800001E-2</v>
      </c>
      <c r="N773" s="12">
        <v>82.480770111083899</v>
      </c>
      <c r="O773" s="12">
        <v>45.3333333333333</v>
      </c>
      <c r="P773" s="12">
        <v>32.403729358058797</v>
      </c>
      <c r="Q773" s="14">
        <v>0</v>
      </c>
      <c r="R773" s="14">
        <v>25</v>
      </c>
      <c r="S773" s="14">
        <v>0</v>
      </c>
      <c r="T773" s="12">
        <v>1.5</v>
      </c>
      <c r="U773" s="15">
        <v>0.31457522125300003</v>
      </c>
      <c r="V773" s="12">
        <v>1.1241127517488267</v>
      </c>
      <c r="W773" s="12">
        <v>4.0697674418604697</v>
      </c>
      <c r="X773" s="16">
        <v>8.9883545866837999E-2</v>
      </c>
      <c r="Y773" s="12">
        <v>0.90019881558293002</v>
      </c>
      <c r="Z773" s="13">
        <v>9.9801185278258001E-2</v>
      </c>
      <c r="AA773" s="13">
        <v>4.7867580519900003E-3</v>
      </c>
      <c r="AB773" s="17">
        <v>65.110686347279895</v>
      </c>
      <c r="AC773" s="12">
        <v>8.0943080543922893E-2</v>
      </c>
      <c r="AD773" s="12">
        <v>1</v>
      </c>
    </row>
    <row r="774" spans="1:30" x14ac:dyDescent="0.3">
      <c r="A774">
        <v>34</v>
      </c>
      <c r="B774" s="6" t="s">
        <v>35</v>
      </c>
      <c r="C774" s="1" t="s">
        <v>609</v>
      </c>
      <c r="D774" s="13">
        <v>4.0578854105138804</v>
      </c>
      <c r="E774" s="13">
        <v>9.9271935729980463</v>
      </c>
      <c r="F774" s="13">
        <v>40.7350851839238</v>
      </c>
      <c r="G774" s="13">
        <v>842.11290222167895</v>
      </c>
      <c r="H774" s="12">
        <v>21.567863464355401</v>
      </c>
      <c r="I774" s="12">
        <v>4.2954838848114001</v>
      </c>
      <c r="J774" s="12">
        <v>0.88903224587440499</v>
      </c>
      <c r="K774" s="13">
        <v>82.896152999999998</v>
      </c>
      <c r="L774" s="12">
        <v>1.25329388128962E-2</v>
      </c>
      <c r="M774" s="12">
        <v>1.5430615421712071E-2</v>
      </c>
      <c r="N774" s="12">
        <v>82.8961534118652</v>
      </c>
      <c r="O774" s="12">
        <v>33.7777777777778</v>
      </c>
      <c r="P774" s="12">
        <v>28.0032457957365</v>
      </c>
      <c r="Q774" s="14">
        <v>0</v>
      </c>
      <c r="R774" s="14">
        <v>72.912026726057917</v>
      </c>
      <c r="S774" s="14">
        <v>0</v>
      </c>
      <c r="T774" s="12">
        <v>1.0347995545657016</v>
      </c>
      <c r="U774" s="15">
        <v>0.378800716436</v>
      </c>
      <c r="V774" s="12">
        <v>1.0129716237621194</v>
      </c>
      <c r="W774" s="12">
        <v>2.03488372093023</v>
      </c>
      <c r="X774" s="16">
        <v>0.126126568609914</v>
      </c>
      <c r="Y774" s="12">
        <v>0.90058391367498503</v>
      </c>
      <c r="Z774" s="13">
        <v>9.9416089571663993E-2</v>
      </c>
      <c r="AA774" s="13">
        <v>7.9047913333549994E-3</v>
      </c>
      <c r="AB774" s="17">
        <v>64.998435319163207</v>
      </c>
      <c r="AC774" s="12">
        <v>0.113593629828128</v>
      </c>
      <c r="AD774" s="12">
        <v>1</v>
      </c>
    </row>
    <row r="775" spans="1:30" x14ac:dyDescent="0.3">
      <c r="A775">
        <v>34</v>
      </c>
      <c r="B775" s="6" t="s">
        <v>35</v>
      </c>
      <c r="C775" s="6" t="s">
        <v>999</v>
      </c>
      <c r="D775" s="13">
        <v>0</v>
      </c>
      <c r="E775" s="13">
        <v>9.9947890000000008</v>
      </c>
      <c r="F775" s="13">
        <v>38.911763999999998</v>
      </c>
      <c r="G775" s="13">
        <v>791.03474800000004</v>
      </c>
      <c r="H775" s="12">
        <v>20.158601999999998</v>
      </c>
      <c r="I775" s="12">
        <v>4.0834910000000004</v>
      </c>
      <c r="J775" s="12">
        <v>0.96015200000000001</v>
      </c>
      <c r="K775" s="13">
        <v>83.963801000000004</v>
      </c>
      <c r="L775" s="12"/>
      <c r="M775" s="12"/>
      <c r="N775" s="12">
        <v>68.784317000000001</v>
      </c>
      <c r="O775" s="12">
        <v>4.5111109999999996</v>
      </c>
      <c r="P775" s="12">
        <v>14.943429</v>
      </c>
      <c r="Q775" s="14">
        <v>0</v>
      </c>
      <c r="R775" s="14">
        <v>9.0090000000000003E-2</v>
      </c>
      <c r="S775" s="14">
        <v>0</v>
      </c>
      <c r="T775" s="12">
        <v>1.736937</v>
      </c>
      <c r="U775" s="15">
        <v>0</v>
      </c>
      <c r="V775" s="12"/>
      <c r="W775" s="12"/>
      <c r="X775" s="16"/>
      <c r="Y775" s="12"/>
      <c r="Z775" s="13"/>
      <c r="AA775" s="13"/>
      <c r="AB775" s="17"/>
      <c r="AC775" s="12"/>
      <c r="AD775" s="12"/>
    </row>
    <row r="776" spans="1:30" x14ac:dyDescent="0.3">
      <c r="A776">
        <v>34</v>
      </c>
      <c r="B776" s="6" t="s">
        <v>35</v>
      </c>
      <c r="C776" s="6" t="s">
        <v>1001</v>
      </c>
      <c r="D776" s="13">
        <v>0</v>
      </c>
      <c r="E776" s="13">
        <v>10.045161</v>
      </c>
      <c r="F776" s="13">
        <v>40.333334000000001</v>
      </c>
      <c r="G776" s="13">
        <v>820.64514199999996</v>
      </c>
      <c r="H776" s="12">
        <v>20.661290000000001</v>
      </c>
      <c r="I776" s="12">
        <v>4.3548390000000001</v>
      </c>
      <c r="J776" s="12">
        <v>1</v>
      </c>
      <c r="K776" s="13">
        <v>83.75</v>
      </c>
      <c r="L776" s="12"/>
      <c r="M776" s="12"/>
      <c r="N776" s="12">
        <v>68.333336000000003</v>
      </c>
      <c r="O776" s="12">
        <v>1</v>
      </c>
      <c r="P776" s="12">
        <v>20.374487999999999</v>
      </c>
      <c r="Q776" s="14"/>
      <c r="R776" s="14"/>
      <c r="S776" s="14"/>
      <c r="T776" s="12"/>
      <c r="U776" s="15">
        <v>0</v>
      </c>
      <c r="V776" s="12"/>
      <c r="W776" s="12"/>
      <c r="X776" s="16"/>
      <c r="Y776" s="12"/>
      <c r="Z776" s="13"/>
      <c r="AA776" s="13"/>
      <c r="AB776" s="17"/>
      <c r="AC776" s="12"/>
      <c r="AD776" s="12"/>
    </row>
    <row r="777" spans="1:30" x14ac:dyDescent="0.3">
      <c r="A777">
        <v>34</v>
      </c>
      <c r="B777" s="6" t="s">
        <v>35</v>
      </c>
      <c r="C777" s="1" t="s">
        <v>637</v>
      </c>
      <c r="D777" s="13">
        <v>0</v>
      </c>
      <c r="E777" s="13">
        <v>9.8460830325172051</v>
      </c>
      <c r="F777" s="13">
        <v>41.818840026855398</v>
      </c>
      <c r="G777" s="13">
        <v>843.48694428943395</v>
      </c>
      <c r="H777" s="12">
        <v>21.462903404235799</v>
      </c>
      <c r="I777" s="12">
        <v>4.1598876455555702</v>
      </c>
      <c r="J777" s="12">
        <v>0.80364655152611097</v>
      </c>
      <c r="K777" s="13">
        <v>82.566890000000001</v>
      </c>
      <c r="L777" s="12">
        <v>1.1364668604969101E-2</v>
      </c>
      <c r="M777" s="12">
        <v>1.0828761816290873E-2</v>
      </c>
      <c r="N777" s="12">
        <v>82.566889555557907</v>
      </c>
      <c r="O777" s="12">
        <v>43.285714285714299</v>
      </c>
      <c r="P777" s="12">
        <v>39.314011054347297</v>
      </c>
      <c r="Q777" s="14">
        <v>1.3522650439486139</v>
      </c>
      <c r="R777" s="14">
        <v>62.947937795807981</v>
      </c>
      <c r="S777" s="14">
        <v>0</v>
      </c>
      <c r="T777" s="12">
        <v>1.0121703853955375</v>
      </c>
      <c r="U777" s="15">
        <v>0.32649111510200002</v>
      </c>
      <c r="V777" s="12">
        <v>1.0991121798753738</v>
      </c>
      <c r="W777" s="12">
        <v>4.0697674418604697</v>
      </c>
      <c r="X777" s="16">
        <v>0.11439065905354399</v>
      </c>
      <c r="Y777" s="12">
        <v>0.90047285483546802</v>
      </c>
      <c r="Z777" s="13">
        <v>9.9527146965061E-2</v>
      </c>
      <c r="AA777" s="13">
        <v>5.5788784162070001E-3</v>
      </c>
      <c r="AB777" s="17">
        <v>65.079006003375</v>
      </c>
      <c r="AC777" s="12">
        <v>0.10302599046723999</v>
      </c>
      <c r="AD777" s="12">
        <v>1</v>
      </c>
    </row>
    <row r="778" spans="1:30" x14ac:dyDescent="0.3">
      <c r="A778">
        <v>34</v>
      </c>
      <c r="B778" s="6" t="s">
        <v>35</v>
      </c>
      <c r="C778" s="1" t="s">
        <v>674</v>
      </c>
      <c r="D778" s="13">
        <v>0</v>
      </c>
      <c r="E778" s="13">
        <v>9.8129035949707024</v>
      </c>
      <c r="F778" s="13">
        <v>42.191666412353499</v>
      </c>
      <c r="G778" s="13">
        <v>848.090319824218</v>
      </c>
      <c r="H778" s="12">
        <v>21.510752360026</v>
      </c>
      <c r="I778" s="12">
        <v>4.2193546295165998</v>
      </c>
      <c r="J778" s="12">
        <v>0.83870965242385898</v>
      </c>
      <c r="K778" s="13">
        <v>82.684616000000005</v>
      </c>
      <c r="L778" s="12">
        <v>4.22455260559218E-3</v>
      </c>
      <c r="M778" s="12">
        <v>5.0943333577985568E-3</v>
      </c>
      <c r="N778" s="12">
        <v>82.684616088867102</v>
      </c>
      <c r="O778" s="12">
        <v>39.3333333333333</v>
      </c>
      <c r="P778" s="12">
        <v>73.536514436125401</v>
      </c>
      <c r="Q778" s="14">
        <v>0.94339622641509446</v>
      </c>
      <c r="R778" s="14">
        <v>7.5471698113207557</v>
      </c>
      <c r="S778" s="14">
        <v>0</v>
      </c>
      <c r="T778" s="12">
        <v>1.9245283018867925</v>
      </c>
      <c r="U778" s="15">
        <v>7.5468967358299999E-2</v>
      </c>
      <c r="V778" s="12">
        <v>1.2791844606399536</v>
      </c>
      <c r="W778" s="12">
        <v>4.0697674418604697</v>
      </c>
      <c r="X778" s="16">
        <v>1.6633211796201999E-2</v>
      </c>
      <c r="Y778" s="12">
        <v>0.75084599300667099</v>
      </c>
      <c r="Z778" s="13">
        <v>0.24915401471985699</v>
      </c>
      <c r="AA778" s="13">
        <v>3.422871048652E-3</v>
      </c>
      <c r="AB778" s="17">
        <v>65.170419339780395</v>
      </c>
      <c r="AC778" s="12">
        <v>1.24086592248339E-2</v>
      </c>
      <c r="AD778" s="12">
        <v>1</v>
      </c>
    </row>
    <row r="779" spans="1:30" x14ac:dyDescent="0.3">
      <c r="A779">
        <v>34</v>
      </c>
      <c r="B779" s="6" t="s">
        <v>35</v>
      </c>
      <c r="C779" s="1" t="s">
        <v>796</v>
      </c>
      <c r="D779" s="13">
        <v>1.0638461538461539</v>
      </c>
      <c r="E779" s="13">
        <v>9.7211545522589429</v>
      </c>
      <c r="F779" s="13">
        <v>41.194878498713102</v>
      </c>
      <c r="G779" s="13">
        <v>820.124619654605</v>
      </c>
      <c r="H779" s="12">
        <v>21.048217311658298</v>
      </c>
      <c r="I779" s="12">
        <v>3.9539649859070698</v>
      </c>
      <c r="J779" s="12">
        <v>0.84979838381211004</v>
      </c>
      <c r="K779" s="13">
        <v>82.049278999999999</v>
      </c>
      <c r="L779" s="12">
        <v>1.5627543273246301E-2</v>
      </c>
      <c r="M779" s="12">
        <v>1.4093545462608083E-2</v>
      </c>
      <c r="N779" s="12">
        <v>82.049278736114502</v>
      </c>
      <c r="O779" s="12">
        <v>38.655913978494603</v>
      </c>
      <c r="P779" s="12">
        <v>64.559716746139699</v>
      </c>
      <c r="Q779" s="14">
        <v>0</v>
      </c>
      <c r="R779" s="14">
        <v>34.468664850136243</v>
      </c>
      <c r="S779" s="14">
        <v>0</v>
      </c>
      <c r="T779" s="12">
        <v>1.2382493188010899</v>
      </c>
      <c r="U779" s="15">
        <v>0.15079176778100001</v>
      </c>
      <c r="V779" s="12">
        <v>1.4401862847393956</v>
      </c>
      <c r="W779" s="12">
        <v>4.0697674418604697</v>
      </c>
      <c r="X779" s="16">
        <v>9.3410701417572004E-2</v>
      </c>
      <c r="Y779" s="12">
        <v>0.83283205564714902</v>
      </c>
      <c r="Z779" s="13">
        <v>0.16716794389435399</v>
      </c>
      <c r="AA779" s="13">
        <v>8.9458693835290006E-3</v>
      </c>
      <c r="AB779" s="17">
        <v>65.180821629059594</v>
      </c>
      <c r="AC779" s="12">
        <v>7.7783158123625296E-2</v>
      </c>
      <c r="AD779" s="12">
        <v>1</v>
      </c>
    </row>
    <row r="780" spans="1:30" x14ac:dyDescent="0.3">
      <c r="A780">
        <v>34</v>
      </c>
      <c r="B780" s="6" t="s">
        <v>35</v>
      </c>
      <c r="C780" s="1" t="s">
        <v>831</v>
      </c>
      <c r="D780" s="13">
        <v>3.5585831062670299</v>
      </c>
      <c r="E780" s="13">
        <v>9.8000001173753013</v>
      </c>
      <c r="F780" s="13">
        <v>41.522569338480601</v>
      </c>
      <c r="G780" s="13">
        <v>830.172459528996</v>
      </c>
      <c r="H780" s="12">
        <v>21.076129379272398</v>
      </c>
      <c r="I780" s="12">
        <v>4.0430107116699201</v>
      </c>
      <c r="J780" s="12">
        <v>0.731182793776194</v>
      </c>
      <c r="K780" s="13">
        <v>82.322114999999997</v>
      </c>
      <c r="L780" s="12">
        <v>1.05333926310314E-2</v>
      </c>
      <c r="M780" s="12">
        <v>1.2348541606722089E-2</v>
      </c>
      <c r="N780" s="12">
        <v>82.322114626566503</v>
      </c>
      <c r="O780" s="12">
        <v>44.24</v>
      </c>
      <c r="P780" s="12">
        <v>39.135617829847199</v>
      </c>
      <c r="Q780" s="14">
        <v>1.0850942318675043</v>
      </c>
      <c r="R780" s="14">
        <v>68.360936607652775</v>
      </c>
      <c r="S780" s="14">
        <v>0</v>
      </c>
      <c r="T780" s="12">
        <v>1.1936036550542548</v>
      </c>
      <c r="U780" s="15">
        <v>0.30298354898399998</v>
      </c>
      <c r="V780" s="12">
        <v>1.1062225535207866</v>
      </c>
      <c r="W780" s="12">
        <v>4.0697674418604697</v>
      </c>
      <c r="X780" s="16">
        <v>0.105931530436163</v>
      </c>
      <c r="Y780" s="12">
        <v>0.90028261970812895</v>
      </c>
      <c r="Z780" s="13">
        <v>9.9717382743664998E-2</v>
      </c>
      <c r="AA780" s="13">
        <v>6.039148135214E-3</v>
      </c>
      <c r="AB780" s="17">
        <v>65.139658621024395</v>
      </c>
      <c r="AC780" s="12">
        <v>9.5398137894101301E-2</v>
      </c>
      <c r="AD780" s="12">
        <v>1</v>
      </c>
    </row>
    <row r="781" spans="1:30" x14ac:dyDescent="0.3">
      <c r="A781">
        <v>34</v>
      </c>
      <c r="B781" s="6" t="s">
        <v>35</v>
      </c>
      <c r="C781" s="1" t="s">
        <v>904</v>
      </c>
      <c r="D781" s="13">
        <v>5.2069377990430619</v>
      </c>
      <c r="E781" s="13">
        <v>9.6787407564829628</v>
      </c>
      <c r="F781" s="13">
        <v>30.672149085998502</v>
      </c>
      <c r="G781" s="13">
        <v>816.07112287038694</v>
      </c>
      <c r="H781" s="12">
        <v>20.818000793456999</v>
      </c>
      <c r="I781" s="12">
        <v>4.0979126285104099</v>
      </c>
      <c r="J781" s="12">
        <v>0.83567362042034399</v>
      </c>
      <c r="K781" s="13">
        <v>82.157465999999999</v>
      </c>
      <c r="L781" s="12">
        <v>3.9311656546631199E-2</v>
      </c>
      <c r="M781" s="12">
        <v>4.2549428722954225E-2</v>
      </c>
      <c r="N781" s="12">
        <v>82.157465945973101</v>
      </c>
      <c r="O781" s="12">
        <v>40.75</v>
      </c>
      <c r="P781" s="12">
        <v>55.002797198157701</v>
      </c>
      <c r="Q781" s="14">
        <v>0</v>
      </c>
      <c r="R781" s="14">
        <v>32.170212765957444</v>
      </c>
      <c r="S781" s="14">
        <v>0</v>
      </c>
      <c r="T781" s="13">
        <v>1.4138297872340426</v>
      </c>
      <c r="U781" s="15">
        <v>0.178449421251</v>
      </c>
      <c r="V781" s="12">
        <v>1.1761547770611076</v>
      </c>
      <c r="W781" s="12">
        <v>4.0697674418604697</v>
      </c>
      <c r="X781" s="16">
        <v>0.151778058553105</v>
      </c>
      <c r="Y781" s="12">
        <v>0.74077934138665003</v>
      </c>
      <c r="Z781" s="13">
        <v>0.25922065866038702</v>
      </c>
      <c r="AA781" s="13">
        <v>1.3848102149649001E-2</v>
      </c>
      <c r="AB781" s="17">
        <v>65.026105073967301</v>
      </c>
      <c r="AC781" s="12">
        <v>0.11246640195591</v>
      </c>
      <c r="AD781" s="12">
        <v>1</v>
      </c>
    </row>
    <row r="782" spans="1:30" x14ac:dyDescent="0.3">
      <c r="A782">
        <v>34</v>
      </c>
      <c r="B782" s="6" t="s">
        <v>35</v>
      </c>
      <c r="C782" s="1" t="s">
        <v>919</v>
      </c>
      <c r="D782" s="13">
        <v>5.6385542168674698</v>
      </c>
      <c r="E782" s="13">
        <v>9.7931450843811039</v>
      </c>
      <c r="F782" s="13">
        <v>41.188889058430902</v>
      </c>
      <c r="G782" s="13">
        <v>824.26815032958905</v>
      </c>
      <c r="H782" s="12">
        <v>21.120543329339199</v>
      </c>
      <c r="I782" s="12">
        <v>3.97204302151997</v>
      </c>
      <c r="J782" s="12">
        <v>0.79999999205271399</v>
      </c>
      <c r="K782" s="13">
        <v>82.143590000000003</v>
      </c>
      <c r="L782" s="12">
        <v>1.15417649336158E-2</v>
      </c>
      <c r="M782" s="12">
        <v>1.0177071355948491E-2</v>
      </c>
      <c r="N782" s="12">
        <v>82.143590291341098</v>
      </c>
      <c r="O782" s="12">
        <v>41.894736842105303</v>
      </c>
      <c r="P782" s="12">
        <v>48.828650524687198</v>
      </c>
      <c r="Q782" s="14">
        <v>1.1864406779661019</v>
      </c>
      <c r="R782" s="14">
        <v>68.389830508474589</v>
      </c>
      <c r="S782" s="14">
        <v>0</v>
      </c>
      <c r="T782" s="13">
        <v>0.79661016949152541</v>
      </c>
      <c r="U782" s="15">
        <v>0.39270083765199998</v>
      </c>
      <c r="V782" s="12">
        <v>0.99145667820141237</v>
      </c>
      <c r="W782" s="12">
        <v>2.03488372093023</v>
      </c>
      <c r="X782" s="16">
        <v>0.116176383592975</v>
      </c>
      <c r="Y782" s="12">
        <v>0.90065131288981504</v>
      </c>
      <c r="Z782" s="13">
        <v>9.9348689163737999E-2</v>
      </c>
      <c r="AA782" s="13">
        <v>4.543146920734E-3</v>
      </c>
      <c r="AB782" s="17">
        <v>65.123720190201396</v>
      </c>
      <c r="AC782" s="12">
        <v>0.10463461867552799</v>
      </c>
      <c r="AD782" s="12">
        <v>1</v>
      </c>
    </row>
    <row r="783" spans="1:30" x14ac:dyDescent="0.3">
      <c r="A783">
        <v>35</v>
      </c>
      <c r="B783" s="6" t="s">
        <v>163</v>
      </c>
      <c r="C783" s="1" t="s">
        <v>70</v>
      </c>
      <c r="D783" s="13">
        <v>6.1440559440559444</v>
      </c>
      <c r="E783" s="13">
        <v>9.9258064616810184</v>
      </c>
      <c r="F783" s="13">
        <v>39.042647103702301</v>
      </c>
      <c r="G783" s="13">
        <v>792.978740345348</v>
      </c>
      <c r="H783" s="12">
        <v>20.155782792626301</v>
      </c>
      <c r="I783" s="12">
        <v>3.7347248554229702</v>
      </c>
      <c r="J783" s="12">
        <v>0.82314989777172298</v>
      </c>
      <c r="K783" s="18">
        <v>80.155203157312727</v>
      </c>
      <c r="L783" s="12">
        <v>1.6142826852168099E-2</v>
      </c>
      <c r="M783" s="12">
        <v>3.3589249981512116E-2</v>
      </c>
      <c r="N783" s="12">
        <v>80.155203157312698</v>
      </c>
      <c r="O783" s="12">
        <v>40.202380952380999</v>
      </c>
      <c r="P783" s="12">
        <v>24.200542715219701</v>
      </c>
      <c r="Q783" s="14">
        <v>1.2895460797799174</v>
      </c>
      <c r="R783" s="14">
        <v>73.607290233837688</v>
      </c>
      <c r="S783" s="14">
        <v>0</v>
      </c>
      <c r="T783" s="12">
        <v>3.2730398899587345</v>
      </c>
      <c r="U783" s="15">
        <v>0.151924488371</v>
      </c>
      <c r="V783" s="12">
        <v>1.1855124806215662</v>
      </c>
      <c r="W783" s="12">
        <v>2.03488372093023</v>
      </c>
      <c r="X783" s="16">
        <v>6.2558806887196006E-2</v>
      </c>
      <c r="Y783" s="12">
        <v>0.74144160568306705</v>
      </c>
      <c r="Z783" s="13">
        <v>0.25865708090337902</v>
      </c>
      <c r="AA783" s="13">
        <v>6.7867549658399999E-3</v>
      </c>
      <c r="AB783" s="17">
        <v>64.329288259514598</v>
      </c>
      <c r="AC783" s="12">
        <v>4.6415980017141499E-2</v>
      </c>
      <c r="AD783" s="12">
        <v>1</v>
      </c>
    </row>
    <row r="784" spans="1:30" x14ac:dyDescent="0.3">
      <c r="A784">
        <v>35</v>
      </c>
      <c r="B784" s="6" t="s">
        <v>163</v>
      </c>
      <c r="C784" s="1" t="s">
        <v>122</v>
      </c>
      <c r="D784" s="13">
        <v>4.0855978260869561</v>
      </c>
      <c r="E784" s="13">
        <v>9.8643282992168544</v>
      </c>
      <c r="F784" s="13">
        <v>38.691993414186904</v>
      </c>
      <c r="G784" s="13">
        <v>786.41246491959896</v>
      </c>
      <c r="H784" s="12">
        <v>20.0374714051834</v>
      </c>
      <c r="I784" s="12">
        <v>3.8851992055481501</v>
      </c>
      <c r="J784" s="12">
        <v>0.85863376832475802</v>
      </c>
      <c r="K784" s="18">
        <v>79.970589058071965</v>
      </c>
      <c r="L784" s="12">
        <v>2.2906839196708301E-2</v>
      </c>
      <c r="M784" s="12">
        <v>2.6248674438372904E-2</v>
      </c>
      <c r="N784" s="12">
        <v>79.970589058071894</v>
      </c>
      <c r="O784" s="12">
        <v>38.153846153846096</v>
      </c>
      <c r="P784" s="12">
        <v>7.2253273782776199</v>
      </c>
      <c r="Q784" s="14">
        <v>0</v>
      </c>
      <c r="R784" s="14">
        <v>89.103919336477475</v>
      </c>
      <c r="S784" s="14">
        <v>0</v>
      </c>
      <c r="T784" s="12">
        <v>2.7583346885672468</v>
      </c>
      <c r="U784" s="15">
        <v>0.175560648771</v>
      </c>
      <c r="V784" s="12">
        <v>1.1931891792135643</v>
      </c>
      <c r="W784" s="12">
        <v>2.03488372093023</v>
      </c>
      <c r="X784" s="16">
        <v>0.13690333802187499</v>
      </c>
      <c r="Y784" s="12">
        <v>0.83268303060387205</v>
      </c>
      <c r="Z784" s="13">
        <v>0.16731696967021301</v>
      </c>
      <c r="AA784" s="13">
        <v>1.4335145394597E-2</v>
      </c>
      <c r="AB784" s="17">
        <v>64.047048637150894</v>
      </c>
      <c r="AC784" s="12">
        <v>0.11399649881229</v>
      </c>
      <c r="AD784" s="12">
        <v>1</v>
      </c>
    </row>
    <row r="785" spans="1:30" x14ac:dyDescent="0.3">
      <c r="A785">
        <v>35</v>
      </c>
      <c r="B785" s="6" t="s">
        <v>163</v>
      </c>
      <c r="C785" s="1" t="s">
        <v>159</v>
      </c>
      <c r="D785" s="13">
        <v>-3</v>
      </c>
      <c r="E785" s="13">
        <v>9.8031385988802526</v>
      </c>
      <c r="F785" s="13">
        <v>38.374458758861898</v>
      </c>
      <c r="G785" s="13">
        <v>779.74716433963204</v>
      </c>
      <c r="H785" s="12">
        <v>19.4323419347986</v>
      </c>
      <c r="I785" s="12">
        <v>3.4645999530693099</v>
      </c>
      <c r="J785" s="12">
        <v>0.90825302956940301</v>
      </c>
      <c r="K785" s="18">
        <v>80.173825747006902</v>
      </c>
      <c r="L785" s="12">
        <v>0.10685741114094</v>
      </c>
      <c r="M785" s="12">
        <v>1.1786428621861262E-2</v>
      </c>
      <c r="N785" s="12">
        <v>80.173825747006902</v>
      </c>
      <c r="O785" s="12">
        <v>56.386666666666699</v>
      </c>
      <c r="P785" s="12">
        <v>2.9697121492098901</v>
      </c>
      <c r="Q785" s="14">
        <v>2.7418520434557681</v>
      </c>
      <c r="R785" s="14">
        <v>92.377996206242457</v>
      </c>
      <c r="S785" s="14">
        <v>0</v>
      </c>
      <c r="T785" s="12">
        <v>2.7659941369201588</v>
      </c>
      <c r="U785" s="15">
        <v>0.31028017957999998</v>
      </c>
      <c r="V785" s="12">
        <v>1.3994590450416913</v>
      </c>
      <c r="W785" s="12">
        <v>2.03488372093023</v>
      </c>
      <c r="X785" s="16">
        <v>0.61504437993036498</v>
      </c>
      <c r="Y785" s="12">
        <v>0.82632250796475704</v>
      </c>
      <c r="Z785" s="13">
        <v>0.17367749229863699</v>
      </c>
      <c r="AA785" s="13">
        <v>2.8620564306982999E-2</v>
      </c>
      <c r="AB785" s="17">
        <v>64.758427944534802</v>
      </c>
      <c r="AC785" s="12">
        <v>0.50818696862796198</v>
      </c>
      <c r="AD785" s="12">
        <v>1</v>
      </c>
    </row>
    <row r="786" spans="1:30" x14ac:dyDescent="0.3">
      <c r="A786">
        <v>35</v>
      </c>
      <c r="B786" s="6" t="s">
        <v>163</v>
      </c>
      <c r="C786" s="1" t="s">
        <v>163</v>
      </c>
      <c r="D786" s="13">
        <v>6.3478260869565215</v>
      </c>
      <c r="E786" s="13">
        <v>9.7392614866557885</v>
      </c>
      <c r="F786" s="13">
        <v>39.628424814302598</v>
      </c>
      <c r="G786" s="13">
        <v>799.11205171283905</v>
      </c>
      <c r="H786" s="12">
        <v>20.153225633833099</v>
      </c>
      <c r="I786" s="12">
        <v>3.5912505600550402</v>
      </c>
      <c r="J786" s="12">
        <v>0.92576224999885004</v>
      </c>
      <c r="K786" s="18">
        <v>80.688093002528362</v>
      </c>
      <c r="L786" s="12">
        <v>8.73315292834628E-2</v>
      </c>
      <c r="M786" s="12">
        <v>1.4186388838829266E-2</v>
      </c>
      <c r="N786" s="12">
        <v>80.688093002528305</v>
      </c>
      <c r="O786" s="12">
        <v>50.394366197183103</v>
      </c>
      <c r="P786" s="12">
        <v>7.7550446196140701</v>
      </c>
      <c r="Q786" s="14">
        <v>0</v>
      </c>
      <c r="R786" s="14">
        <v>89.949367088607588</v>
      </c>
      <c r="S786" s="14">
        <v>0</v>
      </c>
      <c r="T786" s="12">
        <v>2.7602531645569619</v>
      </c>
      <c r="U786" s="15">
        <v>0.23186216270500001</v>
      </c>
      <c r="V786" s="12">
        <v>1.3850171494608123</v>
      </c>
      <c r="W786" s="12">
        <v>2.03488372093023</v>
      </c>
      <c r="X786" s="16">
        <v>0.52192382497520295</v>
      </c>
      <c r="Y786" s="12">
        <v>0.83267274606508601</v>
      </c>
      <c r="Z786" s="13">
        <v>0.16732725399263801</v>
      </c>
      <c r="AA786" s="13">
        <v>3.5309554511487998E-2</v>
      </c>
      <c r="AB786" s="17">
        <v>64.976345950076606</v>
      </c>
      <c r="AC786" s="12">
        <v>0.43459229545078598</v>
      </c>
      <c r="AD786" s="12">
        <v>1</v>
      </c>
    </row>
    <row r="787" spans="1:30" x14ac:dyDescent="0.3">
      <c r="A787">
        <v>35</v>
      </c>
      <c r="B787" s="6" t="s">
        <v>163</v>
      </c>
      <c r="C787" s="1" t="s">
        <v>245</v>
      </c>
      <c r="D787" s="13">
        <v>0.14890510948905109</v>
      </c>
      <c r="E787" s="13">
        <v>9.6591296357928584</v>
      </c>
      <c r="F787" s="13">
        <v>40.009090943769898</v>
      </c>
      <c r="G787" s="13">
        <v>803.16829004827503</v>
      </c>
      <c r="H787" s="12">
        <v>20.209233345241699</v>
      </c>
      <c r="I787" s="12">
        <v>3.5985337127338699</v>
      </c>
      <c r="J787" s="12">
        <v>0.88328445228663399</v>
      </c>
      <c r="K787" s="18">
        <v>81.058042006059125</v>
      </c>
      <c r="L787" s="12">
        <v>0.12972290644831999</v>
      </c>
      <c r="M787" s="12">
        <v>6.235806841604327E-3</v>
      </c>
      <c r="N787" s="12">
        <v>81.058042006059097</v>
      </c>
      <c r="O787" s="12">
        <v>60.681818181818201</v>
      </c>
      <c r="P787" s="12">
        <v>4.4462267835018299</v>
      </c>
      <c r="Q787" s="14">
        <v>2.0683315458863185</v>
      </c>
      <c r="R787" s="14">
        <v>93.120882488126256</v>
      </c>
      <c r="S787" s="14">
        <v>0</v>
      </c>
      <c r="T787" s="12">
        <v>2.8107859659874368</v>
      </c>
      <c r="U787" s="15">
        <v>0.25540249166500001</v>
      </c>
      <c r="V787" s="12">
        <v>1.4236958236484738</v>
      </c>
      <c r="W787" s="12">
        <v>2.9069767441860499</v>
      </c>
      <c r="X787" s="16">
        <v>0.74571855240110096</v>
      </c>
      <c r="Y787" s="12">
        <v>0.82606823778834004</v>
      </c>
      <c r="Z787" s="13">
        <v>0.17393176235563801</v>
      </c>
      <c r="AA787" s="13">
        <v>4.8090727347471003E-2</v>
      </c>
      <c r="AB787" s="17">
        <v>65.302513993845807</v>
      </c>
      <c r="AC787" s="12">
        <v>0.61599564576530896</v>
      </c>
      <c r="AD787" s="12">
        <v>1</v>
      </c>
    </row>
    <row r="788" spans="1:30" x14ac:dyDescent="0.3">
      <c r="A788">
        <v>35</v>
      </c>
      <c r="B788" s="6" t="s">
        <v>163</v>
      </c>
      <c r="C788" s="1" t="s">
        <v>255</v>
      </c>
      <c r="D788" s="13">
        <v>1.75</v>
      </c>
      <c r="E788" s="13">
        <v>9.9020000686645506</v>
      </c>
      <c r="F788" s="13">
        <v>37.379950570588001</v>
      </c>
      <c r="G788" s="13">
        <v>761.68967834472596</v>
      </c>
      <c r="H788" s="12">
        <v>18.888084314307299</v>
      </c>
      <c r="I788" s="12">
        <v>3.4215905760774499</v>
      </c>
      <c r="J788" s="12">
        <v>0.89715744776300899</v>
      </c>
      <c r="K788" s="18">
        <v>79.161081899510748</v>
      </c>
      <c r="L788" s="12">
        <v>3.9051630259817199E-2</v>
      </c>
      <c r="M788" s="12">
        <v>7.9893261401752097E-3</v>
      </c>
      <c r="N788" s="12">
        <v>79.161081899510705</v>
      </c>
      <c r="O788" s="12">
        <v>45.464646464646499</v>
      </c>
      <c r="P788" s="12">
        <v>8.0529270765315601</v>
      </c>
      <c r="Q788" s="14">
        <v>0.61122956645344706</v>
      </c>
      <c r="R788" s="14">
        <v>89.793887704335475</v>
      </c>
      <c r="S788" s="14">
        <v>0</v>
      </c>
      <c r="T788" s="12">
        <v>2.8102345415778252</v>
      </c>
      <c r="U788" s="15">
        <v>0.15322467261299999</v>
      </c>
      <c r="V788" s="12">
        <v>1.3433975409369954</v>
      </c>
      <c r="W788" s="12">
        <v>2.03488372093023</v>
      </c>
      <c r="X788" s="16">
        <v>0.23351664880971201</v>
      </c>
      <c r="Y788" s="12">
        <v>0.83277525644403905</v>
      </c>
      <c r="Z788" s="13">
        <v>0.167224743498845</v>
      </c>
      <c r="AA788" s="13">
        <v>2.1459355619326999E-2</v>
      </c>
      <c r="AB788" s="17">
        <v>64.392674442238999</v>
      </c>
      <c r="AC788" s="12">
        <v>0.194465018532929</v>
      </c>
      <c r="AD788" s="12">
        <v>1</v>
      </c>
    </row>
    <row r="789" spans="1:30" x14ac:dyDescent="0.3">
      <c r="A789">
        <v>35</v>
      </c>
      <c r="B789" s="6" t="s">
        <v>163</v>
      </c>
      <c r="C789" s="1" t="s">
        <v>280</v>
      </c>
      <c r="D789" s="13">
        <v>7.8324407039020656</v>
      </c>
      <c r="E789" s="13">
        <v>9.8947250022262825</v>
      </c>
      <c r="F789" s="13">
        <v>38.956317209428299</v>
      </c>
      <c r="G789" s="13">
        <v>790.63233697609803</v>
      </c>
      <c r="H789" s="12">
        <v>20.331555789516798</v>
      </c>
      <c r="I789" s="12">
        <v>3.9240374526669899</v>
      </c>
      <c r="J789" s="12">
        <v>0.88696669018076302</v>
      </c>
      <c r="K789" s="18">
        <v>79.843672598561938</v>
      </c>
      <c r="L789" s="12">
        <v>1.7443359569641201E-2</v>
      </c>
      <c r="M789" s="12">
        <v>3.5754335056553829E-2</v>
      </c>
      <c r="N789" s="12">
        <v>79.843672598561895</v>
      </c>
      <c r="O789" s="12">
        <v>42.688259109311701</v>
      </c>
      <c r="P789" s="12">
        <v>8.4092681933777094</v>
      </c>
      <c r="Q789" s="14">
        <v>0</v>
      </c>
      <c r="R789" s="14">
        <v>89.418859649122808</v>
      </c>
      <c r="S789" s="14">
        <v>0</v>
      </c>
      <c r="T789" s="12">
        <v>2.3158503898635479</v>
      </c>
      <c r="U789" s="15">
        <v>0.16524238938499999</v>
      </c>
      <c r="V789" s="12">
        <v>1.4237543306786482</v>
      </c>
      <c r="W789" s="12">
        <v>2.03488372093023</v>
      </c>
      <c r="X789" s="16">
        <v>0.10432512372644601</v>
      </c>
      <c r="Y789" s="12">
        <v>0.83281646929456599</v>
      </c>
      <c r="Z789" s="13">
        <v>0.16720921271780501</v>
      </c>
      <c r="AA789" s="13">
        <v>1.1919445031445999E-2</v>
      </c>
      <c r="AB789" s="17">
        <v>64.204014474165305</v>
      </c>
      <c r="AC789" s="12">
        <v>8.6881764140117695E-2</v>
      </c>
      <c r="AD789" s="12">
        <v>1</v>
      </c>
    </row>
    <row r="790" spans="1:30" x14ac:dyDescent="0.3">
      <c r="A790">
        <v>35</v>
      </c>
      <c r="B790" s="6" t="s">
        <v>163</v>
      </c>
      <c r="C790" s="1" t="s">
        <v>287</v>
      </c>
      <c r="D790" s="13">
        <v>1.2234234234234234</v>
      </c>
      <c r="E790" s="13">
        <v>9.8265689641779126</v>
      </c>
      <c r="F790" s="13">
        <v>39.218843924032598</v>
      </c>
      <c r="G790" s="13">
        <v>796.879177024147</v>
      </c>
      <c r="H790" s="12">
        <v>20.009504658835201</v>
      </c>
      <c r="I790" s="12">
        <v>3.8355129087293398</v>
      </c>
      <c r="J790" s="12">
        <v>0.88549838946746295</v>
      </c>
      <c r="K790" s="18">
        <v>80.146222913587422</v>
      </c>
      <c r="L790" s="12">
        <v>1.4153059520415699E-2</v>
      </c>
      <c r="M790" s="12">
        <v>1.3041157356821242E-2</v>
      </c>
      <c r="N790" s="12">
        <v>80.146222913587394</v>
      </c>
      <c r="O790" s="12">
        <v>43.7368421052632</v>
      </c>
      <c r="P790" s="12">
        <v>3.89383293733859</v>
      </c>
      <c r="Q790" s="14">
        <v>0</v>
      </c>
      <c r="R790" s="14">
        <v>93.974175035868001</v>
      </c>
      <c r="S790" s="14">
        <v>0</v>
      </c>
      <c r="T790" s="12">
        <v>2.7604017216642753</v>
      </c>
      <c r="U790" s="15">
        <v>0.115405931539</v>
      </c>
      <c r="V790" s="12">
        <v>1.2173572339927015</v>
      </c>
      <c r="W790" s="12">
        <v>2.9069767441860499</v>
      </c>
      <c r="X790" s="16">
        <v>8.4621619411024002E-2</v>
      </c>
      <c r="Y790" s="12">
        <v>0.83276557029715004</v>
      </c>
      <c r="Z790" s="13">
        <v>0.16723442954057199</v>
      </c>
      <c r="AA790" s="13">
        <v>1.2450864901187001E-2</v>
      </c>
      <c r="AB790" s="17">
        <v>64.2297487325622</v>
      </c>
      <c r="AC790" s="12">
        <v>7.0468559897384805E-2</v>
      </c>
      <c r="AD790" s="12">
        <v>1</v>
      </c>
    </row>
    <row r="791" spans="1:30" x14ac:dyDescent="0.3">
      <c r="A791">
        <v>35</v>
      </c>
      <c r="B791" s="6" t="s">
        <v>163</v>
      </c>
      <c r="C791" s="1" t="s">
        <v>506</v>
      </c>
      <c r="D791" s="13">
        <v>7.4016064257028109</v>
      </c>
      <c r="E791" s="13">
        <v>9.8486838505185883</v>
      </c>
      <c r="F791" s="13">
        <v>38.246443073923899</v>
      </c>
      <c r="G791" s="13">
        <v>781.04449743511998</v>
      </c>
      <c r="H791" s="12">
        <v>19.221582072121699</v>
      </c>
      <c r="I791" s="12">
        <v>3.4185680645268102</v>
      </c>
      <c r="J791" s="12">
        <v>0.91620770242156002</v>
      </c>
      <c r="K791" s="18">
        <v>79.845216146329548</v>
      </c>
      <c r="L791" s="12">
        <v>9.1037580296974202E-2</v>
      </c>
      <c r="M791" s="12">
        <v>5.1695441964759746E-2</v>
      </c>
      <c r="N791" s="12">
        <v>79.845216146329506</v>
      </c>
      <c r="O791" s="12">
        <v>43.141176470588199</v>
      </c>
      <c r="P791" s="12">
        <v>8.7444863633718803</v>
      </c>
      <c r="Q791" s="14">
        <v>0.41237113402061859</v>
      </c>
      <c r="R791" s="14">
        <v>89.659000793021406</v>
      </c>
      <c r="S791" s="14">
        <v>0</v>
      </c>
      <c r="T791" s="12">
        <v>2.8107850911974621</v>
      </c>
      <c r="U791" s="15">
        <v>0.22861989527400001</v>
      </c>
      <c r="V791" s="12">
        <v>1.4847990885218967</v>
      </c>
      <c r="W791" s="12">
        <v>2.03488372093023</v>
      </c>
      <c r="X791" s="16">
        <v>0.54424103103636201</v>
      </c>
      <c r="Y791" s="12">
        <v>0.83272500681125305</v>
      </c>
      <c r="Z791" s="13">
        <v>0.16727499280900501</v>
      </c>
      <c r="AA791" s="13">
        <v>3.7705945541536001E-2</v>
      </c>
      <c r="AB791" s="17">
        <v>64.810730023237198</v>
      </c>
      <c r="AC791" s="12">
        <v>0.45320345076712998</v>
      </c>
      <c r="AD791" s="12">
        <v>1</v>
      </c>
    </row>
    <row r="792" spans="1:30" x14ac:dyDescent="0.3">
      <c r="A792">
        <v>35</v>
      </c>
      <c r="B792" s="6" t="s">
        <v>163</v>
      </c>
      <c r="C792" s="1" t="s">
        <v>530</v>
      </c>
      <c r="D792" s="13">
        <v>5</v>
      </c>
      <c r="E792" s="13">
        <v>9.8438905195756394</v>
      </c>
      <c r="F792" s="13">
        <v>39.334615149864703</v>
      </c>
      <c r="G792" s="13">
        <v>802.90616029681496</v>
      </c>
      <c r="H792" s="13">
        <v>20.280241936445201</v>
      </c>
      <c r="I792" s="12">
        <v>3.7861042022704998</v>
      </c>
      <c r="J792" s="12">
        <v>0.96178659017269397</v>
      </c>
      <c r="K792" s="18">
        <v>79.936686354417063</v>
      </c>
      <c r="L792" s="12">
        <v>7.7866068717922704E-2</v>
      </c>
      <c r="M792" s="12">
        <v>3.288233346704926E-2</v>
      </c>
      <c r="N792" s="12">
        <v>79.936686354417006</v>
      </c>
      <c r="O792" s="12">
        <v>39.553846153846202</v>
      </c>
      <c r="P792" s="12">
        <v>12.7125933143409</v>
      </c>
      <c r="Q792" s="14">
        <v>0</v>
      </c>
      <c r="R792" s="14">
        <v>86.729857819905206</v>
      </c>
      <c r="S792" s="14">
        <v>0</v>
      </c>
      <c r="T792" s="12">
        <v>2.7615907685967445</v>
      </c>
      <c r="U792" s="15">
        <v>0.19928374291000001</v>
      </c>
      <c r="V792" s="12">
        <v>1.2520075210818538</v>
      </c>
      <c r="W792" s="12">
        <v>2.03488372093023</v>
      </c>
      <c r="X792" s="16">
        <v>0.46553852190967998</v>
      </c>
      <c r="Y792" s="12">
        <v>0.83273907099636801</v>
      </c>
      <c r="Z792" s="13">
        <v>0.167260928439461</v>
      </c>
      <c r="AA792" s="13">
        <v>3.9281192290774002E-2</v>
      </c>
      <c r="AB792" s="17">
        <v>65.053512617922706</v>
      </c>
      <c r="AC792" s="12">
        <v>0.38767245326971</v>
      </c>
      <c r="AD792" s="12">
        <v>1</v>
      </c>
    </row>
    <row r="793" spans="1:30" x14ac:dyDescent="0.3">
      <c r="A793">
        <v>35</v>
      </c>
      <c r="B793" s="6" t="s">
        <v>163</v>
      </c>
      <c r="C793" s="1" t="s">
        <v>537</v>
      </c>
      <c r="D793" s="13">
        <v>6.3189493433395869</v>
      </c>
      <c r="E793" s="13">
        <v>9.9374012340198856</v>
      </c>
      <c r="F793" s="13">
        <v>38.202011476713999</v>
      </c>
      <c r="G793" s="13">
        <v>787.57771226576097</v>
      </c>
      <c r="H793" s="12">
        <v>19.842965881029698</v>
      </c>
      <c r="I793" s="12">
        <v>3.6758620804753801</v>
      </c>
      <c r="J793" s="12">
        <v>0.92458285422160702</v>
      </c>
      <c r="K793" s="18">
        <v>78.9689655698579</v>
      </c>
      <c r="L793" s="12">
        <v>7.8052876357350004E-2</v>
      </c>
      <c r="M793" s="12">
        <v>2.1583062094408845E-2</v>
      </c>
      <c r="N793" s="12">
        <v>78.9689655698579</v>
      </c>
      <c r="O793" s="12">
        <v>41.055944055944103</v>
      </c>
      <c r="P793" s="12">
        <v>12.4840266265479</v>
      </c>
      <c r="Q793" s="14">
        <v>0</v>
      </c>
      <c r="R793" s="14">
        <v>83.95344003325711</v>
      </c>
      <c r="S793" s="14">
        <v>0.37414258989815002</v>
      </c>
      <c r="T793" s="12">
        <v>2.760756599459572</v>
      </c>
      <c r="U793" s="15">
        <v>0.17761520490800001</v>
      </c>
      <c r="V793" s="12">
        <v>1.2328983339900446</v>
      </c>
      <c r="W793" s="12">
        <v>2.03488372093023</v>
      </c>
      <c r="X793" s="16">
        <v>0.46674816745724501</v>
      </c>
      <c r="Y793" s="12">
        <v>0.83280209474426203</v>
      </c>
      <c r="Z793" s="13">
        <v>0.16719790513664601</v>
      </c>
      <c r="AA793" s="13">
        <v>3.7737682884387003E-2</v>
      </c>
      <c r="AB793" s="17">
        <v>64.964901387254997</v>
      </c>
      <c r="AC793" s="12">
        <v>0.38869529096349298</v>
      </c>
      <c r="AD793" s="12">
        <v>1</v>
      </c>
    </row>
    <row r="794" spans="1:30" x14ac:dyDescent="0.3">
      <c r="A794">
        <v>35</v>
      </c>
      <c r="B794" s="6" t="s">
        <v>163</v>
      </c>
      <c r="C794" s="1" t="s">
        <v>576</v>
      </c>
      <c r="D794" s="13">
        <v>-1.7719298245614035</v>
      </c>
      <c r="E794" s="13">
        <v>9.8142765762782336</v>
      </c>
      <c r="F794" s="13">
        <v>39.270833235520499</v>
      </c>
      <c r="G794" s="13">
        <v>797.60364252978002</v>
      </c>
      <c r="H794" s="12">
        <v>19.668510110037602</v>
      </c>
      <c r="I794" s="12">
        <v>3.69509926896828</v>
      </c>
      <c r="J794" s="12">
        <v>0.922766728469959</v>
      </c>
      <c r="K794" s="18">
        <v>80.261833997873154</v>
      </c>
      <c r="L794" s="12">
        <v>5.3054044452723298E-2</v>
      </c>
      <c r="M794" s="12">
        <v>2.1019650346715935E-2</v>
      </c>
      <c r="N794" s="12">
        <v>80.261833997873097</v>
      </c>
      <c r="O794" s="12">
        <v>44.184466019417499</v>
      </c>
      <c r="P794" s="12">
        <v>5.5588861257014903</v>
      </c>
      <c r="Q794" s="14">
        <v>0</v>
      </c>
      <c r="R794" s="14">
        <v>90.593808154288624</v>
      </c>
      <c r="S794" s="14">
        <v>0</v>
      </c>
      <c r="T794" s="12">
        <v>2.7643376755202165</v>
      </c>
      <c r="U794" s="15">
        <v>0.14054397530400001</v>
      </c>
      <c r="V794" s="12">
        <v>1.1630803240197045</v>
      </c>
      <c r="W794" s="12">
        <v>2.03488372093023</v>
      </c>
      <c r="X794" s="16">
        <v>0.31714239679476802</v>
      </c>
      <c r="Y794" s="12">
        <v>0.83271793093250401</v>
      </c>
      <c r="Z794" s="13">
        <v>0.167282068423561</v>
      </c>
      <c r="AA794" s="13">
        <v>4.2441856178882999E-2</v>
      </c>
      <c r="AB794" s="17">
        <v>64.801794479763103</v>
      </c>
      <c r="AC794" s="12">
        <v>0.264088352177895</v>
      </c>
      <c r="AD794" s="12">
        <v>1</v>
      </c>
    </row>
    <row r="795" spans="1:30" x14ac:dyDescent="0.3">
      <c r="A795">
        <v>35</v>
      </c>
      <c r="B795" s="6" t="s">
        <v>163</v>
      </c>
      <c r="C795" s="1" t="s">
        <v>721</v>
      </c>
      <c r="D795" s="13">
        <v>4.0941558441558445</v>
      </c>
      <c r="E795" s="13">
        <v>9.9109419982910154</v>
      </c>
      <c r="F795" s="13">
        <v>39.280333435058502</v>
      </c>
      <c r="G795" s="13">
        <v>795.39509619140597</v>
      </c>
      <c r="H795" s="12">
        <v>20.508448585631299</v>
      </c>
      <c r="I795" s="12">
        <v>3.97522581291198</v>
      </c>
      <c r="J795" s="12">
        <v>0.96980644464492805</v>
      </c>
      <c r="K795" s="18">
        <v>79.977230895996087</v>
      </c>
      <c r="L795" s="12">
        <v>1.7779445919560401E-2</v>
      </c>
      <c r="M795" s="12">
        <v>4.7547040879904599E-2</v>
      </c>
      <c r="N795" s="12">
        <v>79.977230895996001</v>
      </c>
      <c r="O795" s="12">
        <v>35.723577235772403</v>
      </c>
      <c r="P795" s="12">
        <v>26.354931442610301</v>
      </c>
      <c r="Q795" s="14">
        <v>0.30439194086099436</v>
      </c>
      <c r="R795" s="14">
        <v>68.691114654297721</v>
      </c>
      <c r="S795" s="14">
        <v>0</v>
      </c>
      <c r="T795" s="12">
        <v>1.6009566603855632</v>
      </c>
      <c r="U795" s="15">
        <v>0.188101049889</v>
      </c>
      <c r="V795" s="12">
        <v>1.2464256453002158</v>
      </c>
      <c r="W795" s="12">
        <v>5.6686046511627897</v>
      </c>
      <c r="X795" s="16">
        <v>6.8659990631091003E-2</v>
      </c>
      <c r="Y795" s="12">
        <v>0.74087332040434095</v>
      </c>
      <c r="Z795" s="13">
        <v>0.25919293127506499</v>
      </c>
      <c r="AA795" s="13">
        <v>6.3829247969339996E-3</v>
      </c>
      <c r="AB795" s="17">
        <v>64.5454214005252</v>
      </c>
      <c r="AC795" s="12">
        <v>5.0880544624653801E-2</v>
      </c>
      <c r="AD795" s="12">
        <v>1</v>
      </c>
    </row>
    <row r="796" spans="1:30" x14ac:dyDescent="0.3">
      <c r="A796">
        <v>36</v>
      </c>
      <c r="B796" s="6" t="s">
        <v>973</v>
      </c>
      <c r="C796" s="1" t="s">
        <v>22</v>
      </c>
      <c r="D796" s="13">
        <v>0</v>
      </c>
      <c r="E796" s="13">
        <v>10.065645179748534</v>
      </c>
      <c r="F796" s="13">
        <v>38.452083015441801</v>
      </c>
      <c r="G796" s="13">
        <v>794.85161132812505</v>
      </c>
      <c r="H796" s="12">
        <v>20.145929154895601</v>
      </c>
      <c r="I796" s="12">
        <v>3.8467742204666102</v>
      </c>
      <c r="J796" s="12">
        <v>0.89999999105930295</v>
      </c>
      <c r="K796" s="18">
        <v>78.484615707397467</v>
      </c>
      <c r="L796" s="12">
        <v>5.2357310375291503E-2</v>
      </c>
      <c r="M796" s="12">
        <v>5.6495500029996037E-3</v>
      </c>
      <c r="N796" s="12">
        <v>78.484615707397396</v>
      </c>
      <c r="O796" s="12">
        <v>37.450000000000003</v>
      </c>
      <c r="P796" s="12">
        <v>6.2105862976178496</v>
      </c>
      <c r="Q796" s="14">
        <v>0</v>
      </c>
      <c r="R796" s="14">
        <v>97.0183486238532</v>
      </c>
      <c r="S796" s="14">
        <v>0</v>
      </c>
      <c r="T796" s="12">
        <v>2.4923547400611619</v>
      </c>
      <c r="U796" s="15">
        <v>6.19185175574E-2</v>
      </c>
      <c r="V796" s="12">
        <v>1.3310983075371272</v>
      </c>
      <c r="W796" s="12">
        <v>2.9069767441860499</v>
      </c>
      <c r="X796" s="16">
        <v>0.31294527436998998</v>
      </c>
      <c r="Y796" s="12">
        <v>0.83272273874708203</v>
      </c>
      <c r="Z796" s="13">
        <v>0.16727726043806801</v>
      </c>
      <c r="AA796" s="13">
        <v>0.109887887208338</v>
      </c>
      <c r="AB796" s="17">
        <v>66.929857452861398</v>
      </c>
      <c r="AC796" s="12">
        <v>0.260587964142727</v>
      </c>
      <c r="AD796" s="12">
        <v>1</v>
      </c>
    </row>
    <row r="797" spans="1:30" x14ac:dyDescent="0.3">
      <c r="A797">
        <v>36</v>
      </c>
      <c r="B797" s="6" t="s">
        <v>973</v>
      </c>
      <c r="C797" s="1" t="s">
        <v>77</v>
      </c>
      <c r="D797" s="13">
        <v>-6.1495327102803738</v>
      </c>
      <c r="E797" s="13">
        <v>10.213056836809431</v>
      </c>
      <c r="F797" s="13">
        <v>36.506250000000001</v>
      </c>
      <c r="G797" s="13">
        <v>764.82027471633103</v>
      </c>
      <c r="H797" s="12">
        <v>19.809846878051701</v>
      </c>
      <c r="I797" s="12">
        <v>3.7774193286895699</v>
      </c>
      <c r="J797" s="12">
        <v>0.90322579443454698</v>
      </c>
      <c r="K797" s="18">
        <v>77.81730766296387</v>
      </c>
      <c r="L797" s="12">
        <v>7.6793385198629998E-3</v>
      </c>
      <c r="M797" s="12">
        <v>3.6390525684079252E-3</v>
      </c>
      <c r="N797" s="12">
        <v>77.817307662963799</v>
      </c>
      <c r="O797" s="12">
        <v>45.210526315789501</v>
      </c>
      <c r="P797" s="12">
        <v>3.1900211194455199</v>
      </c>
      <c r="Q797" s="14">
        <v>0.5204460966542751</v>
      </c>
      <c r="R797" s="14">
        <v>85.427509293680302</v>
      </c>
      <c r="S797" s="14">
        <v>0</v>
      </c>
      <c r="T797" s="12">
        <v>2.2334572490706321</v>
      </c>
      <c r="U797" s="15">
        <v>8.2896798849100006E-2</v>
      </c>
      <c r="V797" s="12">
        <v>1.2911275567778622</v>
      </c>
      <c r="W797" s="12">
        <v>2.03488372093023</v>
      </c>
      <c r="X797" s="16">
        <v>4.6062213831819999E-2</v>
      </c>
      <c r="Y797" s="12">
        <v>0.83330835320901298</v>
      </c>
      <c r="Z797" s="13">
        <v>0.16669164718705901</v>
      </c>
      <c r="AA797" s="13">
        <v>8.4052356716100007E-3</v>
      </c>
      <c r="AB797" s="17">
        <v>66.111423092786396</v>
      </c>
      <c r="AC797" s="12">
        <v>3.8382875282525999E-2</v>
      </c>
      <c r="AD797" s="12">
        <v>1</v>
      </c>
    </row>
    <row r="798" spans="1:30" x14ac:dyDescent="0.3">
      <c r="A798">
        <v>36</v>
      </c>
      <c r="B798" s="6" t="s">
        <v>973</v>
      </c>
      <c r="C798" s="1" t="s">
        <v>82</v>
      </c>
      <c r="D798" s="13">
        <v>8</v>
      </c>
      <c r="E798" s="13">
        <v>10.185887177785236</v>
      </c>
      <c r="F798" s="13">
        <v>37.468749841054198</v>
      </c>
      <c r="G798" s="13">
        <v>781.32930246988894</v>
      </c>
      <c r="H798" s="12">
        <v>19.841290054321199</v>
      </c>
      <c r="I798" s="12">
        <v>3.97715055942535</v>
      </c>
      <c r="J798" s="12">
        <v>0.94354836642742201</v>
      </c>
      <c r="K798" s="18">
        <v>77.578526496887207</v>
      </c>
      <c r="L798" s="12">
        <v>3.3698735166912602E-2</v>
      </c>
      <c r="M798" s="12">
        <v>3.0944166501285508E-3</v>
      </c>
      <c r="N798" s="12">
        <v>77.578526496887207</v>
      </c>
      <c r="O798" s="12">
        <v>38.119999999999997</v>
      </c>
      <c r="P798" s="12">
        <v>0.50662162451084303</v>
      </c>
      <c r="Q798" s="14">
        <v>0</v>
      </c>
      <c r="R798" s="14">
        <v>99.766218585622454</v>
      </c>
      <c r="S798" s="14">
        <v>0</v>
      </c>
      <c r="T798" s="12">
        <v>2.1022793687901813</v>
      </c>
      <c r="U798" s="15">
        <v>9.7100493664800003E-2</v>
      </c>
      <c r="V798" s="12">
        <v>1.1995448393396813</v>
      </c>
      <c r="W798" s="12">
        <v>1.4534883720930201</v>
      </c>
      <c r="X798" s="16">
        <v>0.130326195118806</v>
      </c>
      <c r="Y798" s="12">
        <v>0.74182766514215304</v>
      </c>
      <c r="Z798" s="13">
        <v>0.25817233515390697</v>
      </c>
      <c r="AA798" s="13">
        <v>1.6331050676219001E-2</v>
      </c>
      <c r="AB798" s="17">
        <v>67.254162100636805</v>
      </c>
      <c r="AC798" s="12">
        <v>9.6627459899496407E-2</v>
      </c>
      <c r="AD798" s="12">
        <v>1</v>
      </c>
    </row>
    <row r="799" spans="1:30" x14ac:dyDescent="0.3">
      <c r="A799">
        <v>36</v>
      </c>
      <c r="B799" s="6" t="s">
        <v>973</v>
      </c>
      <c r="C799" s="1" t="s">
        <v>109</v>
      </c>
      <c r="D799" s="13">
        <v>5.0620155038759691</v>
      </c>
      <c r="E799" s="13">
        <v>9.917383744981553</v>
      </c>
      <c r="F799" s="13">
        <v>38.812500211927599</v>
      </c>
      <c r="G799" s="13">
        <v>790.04301283094605</v>
      </c>
      <c r="H799" s="12">
        <v>19.941176021800299</v>
      </c>
      <c r="I799" s="12">
        <v>3.8942652410931</v>
      </c>
      <c r="J799" s="12">
        <v>0.92473115854793098</v>
      </c>
      <c r="K799" s="18">
        <v>79.666667090521912</v>
      </c>
      <c r="L799" s="12">
        <v>2.5725928385101699E-2</v>
      </c>
      <c r="M799" s="12">
        <v>9.2908123740926385E-2</v>
      </c>
      <c r="N799" s="12">
        <v>79.666667090521898</v>
      </c>
      <c r="O799" s="12">
        <v>34.7222222222222</v>
      </c>
      <c r="P799" s="12">
        <v>24.4898898589494</v>
      </c>
      <c r="Q799" s="14">
        <v>0</v>
      </c>
      <c r="R799" s="14">
        <v>57.293497363796142</v>
      </c>
      <c r="S799" s="14">
        <v>0</v>
      </c>
      <c r="T799" s="12">
        <v>1.6274165202108963</v>
      </c>
      <c r="U799" s="15">
        <v>0.20147900283299999</v>
      </c>
      <c r="V799" s="12">
        <v>1.1878854245752901</v>
      </c>
      <c r="W799" s="12">
        <v>2.5</v>
      </c>
      <c r="X799" s="16">
        <v>9.9695432776384998E-2</v>
      </c>
      <c r="Y799" s="12">
        <v>0.74153086436188198</v>
      </c>
      <c r="Z799" s="13">
        <v>0.25814043389609698</v>
      </c>
      <c r="AA799" s="13">
        <v>7.6065678562220003E-3</v>
      </c>
      <c r="AB799" s="17">
        <v>65.037368409234205</v>
      </c>
      <c r="AC799" s="12">
        <v>7.3969504484245399E-2</v>
      </c>
      <c r="AD799" s="12">
        <v>1</v>
      </c>
    </row>
    <row r="800" spans="1:30" x14ac:dyDescent="0.3">
      <c r="A800">
        <v>36</v>
      </c>
      <c r="B800" s="6" t="s">
        <v>973</v>
      </c>
      <c r="C800" s="1" t="s">
        <v>119</v>
      </c>
      <c r="D800" s="13">
        <v>17</v>
      </c>
      <c r="E800" s="13">
        <v>9.8339015168963737</v>
      </c>
      <c r="F800" s="13">
        <v>39.459876307734703</v>
      </c>
      <c r="G800" s="13">
        <v>803.86305438347495</v>
      </c>
      <c r="H800" s="12">
        <v>20.842815087058302</v>
      </c>
      <c r="I800" s="12">
        <v>3.7341696288850499</v>
      </c>
      <c r="J800" s="12">
        <v>0.979091978735394</v>
      </c>
      <c r="K800" s="18">
        <v>80.111823611789276</v>
      </c>
      <c r="L800" s="12">
        <v>6.4176186169514302E-2</v>
      </c>
      <c r="M800" s="12">
        <v>2.2979810390294203E-2</v>
      </c>
      <c r="N800" s="12">
        <v>80.111823611789205</v>
      </c>
      <c r="O800" s="12">
        <v>35.927272727272701</v>
      </c>
      <c r="P800" s="12">
        <v>2.6988127962722799</v>
      </c>
      <c r="Q800" s="14">
        <v>0</v>
      </c>
      <c r="R800" s="14">
        <v>97.202072538860094</v>
      </c>
      <c r="S800" s="14">
        <v>0</v>
      </c>
      <c r="T800" s="12">
        <v>1.718825561312608</v>
      </c>
      <c r="U800" s="15">
        <v>8.3457447053700007E-2</v>
      </c>
      <c r="V800" s="12">
        <v>1.3432441559704866</v>
      </c>
      <c r="W800" s="12">
        <v>2.9069767441860499</v>
      </c>
      <c r="X800" s="16">
        <v>0.38362346627174498</v>
      </c>
      <c r="Y800" s="12">
        <v>0.83271182254642495</v>
      </c>
      <c r="Z800" s="13">
        <v>0.167288901890388</v>
      </c>
      <c r="AA800" s="13">
        <v>9.5192673450649995E-2</v>
      </c>
      <c r="AB800" s="17">
        <v>65.550016286672104</v>
      </c>
      <c r="AC800" s="12">
        <v>0.31944728052868598</v>
      </c>
      <c r="AD800" s="12">
        <v>1</v>
      </c>
    </row>
    <row r="801" spans="1:30" x14ac:dyDescent="0.3">
      <c r="A801">
        <v>36</v>
      </c>
      <c r="B801" s="6" t="s">
        <v>973</v>
      </c>
      <c r="C801" s="1" t="s">
        <v>130</v>
      </c>
      <c r="D801" s="13">
        <v>3.8404907975460123</v>
      </c>
      <c r="E801" s="13">
        <v>9.8874998092651367</v>
      </c>
      <c r="F801" s="13">
        <v>38.177083492279003</v>
      </c>
      <c r="G801" s="13">
        <v>780.30242156982399</v>
      </c>
      <c r="H801" s="12">
        <v>20.0896057552761</v>
      </c>
      <c r="I801" s="12">
        <v>3.6048387587070398</v>
      </c>
      <c r="J801" s="12">
        <v>1.0322580337524401</v>
      </c>
      <c r="K801" s="18">
        <v>79.745192527770996</v>
      </c>
      <c r="L801" s="12">
        <v>3.7180541186702498E-2</v>
      </c>
      <c r="M801" s="12">
        <v>1.4421000286737191E-2</v>
      </c>
      <c r="N801" s="12">
        <v>79.745192527770897</v>
      </c>
      <c r="O801" s="12">
        <v>37.6666666666667</v>
      </c>
      <c r="P801" s="12">
        <v>10.949768561477899</v>
      </c>
      <c r="Q801" s="14">
        <v>0</v>
      </c>
      <c r="R801" s="14">
        <v>96.198830409356717</v>
      </c>
      <c r="S801" s="14">
        <v>0</v>
      </c>
      <c r="T801" s="12">
        <v>1.118421052631579</v>
      </c>
      <c r="U801" s="15">
        <v>8.2469158656999997E-2</v>
      </c>
      <c r="V801" s="12">
        <v>1.1966629164559501</v>
      </c>
      <c r="W801" s="12">
        <v>2.03488372093023</v>
      </c>
      <c r="X801" s="16">
        <v>0.22221080320079301</v>
      </c>
      <c r="Y801" s="12">
        <v>0.83273732468888595</v>
      </c>
      <c r="Z801" s="13">
        <v>0.167262391643314</v>
      </c>
      <c r="AA801" s="13">
        <v>4.1185342206614003E-2</v>
      </c>
      <c r="AB801" s="17">
        <v>65.149251746724602</v>
      </c>
      <c r="AC801" s="12">
        <v>0.18503026192609701</v>
      </c>
      <c r="AD801" s="12">
        <v>1</v>
      </c>
    </row>
    <row r="802" spans="1:30" x14ac:dyDescent="0.3">
      <c r="A802">
        <v>36</v>
      </c>
      <c r="B802" s="6" t="s">
        <v>973</v>
      </c>
      <c r="C802" s="1" t="s">
        <v>185</v>
      </c>
      <c r="D802" s="13">
        <v>-15</v>
      </c>
      <c r="E802" s="13">
        <v>9.9586406162806931</v>
      </c>
      <c r="F802" s="13">
        <v>36.783950664378899</v>
      </c>
      <c r="G802" s="13">
        <v>757.322577340262</v>
      </c>
      <c r="H802" s="12">
        <v>18.733610768471902</v>
      </c>
      <c r="I802" s="12">
        <v>3.5053763566193701</v>
      </c>
      <c r="J802" s="12">
        <v>0.642771804774249</v>
      </c>
      <c r="K802" s="18">
        <v>79.082619278519246</v>
      </c>
      <c r="L802" s="12">
        <v>5.3493370843566597E-3</v>
      </c>
      <c r="M802" s="12">
        <v>5.6904814964919177E-3</v>
      </c>
      <c r="N802" s="12">
        <v>79.082619278519203</v>
      </c>
      <c r="O802" s="12">
        <v>32.838709677419402</v>
      </c>
      <c r="P802" s="12">
        <v>5.5067426823129999</v>
      </c>
      <c r="Q802" s="14">
        <v>0.44306601683650859</v>
      </c>
      <c r="R802" s="14">
        <v>89.853788214443952</v>
      </c>
      <c r="S802" s="14">
        <v>0</v>
      </c>
      <c r="T802" s="12">
        <v>2.1400088613203367</v>
      </c>
      <c r="U802" s="15">
        <v>7.8883225480699995E-2</v>
      </c>
      <c r="V802" s="12">
        <v>1.227202779423874</v>
      </c>
      <c r="W802" s="12">
        <v>2.03488372093023</v>
      </c>
      <c r="X802" s="16">
        <v>3.1880126487336999E-2</v>
      </c>
      <c r="Y802" s="12">
        <v>0.83223596219817997</v>
      </c>
      <c r="Z802" s="13">
        <v>0.16775286056967301</v>
      </c>
      <c r="AA802" s="13">
        <v>7.0117185953269996E-3</v>
      </c>
      <c r="AB802" s="17">
        <v>65.649685551424696</v>
      </c>
      <c r="AC802" s="12">
        <v>2.65307893652213E-2</v>
      </c>
      <c r="AD802" s="12">
        <v>1</v>
      </c>
    </row>
    <row r="803" spans="1:30" x14ac:dyDescent="0.3">
      <c r="A803">
        <v>36</v>
      </c>
      <c r="B803" s="6" t="s">
        <v>973</v>
      </c>
      <c r="C803" s="1" t="s">
        <v>197</v>
      </c>
      <c r="D803" s="13">
        <v>1</v>
      </c>
      <c r="E803" s="13">
        <v>10.09615393418532</v>
      </c>
      <c r="F803" s="13">
        <v>37.342592451307503</v>
      </c>
      <c r="G803" s="13">
        <v>774.01241126427203</v>
      </c>
      <c r="H803" s="12">
        <v>19.8697264744685</v>
      </c>
      <c r="I803" s="12">
        <v>3.8267621729108998</v>
      </c>
      <c r="J803" s="12">
        <v>0.90322578836370404</v>
      </c>
      <c r="K803" s="18">
        <v>78.098291467737269</v>
      </c>
      <c r="L803" s="12">
        <v>2.4812967787842099E-2</v>
      </c>
      <c r="M803" s="12">
        <v>1.5016166842542589E-2</v>
      </c>
      <c r="N803" s="12">
        <v>78.098291467737198</v>
      </c>
      <c r="O803" s="12">
        <v>40.3333333333333</v>
      </c>
      <c r="P803" s="12">
        <v>6.4170014663252504</v>
      </c>
      <c r="Q803" s="14">
        <v>0</v>
      </c>
      <c r="R803" s="14">
        <v>94.141531322505813</v>
      </c>
      <c r="S803" s="14">
        <v>0</v>
      </c>
      <c r="T803" s="12">
        <v>1.2006960556844548</v>
      </c>
      <c r="U803" s="15">
        <v>0.16305265683600001</v>
      </c>
      <c r="V803" s="12">
        <v>1.3463818853341261</v>
      </c>
      <c r="W803" s="12">
        <v>2.03488372093023</v>
      </c>
      <c r="X803" s="16">
        <v>0.148615904844727</v>
      </c>
      <c r="Y803" s="12">
        <v>0.83302891200218798</v>
      </c>
      <c r="Z803" s="13">
        <v>0.16697108771564301</v>
      </c>
      <c r="AA803" s="13">
        <v>1.1275036108616E-2</v>
      </c>
      <c r="AB803" s="17">
        <v>65.758654573392306</v>
      </c>
      <c r="AC803" s="12">
        <v>0.123802936934512</v>
      </c>
      <c r="AD803" s="12">
        <v>1</v>
      </c>
    </row>
    <row r="804" spans="1:30" x14ac:dyDescent="0.3">
      <c r="A804">
        <v>36</v>
      </c>
      <c r="B804" s="6" t="s">
        <v>973</v>
      </c>
      <c r="C804" s="1" t="s">
        <v>201</v>
      </c>
      <c r="D804" s="13">
        <v>1.736842105263158</v>
      </c>
      <c r="E804" s="13">
        <v>9.8944024478687957</v>
      </c>
      <c r="F804" s="13">
        <v>37.895833408131303</v>
      </c>
      <c r="G804" s="13">
        <v>777.34819479549606</v>
      </c>
      <c r="H804" s="12">
        <v>19.550402998924199</v>
      </c>
      <c r="I804" s="12">
        <v>3.6593928126727802</v>
      </c>
      <c r="J804" s="12">
        <v>0.73339657748446696</v>
      </c>
      <c r="K804" s="18">
        <v>79.20927496517406</v>
      </c>
      <c r="L804" s="12">
        <v>1.2850145298935901E-2</v>
      </c>
      <c r="M804" s="12">
        <v>1.8198499975759268E-2</v>
      </c>
      <c r="N804" s="12">
        <v>79.209274965174004</v>
      </c>
      <c r="O804" s="12">
        <v>37.181818181818201</v>
      </c>
      <c r="P804" s="12">
        <v>13.460463866143099</v>
      </c>
      <c r="Q804" s="14">
        <v>0</v>
      </c>
      <c r="R804" s="14">
        <v>93.485169491525426</v>
      </c>
      <c r="S804" s="14">
        <v>0</v>
      </c>
      <c r="T804" s="12">
        <v>2.1207627118644066</v>
      </c>
      <c r="U804" s="15">
        <v>0.14965644582199999</v>
      </c>
      <c r="V804" s="12">
        <v>1.2398174284096051</v>
      </c>
      <c r="W804" s="12">
        <v>2.03488372093023</v>
      </c>
      <c r="X804" s="16">
        <v>7.6716865907517001E-2</v>
      </c>
      <c r="Y804" s="12">
        <v>0.83249466101277503</v>
      </c>
      <c r="Z804" s="13">
        <v>0.16750533950053001</v>
      </c>
      <c r="AA804" s="13">
        <v>8.9716978203949992E-3</v>
      </c>
      <c r="AB804" s="17">
        <v>65.509040109786298</v>
      </c>
      <c r="AC804" s="12">
        <v>6.3866720598908203E-2</v>
      </c>
      <c r="AD804" s="12">
        <v>1</v>
      </c>
    </row>
    <row r="805" spans="1:30" x14ac:dyDescent="0.3">
      <c r="A805">
        <v>36</v>
      </c>
      <c r="B805" s="6" t="s">
        <v>973</v>
      </c>
      <c r="C805" s="1" t="s">
        <v>244</v>
      </c>
      <c r="D805" s="13">
        <v>-5.5418994413407825</v>
      </c>
      <c r="E805" s="13">
        <v>10.246152082170759</v>
      </c>
      <c r="F805" s="13">
        <v>37.5599881435962</v>
      </c>
      <c r="G805" s="13">
        <v>787.627417864118</v>
      </c>
      <c r="H805" s="12">
        <v>20.3249183046645</v>
      </c>
      <c r="I805" s="12">
        <v>4.1018072966988202</v>
      </c>
      <c r="J805" s="12">
        <v>0.90757262622210999</v>
      </c>
      <c r="K805" s="18">
        <v>77.15902856055726</v>
      </c>
      <c r="L805" s="12">
        <v>0.16221984542076701</v>
      </c>
      <c r="M805" s="12">
        <v>8.0506938835724767E-3</v>
      </c>
      <c r="N805" s="12">
        <v>77.159028560557203</v>
      </c>
      <c r="O805" s="12">
        <v>39</v>
      </c>
      <c r="P805" s="12">
        <v>7.7987233527555597</v>
      </c>
      <c r="Q805" s="14">
        <v>2.7649769585253461</v>
      </c>
      <c r="R805" s="14">
        <v>85.462924172601603</v>
      </c>
      <c r="S805" s="14">
        <v>2.7929060187124707E-2</v>
      </c>
      <c r="T805" s="12">
        <v>1.5333054042731462</v>
      </c>
      <c r="U805" s="15">
        <v>0.103699132325</v>
      </c>
      <c r="V805" s="12">
        <v>1.1913014432253253</v>
      </c>
      <c r="W805" s="12">
        <v>2.03488372093023</v>
      </c>
      <c r="X805" s="16">
        <v>0.97012691501509296</v>
      </c>
      <c r="Y805" s="12">
        <v>0.832998237357779</v>
      </c>
      <c r="Z805" s="13">
        <v>0.16700176274626999</v>
      </c>
      <c r="AA805" s="13">
        <v>8.7355074516258999E-2</v>
      </c>
      <c r="AB805" s="17">
        <v>67.261681118709305</v>
      </c>
      <c r="AC805" s="12">
        <v>0.80790706999974704</v>
      </c>
      <c r="AD805" s="12">
        <v>1</v>
      </c>
    </row>
    <row r="806" spans="1:30" x14ac:dyDescent="0.3">
      <c r="A806">
        <v>36</v>
      </c>
      <c r="B806" s="6" t="s">
        <v>973</v>
      </c>
      <c r="C806" s="1" t="s">
        <v>256</v>
      </c>
      <c r="D806" s="13">
        <v>4.2443890274314207</v>
      </c>
      <c r="E806" s="13">
        <v>9.8640734504250922</v>
      </c>
      <c r="F806" s="13">
        <v>38.784313650692198</v>
      </c>
      <c r="G806" s="13">
        <v>788.74636302274803</v>
      </c>
      <c r="H806" s="12">
        <v>20.093482309458199</v>
      </c>
      <c r="I806" s="12">
        <v>3.81910182915481</v>
      </c>
      <c r="J806" s="12">
        <v>0.99114484062381802</v>
      </c>
      <c r="K806" s="18">
        <v>79.741327323165592</v>
      </c>
      <c r="L806" s="12">
        <v>7.3881869289858598E-2</v>
      </c>
      <c r="M806" s="12">
        <v>2.3701243910359264E-2</v>
      </c>
      <c r="N806" s="12">
        <v>79.741327323165507</v>
      </c>
      <c r="O806" s="12">
        <v>36.340000000000003</v>
      </c>
      <c r="P806" s="12">
        <v>29.161912362464001</v>
      </c>
      <c r="Q806" s="14">
        <v>1.5420560747663552</v>
      </c>
      <c r="R806" s="14">
        <v>60.327102803738313</v>
      </c>
      <c r="S806" s="14">
        <v>0</v>
      </c>
      <c r="T806" s="12">
        <v>1.2537383177570094</v>
      </c>
      <c r="U806" s="15">
        <v>0.15440024555599999</v>
      </c>
      <c r="V806" s="12">
        <v>1.1843530055211515</v>
      </c>
      <c r="W806" s="12">
        <v>2.03488372093023</v>
      </c>
      <c r="X806" s="16">
        <v>0.44175536950154398</v>
      </c>
      <c r="Y806" s="12">
        <v>0.83279526939006299</v>
      </c>
      <c r="Z806" s="13">
        <v>0.167224102911633</v>
      </c>
      <c r="AA806" s="13">
        <v>5.2789116259462997E-2</v>
      </c>
      <c r="AB806" s="17">
        <v>64.956269425997206</v>
      </c>
      <c r="AC806" s="12">
        <v>0.36787350007342501</v>
      </c>
      <c r="AD806" s="12">
        <v>1</v>
      </c>
    </row>
    <row r="807" spans="1:30" x14ac:dyDescent="0.3">
      <c r="A807">
        <v>36</v>
      </c>
      <c r="B807" s="6" t="s">
        <v>973</v>
      </c>
      <c r="C807" s="1" t="s">
        <v>276</v>
      </c>
      <c r="D807" s="13">
        <v>9</v>
      </c>
      <c r="E807" s="13">
        <v>10.095128304617745</v>
      </c>
      <c r="F807" s="13">
        <v>38.250867843627901</v>
      </c>
      <c r="G807" s="13">
        <v>792.13166777941603</v>
      </c>
      <c r="H807" s="12">
        <v>19.934715426697998</v>
      </c>
      <c r="I807" s="12">
        <v>3.95295701920986</v>
      </c>
      <c r="J807" s="12">
        <v>0.900537610054016</v>
      </c>
      <c r="K807" s="18">
        <v>78.248398303985596</v>
      </c>
      <c r="L807" s="12">
        <v>1.8379788272716701E-2</v>
      </c>
      <c r="M807" s="12">
        <v>5.7479743353234464E-3</v>
      </c>
      <c r="N807" s="12">
        <v>78.248398303985496</v>
      </c>
      <c r="O807" s="12">
        <v>35.3333333333333</v>
      </c>
      <c r="P807" s="12">
        <v>3.8869168389989901</v>
      </c>
      <c r="Q807" s="14">
        <v>2.9917469050894083</v>
      </c>
      <c r="R807" s="14">
        <v>93.363136176066021</v>
      </c>
      <c r="S807" s="14">
        <v>0</v>
      </c>
      <c r="T807" s="12">
        <v>1.530949105914718</v>
      </c>
      <c r="U807" s="15">
        <v>7.1805470994800003E-2</v>
      </c>
      <c r="V807" s="12">
        <v>1.3227459112393487</v>
      </c>
      <c r="W807" s="12">
        <v>2.9069767441860499</v>
      </c>
      <c r="X807" s="16">
        <v>0.10967624782610499</v>
      </c>
      <c r="Y807" s="12">
        <v>0.832383004508507</v>
      </c>
      <c r="Z807" s="13">
        <v>0.16761699519773701</v>
      </c>
      <c r="AA807" s="13">
        <v>4.1465402972816999E-2</v>
      </c>
      <c r="AB807" s="17">
        <v>67.256108536449403</v>
      </c>
      <c r="AC807" s="12">
        <v>9.1296459550655698E-2</v>
      </c>
      <c r="AD807" s="12">
        <v>1</v>
      </c>
    </row>
    <row r="808" spans="1:30" x14ac:dyDescent="0.3">
      <c r="A808">
        <v>36</v>
      </c>
      <c r="B808" s="6" t="s">
        <v>973</v>
      </c>
      <c r="C808" s="1" t="s">
        <v>277</v>
      </c>
      <c r="D808" s="13">
        <v>7</v>
      </c>
      <c r="E808" s="13">
        <v>9.9509986150832397</v>
      </c>
      <c r="F808" s="13">
        <v>37.298245480185997</v>
      </c>
      <c r="G808" s="13">
        <v>760.998471214657</v>
      </c>
      <c r="H808" s="12">
        <v>19.2692847044571</v>
      </c>
      <c r="I808" s="12">
        <v>3.6893039628078999</v>
      </c>
      <c r="J808" s="12">
        <v>0.80645161867141701</v>
      </c>
      <c r="K808" s="18">
        <v>78.807693079898229</v>
      </c>
      <c r="L808" s="12">
        <v>2.0087546708956301E-2</v>
      </c>
      <c r="M808" s="12">
        <v>1.6967841996933873E-2</v>
      </c>
      <c r="N808" s="12">
        <v>78.8076930798982</v>
      </c>
      <c r="O808" s="12">
        <v>39.521739130434803</v>
      </c>
      <c r="P808" s="12">
        <v>3.7094747467464502</v>
      </c>
      <c r="Q808" s="14">
        <v>0</v>
      </c>
      <c r="R808" s="14">
        <v>94.521668029435801</v>
      </c>
      <c r="S808" s="14">
        <v>0</v>
      </c>
      <c r="T808" s="12">
        <v>1.7800490596892886</v>
      </c>
      <c r="U808" s="15">
        <v>7.4561551845999996E-2</v>
      </c>
      <c r="V808" s="12">
        <v>1.3287190823327928</v>
      </c>
      <c r="W808" s="12">
        <v>2.03488372093023</v>
      </c>
      <c r="X808" s="16">
        <v>0.11985505003283101</v>
      </c>
      <c r="Y808" s="12">
        <v>0.83232434957842305</v>
      </c>
      <c r="Z808" s="13">
        <v>0.167672988407712</v>
      </c>
      <c r="AA808" s="13">
        <v>2.5783253671442002E-2</v>
      </c>
      <c r="AB808" s="17">
        <v>65.4748920694162</v>
      </c>
      <c r="AC808" s="12">
        <v>9.9767503254157799E-2</v>
      </c>
      <c r="AD808" s="12">
        <v>1</v>
      </c>
    </row>
    <row r="809" spans="1:30" x14ac:dyDescent="0.3">
      <c r="A809">
        <v>36</v>
      </c>
      <c r="B809" s="6" t="s">
        <v>973</v>
      </c>
      <c r="C809" s="1" t="s">
        <v>290</v>
      </c>
      <c r="D809" s="13">
        <v>6.8787878787878789</v>
      </c>
      <c r="E809" s="13">
        <v>10.23114141024076</v>
      </c>
      <c r="F809" s="13">
        <v>36.433333264864402</v>
      </c>
      <c r="G809" s="13">
        <v>764.737714092548</v>
      </c>
      <c r="H809" s="12">
        <v>19.910987280365202</v>
      </c>
      <c r="I809" s="12">
        <v>3.7401985113437299</v>
      </c>
      <c r="J809" s="12">
        <v>0.81439205820743898</v>
      </c>
      <c r="K809" s="18">
        <v>77.657395758995648</v>
      </c>
      <c r="L809" s="12">
        <v>1.325256077171E-2</v>
      </c>
      <c r="M809" s="12">
        <v>1.8243520536367325E-2</v>
      </c>
      <c r="N809" s="12">
        <v>77.657395758995605</v>
      </c>
      <c r="O809" s="12">
        <v>40.356060606060602</v>
      </c>
      <c r="P809" s="12">
        <v>4.7471507717588803</v>
      </c>
      <c r="Q809" s="14">
        <v>0</v>
      </c>
      <c r="R809" s="14">
        <v>93.72223867337874</v>
      </c>
      <c r="S809" s="14">
        <v>0</v>
      </c>
      <c r="T809" s="12">
        <v>2.1773763695587798</v>
      </c>
      <c r="U809" s="15">
        <v>0.11520344769300001</v>
      </c>
      <c r="V809" s="12">
        <v>1.295317990821496</v>
      </c>
      <c r="W809" s="12">
        <v>2.03488372093023</v>
      </c>
      <c r="X809" s="16">
        <v>7.9335550740243996E-2</v>
      </c>
      <c r="Y809" s="12">
        <v>0.83294839710267399</v>
      </c>
      <c r="Z809" s="13">
        <v>0.16705160277806499</v>
      </c>
      <c r="AA809" s="13">
        <v>1.3641248008751E-2</v>
      </c>
      <c r="AB809" s="17">
        <v>65.777158579876698</v>
      </c>
      <c r="AC809" s="12">
        <v>6.6082989946480805E-2</v>
      </c>
      <c r="AD809" s="12">
        <v>1</v>
      </c>
    </row>
    <row r="810" spans="1:30" x14ac:dyDescent="0.3">
      <c r="A810">
        <v>36</v>
      </c>
      <c r="B810" s="6" t="s">
        <v>973</v>
      </c>
      <c r="C810" s="1" t="s">
        <v>297</v>
      </c>
      <c r="D810" s="13">
        <v>0</v>
      </c>
      <c r="E810" s="13">
        <v>10.144731343587241</v>
      </c>
      <c r="F810" s="13">
        <v>36.918055343627898</v>
      </c>
      <c r="G810" s="13">
        <v>767.73333129882803</v>
      </c>
      <c r="H810" s="12">
        <v>19.732257779439198</v>
      </c>
      <c r="I810" s="12">
        <v>3.7817203601201301</v>
      </c>
      <c r="J810" s="12">
        <v>0.92688170075416598</v>
      </c>
      <c r="K810" s="18">
        <v>77.929487609863287</v>
      </c>
      <c r="L810" s="12">
        <v>3.9504926285146902E-2</v>
      </c>
      <c r="M810" s="12">
        <v>4.1148965758801403E-3</v>
      </c>
      <c r="N810" s="12">
        <v>77.929487609863202</v>
      </c>
      <c r="O810" s="12">
        <v>44.620689655172399</v>
      </c>
      <c r="P810" s="12">
        <v>1.94762263428723</v>
      </c>
      <c r="Q810" s="14">
        <v>0.41802136553646069</v>
      </c>
      <c r="R810" s="14">
        <v>93.032977241058987</v>
      </c>
      <c r="S810" s="14">
        <v>0</v>
      </c>
      <c r="T810" s="12">
        <v>1.7180678123548536</v>
      </c>
      <c r="U810" s="15">
        <v>8.2896798849100006E-2</v>
      </c>
      <c r="V810" s="12">
        <v>1.3348679604737654</v>
      </c>
      <c r="W810" s="12">
        <v>2.03488372093023</v>
      </c>
      <c r="X810" s="16">
        <v>0.22768516570106101</v>
      </c>
      <c r="Y810" s="12">
        <v>0.82662165091971196</v>
      </c>
      <c r="Z810" s="13">
        <v>0.17337835066464199</v>
      </c>
      <c r="AA810" s="13">
        <v>4.1432511538629001E-2</v>
      </c>
      <c r="AB810" s="17">
        <v>66.069391309781494</v>
      </c>
      <c r="AC810" s="12">
        <v>0.18818023960625299</v>
      </c>
      <c r="AD810" s="12">
        <v>1</v>
      </c>
    </row>
    <row r="811" spans="1:30" x14ac:dyDescent="0.3">
      <c r="A811">
        <v>36</v>
      </c>
      <c r="B811" s="6" t="s">
        <v>973</v>
      </c>
      <c r="C811" s="1" t="s">
        <v>321</v>
      </c>
      <c r="D811" s="13">
        <v>6</v>
      </c>
      <c r="E811" s="13">
        <v>9.9265395077792071</v>
      </c>
      <c r="F811" s="13">
        <v>38.594697258689102</v>
      </c>
      <c r="G811" s="13">
        <v>794.65249633789006</v>
      </c>
      <c r="H811" s="12">
        <v>20.304985479875</v>
      </c>
      <c r="I811" s="12">
        <v>3.8445746898651101</v>
      </c>
      <c r="J811" s="12">
        <v>0.99706744605844699</v>
      </c>
      <c r="K811" s="18">
        <v>79.307691400701344</v>
      </c>
      <c r="L811" s="12">
        <v>0.16044605703322201</v>
      </c>
      <c r="M811" s="12">
        <v>4.5370199647732076E-2</v>
      </c>
      <c r="N811" s="12">
        <v>79.307691400701302</v>
      </c>
      <c r="O811" s="12">
        <v>39.434782608695599</v>
      </c>
      <c r="P811" s="12">
        <v>8.2859346346551792</v>
      </c>
      <c r="Q811" s="14">
        <v>0</v>
      </c>
      <c r="R811" s="14">
        <v>93.68650217706822</v>
      </c>
      <c r="S811" s="14">
        <v>0</v>
      </c>
      <c r="T811" s="12">
        <v>2.1640058055152394</v>
      </c>
      <c r="U811" s="15">
        <v>0.23134671673400001</v>
      </c>
      <c r="V811" s="12">
        <v>1.3856572337534236</v>
      </c>
      <c r="W811" s="12">
        <v>2.03488372093023</v>
      </c>
      <c r="X811" s="16">
        <v>0.95889832998389402</v>
      </c>
      <c r="Y811" s="12">
        <v>0.83267719830369002</v>
      </c>
      <c r="Z811" s="13">
        <v>0.16732280083148801</v>
      </c>
      <c r="AA811" s="13">
        <v>6.4024231547577998E-2</v>
      </c>
      <c r="AB811" s="17">
        <v>65.926933174145702</v>
      </c>
      <c r="AC811" s="12">
        <v>0.79845227285674902</v>
      </c>
      <c r="AD811" s="12">
        <v>1</v>
      </c>
    </row>
    <row r="812" spans="1:30" x14ac:dyDescent="0.3">
      <c r="A812">
        <v>36</v>
      </c>
      <c r="B812" s="6" t="s">
        <v>973</v>
      </c>
      <c r="C812" s="1" t="s">
        <v>353</v>
      </c>
      <c r="D812" s="13">
        <v>0</v>
      </c>
      <c r="E812" s="13">
        <v>10.084331839425223</v>
      </c>
      <c r="F812" s="13">
        <v>37.782738004411897</v>
      </c>
      <c r="G812" s="13">
        <v>779.79723685128295</v>
      </c>
      <c r="H812" s="12">
        <v>19.774193250215902</v>
      </c>
      <c r="I812" s="12">
        <v>3.8502303702490601</v>
      </c>
      <c r="J812" s="12">
        <v>0.95622118881770501</v>
      </c>
      <c r="K812" s="18">
        <v>78.071430751255576</v>
      </c>
      <c r="L812" s="12">
        <v>1.20826068978226E-2</v>
      </c>
      <c r="M812" s="12">
        <v>3.2511538145347284E-3</v>
      </c>
      <c r="N812" s="12">
        <v>78.071430751255505</v>
      </c>
      <c r="O812" s="12">
        <v>39.538461538461497</v>
      </c>
      <c r="P812" s="12">
        <v>0</v>
      </c>
      <c r="Q812" s="14">
        <v>0</v>
      </c>
      <c r="R812" s="14">
        <v>96.941612604263213</v>
      </c>
      <c r="S812" s="14">
        <v>0</v>
      </c>
      <c r="T812" s="12">
        <v>2.0898980537534753</v>
      </c>
      <c r="U812" s="15">
        <v>6.5630169771599994E-2</v>
      </c>
      <c r="V812" s="12">
        <v>1.2869673411051432</v>
      </c>
      <c r="W812" s="12">
        <v>1.4534883720930201</v>
      </c>
      <c r="X812" s="16">
        <v>7.2324098870436004E-2</v>
      </c>
      <c r="Y812" s="12">
        <v>0.83296934337998096</v>
      </c>
      <c r="Z812" s="13">
        <v>0.167030657078725</v>
      </c>
      <c r="AA812" s="13">
        <v>2.1886721304417999E-2</v>
      </c>
      <c r="AB812" s="17">
        <v>66.188708024988998</v>
      </c>
      <c r="AC812" s="12">
        <v>6.0241491932762702E-2</v>
      </c>
      <c r="AD812" s="12">
        <v>1</v>
      </c>
    </row>
    <row r="813" spans="1:30" x14ac:dyDescent="0.3">
      <c r="A813">
        <v>36</v>
      </c>
      <c r="B813" s="6" t="s">
        <v>973</v>
      </c>
      <c r="C813" s="1" t="s">
        <v>360</v>
      </c>
      <c r="D813" s="13">
        <v>0.37042925278219396</v>
      </c>
      <c r="E813" s="13">
        <v>10.006468091692243</v>
      </c>
      <c r="F813" s="13">
        <v>36.890804685395302</v>
      </c>
      <c r="G813" s="13">
        <v>758.27139500209205</v>
      </c>
      <c r="H813" s="12">
        <v>19.2437811704417</v>
      </c>
      <c r="I813" s="12">
        <v>3.4926108256936601</v>
      </c>
      <c r="J813" s="12">
        <v>0.84681391481108303</v>
      </c>
      <c r="K813" s="18">
        <v>78.554376386069308</v>
      </c>
      <c r="L813" s="12">
        <v>2.8293289174710901E-2</v>
      </c>
      <c r="M813" s="12">
        <v>2.7522592858305411E-2</v>
      </c>
      <c r="N813" s="12">
        <v>78.554376386069293</v>
      </c>
      <c r="O813" s="12">
        <v>34.807174887892401</v>
      </c>
      <c r="P813" s="12">
        <v>3.99787552325957</v>
      </c>
      <c r="Q813" s="14">
        <v>0</v>
      </c>
      <c r="R813" s="14">
        <v>94.431033047531827</v>
      </c>
      <c r="S813" s="14">
        <v>8.324315325064513E-2</v>
      </c>
      <c r="T813" s="12">
        <v>2.1916257387829852</v>
      </c>
      <c r="U813" s="15">
        <v>0.14687636019799999</v>
      </c>
      <c r="V813" s="12">
        <v>1.2334575527892193</v>
      </c>
      <c r="W813" s="12">
        <v>2.03488372093023</v>
      </c>
      <c r="X813" s="16">
        <v>0.150056599805447</v>
      </c>
      <c r="Y813" s="12">
        <v>0.81152531515886805</v>
      </c>
      <c r="Z813" s="13">
        <v>0.18848480310173299</v>
      </c>
      <c r="AA813" s="13">
        <v>2.4241831925441E-2</v>
      </c>
      <c r="AB813" s="17">
        <v>65.532802112205701</v>
      </c>
      <c r="AC813" s="12">
        <v>0.121796247909952</v>
      </c>
      <c r="AD813" s="12">
        <v>1</v>
      </c>
    </row>
    <row r="814" spans="1:30" x14ac:dyDescent="0.3">
      <c r="A814">
        <v>36</v>
      </c>
      <c r="B814" s="6" t="s">
        <v>973</v>
      </c>
      <c r="C814" s="1" t="s">
        <v>368</v>
      </c>
      <c r="D814" s="13">
        <v>3.1178474114441421</v>
      </c>
      <c r="E814" s="13">
        <v>10.09445007513769</v>
      </c>
      <c r="F814" s="13">
        <v>37.268459778797698</v>
      </c>
      <c r="G814" s="13">
        <v>773.86315235588097</v>
      </c>
      <c r="H814" s="12">
        <v>19.991532170772501</v>
      </c>
      <c r="I814" s="12">
        <v>3.8352388218988298</v>
      </c>
      <c r="J814" s="12">
        <v>0.96059614985803998</v>
      </c>
      <c r="K814" s="18">
        <v>78.173563945142533</v>
      </c>
      <c r="L814" s="12">
        <v>3.9063590186609799E-2</v>
      </c>
      <c r="M814" s="12">
        <v>9.915647518937476E-3</v>
      </c>
      <c r="N814" s="12">
        <v>78.173563945142504</v>
      </c>
      <c r="O814" s="12">
        <v>38.573248407643298</v>
      </c>
      <c r="P814" s="12">
        <v>12.264845379746401</v>
      </c>
      <c r="Q814" s="14">
        <v>0</v>
      </c>
      <c r="R814" s="14">
        <v>88.15149409312022</v>
      </c>
      <c r="S814" s="14">
        <v>0</v>
      </c>
      <c r="T814" s="12">
        <v>2.1739634005096131</v>
      </c>
      <c r="U814" s="15">
        <v>0.14878807309</v>
      </c>
      <c r="V814" s="12">
        <v>1.3566753976047039</v>
      </c>
      <c r="W814" s="12">
        <v>2.03488372093023</v>
      </c>
      <c r="X814" s="16">
        <v>0.233744960189813</v>
      </c>
      <c r="Y814" s="12">
        <v>0.83288810505523303</v>
      </c>
      <c r="Z814" s="13">
        <v>0.16711189478163899</v>
      </c>
      <c r="AA814" s="13">
        <v>1.9343370261423999E-2</v>
      </c>
      <c r="AB814" s="17">
        <v>65.814933691042995</v>
      </c>
      <c r="AC814" s="12">
        <v>0.19468137006668601</v>
      </c>
      <c r="AD814" s="12">
        <v>1</v>
      </c>
    </row>
    <row r="815" spans="1:30" x14ac:dyDescent="0.3">
      <c r="A815">
        <v>36</v>
      </c>
      <c r="B815" s="6" t="s">
        <v>973</v>
      </c>
      <c r="C815" s="1" t="s">
        <v>379</v>
      </c>
      <c r="D815" s="13">
        <v>-11</v>
      </c>
      <c r="E815" s="13">
        <v>9.9529953002929688</v>
      </c>
      <c r="F815" s="13">
        <v>37.806547573634496</v>
      </c>
      <c r="G815" s="13">
        <v>776.96659197126098</v>
      </c>
      <c r="H815" s="12">
        <v>19.237252758395201</v>
      </c>
      <c r="I815" s="12">
        <v>3.6336405617850098</v>
      </c>
      <c r="J815" s="12">
        <v>0.79377880479608298</v>
      </c>
      <c r="K815" s="18">
        <v>79.307693208966938</v>
      </c>
      <c r="L815" s="12">
        <v>1.5951261366445701E-2</v>
      </c>
      <c r="M815" s="12">
        <v>2.0634400336227068E-2</v>
      </c>
      <c r="N815" s="12">
        <v>79.307693208966896</v>
      </c>
      <c r="O815" s="12">
        <v>36.15625</v>
      </c>
      <c r="P815" s="12">
        <v>4.3659065570900797</v>
      </c>
      <c r="Q815" s="14">
        <v>1.053687907676869</v>
      </c>
      <c r="R815" s="14">
        <v>93.276467636728555</v>
      </c>
      <c r="S815" s="14">
        <v>0</v>
      </c>
      <c r="T815" s="12">
        <v>1.2247867536377322</v>
      </c>
      <c r="U815" s="15">
        <v>0.104866405523</v>
      </c>
      <c r="V815" s="12">
        <v>1.2622743196487427</v>
      </c>
      <c r="W815" s="12">
        <v>2.03488372093023</v>
      </c>
      <c r="X815" s="16">
        <v>9.5244587979688003E-2</v>
      </c>
      <c r="Y815" s="12">
        <v>0.83252484267792104</v>
      </c>
      <c r="Z815" s="13">
        <v>0.167478767994267</v>
      </c>
      <c r="AA815" s="13">
        <v>1.4609982845485E-2</v>
      </c>
      <c r="AB815" s="17">
        <v>65.678322869963793</v>
      </c>
      <c r="AC815" s="12">
        <v>7.9293326618535095E-2</v>
      </c>
      <c r="AD815" s="12">
        <v>1</v>
      </c>
    </row>
    <row r="816" spans="1:30" x14ac:dyDescent="0.3">
      <c r="A816">
        <v>36</v>
      </c>
      <c r="B816" s="6" t="s">
        <v>973</v>
      </c>
      <c r="C816" s="1" t="s">
        <v>401</v>
      </c>
      <c r="D816" s="13">
        <v>-3.7771587743732589</v>
      </c>
      <c r="E816" s="13">
        <v>10.028064453125001</v>
      </c>
      <c r="F816" s="13">
        <v>37.607992989676298</v>
      </c>
      <c r="G816" s="13">
        <v>777.83612670898401</v>
      </c>
      <c r="H816" s="12">
        <v>19.935483857697101</v>
      </c>
      <c r="I816" s="12">
        <v>3.7570770176089501</v>
      </c>
      <c r="J816" s="12">
        <v>0.89598418255241596</v>
      </c>
      <c r="K816" s="18">
        <v>78.456829148895892</v>
      </c>
      <c r="L816" s="12">
        <v>0.11173144243880601</v>
      </c>
      <c r="M816" s="12">
        <v>2.1040204666364429E-2</v>
      </c>
      <c r="N816" s="12">
        <v>78.456829148895807</v>
      </c>
      <c r="O816" s="12">
        <v>40.714285714285701</v>
      </c>
      <c r="P816" s="12">
        <v>8.7025529729124305</v>
      </c>
      <c r="Q816" s="14">
        <v>0</v>
      </c>
      <c r="R816" s="14">
        <v>94.588969823100939</v>
      </c>
      <c r="S816" s="14">
        <v>0</v>
      </c>
      <c r="T816" s="12">
        <v>1.7845993756503642</v>
      </c>
      <c r="U816" s="15">
        <v>0.19728515883600001</v>
      </c>
      <c r="V816" s="12">
        <v>1.3831478411228812</v>
      </c>
      <c r="W816" s="12">
        <v>2.03488372093023</v>
      </c>
      <c r="X816" s="16">
        <v>0.66847696819615399</v>
      </c>
      <c r="Y816" s="12">
        <v>0.83291584758785797</v>
      </c>
      <c r="Z816" s="13">
        <v>0.167084152200762</v>
      </c>
      <c r="AA816" s="13">
        <v>4.5807553195071002E-2</v>
      </c>
      <c r="AB816" s="17">
        <v>65.510056374867204</v>
      </c>
      <c r="AC816" s="12">
        <v>0.55674552578968795</v>
      </c>
      <c r="AD816" s="12">
        <v>1</v>
      </c>
    </row>
    <row r="817" spans="1:30" x14ac:dyDescent="0.3">
      <c r="A817">
        <v>36</v>
      </c>
      <c r="B817" s="6" t="s">
        <v>973</v>
      </c>
      <c r="C817" s="1" t="s">
        <v>409</v>
      </c>
      <c r="D817" s="13">
        <v>0</v>
      </c>
      <c r="E817" s="13">
        <v>9.8785924044522382</v>
      </c>
      <c r="F817" s="13">
        <v>38.825757113370003</v>
      </c>
      <c r="G817" s="13">
        <v>788.63636363636294</v>
      </c>
      <c r="H817" s="12">
        <v>20.087096595764098</v>
      </c>
      <c r="I817" s="12">
        <v>3.8416421846909898</v>
      </c>
      <c r="J817" s="12">
        <v>0.98826978965239098</v>
      </c>
      <c r="K817" s="18">
        <v>79.545453158291906</v>
      </c>
      <c r="L817" s="12">
        <v>8.4832977730751793E-3</v>
      </c>
      <c r="M817" s="12">
        <v>3.3575461944565177E-2</v>
      </c>
      <c r="N817" s="12">
        <v>79.545453158291906</v>
      </c>
      <c r="O817" s="12">
        <v>39.6</v>
      </c>
      <c r="P817" s="12">
        <v>6.7649047229139295E-2</v>
      </c>
      <c r="Q817" s="14">
        <v>3.131749460043197</v>
      </c>
      <c r="R817" s="14">
        <v>92.872570194384451</v>
      </c>
      <c r="S817" s="14">
        <v>0</v>
      </c>
      <c r="T817" s="12">
        <v>3.2440604751619873</v>
      </c>
      <c r="U817" s="15">
        <v>0.20147900283299999</v>
      </c>
      <c r="V817" s="12">
        <v>1.1898599121305677</v>
      </c>
      <c r="W817" s="12">
        <v>2.5</v>
      </c>
      <c r="X817" s="16">
        <v>4.8941831152515998E-2</v>
      </c>
      <c r="Y817" s="12">
        <v>0.82670481000232199</v>
      </c>
      <c r="Z817" s="13">
        <v>0.17331384098390301</v>
      </c>
      <c r="AA817" s="13">
        <v>3.7584810295019999E-3</v>
      </c>
      <c r="AB817" s="17">
        <v>64.634584288747106</v>
      </c>
      <c r="AC817" s="12">
        <v>4.0458533375797898E-2</v>
      </c>
      <c r="AD817" s="12">
        <v>1</v>
      </c>
    </row>
    <row r="818" spans="1:30" x14ac:dyDescent="0.3">
      <c r="A818">
        <v>36</v>
      </c>
      <c r="B818" s="6" t="s">
        <v>973</v>
      </c>
      <c r="C818" s="1" t="s">
        <v>445</v>
      </c>
      <c r="D818" s="13">
        <v>0</v>
      </c>
      <c r="E818" s="13">
        <v>9.9276495797293514</v>
      </c>
      <c r="F818" s="13">
        <v>38.713888549804601</v>
      </c>
      <c r="G818" s="13">
        <v>797.08295113699705</v>
      </c>
      <c r="H818" s="12">
        <v>20.436558914184499</v>
      </c>
      <c r="I818" s="12">
        <v>3.8473117351531898</v>
      </c>
      <c r="J818" s="12">
        <v>1.01075267791748</v>
      </c>
      <c r="K818" s="18">
        <v>79.366665140787759</v>
      </c>
      <c r="L818" s="12">
        <v>0.16127818394504001</v>
      </c>
      <c r="M818" s="12">
        <v>1.6837357144270624E-2</v>
      </c>
      <c r="N818" s="12">
        <v>79.366665140787703</v>
      </c>
      <c r="O818" s="12">
        <v>40.066666666666698</v>
      </c>
      <c r="P818" s="12">
        <v>10.402502396717599</v>
      </c>
      <c r="Q818" s="14">
        <v>0</v>
      </c>
      <c r="R818" s="14">
        <v>97.127468581687609</v>
      </c>
      <c r="S818" s="14">
        <v>0</v>
      </c>
      <c r="T818" s="12">
        <v>1.0960502692998204</v>
      </c>
      <c r="U818" s="15">
        <v>0.253656301152</v>
      </c>
      <c r="V818" s="12">
        <v>1.3901685396830241</v>
      </c>
      <c r="W818" s="12">
        <v>2.03488372093023</v>
      </c>
      <c r="X818" s="16">
        <v>0.96401273264042397</v>
      </c>
      <c r="Y818" s="12">
        <v>0.83270337618929002</v>
      </c>
      <c r="Z818" s="13">
        <v>0.16729662337116699</v>
      </c>
      <c r="AA818" s="13">
        <v>5.7277958608498998E-2</v>
      </c>
      <c r="AB818" s="17">
        <v>65.847521662365693</v>
      </c>
      <c r="AC818" s="12">
        <v>0.80273454841390202</v>
      </c>
      <c r="AD818" s="12">
        <v>1</v>
      </c>
    </row>
    <row r="819" spans="1:30" x14ac:dyDescent="0.3">
      <c r="A819">
        <v>36</v>
      </c>
      <c r="B819" s="6" t="s">
        <v>973</v>
      </c>
      <c r="C819" s="1" t="s">
        <v>477</v>
      </c>
      <c r="D819" s="13">
        <v>13.016949152542374</v>
      </c>
      <c r="E819" s="13">
        <v>9.9643369038899738</v>
      </c>
      <c r="F819" s="13">
        <v>38.067129770914697</v>
      </c>
      <c r="G819" s="13">
        <v>785.38709174262101</v>
      </c>
      <c r="H819" s="12">
        <v>20.265655068790199</v>
      </c>
      <c r="I819" s="12">
        <v>3.8494622707366899</v>
      </c>
      <c r="J819" s="12">
        <v>1.0017920997407701</v>
      </c>
      <c r="K819" s="18">
        <v>78.952991061740448</v>
      </c>
      <c r="L819" s="12">
        <v>0.159475377648262</v>
      </c>
      <c r="M819" s="12">
        <v>6.5273306699684605E-2</v>
      </c>
      <c r="N819" s="12">
        <v>78.952991061740406</v>
      </c>
      <c r="O819" s="12">
        <v>36</v>
      </c>
      <c r="P819" s="12">
        <v>5.7619091272300196</v>
      </c>
      <c r="Q819" s="14">
        <v>2.9958677685950419</v>
      </c>
      <c r="R819" s="14">
        <v>92.975206611570258</v>
      </c>
      <c r="S819" s="14">
        <v>0</v>
      </c>
      <c r="T819" s="12">
        <v>2.1642561983471076</v>
      </c>
      <c r="U819" s="15">
        <v>0.17748817380500001</v>
      </c>
      <c r="V819" s="12">
        <v>1.3822210491567417</v>
      </c>
      <c r="W819" s="12">
        <v>2.03488372093023</v>
      </c>
      <c r="X819" s="16">
        <v>0.91958214018256601</v>
      </c>
      <c r="Y819" s="12">
        <v>0.82701149386731998</v>
      </c>
      <c r="Z819" s="13">
        <v>0.172988506037006</v>
      </c>
      <c r="AA819" s="13">
        <v>7.8513384648938006E-2</v>
      </c>
      <c r="AB819" s="17">
        <v>65.924384341275996</v>
      </c>
      <c r="AC819" s="12">
        <v>0.76010676324120097</v>
      </c>
      <c r="AD819" s="12">
        <v>1</v>
      </c>
    </row>
    <row r="820" spans="1:30" x14ac:dyDescent="0.3">
      <c r="A820">
        <v>36</v>
      </c>
      <c r="B820" s="6" t="s">
        <v>973</v>
      </c>
      <c r="C820" s="1" t="s">
        <v>479</v>
      </c>
      <c r="D820" s="13">
        <v>-10</v>
      </c>
      <c r="E820" s="13">
        <v>9.9170696894327808</v>
      </c>
      <c r="F820" s="13">
        <v>37.2633335876464</v>
      </c>
      <c r="G820" s="13">
        <v>765.18010203043605</v>
      </c>
      <c r="H820" s="12">
        <v>19.179211651837299</v>
      </c>
      <c r="I820" s="12">
        <v>3.6103225135803201</v>
      </c>
      <c r="J820" s="12">
        <v>0.73290322303772004</v>
      </c>
      <c r="K820" s="18">
        <v>79.018461608886724</v>
      </c>
      <c r="L820" s="12">
        <v>1.7246585537218199E-2</v>
      </c>
      <c r="M820" s="12">
        <v>3.4902000310830772E-3</v>
      </c>
      <c r="N820" s="12">
        <v>79.018461608886696</v>
      </c>
      <c r="O820" s="12">
        <v>39.3333333333333</v>
      </c>
      <c r="P820" s="12">
        <v>6.0911817272794799</v>
      </c>
      <c r="Q820" s="14">
        <v>0</v>
      </c>
      <c r="R820" s="14">
        <v>93.881713120326296</v>
      </c>
      <c r="S820" s="14">
        <v>0</v>
      </c>
      <c r="T820" s="12">
        <v>1.6974847042828007</v>
      </c>
      <c r="U820" s="15">
        <v>8.21620876045E-2</v>
      </c>
      <c r="V820" s="12">
        <v>1.2530721842663959</v>
      </c>
      <c r="W820" s="12">
        <v>2.03488372093023</v>
      </c>
      <c r="X820" s="16">
        <v>0.102987089978579</v>
      </c>
      <c r="Y820" s="12">
        <v>0.83254034313127501</v>
      </c>
      <c r="Z820" s="13">
        <v>0.167466553084653</v>
      </c>
      <c r="AA820" s="13">
        <v>1.9141835698079999E-2</v>
      </c>
      <c r="AB820" s="17">
        <v>65.522672059230104</v>
      </c>
      <c r="AC820" s="12">
        <v>8.5740504547408503E-2</v>
      </c>
      <c r="AD820" s="12">
        <v>1</v>
      </c>
    </row>
    <row r="821" spans="1:30" x14ac:dyDescent="0.3">
      <c r="A821">
        <v>36</v>
      </c>
      <c r="B821" s="6" t="s">
        <v>973</v>
      </c>
      <c r="C821" s="1" t="s">
        <v>494</v>
      </c>
      <c r="D821" s="13">
        <v>-2.2222222222222223</v>
      </c>
      <c r="E821" s="13">
        <v>9.9287841894687752</v>
      </c>
      <c r="F821" s="13">
        <v>38.333333492279003</v>
      </c>
      <c r="G821" s="13">
        <v>790.90115747696302</v>
      </c>
      <c r="H821" s="12">
        <v>20.293548679351801</v>
      </c>
      <c r="I821" s="12">
        <v>3.7987902998924201</v>
      </c>
      <c r="J821" s="12">
        <v>0.995564505457878</v>
      </c>
      <c r="K821" s="18">
        <v>79.166345596313477</v>
      </c>
      <c r="L821" s="12">
        <v>7.9128693750582194E-2</v>
      </c>
      <c r="M821" s="12">
        <v>2.2710400045616551E-2</v>
      </c>
      <c r="N821" s="12">
        <v>79.166345596313406</v>
      </c>
      <c r="O821" s="12">
        <v>39.848101265822798</v>
      </c>
      <c r="P821" s="12">
        <v>8.2970216421756806</v>
      </c>
      <c r="Q821" s="14">
        <v>1.8712273641851109</v>
      </c>
      <c r="R821" s="14">
        <v>87.34406438631791</v>
      </c>
      <c r="S821" s="14">
        <v>0</v>
      </c>
      <c r="T821" s="12">
        <v>2.1788732394366197</v>
      </c>
      <c r="U821" s="15">
        <v>0.155730243076</v>
      </c>
      <c r="V821" s="12">
        <v>1.2931717653063279</v>
      </c>
      <c r="W821" s="12">
        <v>2.03488372093023</v>
      </c>
      <c r="X821" s="16">
        <v>0.45584233371248301</v>
      </c>
      <c r="Y821" s="12">
        <v>0.82643232962062196</v>
      </c>
      <c r="Z821" s="13">
        <v>0.17356809436238299</v>
      </c>
      <c r="AA821" s="13">
        <v>4.2379641905480998E-2</v>
      </c>
      <c r="AB821" s="17">
        <v>65.632093979545203</v>
      </c>
      <c r="AC821" s="12">
        <v>0.37671363988822598</v>
      </c>
      <c r="AD821" s="12">
        <v>1</v>
      </c>
    </row>
    <row r="822" spans="1:30" x14ac:dyDescent="0.3">
      <c r="A822">
        <v>36</v>
      </c>
      <c r="B822" s="6" t="s">
        <v>973</v>
      </c>
      <c r="C822" s="1" t="s">
        <v>495</v>
      </c>
      <c r="D822" s="13">
        <v>0</v>
      </c>
      <c r="E822" s="13">
        <v>9.8775660774924532</v>
      </c>
      <c r="F822" s="13">
        <v>39.668560895052799</v>
      </c>
      <c r="G822" s="13">
        <v>813.56451693448105</v>
      </c>
      <c r="H822" s="12">
        <v>21.140917025114302</v>
      </c>
      <c r="I822" s="12">
        <v>4.0395894592458497</v>
      </c>
      <c r="J822" s="12">
        <v>0.97067446329376905</v>
      </c>
      <c r="K822" s="18">
        <v>79.695804595947266</v>
      </c>
      <c r="L822" s="12">
        <v>8.28759300017511E-2</v>
      </c>
      <c r="M822" s="12">
        <v>9.6466316547440863E-3</v>
      </c>
      <c r="N822" s="12">
        <v>79.695804595947195</v>
      </c>
      <c r="O822" s="12">
        <v>46.315789473684198</v>
      </c>
      <c r="P822" s="12">
        <v>5.4677577533875796</v>
      </c>
      <c r="Q822" s="14">
        <v>0</v>
      </c>
      <c r="R822" s="14">
        <v>94.08194233687405</v>
      </c>
      <c r="S822" s="14">
        <v>0</v>
      </c>
      <c r="T822" s="12">
        <v>2.1616084977238241</v>
      </c>
      <c r="U822" s="15">
        <v>0.25606503049700002</v>
      </c>
      <c r="V822" s="12">
        <v>1.4669504875228518</v>
      </c>
      <c r="W822" s="12">
        <v>2.03488372093023</v>
      </c>
      <c r="X822" s="16">
        <v>0.49553974975898901</v>
      </c>
      <c r="Y822" s="12">
        <v>0.83274137898676903</v>
      </c>
      <c r="Z822" s="13">
        <v>0.16725861985646701</v>
      </c>
      <c r="AA822" s="13">
        <v>2.9364160566486001E-2</v>
      </c>
      <c r="AB822" s="17">
        <v>65.734576123800693</v>
      </c>
      <c r="AC822" s="12">
        <v>0.41266381952078601</v>
      </c>
      <c r="AD822" s="12">
        <v>1</v>
      </c>
    </row>
    <row r="823" spans="1:30" x14ac:dyDescent="0.3">
      <c r="A823">
        <v>36</v>
      </c>
      <c r="B823" s="6" t="s">
        <v>973</v>
      </c>
      <c r="C823" s="1" t="s">
        <v>501</v>
      </c>
      <c r="D823" s="13">
        <v>0</v>
      </c>
      <c r="E823" s="13">
        <v>10.136738416883681</v>
      </c>
      <c r="F823" s="13">
        <v>37.411035898569402</v>
      </c>
      <c r="G823" s="13">
        <v>776.42383660210396</v>
      </c>
      <c r="H823" s="12">
        <v>20.027777565850101</v>
      </c>
      <c r="I823" s="12">
        <v>3.8029642040664999</v>
      </c>
      <c r="J823" s="12">
        <v>0.929380972643156</v>
      </c>
      <c r="K823" s="18">
        <v>78.226611987964532</v>
      </c>
      <c r="L823" s="12">
        <v>2.9928628201174701E-2</v>
      </c>
      <c r="M823" s="12">
        <v>4.2338000280627364E-3</v>
      </c>
      <c r="N823" s="12">
        <v>78.226611987964503</v>
      </c>
      <c r="O823" s="12">
        <v>38.8888888888889</v>
      </c>
      <c r="P823" s="12">
        <v>1.8385052639883299</v>
      </c>
      <c r="Q823" s="14">
        <v>0</v>
      </c>
      <c r="R823" s="14">
        <v>94.386125057051586</v>
      </c>
      <c r="S823" s="14">
        <v>0</v>
      </c>
      <c r="T823" s="12">
        <v>2.2122318575992699</v>
      </c>
      <c r="U823" s="15">
        <v>6.5253021620800003E-2</v>
      </c>
      <c r="V823" s="12">
        <v>1.2509265262069125</v>
      </c>
      <c r="W823" s="12">
        <v>2.03488372093023</v>
      </c>
      <c r="X823" s="16">
        <v>0.179071222165436</v>
      </c>
      <c r="Y823" s="12">
        <v>0.83290289467901502</v>
      </c>
      <c r="Z823" s="13">
        <v>0.16709710510671999</v>
      </c>
      <c r="AA823" s="13">
        <v>6.5876908403303999E-2</v>
      </c>
      <c r="AB823" s="17">
        <v>66.572262271913104</v>
      </c>
      <c r="AC823" s="12">
        <v>0.14914259399192201</v>
      </c>
      <c r="AD823" s="12">
        <v>1</v>
      </c>
    </row>
    <row r="824" spans="1:30" x14ac:dyDescent="0.3">
      <c r="A824">
        <v>36</v>
      </c>
      <c r="B824" s="6" t="s">
        <v>973</v>
      </c>
      <c r="C824" s="1" t="s">
        <v>507</v>
      </c>
      <c r="D824" s="13">
        <v>4.5432525951557095</v>
      </c>
      <c r="E824" s="13">
        <v>9.9250197433843859</v>
      </c>
      <c r="F824" s="13">
        <v>37.663541412353503</v>
      </c>
      <c r="G824" s="13">
        <v>766.94570848418402</v>
      </c>
      <c r="H824" s="12">
        <v>19.540540798290301</v>
      </c>
      <c r="I824" s="12">
        <v>3.6709677457809402</v>
      </c>
      <c r="J824" s="12">
        <v>0.83548386096954297</v>
      </c>
      <c r="K824" s="18">
        <v>78.847115707397464</v>
      </c>
      <c r="L824" s="12">
        <v>8.8392280353560199E-2</v>
      </c>
      <c r="M824" s="12">
        <v>1.9949480041395871E-2</v>
      </c>
      <c r="N824" s="12">
        <v>78.847115707397407</v>
      </c>
      <c r="O824" s="12">
        <v>37.184210526315802</v>
      </c>
      <c r="P824" s="12">
        <v>14.543330934471699</v>
      </c>
      <c r="Q824" s="14">
        <v>2.5739320920043811</v>
      </c>
      <c r="R824" s="14">
        <v>79.189485213581591</v>
      </c>
      <c r="S824" s="14">
        <v>0</v>
      </c>
      <c r="T824" s="12">
        <v>0.37349397590361444</v>
      </c>
      <c r="U824" s="15">
        <v>0.12209003462</v>
      </c>
      <c r="V824" s="12">
        <v>1.2617839730642979</v>
      </c>
      <c r="W824" s="12">
        <v>2.03488372093023</v>
      </c>
      <c r="X824" s="16">
        <v>0.46866232773995098</v>
      </c>
      <c r="Y824" s="12">
        <v>0.81142846494913101</v>
      </c>
      <c r="Z824" s="13">
        <v>0.18857549980088001</v>
      </c>
      <c r="AA824" s="13">
        <v>4.5150362003694003E-2</v>
      </c>
      <c r="AB824" s="17">
        <v>65.549835553512295</v>
      </c>
      <c r="AC824" s="12">
        <v>0.38027004590683799</v>
      </c>
      <c r="AD824" s="12">
        <v>1</v>
      </c>
    </row>
    <row r="825" spans="1:30" x14ac:dyDescent="0.3">
      <c r="A825">
        <v>36</v>
      </c>
      <c r="B825" s="6" t="s">
        <v>973</v>
      </c>
      <c r="C825" s="1" t="s">
        <v>515</v>
      </c>
      <c r="D825" s="13">
        <v>0</v>
      </c>
      <c r="E825" s="13">
        <v>9.9447819429285396</v>
      </c>
      <c r="F825" s="13">
        <v>38.337963104247997</v>
      </c>
      <c r="G825" s="13">
        <v>785.67362706801396</v>
      </c>
      <c r="H825" s="12">
        <v>19.7365587022569</v>
      </c>
      <c r="I825" s="12">
        <v>3.73297492663065</v>
      </c>
      <c r="J825" s="12">
        <v>0.78853045569525804</v>
      </c>
      <c r="K825" s="18">
        <v>79.303419748942062</v>
      </c>
      <c r="L825" s="12">
        <v>1.04798233135682E-2</v>
      </c>
      <c r="M825" s="12">
        <v>4.2449999949894842E-3</v>
      </c>
      <c r="N825" s="12">
        <v>79.303419748942005</v>
      </c>
      <c r="O825" s="12">
        <v>43.2777777777778</v>
      </c>
      <c r="P825" s="12">
        <v>14.145002512121099</v>
      </c>
      <c r="Q825" s="14">
        <v>0</v>
      </c>
      <c r="R825" s="14">
        <v>94.601769911504419</v>
      </c>
      <c r="S825" s="14">
        <v>0</v>
      </c>
      <c r="T825" s="12">
        <v>2.1601769911504425</v>
      </c>
      <c r="U825" s="15">
        <v>9.1269419000000004E-2</v>
      </c>
      <c r="V825" s="12">
        <v>1.2480365567737155</v>
      </c>
      <c r="W825" s="12">
        <v>2.03488372093023</v>
      </c>
      <c r="X825" s="16">
        <v>6.2582576962577005E-2</v>
      </c>
      <c r="Y825" s="12">
        <v>0.83252963982601502</v>
      </c>
      <c r="Z825" s="13">
        <v>0.16747024118774401</v>
      </c>
      <c r="AA825" s="13">
        <v>1.1337607754641E-2</v>
      </c>
      <c r="AB825" s="17">
        <v>65.553778653008806</v>
      </c>
      <c r="AC825" s="12">
        <v>5.2102753648783702E-2</v>
      </c>
      <c r="AD825" s="12">
        <v>1</v>
      </c>
    </row>
    <row r="826" spans="1:30" x14ac:dyDescent="0.3">
      <c r="A826">
        <v>36</v>
      </c>
      <c r="B826" s="6" t="s">
        <v>973</v>
      </c>
      <c r="C826" s="1" t="s">
        <v>525</v>
      </c>
      <c r="D826" s="13">
        <v>0</v>
      </c>
      <c r="E826" s="13">
        <v>10.078064549763997</v>
      </c>
      <c r="F826" s="13">
        <v>37.9838709677419</v>
      </c>
      <c r="G826" s="13">
        <v>784.07312011718705</v>
      </c>
      <c r="H826" s="12">
        <v>20.041935221354102</v>
      </c>
      <c r="I826" s="12">
        <v>3.8626430649911199</v>
      </c>
      <c r="J826" s="12">
        <v>0.93756502289925803</v>
      </c>
      <c r="K826" s="18">
        <v>78.395782716812633</v>
      </c>
      <c r="L826" s="12">
        <v>9.5107496327306806E-2</v>
      </c>
      <c r="M826" s="12">
        <v>7.7530356918162268E-3</v>
      </c>
      <c r="N826" s="12">
        <v>78.395782716812604</v>
      </c>
      <c r="O826" s="12">
        <v>39.625</v>
      </c>
      <c r="P826" s="12">
        <v>2.00155491668662</v>
      </c>
      <c r="Q826" s="14">
        <v>1.2452107279693487</v>
      </c>
      <c r="R826" s="14">
        <v>92.81609195402298</v>
      </c>
      <c r="S826" s="14">
        <v>0</v>
      </c>
      <c r="T826" s="12">
        <v>2.103448275862069</v>
      </c>
      <c r="U826" s="15">
        <v>9.4272559324399999E-2</v>
      </c>
      <c r="V826" s="12">
        <v>1.3555243856223054</v>
      </c>
      <c r="W826" s="12">
        <v>2.03488372093023</v>
      </c>
      <c r="X826" s="16">
        <v>0.56851146011204301</v>
      </c>
      <c r="Y826" s="12">
        <v>0.83291096510666596</v>
      </c>
      <c r="Z826" s="13">
        <v>0.167089035037084</v>
      </c>
      <c r="AA826" s="13">
        <v>6.1359724717372E-2</v>
      </c>
      <c r="AB826" s="17">
        <v>66.317130264745003</v>
      </c>
      <c r="AC826" s="12">
        <v>0.47340396365307102</v>
      </c>
      <c r="AD826" s="12">
        <v>1</v>
      </c>
    </row>
    <row r="827" spans="1:30" x14ac:dyDescent="0.3">
      <c r="A827">
        <v>36</v>
      </c>
      <c r="B827" s="6" t="s">
        <v>973</v>
      </c>
      <c r="C827" s="1" t="s">
        <v>533</v>
      </c>
      <c r="D827" s="13">
        <v>-2.9333333333333331</v>
      </c>
      <c r="E827" s="13">
        <v>10.238299467935729</v>
      </c>
      <c r="F827" s="13">
        <v>36.801657046490902</v>
      </c>
      <c r="G827" s="13">
        <v>775.28491563741795</v>
      </c>
      <c r="H827" s="12">
        <v>20.169626803880298</v>
      </c>
      <c r="I827" s="12">
        <v>3.9015280015287299</v>
      </c>
      <c r="J827" s="12">
        <v>0.92303337792904105</v>
      </c>
      <c r="K827" s="18">
        <v>77.72087262248435</v>
      </c>
      <c r="L827" s="12">
        <v>3.3037565975142499E-2</v>
      </c>
      <c r="M827" s="12">
        <v>8.4674167101857836E-3</v>
      </c>
      <c r="N827" s="12">
        <v>77.720872622484293</v>
      </c>
      <c r="O827" s="12">
        <v>40.382857142857098</v>
      </c>
      <c r="P827" s="12">
        <v>5.6400995323115302</v>
      </c>
      <c r="Q827" s="14">
        <v>0</v>
      </c>
      <c r="R827" s="14">
        <v>93.73162256081261</v>
      </c>
      <c r="S827" s="14">
        <v>0</v>
      </c>
      <c r="T827" s="12">
        <v>1.7213311948676824</v>
      </c>
      <c r="U827" s="15">
        <v>7.3312682390899997E-2</v>
      </c>
      <c r="V827" s="12">
        <v>1.4523754347925601</v>
      </c>
      <c r="W827" s="12">
        <v>2.03488372093023</v>
      </c>
      <c r="X827" s="16">
        <v>0.19776276831153999</v>
      </c>
      <c r="Y827" s="12">
        <v>0.83296158813063204</v>
      </c>
      <c r="Z827" s="13">
        <v>0.167038411964303</v>
      </c>
      <c r="AA827" s="13">
        <v>4.7822743460081002E-2</v>
      </c>
      <c r="AB827" s="17">
        <v>66.668761279589503</v>
      </c>
      <c r="AC827" s="12">
        <v>0.164725202325568</v>
      </c>
      <c r="AD827" s="12">
        <v>1</v>
      </c>
    </row>
    <row r="828" spans="1:30" x14ac:dyDescent="0.3">
      <c r="A828">
        <v>36</v>
      </c>
      <c r="B828" s="6" t="s">
        <v>973</v>
      </c>
      <c r="C828" s="1" t="s">
        <v>538</v>
      </c>
      <c r="D828" s="13">
        <v>-0.80412371134020622</v>
      </c>
      <c r="E828" s="13">
        <v>9.8538267846200984</v>
      </c>
      <c r="F828" s="13">
        <v>38.9866353880684</v>
      </c>
      <c r="G828" s="13">
        <v>793.36179486442995</v>
      </c>
      <c r="H828" s="12">
        <v>20.210918133075399</v>
      </c>
      <c r="I828" s="12">
        <v>3.6445526446936198</v>
      </c>
      <c r="J828" s="12">
        <v>0.99573948923146904</v>
      </c>
      <c r="K828" s="18">
        <v>80.018142700195313</v>
      </c>
      <c r="L828" s="12">
        <v>0.10171953166192201</v>
      </c>
      <c r="M828" s="12">
        <v>4.2518641290744431E-2</v>
      </c>
      <c r="N828" s="12">
        <v>80.018142700195298</v>
      </c>
      <c r="O828" s="12">
        <v>35.153846153846203</v>
      </c>
      <c r="P828" s="12">
        <v>3.8379378225111598</v>
      </c>
      <c r="Q828" s="14">
        <v>0</v>
      </c>
      <c r="R828" s="14">
        <v>94.242803504380461</v>
      </c>
      <c r="S828" s="14">
        <v>0</v>
      </c>
      <c r="T828" s="12">
        <v>2.7352941176470589</v>
      </c>
      <c r="U828" s="15">
        <v>0.14204503409800001</v>
      </c>
      <c r="V828" s="12">
        <v>1.2284270033095648</v>
      </c>
      <c r="W828" s="12">
        <v>2.9069767441860499</v>
      </c>
      <c r="X828" s="16">
        <v>0.60807833385504595</v>
      </c>
      <c r="Y828" s="12">
        <v>0.83275656316576896</v>
      </c>
      <c r="Z828" s="13">
        <v>0.16724206747275699</v>
      </c>
      <c r="AA828" s="13">
        <v>6.7678717007787006E-2</v>
      </c>
      <c r="AB828" s="17">
        <v>65.061280323509393</v>
      </c>
      <c r="AC828" s="12">
        <v>0.506358802439551</v>
      </c>
      <c r="AD828" s="12">
        <v>1</v>
      </c>
    </row>
    <row r="829" spans="1:30" x14ac:dyDescent="0.3">
      <c r="A829">
        <v>36</v>
      </c>
      <c r="B829" s="6" t="s">
        <v>973</v>
      </c>
      <c r="C829" s="1" t="s">
        <v>550</v>
      </c>
      <c r="D829" s="13">
        <v>0</v>
      </c>
      <c r="E829" s="13">
        <v>10.216226774273498</v>
      </c>
      <c r="F829" s="13">
        <v>37.4826389948526</v>
      </c>
      <c r="G829" s="13">
        <v>784.61876886541097</v>
      </c>
      <c r="H829" s="12">
        <v>20.098924891153899</v>
      </c>
      <c r="I829" s="12">
        <v>3.9578853117095099</v>
      </c>
      <c r="J829" s="12">
        <v>0.95340499778588605</v>
      </c>
      <c r="K829" s="18">
        <v>77.436967213948563</v>
      </c>
      <c r="L829" s="12">
        <v>3.8084435213454101E-2</v>
      </c>
      <c r="M829" s="12">
        <v>4.4193999748677014E-3</v>
      </c>
      <c r="N829" s="12">
        <v>77.436967213948506</v>
      </c>
      <c r="O829" s="12">
        <v>37.1875</v>
      </c>
      <c r="P829" s="12">
        <v>1.4167391591187699</v>
      </c>
      <c r="Q829" s="14">
        <v>1.0072747621712366</v>
      </c>
      <c r="R829" s="14">
        <v>94.348069390039171</v>
      </c>
      <c r="S829" s="14">
        <v>0</v>
      </c>
      <c r="T829" s="12">
        <v>1.531617235590375</v>
      </c>
      <c r="U829" s="15">
        <v>8.8082672871300005E-2</v>
      </c>
      <c r="V829" s="12">
        <v>1.2023650615111641</v>
      </c>
      <c r="W829" s="12">
        <v>2.9069767441860499</v>
      </c>
      <c r="X829" s="16">
        <v>0.22791490109887499</v>
      </c>
      <c r="Y829" s="12">
        <v>0.83276484598941303</v>
      </c>
      <c r="Z829" s="13">
        <v>0.16723515294124799</v>
      </c>
      <c r="AA829" s="13">
        <v>4.1139370636969999E-2</v>
      </c>
      <c r="AB829" s="17">
        <v>67.447873133029105</v>
      </c>
      <c r="AC829" s="12">
        <v>0.18983046578645901</v>
      </c>
      <c r="AD829" s="12">
        <v>1</v>
      </c>
    </row>
    <row r="830" spans="1:30" x14ac:dyDescent="0.3">
      <c r="A830">
        <v>36</v>
      </c>
      <c r="B830" s="6" t="s">
        <v>973</v>
      </c>
      <c r="C830" s="1" t="s">
        <v>569</v>
      </c>
      <c r="D830" s="13">
        <v>3.4519505233111323</v>
      </c>
      <c r="E830" s="13">
        <v>10.100411829035334</v>
      </c>
      <c r="F830" s="13">
        <v>36.8410495828699</v>
      </c>
      <c r="G830" s="13">
        <v>757.86925263100397</v>
      </c>
      <c r="H830" s="12">
        <v>19.4819424256034</v>
      </c>
      <c r="I830" s="12">
        <v>3.6995538473129201</v>
      </c>
      <c r="J830" s="12">
        <v>0.90871653214414105</v>
      </c>
      <c r="K830" s="18">
        <v>78.10351883096898</v>
      </c>
      <c r="L830" s="12">
        <v>3.3185361801837697E-2</v>
      </c>
      <c r="M830" s="12">
        <v>1.0844620166918581E-2</v>
      </c>
      <c r="N830" s="12">
        <v>78.103518830968895</v>
      </c>
      <c r="O830" s="12">
        <v>38.413978494623699</v>
      </c>
      <c r="P830" s="12">
        <v>8.1340874278536806</v>
      </c>
      <c r="Q830" s="14">
        <v>0</v>
      </c>
      <c r="R830" s="14">
        <v>90.034364261168378</v>
      </c>
      <c r="S830" s="14">
        <v>0</v>
      </c>
      <c r="T830" s="12">
        <v>2.1758119942356724</v>
      </c>
      <c r="U830" s="15">
        <v>0.10110501839699999</v>
      </c>
      <c r="V830" s="12">
        <v>1.2049863708916531</v>
      </c>
      <c r="W830" s="12">
        <v>1.4534883720930201</v>
      </c>
      <c r="X830" s="16">
        <v>0.19857483316414801</v>
      </c>
      <c r="Y830" s="12">
        <v>0.832911858848428</v>
      </c>
      <c r="Z830" s="13">
        <v>0.16708914759094901</v>
      </c>
      <c r="AA830" s="13">
        <v>3.2692565690843001E-2</v>
      </c>
      <c r="AB830" s="17">
        <v>65.665951078303095</v>
      </c>
      <c r="AC830" s="12">
        <v>0.16538947143823399</v>
      </c>
      <c r="AD830" s="12">
        <v>1</v>
      </c>
    </row>
    <row r="831" spans="1:30" x14ac:dyDescent="0.3">
      <c r="A831">
        <v>36</v>
      </c>
      <c r="B831" s="6" t="s">
        <v>973</v>
      </c>
      <c r="C831" s="1" t="s">
        <v>573</v>
      </c>
      <c r="D831" s="13">
        <v>5</v>
      </c>
      <c r="E831" s="13">
        <v>10.16653226216634</v>
      </c>
      <c r="F831" s="13">
        <v>37.503472169240297</v>
      </c>
      <c r="G831" s="13">
        <v>784.47042592366495</v>
      </c>
      <c r="H831" s="12">
        <v>19.926451187133701</v>
      </c>
      <c r="I831" s="12">
        <v>3.8965053459008501</v>
      </c>
      <c r="J831" s="12">
        <v>0.93817202498515495</v>
      </c>
      <c r="K831" s="18">
        <v>77.87339846293132</v>
      </c>
      <c r="L831" s="12">
        <v>3.5330585241089098E-2</v>
      </c>
      <c r="M831" s="12">
        <v>6.9625652901342382E-3</v>
      </c>
      <c r="N831" s="12">
        <v>77.873398462931306</v>
      </c>
      <c r="O831" s="12">
        <v>43.25</v>
      </c>
      <c r="P831" s="12">
        <v>3.3061007182840898</v>
      </c>
      <c r="Q831" s="14">
        <v>3.2295271049596312</v>
      </c>
      <c r="R831" s="14">
        <v>93.021914648212231</v>
      </c>
      <c r="S831" s="14">
        <v>0</v>
      </c>
      <c r="T831" s="12">
        <v>2.0986159169550174</v>
      </c>
      <c r="U831" s="15">
        <v>9.4949557028200002E-2</v>
      </c>
      <c r="V831" s="12">
        <v>1.3797405769329261</v>
      </c>
      <c r="W831" s="12">
        <v>2.9069767441860499</v>
      </c>
      <c r="X831" s="16">
        <v>0.21130215051102999</v>
      </c>
      <c r="Y831" s="12">
        <v>0.83271683674038699</v>
      </c>
      <c r="Z831" s="13">
        <v>0.16728316258075601</v>
      </c>
      <c r="AA831" s="13">
        <v>2.9181689201532999E-2</v>
      </c>
      <c r="AB831" s="17">
        <v>67.379698539249105</v>
      </c>
      <c r="AC831" s="12">
        <v>0.17597156512370901</v>
      </c>
      <c r="AD831" s="12">
        <v>1</v>
      </c>
    </row>
    <row r="832" spans="1:30" x14ac:dyDescent="0.3">
      <c r="A832">
        <v>36</v>
      </c>
      <c r="B832" s="6" t="s">
        <v>973</v>
      </c>
      <c r="C832" s="1" t="s">
        <v>589</v>
      </c>
      <c r="D832" s="13">
        <v>0</v>
      </c>
      <c r="E832" s="13">
        <v>9.870018947825713</v>
      </c>
      <c r="F832" s="13">
        <v>38.6640625</v>
      </c>
      <c r="G832" s="13">
        <v>789.64706241383203</v>
      </c>
      <c r="H832" s="12">
        <v>20.480075948378602</v>
      </c>
      <c r="I832" s="12">
        <v>3.7459677457809399</v>
      </c>
      <c r="J832" s="12">
        <v>0.87701611220836595</v>
      </c>
      <c r="K832" s="18">
        <v>79.379806995391846</v>
      </c>
      <c r="L832" s="12">
        <v>1.15816227910162E-2</v>
      </c>
      <c r="M832" s="12">
        <v>4.0976875279739033E-3</v>
      </c>
      <c r="N832" s="12">
        <v>79.379806995391803</v>
      </c>
      <c r="O832" s="12">
        <v>38.294117647058798</v>
      </c>
      <c r="P832" s="12">
        <v>0.13797726664714799</v>
      </c>
      <c r="Q832" s="14">
        <v>2.9532403609515994</v>
      </c>
      <c r="R832" s="14">
        <v>94.011484823625906</v>
      </c>
      <c r="S832" s="14">
        <v>0</v>
      </c>
      <c r="T832" s="12">
        <v>1.5291222313371615</v>
      </c>
      <c r="U832" s="15">
        <v>0.123343136774</v>
      </c>
      <c r="V832" s="12">
        <v>1.2034083831877935</v>
      </c>
      <c r="W832" s="12">
        <v>2.03488372093023</v>
      </c>
      <c r="X832" s="16">
        <v>6.9263214361557995E-2</v>
      </c>
      <c r="Y832" s="12">
        <v>0.83278868881146095</v>
      </c>
      <c r="Z832" s="13">
        <v>0.16721131323491201</v>
      </c>
      <c r="AA832" s="13">
        <v>1.0648104905202E-2</v>
      </c>
      <c r="AB832" s="17">
        <v>65.443842774805702</v>
      </c>
      <c r="AC832" s="12">
        <v>5.7681591624996302E-2</v>
      </c>
      <c r="AD832" s="12">
        <v>1</v>
      </c>
    </row>
    <row r="833" spans="1:30" x14ac:dyDescent="0.3">
      <c r="A833">
        <v>36</v>
      </c>
      <c r="B833" s="6" t="s">
        <v>973</v>
      </c>
      <c r="C833" s="1" t="s">
        <v>600</v>
      </c>
      <c r="D833" s="13">
        <v>4.5137085137085133</v>
      </c>
      <c r="E833" s="13">
        <v>9.8845161437988285</v>
      </c>
      <c r="F833" s="13">
        <v>38.717948913574197</v>
      </c>
      <c r="G833" s="13">
        <v>791.07527262369695</v>
      </c>
      <c r="H833" s="12">
        <v>20.156681878226099</v>
      </c>
      <c r="I833" s="12">
        <v>3.7369727171384302</v>
      </c>
      <c r="J833" s="12">
        <v>0.84615382781395498</v>
      </c>
      <c r="K833" s="18">
        <v>79.502959031325119</v>
      </c>
      <c r="L833" s="12">
        <v>1.27671023191932E-2</v>
      </c>
      <c r="M833" s="12">
        <v>2.7106833052433405E-2</v>
      </c>
      <c r="N833" s="12">
        <v>79.502959031325105</v>
      </c>
      <c r="O833" s="12">
        <v>44.615384615384599</v>
      </c>
      <c r="P833" s="12">
        <v>1.3975145607188499</v>
      </c>
      <c r="Q833" s="14">
        <v>0.11976047904191618</v>
      </c>
      <c r="R833" s="14">
        <v>96.766467065868284</v>
      </c>
      <c r="S833" s="14">
        <v>0</v>
      </c>
      <c r="T833" s="12">
        <v>2.7221556886227547</v>
      </c>
      <c r="U833" s="15">
        <v>0.19483097835999999</v>
      </c>
      <c r="V833" s="12">
        <v>1.1937621560013085</v>
      </c>
      <c r="W833" s="12">
        <v>2.03488372093023</v>
      </c>
      <c r="X833" s="16">
        <v>7.6289840699934997E-2</v>
      </c>
      <c r="Y833" s="12">
        <v>0.83267005965897201</v>
      </c>
      <c r="Z833" s="13">
        <v>0.16732994158117201</v>
      </c>
      <c r="AA833" s="13">
        <v>6.2413391819600003E-3</v>
      </c>
      <c r="AB833" s="17">
        <v>65.511372148032095</v>
      </c>
      <c r="AC833" s="12">
        <v>6.3522738321423605E-2</v>
      </c>
      <c r="AD833" s="12">
        <v>1</v>
      </c>
    </row>
    <row r="834" spans="1:30" x14ac:dyDescent="0.3">
      <c r="A834">
        <v>36</v>
      </c>
      <c r="B834" s="6" t="s">
        <v>973</v>
      </c>
      <c r="C834" s="1" t="s">
        <v>603</v>
      </c>
      <c r="D834" s="13">
        <v>-4.0418410041841009</v>
      </c>
      <c r="E834" s="13">
        <v>9.9319354756673182</v>
      </c>
      <c r="F834" s="13">
        <v>37.586309705461701</v>
      </c>
      <c r="G834" s="13">
        <v>765.96344807942705</v>
      </c>
      <c r="H834" s="12">
        <v>19.340378465323599</v>
      </c>
      <c r="I834" s="12">
        <v>3.58294927222388</v>
      </c>
      <c r="J834" s="12">
        <v>0.84101381685052601</v>
      </c>
      <c r="K834" s="18">
        <v>78.73351642063686</v>
      </c>
      <c r="L834" s="12">
        <v>1.1005983958620799E-2</v>
      </c>
      <c r="M834" s="12">
        <v>6.7602499354203855E-3</v>
      </c>
      <c r="N834" s="12">
        <v>78.733516420636803</v>
      </c>
      <c r="O834" s="12">
        <v>38.758620689655203</v>
      </c>
      <c r="P834" s="12">
        <v>6.6023401147320104</v>
      </c>
      <c r="Q834" s="14">
        <v>2.4284943335132216</v>
      </c>
      <c r="R834" s="14">
        <v>91.958985429034001</v>
      </c>
      <c r="S834" s="14">
        <v>0</v>
      </c>
      <c r="T834" s="12">
        <v>1.2795466810577443</v>
      </c>
      <c r="U834" s="15">
        <v>8.2634768655200003E-2</v>
      </c>
      <c r="V834" s="12">
        <v>1.2508293859294204</v>
      </c>
      <c r="W834" s="12">
        <v>2.9069767441860499</v>
      </c>
      <c r="X834" s="16">
        <v>5.8477603224956001E-2</v>
      </c>
      <c r="Y834" s="12">
        <v>0.81159334314702503</v>
      </c>
      <c r="Z834" s="13">
        <v>0.188413242701819</v>
      </c>
      <c r="AA834" s="13">
        <v>1.2402323564095E-2</v>
      </c>
      <c r="AB834" s="17">
        <v>65.527637219106396</v>
      </c>
      <c r="AC834" s="12">
        <v>4.7471619278246502E-2</v>
      </c>
      <c r="AD834" s="12">
        <v>1</v>
      </c>
    </row>
    <row r="835" spans="1:30" x14ac:dyDescent="0.3">
      <c r="A835">
        <v>36</v>
      </c>
      <c r="B835" s="6" t="s">
        <v>973</v>
      </c>
      <c r="C835" s="1" t="s">
        <v>620</v>
      </c>
      <c r="D835" s="13">
        <v>0</v>
      </c>
      <c r="E835" s="13">
        <v>9.9412341573963996</v>
      </c>
      <c r="F835" s="13">
        <v>37.536232492198103</v>
      </c>
      <c r="G835" s="13">
        <v>764.86676025390602</v>
      </c>
      <c r="H835" s="12">
        <v>19.377419757843001</v>
      </c>
      <c r="I835" s="12">
        <v>3.5049088312231902</v>
      </c>
      <c r="J835" s="12">
        <v>0.86115004705346199</v>
      </c>
      <c r="K835" s="18">
        <v>78.717392299486249</v>
      </c>
      <c r="L835" s="12">
        <v>1.7111577358282101E-2</v>
      </c>
      <c r="M835" s="12">
        <v>2.9214809413090171E-2</v>
      </c>
      <c r="N835" s="12">
        <v>78.717392299486207</v>
      </c>
      <c r="O835" s="12">
        <v>38.714285714285701</v>
      </c>
      <c r="P835" s="12">
        <v>9.8859958170642095</v>
      </c>
      <c r="Q835" s="14">
        <v>0</v>
      </c>
      <c r="R835" s="14">
        <v>94.684385382059801</v>
      </c>
      <c r="S835" s="14">
        <v>0</v>
      </c>
      <c r="T835" s="12">
        <v>1.0990033222591362</v>
      </c>
      <c r="U835" s="15">
        <v>0.123805620285</v>
      </c>
      <c r="V835" s="12">
        <v>1.2367578375907171</v>
      </c>
      <c r="W835" s="12">
        <v>2.03488372093023</v>
      </c>
      <c r="X835" s="16">
        <v>0.102008059131921</v>
      </c>
      <c r="Y835" s="12">
        <v>0.83236245905500295</v>
      </c>
      <c r="Z835" s="13">
        <v>0.16763717581642101</v>
      </c>
      <c r="AA835" s="13">
        <v>1.5920763030435998E-2</v>
      </c>
      <c r="AB835" s="17">
        <v>65.554285882250696</v>
      </c>
      <c r="AC835" s="12">
        <v>8.4896481876127194E-2</v>
      </c>
      <c r="AD835" s="12">
        <v>1</v>
      </c>
    </row>
    <row r="836" spans="1:30" x14ac:dyDescent="0.3">
      <c r="A836">
        <v>36</v>
      </c>
      <c r="B836" s="6" t="s">
        <v>973</v>
      </c>
      <c r="C836" s="1" t="s">
        <v>653</v>
      </c>
      <c r="D836" s="13">
        <v>3.7303517151541468</v>
      </c>
      <c r="E836" s="13">
        <v>9.9240860239664705</v>
      </c>
      <c r="F836" s="13">
        <v>39.024364503763401</v>
      </c>
      <c r="G836" s="13">
        <v>793.54946441650304</v>
      </c>
      <c r="H836" s="12">
        <v>19.9558864984756</v>
      </c>
      <c r="I836" s="12">
        <v>3.8911973500655801</v>
      </c>
      <c r="J836" s="12">
        <v>0.85210496439772099</v>
      </c>
      <c r="K836" s="18">
        <v>79.676661539885956</v>
      </c>
      <c r="L836" s="12">
        <v>2.6913821103257199E-2</v>
      </c>
      <c r="M836" s="12">
        <v>3.0397153859906881E-2</v>
      </c>
      <c r="N836" s="12">
        <v>79.676661539885899</v>
      </c>
      <c r="O836" s="12">
        <v>48.387931034482797</v>
      </c>
      <c r="P836" s="12">
        <v>21.735204257288299</v>
      </c>
      <c r="Q836" s="14">
        <v>1.4250527797325825</v>
      </c>
      <c r="R836" s="14">
        <v>66.819141449683315</v>
      </c>
      <c r="S836" s="14">
        <v>5.2779732582688248E-2</v>
      </c>
      <c r="T836" s="12">
        <v>1.4412385643912737</v>
      </c>
      <c r="U836" s="15">
        <v>0.158248184756</v>
      </c>
      <c r="V836" s="12">
        <v>1.0241804659366607</v>
      </c>
      <c r="W836" s="12">
        <v>4.0697674418604697</v>
      </c>
      <c r="X836" s="16">
        <v>0.16070372887082099</v>
      </c>
      <c r="Y836" s="12">
        <v>0.83253936381929505</v>
      </c>
      <c r="Z836" s="13">
        <v>0.16746164461326701</v>
      </c>
      <c r="AA836" s="13">
        <v>1.4473644897884001E-2</v>
      </c>
      <c r="AB836" s="17">
        <v>65.462753821375799</v>
      </c>
      <c r="AC836" s="12">
        <v>0.133789907593938</v>
      </c>
      <c r="AD836" s="12">
        <v>1</v>
      </c>
    </row>
    <row r="837" spans="1:30" x14ac:dyDescent="0.3">
      <c r="A837">
        <v>36</v>
      </c>
      <c r="B837" s="6" t="s">
        <v>973</v>
      </c>
      <c r="C837" s="1" t="s">
        <v>671</v>
      </c>
      <c r="D837" s="13">
        <v>1</v>
      </c>
      <c r="E837" s="13">
        <v>9.848984471073857</v>
      </c>
      <c r="F837" s="13">
        <v>39.540063858032198</v>
      </c>
      <c r="G837" s="13">
        <v>803.10752586082106</v>
      </c>
      <c r="H837" s="12">
        <v>20.4575866416648</v>
      </c>
      <c r="I837" s="12">
        <v>3.7605458956498299</v>
      </c>
      <c r="J837" s="12">
        <v>0.94416872125405504</v>
      </c>
      <c r="K837" s="18">
        <v>80.167161207932693</v>
      </c>
      <c r="L837" s="12">
        <v>1.7046368885284002E-2</v>
      </c>
      <c r="M837" s="12">
        <v>9.6041739933476183E-3</v>
      </c>
      <c r="N837" s="12">
        <v>80.167161207932594</v>
      </c>
      <c r="O837" s="12">
        <v>34.925925925925903</v>
      </c>
      <c r="P837" s="12">
        <v>2.710610984993</v>
      </c>
      <c r="Q837" s="14">
        <v>0</v>
      </c>
      <c r="R837" s="14">
        <v>97.088532382650016</v>
      </c>
      <c r="S837" s="14">
        <v>0</v>
      </c>
      <c r="T837" s="12">
        <v>2.7326203208556148</v>
      </c>
      <c r="U837" s="15">
        <v>6.8008481070599994E-2</v>
      </c>
      <c r="V837" s="12">
        <v>1.2471726258595786</v>
      </c>
      <c r="W837" s="12">
        <v>2.03488372093023</v>
      </c>
      <c r="X837" s="16">
        <v>0.101899166909637</v>
      </c>
      <c r="Y837" s="12">
        <v>0.83273443152726501</v>
      </c>
      <c r="Z837" s="13">
        <v>0.167265392200344</v>
      </c>
      <c r="AA837" s="13">
        <v>4.4554893578435999E-2</v>
      </c>
      <c r="AB837" s="17">
        <v>65.090185858137204</v>
      </c>
      <c r="AC837" s="12">
        <v>8.4852797829485405E-2</v>
      </c>
      <c r="AD837" s="12">
        <v>1</v>
      </c>
    </row>
    <row r="838" spans="1:30" x14ac:dyDescent="0.3">
      <c r="A838">
        <v>36</v>
      </c>
      <c r="B838" s="6" t="s">
        <v>973</v>
      </c>
      <c r="C838" s="1" t="s">
        <v>682</v>
      </c>
      <c r="D838" s="13">
        <v>-10</v>
      </c>
      <c r="E838" s="13">
        <v>9.899820836385091</v>
      </c>
      <c r="F838" s="13">
        <v>37.855392456054602</v>
      </c>
      <c r="G838" s="13">
        <v>773.50537109375</v>
      </c>
      <c r="H838" s="12">
        <v>19.862007247076999</v>
      </c>
      <c r="I838" s="12">
        <v>3.6698292704189499</v>
      </c>
      <c r="J838" s="12">
        <v>0.815939279163585</v>
      </c>
      <c r="K838" s="18">
        <v>79.04977372113396</v>
      </c>
      <c r="L838" s="12">
        <v>1.0306004858434E-2</v>
      </c>
      <c r="M838" s="12">
        <v>2.8698631525529844E-2</v>
      </c>
      <c r="N838" s="12">
        <v>79.049773721133903</v>
      </c>
      <c r="O838" s="12">
        <v>35.0625</v>
      </c>
      <c r="P838" s="12">
        <v>4.3838888287705799</v>
      </c>
      <c r="Q838" s="14">
        <v>0</v>
      </c>
      <c r="R838" s="14">
        <v>94.012829650748401</v>
      </c>
      <c r="S838" s="14">
        <v>0</v>
      </c>
      <c r="T838" s="12">
        <v>2.1724875267284389</v>
      </c>
      <c r="U838" s="15">
        <v>7.4246614994499999E-2</v>
      </c>
      <c r="V838" s="12">
        <v>1.1900084348101365</v>
      </c>
      <c r="W838" s="12">
        <v>2.03488372093023</v>
      </c>
      <c r="X838" s="16">
        <v>6.1554646270709001E-2</v>
      </c>
      <c r="Y838" s="12">
        <v>0.83251146472957505</v>
      </c>
      <c r="Z838" s="13">
        <v>0.167488534744308</v>
      </c>
      <c r="AA838" s="13">
        <v>1.2259862034535E-2</v>
      </c>
      <c r="AB838" s="17">
        <v>65.562297426046101</v>
      </c>
      <c r="AC838" s="12">
        <v>5.1248641441392899E-2</v>
      </c>
      <c r="AD838" s="12">
        <v>1</v>
      </c>
    </row>
    <row r="839" spans="1:30" x14ac:dyDescent="0.3">
      <c r="A839">
        <v>36</v>
      </c>
      <c r="B839" s="6" t="s">
        <v>973</v>
      </c>
      <c r="C839" s="1" t="s">
        <v>688</v>
      </c>
      <c r="D839" s="13">
        <v>-0.23529411764705882</v>
      </c>
      <c r="E839" s="13">
        <v>9.9416261228796561</v>
      </c>
      <c r="F839" s="13">
        <v>38.8234951761033</v>
      </c>
      <c r="G839" s="13">
        <v>792.00574566566695</v>
      </c>
      <c r="H839" s="12">
        <v>19.620383027671</v>
      </c>
      <c r="I839" s="12">
        <v>3.7500000264909499</v>
      </c>
      <c r="J839" s="12">
        <v>0.85752687934372196</v>
      </c>
      <c r="K839" s="18">
        <v>79.646901660495331</v>
      </c>
      <c r="L839" s="12">
        <v>2.3528239744423599E-2</v>
      </c>
      <c r="M839" s="12">
        <v>2.341877022204367E-2</v>
      </c>
      <c r="N839" s="12">
        <v>79.646901660495303</v>
      </c>
      <c r="O839" s="12">
        <v>40.951219512195102</v>
      </c>
      <c r="P839" s="12">
        <v>21.180008913984398</v>
      </c>
      <c r="Q839" s="14">
        <v>0</v>
      </c>
      <c r="R839" s="14">
        <v>77.532710280373834</v>
      </c>
      <c r="S839" s="14">
        <v>5.6074766355140186E-2</v>
      </c>
      <c r="T839" s="12">
        <v>2.0719626168224301</v>
      </c>
      <c r="U839" s="15">
        <v>0.16811354465299999</v>
      </c>
      <c r="V839" s="12">
        <v>1.1285047649547755</v>
      </c>
      <c r="W839" s="12">
        <v>2.03488372093023</v>
      </c>
      <c r="X839" s="16">
        <v>0.139292102572904</v>
      </c>
      <c r="Y839" s="12">
        <v>0.83243102359130505</v>
      </c>
      <c r="Z839" s="13">
        <v>0.167569434024127</v>
      </c>
      <c r="AA839" s="13">
        <v>9.8244707205520001E-3</v>
      </c>
      <c r="AB839" s="17">
        <v>65.622846649256999</v>
      </c>
      <c r="AC839" s="12">
        <v>0.116901879969994</v>
      </c>
      <c r="AD839" s="12">
        <v>1</v>
      </c>
    </row>
    <row r="840" spans="1:30" x14ac:dyDescent="0.3">
      <c r="A840">
        <v>36</v>
      </c>
      <c r="B840" s="6" t="s">
        <v>973</v>
      </c>
      <c r="C840" s="1" t="s">
        <v>712</v>
      </c>
      <c r="D840" s="13">
        <v>4.6571428571428575</v>
      </c>
      <c r="E840" s="13">
        <v>10.234946229722764</v>
      </c>
      <c r="F840" s="13">
        <v>38.167306339039499</v>
      </c>
      <c r="G840" s="13">
        <v>797.94026466652201</v>
      </c>
      <c r="H840" s="12">
        <v>19.919271982633099</v>
      </c>
      <c r="I840" s="12">
        <v>4.1518025398254297</v>
      </c>
      <c r="J840" s="12">
        <v>0.9512966392087</v>
      </c>
      <c r="K840" s="18">
        <v>77.065611147413065</v>
      </c>
      <c r="L840" s="12">
        <v>7.0115177498533507E-2</v>
      </c>
      <c r="M840" s="12">
        <v>8.6638250213582069E-3</v>
      </c>
      <c r="N840" s="12">
        <v>77.065611147412994</v>
      </c>
      <c r="O840" s="12">
        <v>34.885245901639301</v>
      </c>
      <c r="P840" s="12">
        <v>6.7595067935608899</v>
      </c>
      <c r="Q840" s="14">
        <v>0</v>
      </c>
      <c r="R840" s="14">
        <v>95.085547870404071</v>
      </c>
      <c r="S840" s="14">
        <v>0</v>
      </c>
      <c r="T840" s="12">
        <v>1.7844921732799417</v>
      </c>
      <c r="U840" s="15">
        <v>0.10048885378</v>
      </c>
      <c r="V840" s="12">
        <v>1.1910817567433152</v>
      </c>
      <c r="W840" s="12">
        <v>2.03488372093023</v>
      </c>
      <c r="X840" s="16">
        <v>0.41997488308527497</v>
      </c>
      <c r="Y840" s="12">
        <v>0.83306186673174498</v>
      </c>
      <c r="Z840" s="13">
        <v>0.166938133402732</v>
      </c>
      <c r="AA840" s="13">
        <v>5.9799163062578001E-2</v>
      </c>
      <c r="AB840" s="17">
        <v>67.966666822425495</v>
      </c>
      <c r="AC840" s="12">
        <v>0.34985970544374601</v>
      </c>
      <c r="AD840" s="12">
        <v>1</v>
      </c>
    </row>
    <row r="841" spans="1:30" x14ac:dyDescent="0.3">
      <c r="A841">
        <v>36</v>
      </c>
      <c r="B841" s="6" t="s">
        <v>973</v>
      </c>
      <c r="C841" s="1" t="s">
        <v>723</v>
      </c>
      <c r="D841" s="13">
        <v>0</v>
      </c>
      <c r="E841" s="13">
        <v>10.195579500551577</v>
      </c>
      <c r="F841" s="13">
        <v>37.311728159586501</v>
      </c>
      <c r="G841" s="13">
        <v>778.61410409432801</v>
      </c>
      <c r="H841" s="12">
        <v>19.5521090580866</v>
      </c>
      <c r="I841" s="12">
        <v>4.0095579359266402</v>
      </c>
      <c r="J841" s="12">
        <v>0.93667861267372399</v>
      </c>
      <c r="K841" s="18">
        <v>77.569801895706746</v>
      </c>
      <c r="L841" s="12">
        <v>8.4201942337673603E-3</v>
      </c>
      <c r="M841" s="12">
        <v>2.0516923026522049E-3</v>
      </c>
      <c r="N841" s="12">
        <v>77.569801895706703</v>
      </c>
      <c r="O841" s="12">
        <v>33.15625</v>
      </c>
      <c r="P841" s="12">
        <v>1.8192486937484</v>
      </c>
      <c r="Q841" s="14">
        <v>0</v>
      </c>
      <c r="R841" s="14">
        <v>97.051347229283166</v>
      </c>
      <c r="S841" s="14">
        <v>0</v>
      </c>
      <c r="T841" s="12">
        <v>2.2104728012201322</v>
      </c>
      <c r="U841" s="15">
        <v>8.4868301008899999E-2</v>
      </c>
      <c r="V841" s="12">
        <v>1.1852003594614424</v>
      </c>
      <c r="W841" s="12">
        <v>2.03488372093023</v>
      </c>
      <c r="X841" s="16">
        <v>5.037972468673E-2</v>
      </c>
      <c r="Y841" s="12">
        <v>0.83278273496232402</v>
      </c>
      <c r="Z841" s="13">
        <v>0.16721726497191799</v>
      </c>
      <c r="AA841" s="13">
        <v>8.9201911972060007E-3</v>
      </c>
      <c r="AB841" s="17">
        <v>67.454512770735704</v>
      </c>
      <c r="AC841" s="12">
        <v>4.1959530465283203E-2</v>
      </c>
      <c r="AD841" s="12">
        <v>1</v>
      </c>
    </row>
    <row r="842" spans="1:30" x14ac:dyDescent="0.3">
      <c r="A842">
        <v>36</v>
      </c>
      <c r="B842" s="6" t="s">
        <v>973</v>
      </c>
      <c r="C842" s="1" t="s">
        <v>763</v>
      </c>
      <c r="D842" s="13">
        <v>0</v>
      </c>
      <c r="E842" s="13">
        <v>9.8436636243547717</v>
      </c>
      <c r="F842" s="13">
        <v>39.752976145063101</v>
      </c>
      <c r="G842" s="13">
        <v>813.48732757568303</v>
      </c>
      <c r="H842" s="12">
        <v>20.871533745213501</v>
      </c>
      <c r="I842" s="12">
        <v>3.76440091218267</v>
      </c>
      <c r="J842" s="12">
        <v>0.91589860405240697</v>
      </c>
      <c r="K842" s="18">
        <v>79.809066499982563</v>
      </c>
      <c r="L842" s="12">
        <v>0.10532772146474</v>
      </c>
      <c r="M842" s="12">
        <v>5.3734750506312899E-2</v>
      </c>
      <c r="N842" s="12">
        <v>79.809066499982507</v>
      </c>
      <c r="O842" s="12">
        <v>35.298245614035103</v>
      </c>
      <c r="P842" s="12">
        <v>6.6223986119835496</v>
      </c>
      <c r="Q842" s="14">
        <v>0.58388478007006617</v>
      </c>
      <c r="R842" s="14">
        <v>87.310237446477217</v>
      </c>
      <c r="S842" s="14">
        <v>0.15570260801868432</v>
      </c>
      <c r="T842" s="12">
        <v>1.7859089139743092</v>
      </c>
      <c r="U842" s="15">
        <v>0.14465632052300001</v>
      </c>
      <c r="V842" s="12">
        <v>1.3715295314788818</v>
      </c>
      <c r="W842" s="12">
        <v>2.03488372093023</v>
      </c>
      <c r="X842" s="16">
        <v>0.62972463615725704</v>
      </c>
      <c r="Y842" s="12">
        <v>0.83276916124182898</v>
      </c>
      <c r="Z842" s="13">
        <v>0.16723083882738601</v>
      </c>
      <c r="AA842" s="13">
        <v>6.9371190159083995E-2</v>
      </c>
      <c r="AB842" s="17">
        <v>65.916346618734096</v>
      </c>
      <c r="AC842" s="12">
        <v>0.52439691487054396</v>
      </c>
      <c r="AD842" s="12">
        <v>1</v>
      </c>
    </row>
    <row r="843" spans="1:30" x14ac:dyDescent="0.3">
      <c r="A843">
        <v>36</v>
      </c>
      <c r="B843" s="6" t="s">
        <v>973</v>
      </c>
      <c r="C843" s="1" t="s">
        <v>770</v>
      </c>
      <c r="D843" s="13">
        <v>-3.5</v>
      </c>
      <c r="E843" s="13">
        <v>9.8189304351806648</v>
      </c>
      <c r="F843" s="13">
        <v>39.963964101430498</v>
      </c>
      <c r="G843" s="13">
        <v>814.69779406095802</v>
      </c>
      <c r="H843" s="12">
        <v>20.9193549686008</v>
      </c>
      <c r="I843" s="12">
        <v>3.8317349021499201</v>
      </c>
      <c r="J843" s="12">
        <v>0.96687008078033898</v>
      </c>
      <c r="K843" s="18">
        <v>80.167360460436015</v>
      </c>
      <c r="L843" s="12">
        <v>6.1382427383060698E-2</v>
      </c>
      <c r="M843" s="12">
        <v>1.4591720271855593E-2</v>
      </c>
      <c r="N843" s="12">
        <v>80.167360460436001</v>
      </c>
      <c r="O843" s="12">
        <v>42.135135135135101</v>
      </c>
      <c r="P843" s="12">
        <v>8.9264508787773593</v>
      </c>
      <c r="Q843" s="14">
        <v>1.5881418740074114</v>
      </c>
      <c r="R843" s="14">
        <v>84.330333509793547</v>
      </c>
      <c r="S843" s="14">
        <v>0</v>
      </c>
      <c r="T843" s="12">
        <v>2.1265219692959239</v>
      </c>
      <c r="U843" s="15">
        <v>0.111606486287</v>
      </c>
      <c r="V843" s="12">
        <v>1.3269317255539148</v>
      </c>
      <c r="W843" s="12">
        <v>2.9069767441860499</v>
      </c>
      <c r="X843" s="16">
        <v>0.36692249643268798</v>
      </c>
      <c r="Y843" s="12">
        <v>0.83271335808221703</v>
      </c>
      <c r="Z843" s="13">
        <v>0.16728663233996599</v>
      </c>
      <c r="AA843" s="13">
        <v>6.0587719852259997E-2</v>
      </c>
      <c r="AB843" s="17">
        <v>65.740595301410806</v>
      </c>
      <c r="AC843" s="12">
        <v>0.305540068995098</v>
      </c>
      <c r="AD843" s="12">
        <v>1</v>
      </c>
    </row>
    <row r="844" spans="1:30" x14ac:dyDescent="0.3">
      <c r="A844">
        <v>36</v>
      </c>
      <c r="B844" s="6" t="s">
        <v>973</v>
      </c>
      <c r="C844" s="1" t="s">
        <v>771</v>
      </c>
      <c r="D844" s="13">
        <v>-18</v>
      </c>
      <c r="E844" s="13">
        <v>10.221975779533386</v>
      </c>
      <c r="F844" s="13">
        <v>37.4648111516779</v>
      </c>
      <c r="G844" s="13">
        <v>784.671373367309</v>
      </c>
      <c r="H844" s="12">
        <v>19.786174883161198</v>
      </c>
      <c r="I844" s="12">
        <v>4.0146627209403301</v>
      </c>
      <c r="J844" s="12">
        <v>0.99120233636913901</v>
      </c>
      <c r="K844" s="18">
        <v>77.369464065089375</v>
      </c>
      <c r="L844" s="12">
        <v>2.3731829351663899E-2</v>
      </c>
      <c r="M844" s="12">
        <v>2.0532666239887476E-3</v>
      </c>
      <c r="N844" s="12">
        <v>77.369464065089304</v>
      </c>
      <c r="O844" s="12">
        <v>35</v>
      </c>
      <c r="P844" s="12">
        <v>2.21871273903955</v>
      </c>
      <c r="Q844" s="14">
        <v>0</v>
      </c>
      <c r="R844" s="14">
        <v>97.029204431017135</v>
      </c>
      <c r="S844" s="14">
        <v>0</v>
      </c>
      <c r="T844" s="12">
        <v>2.2109768378650552</v>
      </c>
      <c r="U844" s="15">
        <v>9.6430013680799995E-2</v>
      </c>
      <c r="V844" s="12">
        <v>1.1903304751368537</v>
      </c>
      <c r="W844" s="12">
        <v>2.9069767441860499</v>
      </c>
      <c r="X844" s="16">
        <v>0.142077451468449</v>
      </c>
      <c r="Y844" s="12">
        <v>0.83312345637876895</v>
      </c>
      <c r="Z844" s="13">
        <v>0.16687654347271899</v>
      </c>
      <c r="AA844" s="13">
        <v>2.0580412490148001E-2</v>
      </c>
      <c r="AB844" s="17">
        <v>67.728816340162695</v>
      </c>
      <c r="AC844" s="12">
        <v>0.11834562217288</v>
      </c>
      <c r="AD844" s="12">
        <v>1</v>
      </c>
    </row>
    <row r="845" spans="1:30" x14ac:dyDescent="0.3">
      <c r="A845">
        <v>36</v>
      </c>
      <c r="B845" s="6" t="s">
        <v>973</v>
      </c>
      <c r="C845" s="1" t="s">
        <v>780</v>
      </c>
      <c r="D845" s="13">
        <v>8.3243243243243246</v>
      </c>
      <c r="E845" s="13">
        <v>9.9367488935881969</v>
      </c>
      <c r="F845" s="13">
        <v>38.111928229238401</v>
      </c>
      <c r="G845" s="13">
        <v>783.56546080346095</v>
      </c>
      <c r="H845" s="12">
        <v>20.3314358954336</v>
      </c>
      <c r="I845" s="12">
        <v>3.7640733578625798</v>
      </c>
      <c r="J845" s="12">
        <v>0.92915874953363498</v>
      </c>
      <c r="K845" s="18">
        <v>79.173453835880053</v>
      </c>
      <c r="L845" s="12">
        <v>0.14234532209954501</v>
      </c>
      <c r="M845" s="12">
        <v>9.3580481160811524E-2</v>
      </c>
      <c r="N845" s="12">
        <v>79.173453835879997</v>
      </c>
      <c r="O845" s="12">
        <v>29.2040816326531</v>
      </c>
      <c r="P845" s="12">
        <v>4.5295983967485203</v>
      </c>
      <c r="Q845" s="14">
        <v>0.75839653304442045</v>
      </c>
      <c r="R845" s="14">
        <v>91.982665222101829</v>
      </c>
      <c r="S845" s="14">
        <v>0</v>
      </c>
      <c r="T845" s="12">
        <v>2.171180931744312</v>
      </c>
      <c r="U845" s="15">
        <v>0.12828672479100001</v>
      </c>
      <c r="V845" s="12">
        <v>1.220696610770202</v>
      </c>
      <c r="W845" s="12">
        <v>2.03488372093023</v>
      </c>
      <c r="X845" s="16">
        <v>1.03893818014072</v>
      </c>
      <c r="Y845" s="12">
        <v>0.86283643421643097</v>
      </c>
      <c r="Z845" s="13">
        <v>0.13716356582426101</v>
      </c>
      <c r="AA845" s="13">
        <v>0.110500736818094</v>
      </c>
      <c r="AB845" s="17">
        <v>66.038599687434896</v>
      </c>
      <c r="AC845" s="12">
        <v>0.89659285856335302</v>
      </c>
      <c r="AD845" s="12">
        <v>1</v>
      </c>
    </row>
    <row r="846" spans="1:30" x14ac:dyDescent="0.3">
      <c r="A846">
        <v>36</v>
      </c>
      <c r="B846" s="6" t="s">
        <v>973</v>
      </c>
      <c r="C846" s="1" t="s">
        <v>805</v>
      </c>
      <c r="D846" s="13">
        <v>2.9868852459016395</v>
      </c>
      <c r="E846" s="13">
        <v>9.867798641271758</v>
      </c>
      <c r="F846" s="13">
        <v>39.071637337667902</v>
      </c>
      <c r="G846" s="13">
        <v>794.38879287452005</v>
      </c>
      <c r="H846" s="12">
        <v>20.376539507779199</v>
      </c>
      <c r="I846" s="12">
        <v>3.8211657540839998</v>
      </c>
      <c r="J846" s="12">
        <v>0.93208827470478295</v>
      </c>
      <c r="K846" s="18">
        <v>79.732793306049544</v>
      </c>
      <c r="L846" s="12">
        <v>6.7766999131309999E-2</v>
      </c>
      <c r="M846" s="12">
        <v>3.84216528903807E-2</v>
      </c>
      <c r="N846" s="12">
        <v>79.732793306049501</v>
      </c>
      <c r="O846" s="12">
        <v>39.763636363636401</v>
      </c>
      <c r="P846" s="12">
        <v>10.690918062175999</v>
      </c>
      <c r="Q846" s="14">
        <v>0.41087231352718079</v>
      </c>
      <c r="R846" s="14">
        <v>92.920353982300881</v>
      </c>
      <c r="S846" s="14">
        <v>0</v>
      </c>
      <c r="T846" s="12">
        <v>1.2945638432364097</v>
      </c>
      <c r="U846" s="15">
        <v>0.16199745514300001</v>
      </c>
      <c r="V846" s="12">
        <v>1.1975261177028622</v>
      </c>
      <c r="W846" s="12">
        <v>2.03488372093023</v>
      </c>
      <c r="X846" s="16">
        <v>0.405139118464999</v>
      </c>
      <c r="Y846" s="12">
        <v>0.83273619462867599</v>
      </c>
      <c r="Z846" s="13">
        <v>0.167262830394768</v>
      </c>
      <c r="AA846" s="13">
        <v>6.8861897648020004E-2</v>
      </c>
      <c r="AB846" s="17">
        <v>65.306689309140907</v>
      </c>
      <c r="AC846" s="12">
        <v>0.33737211946936502</v>
      </c>
      <c r="AD846" s="12">
        <v>1</v>
      </c>
    </row>
    <row r="847" spans="1:30" x14ac:dyDescent="0.3">
      <c r="A847">
        <v>36</v>
      </c>
      <c r="B847" s="6" t="s">
        <v>973</v>
      </c>
      <c r="C847" s="1" t="s">
        <v>806</v>
      </c>
      <c r="D847" s="13">
        <v>4.4722753346080308</v>
      </c>
      <c r="E847" s="13">
        <v>9.9130929610308485</v>
      </c>
      <c r="F847" s="13">
        <v>37.784313875086099</v>
      </c>
      <c r="G847" s="13">
        <v>771.34250057444797</v>
      </c>
      <c r="H847" s="12">
        <v>19.1837736187559</v>
      </c>
      <c r="I847" s="12">
        <v>3.5464895613053198</v>
      </c>
      <c r="J847" s="12">
        <v>0.75901328465517803</v>
      </c>
      <c r="K847" s="18">
        <v>78.910633535946118</v>
      </c>
      <c r="L847" s="12">
        <v>9.7807515094950198E-3</v>
      </c>
      <c r="M847" s="12">
        <v>2.4378500033943803E-2</v>
      </c>
      <c r="N847" s="12">
        <v>78.910633535946104</v>
      </c>
      <c r="O847" s="12">
        <v>34.052631578947398</v>
      </c>
      <c r="P847" s="12">
        <v>2.9194019897477599</v>
      </c>
      <c r="Q847" s="14">
        <v>0</v>
      </c>
      <c r="R847" s="14">
        <v>95.238095238095227</v>
      </c>
      <c r="S847" s="14">
        <v>0</v>
      </c>
      <c r="T847" s="12">
        <v>1.7212543554006969</v>
      </c>
      <c r="U847" s="15">
        <v>0.155600875621</v>
      </c>
      <c r="V847" s="12">
        <v>1.2374031561008398</v>
      </c>
      <c r="W847" s="12">
        <v>2.9069767441860499</v>
      </c>
      <c r="X847" s="16">
        <v>5.8355500994526001E-2</v>
      </c>
      <c r="Y847" s="12">
        <v>0.83254386394227797</v>
      </c>
      <c r="Z847" s="13">
        <v>0.16745820156698901</v>
      </c>
      <c r="AA847" s="13">
        <v>7.3345620838209998E-3</v>
      </c>
      <c r="AB847" s="17">
        <v>65.593467581446802</v>
      </c>
      <c r="AC847" s="12">
        <v>4.8574749487338198E-2</v>
      </c>
      <c r="AD847" s="12">
        <v>1</v>
      </c>
    </row>
    <row r="848" spans="1:30" x14ac:dyDescent="0.3">
      <c r="A848">
        <v>36</v>
      </c>
      <c r="B848" s="6" t="s">
        <v>973</v>
      </c>
      <c r="C848" s="1" t="s">
        <v>814</v>
      </c>
      <c r="D848" s="13">
        <v>3.4962406015037595</v>
      </c>
      <c r="E848" s="13">
        <v>10.065012476994442</v>
      </c>
      <c r="F848" s="13">
        <v>38.281249682108502</v>
      </c>
      <c r="G848" s="13">
        <v>796.09925255408598</v>
      </c>
      <c r="H848" s="12">
        <v>20.2553758621215</v>
      </c>
      <c r="I848" s="12">
        <v>3.9327957431475302</v>
      </c>
      <c r="J848" s="12">
        <v>0.90860212345918001</v>
      </c>
      <c r="K848" s="18">
        <v>78.407052357991532</v>
      </c>
      <c r="L848" s="12">
        <v>2.6896246288789401E-2</v>
      </c>
      <c r="M848" s="12">
        <v>4.5383332762867212E-3</v>
      </c>
      <c r="N848" s="12">
        <v>78.407052357991503</v>
      </c>
      <c r="O848" s="12">
        <v>40.307692307692299</v>
      </c>
      <c r="P848" s="12">
        <v>6.2165691456488803</v>
      </c>
      <c r="Q848" s="14">
        <v>1.7937219730941703</v>
      </c>
      <c r="R848" s="14">
        <v>91.928251121076229</v>
      </c>
      <c r="S848" s="14">
        <v>0</v>
      </c>
      <c r="T848" s="12">
        <v>2.2227204783258596</v>
      </c>
      <c r="U848" s="15">
        <v>5.1110127228300002E-2</v>
      </c>
      <c r="V848" s="12">
        <v>1.3547964212941188</v>
      </c>
      <c r="W848" s="12">
        <v>2.9069767441860499</v>
      </c>
      <c r="X848" s="16">
        <v>0.16076790726075499</v>
      </c>
      <c r="Y848" s="12">
        <v>0.83270648100609601</v>
      </c>
      <c r="Z848" s="13">
        <v>0.16729351815820101</v>
      </c>
      <c r="AA848" s="13">
        <v>6.2409179664183002E-2</v>
      </c>
      <c r="AB848" s="17">
        <v>67.697475290722906</v>
      </c>
      <c r="AC848" s="12">
        <v>0.13387166091590899</v>
      </c>
      <c r="AD848" s="12">
        <v>1</v>
      </c>
    </row>
    <row r="849" spans="1:30" x14ac:dyDescent="0.3">
      <c r="A849">
        <v>36</v>
      </c>
      <c r="B849" s="6" t="s">
        <v>973</v>
      </c>
      <c r="C849" s="1" t="s">
        <v>822</v>
      </c>
      <c r="D849" s="13">
        <v>7.2207832254085726</v>
      </c>
      <c r="E849" s="13">
        <v>10.172875426917948</v>
      </c>
      <c r="F849" s="13">
        <v>36.731140217028099</v>
      </c>
      <c r="G849" s="13">
        <v>766.56469070270396</v>
      </c>
      <c r="H849" s="12">
        <v>19.789005941274201</v>
      </c>
      <c r="I849" s="12">
        <v>3.56604416495875</v>
      </c>
      <c r="J849" s="12">
        <v>0.72767402121895197</v>
      </c>
      <c r="K849" s="18">
        <v>77.92874458714536</v>
      </c>
      <c r="L849" s="12">
        <v>2.5362992442715199E-2</v>
      </c>
      <c r="M849" s="12">
        <v>4.7042850710785213E-2</v>
      </c>
      <c r="N849" s="12">
        <v>77.928744587145303</v>
      </c>
      <c r="O849" s="12">
        <v>32.384615384615401</v>
      </c>
      <c r="P849" s="12">
        <v>6.7666347871155201</v>
      </c>
      <c r="Q849" s="14">
        <v>0</v>
      </c>
      <c r="R849" s="14">
        <v>89.775005569169082</v>
      </c>
      <c r="S849" s="14">
        <v>0</v>
      </c>
      <c r="T849" s="12">
        <v>2.1655157050568055</v>
      </c>
      <c r="U849" s="15">
        <v>0.20091162386700001</v>
      </c>
      <c r="V849" s="12">
        <v>1.194944243922794</v>
      </c>
      <c r="W849" s="12">
        <v>2.03488372093023</v>
      </c>
      <c r="X849" s="16">
        <v>0.151807720580833</v>
      </c>
      <c r="Y849" s="12">
        <v>0.83286409230136105</v>
      </c>
      <c r="Z849" s="13">
        <v>0.16713219742086799</v>
      </c>
      <c r="AA849" s="13">
        <v>1.1102927735137E-2</v>
      </c>
      <c r="AB849" s="17">
        <v>65.432692413525103</v>
      </c>
      <c r="AC849" s="12">
        <v>0.12638446692985</v>
      </c>
      <c r="AD849" s="12">
        <v>1</v>
      </c>
    </row>
    <row r="850" spans="1:30" x14ac:dyDescent="0.3">
      <c r="A850">
        <v>36</v>
      </c>
      <c r="B850" s="6" t="s">
        <v>973</v>
      </c>
      <c r="C850" s="1" t="s">
        <v>856</v>
      </c>
      <c r="D850" s="13">
        <v>0</v>
      </c>
      <c r="E850" s="13">
        <v>9.8267163790189294</v>
      </c>
      <c r="F850" s="13">
        <v>39.686965844569997</v>
      </c>
      <c r="G850" s="13">
        <v>806.56079258062903</v>
      </c>
      <c r="H850" s="12">
        <v>20.280397464067502</v>
      </c>
      <c r="I850" s="12">
        <v>3.77336639624375</v>
      </c>
      <c r="J850" s="12">
        <v>0.93879238917277397</v>
      </c>
      <c r="K850" s="18">
        <v>80.286982609675476</v>
      </c>
      <c r="L850" s="12">
        <v>4.1598691472896701E-2</v>
      </c>
      <c r="M850" s="12">
        <v>1.6449681829809295E-2</v>
      </c>
      <c r="N850" s="12">
        <v>80.286982609675405</v>
      </c>
      <c r="O850" s="12">
        <v>38.15</v>
      </c>
      <c r="P850" s="12">
        <v>6.9780997028229397</v>
      </c>
      <c r="Q850" s="14">
        <v>0</v>
      </c>
      <c r="R850" s="14">
        <v>97.006802721088434</v>
      </c>
      <c r="S850" s="14">
        <v>0</v>
      </c>
      <c r="T850" s="13">
        <v>3.2319727891156464</v>
      </c>
      <c r="U850" s="15">
        <v>0.118326505239</v>
      </c>
      <c r="V850" s="12">
        <v>1.2625258268953181</v>
      </c>
      <c r="W850" s="12">
        <v>2.03488372093023</v>
      </c>
      <c r="X850" s="16">
        <v>0.24870404249540901</v>
      </c>
      <c r="Y850" s="12">
        <v>0.83272312541559901</v>
      </c>
      <c r="Z850" s="13">
        <v>0.167277230176299</v>
      </c>
      <c r="AA850" s="13">
        <v>3.6354147594857E-2</v>
      </c>
      <c r="AB850" s="17">
        <v>65.094808884697599</v>
      </c>
      <c r="AC850" s="12">
        <v>0.207105351037846</v>
      </c>
      <c r="AD850" s="12">
        <v>1</v>
      </c>
    </row>
    <row r="851" spans="1:30" x14ac:dyDescent="0.3">
      <c r="A851">
        <v>36</v>
      </c>
      <c r="B851" s="6" t="s">
        <v>973</v>
      </c>
      <c r="C851" s="1" t="s">
        <v>862</v>
      </c>
      <c r="D851" s="13">
        <v>0</v>
      </c>
      <c r="E851" s="13">
        <v>9.901290313720704</v>
      </c>
      <c r="F851" s="13">
        <v>37.4776787076677</v>
      </c>
      <c r="G851" s="13">
        <v>765.09161376953102</v>
      </c>
      <c r="H851" s="12">
        <v>18.8991933663686</v>
      </c>
      <c r="I851" s="12">
        <v>3.4942396368299198</v>
      </c>
      <c r="J851" s="12">
        <v>0.67050691374710603</v>
      </c>
      <c r="K851" s="18">
        <v>79.063185010637554</v>
      </c>
      <c r="L851" s="12">
        <v>1.0740309795114601E-2</v>
      </c>
      <c r="M851" s="12">
        <v>3.5948714630129483E-2</v>
      </c>
      <c r="N851" s="12">
        <v>79.063185010637497</v>
      </c>
      <c r="O851" s="12">
        <v>35.379310344827601</v>
      </c>
      <c r="P851" s="12">
        <v>4.7493900995431302</v>
      </c>
      <c r="Q851" s="14">
        <v>0</v>
      </c>
      <c r="R851" s="14">
        <v>91.818655549765495</v>
      </c>
      <c r="S851" s="14">
        <v>0</v>
      </c>
      <c r="T851" s="13">
        <v>1.5315268368942156</v>
      </c>
      <c r="U851" s="15">
        <v>0.142077306983</v>
      </c>
      <c r="V851" s="12">
        <v>1.2380944611849609</v>
      </c>
      <c r="W851" s="12">
        <v>2.03488372093023</v>
      </c>
      <c r="X851" s="16">
        <v>5.7002879312701003E-2</v>
      </c>
      <c r="Y851" s="12">
        <v>0.81152103854396396</v>
      </c>
      <c r="Z851" s="13">
        <v>0.18846990411506101</v>
      </c>
      <c r="AA851" s="13">
        <v>8.7131444369719993E-3</v>
      </c>
      <c r="AB851" s="17">
        <v>65.627683973284704</v>
      </c>
      <c r="AC851" s="12">
        <v>4.62740759692227E-2</v>
      </c>
      <c r="AD851" s="12">
        <v>1</v>
      </c>
    </row>
    <row r="852" spans="1:30" x14ac:dyDescent="0.3">
      <c r="A852">
        <v>36</v>
      </c>
      <c r="B852" s="6" t="s">
        <v>973</v>
      </c>
      <c r="C852" s="1" t="s">
        <v>886</v>
      </c>
      <c r="D852" s="13">
        <v>-2.008361204013378</v>
      </c>
      <c r="E852" s="13">
        <v>9.8475547175253588</v>
      </c>
      <c r="F852" s="13">
        <v>39.883736579648897</v>
      </c>
      <c r="G852" s="13">
        <v>814.73673174458099</v>
      </c>
      <c r="H852" s="12">
        <v>21.202977635310202</v>
      </c>
      <c r="I852" s="12">
        <v>4.0015608956736903</v>
      </c>
      <c r="J852" s="12">
        <v>0.95473464362082905</v>
      </c>
      <c r="K852" s="18">
        <v>79.956575824368386</v>
      </c>
      <c r="L852" s="12">
        <v>6.9705121552122898E-2</v>
      </c>
      <c r="M852" s="12">
        <v>1.3933464288129471E-2</v>
      </c>
      <c r="N852" s="12">
        <v>79.956575824368301</v>
      </c>
      <c r="O852" s="12">
        <v>45.015625</v>
      </c>
      <c r="P852" s="12">
        <v>15.0637077190911</v>
      </c>
      <c r="Q852" s="14">
        <v>1.0641058915131065</v>
      </c>
      <c r="R852" s="14">
        <v>79.418634830002588</v>
      </c>
      <c r="S852" s="14">
        <v>0</v>
      </c>
      <c r="T852" s="13">
        <v>2.1757072411108229</v>
      </c>
      <c r="U852" s="15">
        <v>0.21535096680499999</v>
      </c>
      <c r="V852" s="12">
        <v>1.4094332397439098</v>
      </c>
      <c r="W852" s="12">
        <v>2.03488372093023</v>
      </c>
      <c r="X852" s="16">
        <v>0.41675226895258799</v>
      </c>
      <c r="Y852" s="12">
        <v>0.83272568864488905</v>
      </c>
      <c r="Z852" s="13">
        <v>0.167276841956807</v>
      </c>
      <c r="AA852" s="13">
        <v>2.7703537056856999E-2</v>
      </c>
      <c r="AB852" s="17">
        <v>65.476023329280594</v>
      </c>
      <c r="AC852" s="12">
        <v>0.34704714756593802</v>
      </c>
      <c r="AD852" s="12">
        <v>1</v>
      </c>
    </row>
    <row r="853" spans="1:30" x14ac:dyDescent="0.3">
      <c r="A853">
        <v>36</v>
      </c>
      <c r="B853" s="6" t="s">
        <v>973</v>
      </c>
      <c r="C853" s="1" t="s">
        <v>887</v>
      </c>
      <c r="D853" s="13">
        <v>0</v>
      </c>
      <c r="E853" s="13">
        <v>9.797820488182273</v>
      </c>
      <c r="F853" s="13">
        <v>39.8486844112998</v>
      </c>
      <c r="G853" s="13">
        <v>812.28073037637205</v>
      </c>
      <c r="H853" s="12">
        <v>20.975115040370302</v>
      </c>
      <c r="I853" s="12">
        <v>3.75636671718798</v>
      </c>
      <c r="J853" s="12">
        <v>0.92444820780503101</v>
      </c>
      <c r="K853" s="18">
        <v>80.130567048725325</v>
      </c>
      <c r="L853" s="12">
        <v>7.6483351846134306E-2</v>
      </c>
      <c r="M853" s="12">
        <v>2.8671666677972232E-2</v>
      </c>
      <c r="N853" s="12">
        <v>80.130567048725297</v>
      </c>
      <c r="O853" s="12">
        <v>33.216216216216203</v>
      </c>
      <c r="P853" s="12">
        <v>5.5481085519626197</v>
      </c>
      <c r="Q853" s="14">
        <v>2.0671834625322996</v>
      </c>
      <c r="R853" s="14">
        <v>94.883720930232556</v>
      </c>
      <c r="S853" s="14">
        <v>0</v>
      </c>
      <c r="T853" s="13">
        <v>1.1260981912144703</v>
      </c>
      <c r="U853" s="15">
        <v>0.113703987188</v>
      </c>
      <c r="V853" s="12">
        <v>1.3240671342527364</v>
      </c>
      <c r="W853" s="12">
        <v>2.9069767441860499</v>
      </c>
      <c r="X853" s="16">
        <v>0.45720183070593901</v>
      </c>
      <c r="Y853" s="12">
        <v>0.83272322400851195</v>
      </c>
      <c r="Z853" s="13">
        <v>0.167276775224039</v>
      </c>
      <c r="AA853" s="13">
        <v>8.6777131206873998E-2</v>
      </c>
      <c r="AB853" s="17">
        <v>65.945425431223896</v>
      </c>
      <c r="AC853" s="12">
        <v>0.38071847870179598</v>
      </c>
      <c r="AD853" s="12">
        <v>1</v>
      </c>
    </row>
    <row r="854" spans="1:30" x14ac:dyDescent="0.3">
      <c r="A854">
        <v>36</v>
      </c>
      <c r="B854" s="6" t="s">
        <v>973</v>
      </c>
      <c r="C854" s="1" t="s">
        <v>897</v>
      </c>
      <c r="D854" s="13">
        <v>6</v>
      </c>
      <c r="E854" s="13">
        <v>10.092626680646624</v>
      </c>
      <c r="F854" s="13">
        <v>37.377976553780599</v>
      </c>
      <c r="G854" s="13">
        <v>773.90552629743297</v>
      </c>
      <c r="H854" s="12">
        <v>19.8461534059964</v>
      </c>
      <c r="I854" s="12">
        <v>3.8456220286232998</v>
      </c>
      <c r="J854" s="12">
        <v>0.95161289828164197</v>
      </c>
      <c r="K854" s="18">
        <v>78.021977560860776</v>
      </c>
      <c r="L854" s="12">
        <v>6.9917466311633404E-3</v>
      </c>
      <c r="M854" s="12">
        <v>4.5084615793222422E-3</v>
      </c>
      <c r="N854" s="12">
        <v>78.021977560860705</v>
      </c>
      <c r="O854" s="12">
        <v>40.9166666666667</v>
      </c>
      <c r="P854" s="12">
        <v>5.9076534246824801</v>
      </c>
      <c r="Q854" s="14">
        <v>0</v>
      </c>
      <c r="R854" s="14">
        <v>94.555353901996369</v>
      </c>
      <c r="S854" s="14">
        <v>0</v>
      </c>
      <c r="T854" s="13">
        <v>1.705989110707804</v>
      </c>
      <c r="U854" s="15">
        <v>8.6076854618999998E-2</v>
      </c>
      <c r="V854" s="12">
        <v>1.4590332088647064</v>
      </c>
      <c r="W854" s="12">
        <v>1.4534883720930201</v>
      </c>
      <c r="X854" s="16">
        <v>4.1873868788797002E-2</v>
      </c>
      <c r="Y854" s="12">
        <v>0.83306284984374301</v>
      </c>
      <c r="Z854" s="13">
        <v>0.16693714979038701</v>
      </c>
      <c r="AA854" s="13">
        <v>8.4320125471800001E-3</v>
      </c>
      <c r="AB854" s="17">
        <v>65.8681756257308</v>
      </c>
      <c r="AC854" s="12">
        <v>3.4882122155661603E-2</v>
      </c>
      <c r="AD854" s="12">
        <v>1</v>
      </c>
    </row>
    <row r="855" spans="1:30" x14ac:dyDescent="0.3">
      <c r="A855">
        <v>36</v>
      </c>
      <c r="B855" s="6" t="s">
        <v>973</v>
      </c>
      <c r="C855" s="1" t="s">
        <v>918</v>
      </c>
      <c r="D855" s="13">
        <v>-10</v>
      </c>
      <c r="E855" s="13">
        <v>9.8814516067504883</v>
      </c>
      <c r="F855" s="13">
        <v>38.143229484558098</v>
      </c>
      <c r="G855" s="13">
        <v>780.10280990600495</v>
      </c>
      <c r="H855" s="12">
        <v>20.1366224849925</v>
      </c>
      <c r="I855" s="12">
        <v>3.6612904071807799</v>
      </c>
      <c r="J855" s="12">
        <v>0.84677419438958201</v>
      </c>
      <c r="K855" s="18">
        <v>79.199520111083984</v>
      </c>
      <c r="L855" s="12">
        <v>1.6221720308372801E-2</v>
      </c>
      <c r="M855" s="12">
        <v>2.3535333379792671E-3</v>
      </c>
      <c r="N855" s="12">
        <v>79.199520111083899</v>
      </c>
      <c r="O855" s="12">
        <v>33.529411764705898</v>
      </c>
      <c r="P855" s="12">
        <v>4.2949591327078096</v>
      </c>
      <c r="Q855" s="14">
        <v>0</v>
      </c>
      <c r="R855" s="14">
        <v>93.918918918918934</v>
      </c>
      <c r="S855" s="14">
        <v>0</v>
      </c>
      <c r="T855" s="13">
        <v>2.0751689189189189</v>
      </c>
      <c r="U855" s="15">
        <v>9.9859521527899994E-2</v>
      </c>
      <c r="V855" s="12">
        <v>1.2000495847314596</v>
      </c>
      <c r="W855" s="12">
        <v>2.03488372093023</v>
      </c>
      <c r="X855" s="16">
        <v>9.7006980720390004E-2</v>
      </c>
      <c r="Y855" s="12">
        <v>0.83278464208880099</v>
      </c>
      <c r="Z855" s="13">
        <v>0.16721535774225199</v>
      </c>
      <c r="AA855" s="13">
        <v>1.6772772827545E-2</v>
      </c>
      <c r="AB855" s="17">
        <v>65.489587687220606</v>
      </c>
      <c r="AC855" s="12">
        <v>8.0785260411139898E-2</v>
      </c>
      <c r="AD855" s="12">
        <v>1</v>
      </c>
    </row>
    <row r="856" spans="1:30" x14ac:dyDescent="0.3">
      <c r="A856">
        <v>37</v>
      </c>
      <c r="B856" s="6" t="s">
        <v>983</v>
      </c>
      <c r="C856" s="1" t="s">
        <v>108</v>
      </c>
      <c r="D856" s="13">
        <v>3.7506894649751792</v>
      </c>
      <c r="E856" s="13">
        <v>9.7867045015902132</v>
      </c>
      <c r="F856" s="13">
        <v>42.013257460160602</v>
      </c>
      <c r="G856" s="13">
        <v>825.83260531038798</v>
      </c>
      <c r="H856" s="13">
        <v>20.921008892548301</v>
      </c>
      <c r="I856" s="12">
        <v>3.7330220969099699</v>
      </c>
      <c r="J856" s="12">
        <v>0.806451610044429</v>
      </c>
      <c r="K856" s="13">
        <v>81.848178000000004</v>
      </c>
      <c r="L856" s="12">
        <v>3.5718507005431402E-2</v>
      </c>
      <c r="M856" s="12">
        <v>2.7396454890329165E-2</v>
      </c>
      <c r="N856" s="12">
        <v>81.848177859657596</v>
      </c>
      <c r="O856" s="12">
        <v>42.2222222222222</v>
      </c>
      <c r="P856" s="12">
        <v>55.438033564545002</v>
      </c>
      <c r="Q856" s="14">
        <v>0</v>
      </c>
      <c r="R856" s="14">
        <v>34.106280193236714</v>
      </c>
      <c r="S856" s="14">
        <v>0</v>
      </c>
      <c r="T856" s="12">
        <v>1.6730434782608696</v>
      </c>
      <c r="U856" s="15">
        <v>0.11834843478199999</v>
      </c>
      <c r="V856" s="12">
        <v>1.0022377407996454</v>
      </c>
      <c r="W856" s="12">
        <v>4.0697674418604697</v>
      </c>
      <c r="X856" s="16">
        <v>0.13901141570641601</v>
      </c>
      <c r="Y856" s="12">
        <v>0.74279073087778902</v>
      </c>
      <c r="Z856" s="13">
        <v>0.25721699793404001</v>
      </c>
      <c r="AA856" s="13">
        <v>2.1874957546434998E-2</v>
      </c>
      <c r="AB856" s="17">
        <v>64.455653621048199</v>
      </c>
      <c r="AC856" s="12">
        <v>0.103292908570444</v>
      </c>
      <c r="AD856" s="12">
        <v>1</v>
      </c>
    </row>
    <row r="857" spans="1:30" x14ac:dyDescent="0.3">
      <c r="A857">
        <v>37</v>
      </c>
      <c r="B857" s="6" t="s">
        <v>983</v>
      </c>
      <c r="C857" s="1" t="s">
        <v>460</v>
      </c>
      <c r="D857" s="13">
        <v>8.0630630630630638</v>
      </c>
      <c r="E857" s="13">
        <v>9.7833457591921782</v>
      </c>
      <c r="F857" s="13">
        <v>41.297348369251601</v>
      </c>
      <c r="G857" s="13">
        <v>830.45086669921795</v>
      </c>
      <c r="H857" s="12">
        <v>21.848150904585601</v>
      </c>
      <c r="I857" s="12">
        <v>4.1950146610086598</v>
      </c>
      <c r="J857" s="12">
        <v>1.0579178875142801</v>
      </c>
      <c r="K857" s="13">
        <v>82.487762000000004</v>
      </c>
      <c r="L857" s="12">
        <v>1.0386142490713899E-2</v>
      </c>
      <c r="M857" s="12">
        <v>2.9887419448406888E-3</v>
      </c>
      <c r="N857" s="12">
        <v>82.487761930985798</v>
      </c>
      <c r="O857" s="12">
        <v>34.454545454545503</v>
      </c>
      <c r="P857" s="12">
        <v>61.029654054882002</v>
      </c>
      <c r="Q857" s="14">
        <v>0</v>
      </c>
      <c r="R857" s="14">
        <v>36.527886881382564</v>
      </c>
      <c r="S857" s="14">
        <v>0</v>
      </c>
      <c r="T857" s="12">
        <v>1.1771406127258444</v>
      </c>
      <c r="U857" s="15">
        <v>9.8397181908600001E-2</v>
      </c>
      <c r="V857" s="12">
        <v>1.2344124695097192</v>
      </c>
      <c r="W857" s="12">
        <v>5.6686046511627897</v>
      </c>
      <c r="X857" s="16">
        <v>6.2108824469148997E-2</v>
      </c>
      <c r="Y857" s="12">
        <v>0.832741017389246</v>
      </c>
      <c r="Z857" s="13">
        <v>0.16725898221735899</v>
      </c>
      <c r="AA857" s="13">
        <v>1.6472834568568E-2</v>
      </c>
      <c r="AB857" s="17">
        <v>64.809211907878407</v>
      </c>
      <c r="AC857" s="12">
        <v>5.1722681984966101E-2</v>
      </c>
      <c r="AD857" s="12">
        <v>1</v>
      </c>
    </row>
    <row r="858" spans="1:30" x14ac:dyDescent="0.3">
      <c r="A858">
        <v>37</v>
      </c>
      <c r="B858" s="6" t="s">
        <v>983</v>
      </c>
      <c r="C858" s="1" t="s">
        <v>718</v>
      </c>
      <c r="D858" s="13">
        <v>1.27</v>
      </c>
      <c r="E858" s="13">
        <v>9.805718369917436</v>
      </c>
      <c r="F858" s="13">
        <v>38.574073791503899</v>
      </c>
      <c r="G858" s="13">
        <v>848.96188077059605</v>
      </c>
      <c r="H858" s="12">
        <v>21.964809244329199</v>
      </c>
      <c r="I858" s="12">
        <v>4.0916421413421604</v>
      </c>
      <c r="J858" s="12">
        <v>0.90615835244005405</v>
      </c>
      <c r="K858" s="13">
        <v>82.071675999999997</v>
      </c>
      <c r="L858" s="12">
        <v>0.10683762773007301</v>
      </c>
      <c r="M858" s="12">
        <v>6.0122820835274001E-3</v>
      </c>
      <c r="N858" s="12">
        <v>82.071676427667697</v>
      </c>
      <c r="O858" s="12">
        <v>30.673913043478301</v>
      </c>
      <c r="P858" s="12">
        <v>82.327324031459995</v>
      </c>
      <c r="Q858" s="14">
        <v>0.24607812980621349</v>
      </c>
      <c r="R858" s="14">
        <v>7.6899415564441709</v>
      </c>
      <c r="S858" s="14">
        <v>0</v>
      </c>
      <c r="T858" s="12">
        <v>1.9040295293755767</v>
      </c>
      <c r="U858" s="15">
        <v>0.39300000667599999</v>
      </c>
      <c r="V858" s="12">
        <v>1.1562227740406565</v>
      </c>
      <c r="W858" s="12">
        <v>5.6686046511627897</v>
      </c>
      <c r="X858" s="16">
        <v>0.63826980569319902</v>
      </c>
      <c r="Y858" s="12">
        <v>0.83246350975241501</v>
      </c>
      <c r="Z858" s="13">
        <v>0.16753649170277601</v>
      </c>
      <c r="AA858" s="13">
        <v>2.5210767805767E-2</v>
      </c>
      <c r="AB858" s="17">
        <v>64.415987476706505</v>
      </c>
      <c r="AC858" s="12">
        <v>0.53143217653678199</v>
      </c>
      <c r="AD858" s="12">
        <v>1</v>
      </c>
    </row>
    <row r="859" spans="1:30" x14ac:dyDescent="0.3">
      <c r="A859">
        <v>37</v>
      </c>
      <c r="B859" s="6" t="s">
        <v>983</v>
      </c>
      <c r="C859" s="1" t="s">
        <v>737</v>
      </c>
      <c r="D859" s="13">
        <v>4.139722019019751</v>
      </c>
      <c r="E859" s="13">
        <v>9.7982487705775672</v>
      </c>
      <c r="F859" s="13">
        <v>40.361570374039502</v>
      </c>
      <c r="G859" s="13">
        <v>833.66866542271202</v>
      </c>
      <c r="H859" s="12">
        <v>21.991935438579901</v>
      </c>
      <c r="I859" s="12">
        <v>4.15437777382986</v>
      </c>
      <c r="J859" s="12">
        <v>1.0147465331213801</v>
      </c>
      <c r="K859" s="13">
        <v>82.423625999999999</v>
      </c>
      <c r="L859" s="12">
        <v>2.7036537843771601E-2</v>
      </c>
      <c r="M859" s="12">
        <v>6.4891886475654144E-3</v>
      </c>
      <c r="N859" s="12">
        <v>82.423626491001599</v>
      </c>
      <c r="O859" s="12">
        <v>36.8472222222222</v>
      </c>
      <c r="P859" s="12">
        <v>54.998842435782798</v>
      </c>
      <c r="Q859" s="14">
        <v>5.2521008403361352E-2</v>
      </c>
      <c r="R859" s="14">
        <v>17.358193277310928</v>
      </c>
      <c r="S859" s="14">
        <v>0</v>
      </c>
      <c r="T859" s="12">
        <v>1.6867121848739495</v>
      </c>
      <c r="U859" s="15">
        <v>0.16424454579299999</v>
      </c>
      <c r="V859" s="13"/>
      <c r="W859" s="12">
        <v>5.6686046511627897</v>
      </c>
      <c r="X859" s="16">
        <v>0.16140834007334201</v>
      </c>
      <c r="Y859" s="12">
        <v>0.83249826054909004</v>
      </c>
      <c r="Z859" s="13">
        <v>0.167501738875458</v>
      </c>
      <c r="AA859" s="13">
        <v>1.7018038843902999E-2</v>
      </c>
      <c r="AB859" s="17">
        <v>64.554831677982094</v>
      </c>
      <c r="AC859" s="12">
        <v>0.134371801908129</v>
      </c>
      <c r="AD859" s="12">
        <v>1</v>
      </c>
    </row>
    <row r="860" spans="1:30" x14ac:dyDescent="0.3">
      <c r="A860">
        <v>37</v>
      </c>
      <c r="B860" s="6" t="s">
        <v>983</v>
      </c>
      <c r="C860" s="1" t="s">
        <v>838</v>
      </c>
      <c r="D860" s="13">
        <v>8.3281512605042014</v>
      </c>
      <c r="E860" s="13">
        <v>9.8131013301380889</v>
      </c>
      <c r="F860" s="13">
        <v>35.067204284667902</v>
      </c>
      <c r="G860" s="13">
        <v>826.26117585834697</v>
      </c>
      <c r="H860" s="12">
        <v>21.445772976710799</v>
      </c>
      <c r="I860" s="12">
        <v>4.0441425411324703</v>
      </c>
      <c r="J860" s="12">
        <v>0.84012449519676102</v>
      </c>
      <c r="K860" s="13">
        <v>81.786437000000006</v>
      </c>
      <c r="L860" s="12">
        <v>7.3394759800850307E-2</v>
      </c>
      <c r="M860" s="12">
        <v>2.0969178932596391E-2</v>
      </c>
      <c r="N860" s="12">
        <v>81.786437385960596</v>
      </c>
      <c r="O860" s="12">
        <v>32.685950413223097</v>
      </c>
      <c r="P860" s="12">
        <v>56.165011362658603</v>
      </c>
      <c r="Q860" s="14">
        <v>6.8184917496249831E-2</v>
      </c>
      <c r="R860" s="14">
        <v>31.896904404745669</v>
      </c>
      <c r="S860" s="14">
        <v>0</v>
      </c>
      <c r="T860" s="12">
        <v>2.0186826673939726</v>
      </c>
      <c r="U860" s="15">
        <v>0.17929970452499999</v>
      </c>
      <c r="V860" s="12">
        <v>1.2201024686309168</v>
      </c>
      <c r="W860" s="12">
        <v>4.0697674418604697</v>
      </c>
      <c r="X860" s="16">
        <v>0.43782868480842102</v>
      </c>
      <c r="Y860" s="12">
        <v>0.83199172435516799</v>
      </c>
      <c r="Z860" s="13">
        <v>0.16797017185784399</v>
      </c>
      <c r="AA860" s="13">
        <v>3.6270392298333003E-2</v>
      </c>
      <c r="AB860" s="17">
        <v>64.258073090254598</v>
      </c>
      <c r="AC860" s="12">
        <v>0.36443392484467202</v>
      </c>
      <c r="AD860" s="12">
        <v>1</v>
      </c>
    </row>
    <row r="861" spans="1:30" x14ac:dyDescent="0.3">
      <c r="A861">
        <v>37</v>
      </c>
      <c r="B861" s="6" t="s">
        <v>983</v>
      </c>
      <c r="C861" s="1" t="s">
        <v>868</v>
      </c>
      <c r="D861" s="13">
        <v>3.1127149877149876</v>
      </c>
      <c r="E861" s="13">
        <v>9.8380011100989542</v>
      </c>
      <c r="F861" s="13">
        <v>41.820552194045298</v>
      </c>
      <c r="G861" s="13">
        <v>817.20921369784105</v>
      </c>
      <c r="H861" s="12">
        <v>21.428778498360199</v>
      </c>
      <c r="I861" s="12">
        <v>4.0047653601928097</v>
      </c>
      <c r="J861" s="12">
        <v>0.999816704541445</v>
      </c>
      <c r="K861" s="13">
        <v>83.041957999999994</v>
      </c>
      <c r="L861" s="12">
        <v>1.1795662497180601E-2</v>
      </c>
      <c r="M861" s="12">
        <v>8.2372409636603597E-3</v>
      </c>
      <c r="N861" s="12">
        <v>83.041957768526899</v>
      </c>
      <c r="O861" s="12">
        <v>35.4536082474227</v>
      </c>
      <c r="P861" s="12">
        <v>61.496633213997498</v>
      </c>
      <c r="Q861" s="14">
        <v>0.63404548587181253</v>
      </c>
      <c r="R861" s="14">
        <v>45.017229496898693</v>
      </c>
      <c r="S861" s="14">
        <v>0</v>
      </c>
      <c r="T861" s="13">
        <v>1.2750516884906962</v>
      </c>
      <c r="U861" s="15">
        <v>0.38758531050400002</v>
      </c>
      <c r="V861" s="12">
        <v>1.0741279219326221</v>
      </c>
      <c r="W861" s="12">
        <v>5.6686046511627897</v>
      </c>
      <c r="X861" s="16">
        <v>0.11738674273998401</v>
      </c>
      <c r="Y861" s="12">
        <v>0.89944144733023201</v>
      </c>
      <c r="Z861" s="13">
        <v>0.10056816134708201</v>
      </c>
      <c r="AA861" s="13">
        <v>7.305307273194E-3</v>
      </c>
      <c r="AB861" s="17">
        <v>64.864685664082202</v>
      </c>
      <c r="AC861" s="12">
        <v>0.105591080274247</v>
      </c>
      <c r="AD861" s="12">
        <v>1</v>
      </c>
    </row>
    <row r="862" spans="1:30" x14ac:dyDescent="0.3">
      <c r="A862">
        <v>37</v>
      </c>
      <c r="B862" s="6" t="s">
        <v>983</v>
      </c>
      <c r="C862" s="6" t="s">
        <v>992</v>
      </c>
      <c r="D862" s="13">
        <v>0</v>
      </c>
      <c r="E862" s="13">
        <v>9.8276500000000002</v>
      </c>
      <c r="F862" s="13">
        <v>40.630952999999998</v>
      </c>
      <c r="G862" s="13">
        <v>819.13825299999996</v>
      </c>
      <c r="H862" s="12">
        <v>21.129033</v>
      </c>
      <c r="I862" s="12">
        <v>3.792627</v>
      </c>
      <c r="J862" s="12">
        <v>0.88479300000000005</v>
      </c>
      <c r="K862" s="13">
        <v>84</v>
      </c>
      <c r="L862" s="12"/>
      <c r="M862" s="12">
        <v>2.3404999999999999E-2</v>
      </c>
      <c r="N862" s="12">
        <v>69</v>
      </c>
      <c r="O862" s="12">
        <v>1</v>
      </c>
      <c r="P862" s="12">
        <v>14.862862</v>
      </c>
      <c r="Q862" s="14">
        <v>0</v>
      </c>
      <c r="R862" s="14">
        <v>0</v>
      </c>
      <c r="S862" s="14">
        <v>0</v>
      </c>
      <c r="T862" s="13">
        <v>1.1592039999999999</v>
      </c>
      <c r="U862" s="15">
        <v>0</v>
      </c>
      <c r="V862" s="12"/>
      <c r="W862" s="12"/>
      <c r="X862" s="16"/>
      <c r="Y862" s="12"/>
      <c r="Z862" s="13"/>
      <c r="AA862" s="13"/>
      <c r="AB862" s="17"/>
      <c r="AC862" s="12"/>
      <c r="AD862" s="12"/>
    </row>
    <row r="863" spans="1:30" x14ac:dyDescent="0.3">
      <c r="A863">
        <v>37</v>
      </c>
      <c r="B863" s="6" t="s">
        <v>983</v>
      </c>
      <c r="C863" s="1" t="s">
        <v>943</v>
      </c>
      <c r="D863" s="13">
        <v>7.6612215909090926</v>
      </c>
      <c r="E863" s="13">
        <v>9.7537764200350132</v>
      </c>
      <c r="F863" s="13">
        <v>41.745098158892397</v>
      </c>
      <c r="G863" s="13">
        <v>838.92329369521701</v>
      </c>
      <c r="H863" s="12">
        <v>20.803185064581299</v>
      </c>
      <c r="I863" s="12">
        <v>3.7946869205025999</v>
      </c>
      <c r="J863" s="12">
        <v>0.80759012488757898</v>
      </c>
      <c r="K863" s="13">
        <v>82.008598000000006</v>
      </c>
      <c r="L863" s="12">
        <v>2.2135506160648601E-2</v>
      </c>
      <c r="M863" s="12">
        <v>2.3023566518447999E-2</v>
      </c>
      <c r="N863" s="12">
        <v>82.008597699333606</v>
      </c>
      <c r="O863" s="12">
        <v>42.294871794871803</v>
      </c>
      <c r="P863" s="12">
        <v>50.055439935572302</v>
      </c>
      <c r="Q863" s="14">
        <v>0.21305442572147973</v>
      </c>
      <c r="R863" s="14">
        <v>36.257989540964559</v>
      </c>
      <c r="S863" s="14">
        <v>5.8105752469494475E-2</v>
      </c>
      <c r="T863" s="13">
        <v>1.6744141003292659</v>
      </c>
      <c r="U863" s="15">
        <v>0.10547856594</v>
      </c>
      <c r="V863" s="12">
        <v>1.1814516742903411</v>
      </c>
      <c r="W863" s="12">
        <v>4.0697674418604697</v>
      </c>
      <c r="X863" s="16">
        <v>0.13194503309806399</v>
      </c>
      <c r="Y863" s="12">
        <v>0.83206512421552603</v>
      </c>
      <c r="Z863" s="13">
        <v>0.167934876109509</v>
      </c>
      <c r="AA863" s="13">
        <v>2.359567548824E-2</v>
      </c>
      <c r="AB863" s="17">
        <v>64.591814115499602</v>
      </c>
      <c r="AC863" s="12">
        <v>0.109809526903192</v>
      </c>
      <c r="AD863" s="12">
        <v>1</v>
      </c>
    </row>
    <row r="864" spans="1:30" x14ac:dyDescent="0.3">
      <c r="A864">
        <v>38</v>
      </c>
      <c r="B864" s="6" t="s">
        <v>978</v>
      </c>
      <c r="C864" s="1" t="s">
        <v>37</v>
      </c>
      <c r="D864" s="13">
        <v>3.0991869918699186</v>
      </c>
      <c r="E864" s="13">
        <v>10.269670702747463</v>
      </c>
      <c r="F864" s="13">
        <v>32.403701997839804</v>
      </c>
      <c r="G864" s="13">
        <v>812.96881290357896</v>
      </c>
      <c r="H864" s="12">
        <v>20.751007974147701</v>
      </c>
      <c r="I864" s="12">
        <v>4.2996341911787797</v>
      </c>
      <c r="J864" s="12">
        <v>1.0242766866978901</v>
      </c>
      <c r="K864" s="18">
        <v>76.839809614358487</v>
      </c>
      <c r="L864" s="12">
        <v>0.55873315952434499</v>
      </c>
      <c r="M864" s="12">
        <v>6.9893064341628019E-3</v>
      </c>
      <c r="N864" s="12">
        <v>76.839809614358401</v>
      </c>
      <c r="O864" s="12">
        <v>35.076923076923102</v>
      </c>
      <c r="P864" s="12">
        <v>22.1628335870714</v>
      </c>
      <c r="Q864" s="14">
        <v>0.53282182438192671</v>
      </c>
      <c r="R864" s="14">
        <v>81.223358908780909</v>
      </c>
      <c r="S864" s="14">
        <v>0.27706734867860189</v>
      </c>
      <c r="T864" s="12">
        <v>2.6843563512361466</v>
      </c>
      <c r="U864" s="15">
        <v>0.11470534897200001</v>
      </c>
      <c r="V864" s="12">
        <v>1.3733890620060265</v>
      </c>
      <c r="W864" s="12">
        <v>2.03488372093023</v>
      </c>
      <c r="X864" s="16">
        <v>3.3092519995665599</v>
      </c>
      <c r="Y864" s="12">
        <v>0.83289638951007405</v>
      </c>
      <c r="Z864" s="13">
        <v>0.16710382288589901</v>
      </c>
      <c r="AA864" s="13">
        <v>0.148169371000168</v>
      </c>
      <c r="AB864" s="17">
        <v>67.054535439364003</v>
      </c>
      <c r="AC864" s="12">
        <v>2.7828357656003901</v>
      </c>
      <c r="AD864" s="12">
        <v>2</v>
      </c>
    </row>
    <row r="865" spans="1:30" x14ac:dyDescent="0.3">
      <c r="A865">
        <v>38</v>
      </c>
      <c r="B865" s="6" t="s">
        <v>978</v>
      </c>
      <c r="C865" s="1" t="s">
        <v>241</v>
      </c>
      <c r="D865" s="13">
        <v>8.4912280701754383</v>
      </c>
      <c r="E865" s="13">
        <v>10.206451416015625</v>
      </c>
      <c r="F865" s="13">
        <v>37.686403676083202</v>
      </c>
      <c r="G865" s="13">
        <v>787.57347615559797</v>
      </c>
      <c r="H865" s="12">
        <v>20.415959207635101</v>
      </c>
      <c r="I865" s="12">
        <v>3.8786078440515599</v>
      </c>
      <c r="J865" s="12">
        <v>0.842105250609548</v>
      </c>
      <c r="K865" s="18">
        <v>77.19331922029194</v>
      </c>
      <c r="L865" s="12">
        <v>9.3616799623002598E-3</v>
      </c>
      <c r="M865" s="12">
        <v>2.8939090903308665E-3</v>
      </c>
      <c r="N865" s="12">
        <v>77.193319220291897</v>
      </c>
      <c r="O865" s="12">
        <v>34.481481481481502</v>
      </c>
      <c r="P865" s="12">
        <v>22.8365205149126</v>
      </c>
      <c r="Q865" s="14">
        <v>0</v>
      </c>
      <c r="R865" s="14">
        <v>90.580568720379134</v>
      </c>
      <c r="S865" s="14">
        <v>0</v>
      </c>
      <c r="T865" s="12">
        <v>2.6919431279620851</v>
      </c>
      <c r="U865" s="15">
        <v>8.2896798849100006E-2</v>
      </c>
      <c r="V865" s="12">
        <v>1.1992807536545196</v>
      </c>
      <c r="W865" s="12">
        <v>2.03488372093023</v>
      </c>
      <c r="X865" s="16">
        <v>5.5983398323031001E-2</v>
      </c>
      <c r="Y865" s="12">
        <v>0.83277404044057701</v>
      </c>
      <c r="Z865" s="13">
        <v>0.16722309027153201</v>
      </c>
      <c r="AA865" s="13">
        <v>7.6734403235370003E-3</v>
      </c>
      <c r="AB865" s="17">
        <v>64.140054036431096</v>
      </c>
      <c r="AC865" s="12">
        <v>4.6621718335794697E-2</v>
      </c>
      <c r="AD865" s="12">
        <v>1</v>
      </c>
    </row>
    <row r="866" spans="1:30" x14ac:dyDescent="0.3">
      <c r="A866">
        <v>38</v>
      </c>
      <c r="B866" s="6" t="s">
        <v>978</v>
      </c>
      <c r="C866" s="1" t="s">
        <v>247</v>
      </c>
      <c r="D866" s="13">
        <v>-1.8287292817679559</v>
      </c>
      <c r="E866" s="13">
        <v>10.265233086480034</v>
      </c>
      <c r="F866" s="13">
        <v>38.0843255179268</v>
      </c>
      <c r="G866" s="13">
        <v>798.24444580078102</v>
      </c>
      <c r="H866" s="12">
        <v>20.583645842796098</v>
      </c>
      <c r="I866" s="12">
        <v>4.1528416474660199</v>
      </c>
      <c r="J866" s="12">
        <v>0.94930873598371202</v>
      </c>
      <c r="K866" s="18">
        <v>76.96245411464146</v>
      </c>
      <c r="L866" s="12">
        <v>1.52563356982301E-2</v>
      </c>
      <c r="M866" s="12">
        <v>2.7371500530231668E-2</v>
      </c>
      <c r="N866" s="12">
        <v>76.962454114641403</v>
      </c>
      <c r="O866" s="12">
        <v>39.279069767441896</v>
      </c>
      <c r="P866" s="12">
        <v>6.4173381499371196</v>
      </c>
      <c r="Q866" s="14">
        <v>0</v>
      </c>
      <c r="R866" s="14">
        <v>95.559754369390646</v>
      </c>
      <c r="S866" s="14">
        <v>0</v>
      </c>
      <c r="T866" s="12">
        <v>2.781766650921115</v>
      </c>
      <c r="U866" s="15">
        <v>9.5300049137000006E-2</v>
      </c>
      <c r="V866" s="12">
        <v>1.1995648213795254</v>
      </c>
      <c r="W866" s="12">
        <v>1.4534883720930201</v>
      </c>
      <c r="X866" s="16">
        <v>9.1309567232963004E-2</v>
      </c>
      <c r="Y866" s="12">
        <v>0.83290987150084295</v>
      </c>
      <c r="Z866" s="13">
        <v>0.16709012781426699</v>
      </c>
      <c r="AA866" s="13">
        <v>1.5565714916496E-2</v>
      </c>
      <c r="AB866" s="17">
        <v>66.774727274052395</v>
      </c>
      <c r="AC866" s="12">
        <v>7.6053231453321102E-2</v>
      </c>
      <c r="AD866" s="12">
        <v>1</v>
      </c>
    </row>
    <row r="867" spans="1:30" x14ac:dyDescent="0.3">
      <c r="A867">
        <v>38</v>
      </c>
      <c r="B867" s="6" t="s">
        <v>978</v>
      </c>
      <c r="C867" s="1" t="s">
        <v>250</v>
      </c>
      <c r="D867" s="13">
        <v>3.1541353383458648</v>
      </c>
      <c r="E867" s="13">
        <v>10.26594975789388</v>
      </c>
      <c r="F867" s="13">
        <v>38.170454892245203</v>
      </c>
      <c r="G867" s="13">
        <v>799.32975260416595</v>
      </c>
      <c r="H867" s="12">
        <v>20.457477916370699</v>
      </c>
      <c r="I867" s="12">
        <v>4.1876832788640801</v>
      </c>
      <c r="J867" s="12">
        <v>0.89149559627879704</v>
      </c>
      <c r="K867" s="18">
        <v>76.933568087491125</v>
      </c>
      <c r="L867" s="12">
        <v>2.1079498304792901E-2</v>
      </c>
      <c r="M867" s="12">
        <v>4.6044445027493769E-3</v>
      </c>
      <c r="N867" s="12">
        <v>76.933568087491096</v>
      </c>
      <c r="O867" s="12">
        <v>34.9166666666667</v>
      </c>
      <c r="P867" s="12">
        <v>30.596987402322</v>
      </c>
      <c r="Q867" s="14">
        <v>1.0243277848911652</v>
      </c>
      <c r="R867" s="14">
        <v>89.884763124199722</v>
      </c>
      <c r="S867" s="14">
        <v>0</v>
      </c>
      <c r="T867" s="12">
        <v>1.4814340588988477</v>
      </c>
      <c r="U867" s="15">
        <v>8.2896798849100006E-2</v>
      </c>
      <c r="V867" s="12">
        <v>1.1937661541832818</v>
      </c>
      <c r="W867" s="12">
        <v>2.03488372093023</v>
      </c>
      <c r="X867" s="16">
        <v>0.126353155219744</v>
      </c>
      <c r="Y867" s="12">
        <v>0.83336284979005004</v>
      </c>
      <c r="Z867" s="13">
        <v>0.166637150475132</v>
      </c>
      <c r="AA867" s="13">
        <v>2.3627814041277E-2</v>
      </c>
      <c r="AB867" s="17">
        <v>64.534337003944103</v>
      </c>
      <c r="AC867" s="12">
        <v>0.105273656973617</v>
      </c>
      <c r="AD867" s="12">
        <v>1</v>
      </c>
    </row>
    <row r="868" spans="1:30" x14ac:dyDescent="0.3">
      <c r="A868">
        <v>38</v>
      </c>
      <c r="B868" s="6" t="s">
        <v>978</v>
      </c>
      <c r="C868" s="1" t="s">
        <v>294</v>
      </c>
      <c r="D868" s="13">
        <v>2.943204868154158</v>
      </c>
      <c r="E868" s="13">
        <v>10.237690895482114</v>
      </c>
      <c r="F868" s="13">
        <v>36.613425572713197</v>
      </c>
      <c r="G868" s="13">
        <v>767.83361495168504</v>
      </c>
      <c r="H868" s="12">
        <v>20.210526315789402</v>
      </c>
      <c r="I868" s="12">
        <v>3.7186380359861499</v>
      </c>
      <c r="J868" s="12">
        <v>0.72939067085583997</v>
      </c>
      <c r="K868" s="18">
        <v>77.420941670735672</v>
      </c>
      <c r="L868" s="12">
        <v>2.8465802603774602E-2</v>
      </c>
      <c r="M868" s="12">
        <v>4.092214296438864E-2</v>
      </c>
      <c r="N868" s="12">
        <v>77.420941670735601</v>
      </c>
      <c r="O868" s="12">
        <v>33.2631578947368</v>
      </c>
      <c r="P868" s="12">
        <v>16.771898957350899</v>
      </c>
      <c r="Q868" s="14">
        <v>0</v>
      </c>
      <c r="R868" s="14">
        <v>91.244725738396625</v>
      </c>
      <c r="S868" s="14">
        <v>0</v>
      </c>
      <c r="T868" s="12">
        <v>1.4883966244725739</v>
      </c>
      <c r="U868" s="15">
        <v>0.20147900283299999</v>
      </c>
      <c r="V868" s="12">
        <v>1.2032075100823452</v>
      </c>
      <c r="W868" s="12">
        <v>2.5</v>
      </c>
      <c r="X868" s="16">
        <v>0.17033849070115001</v>
      </c>
      <c r="Y868" s="12">
        <v>0.83288684489810905</v>
      </c>
      <c r="Z868" s="13">
        <v>0.16711315512657199</v>
      </c>
      <c r="AA868" s="13">
        <v>1.2944376170528E-2</v>
      </c>
      <c r="AB868" s="17">
        <v>65.301036890002194</v>
      </c>
      <c r="AC868" s="12">
        <v>0.141872687986803</v>
      </c>
      <c r="AD868" s="12">
        <v>1</v>
      </c>
    </row>
    <row r="869" spans="1:30" x14ac:dyDescent="0.3">
      <c r="A869">
        <v>38</v>
      </c>
      <c r="B869" s="6" t="s">
        <v>978</v>
      </c>
      <c r="C869" s="1" t="s">
        <v>298</v>
      </c>
      <c r="D869" s="13">
        <v>12</v>
      </c>
      <c r="E869" s="13">
        <v>10.156196915475945</v>
      </c>
      <c r="F869" s="13">
        <v>41.3680393821314</v>
      </c>
      <c r="G869" s="13">
        <v>859.033958033511</v>
      </c>
      <c r="H869" s="12">
        <v>22.098565843370199</v>
      </c>
      <c r="I869" s="12">
        <v>4.5738539193805803</v>
      </c>
      <c r="J869" s="12">
        <v>0.95076398473036905</v>
      </c>
      <c r="K869" s="18">
        <v>77.755061500950859</v>
      </c>
      <c r="L869" s="12">
        <v>6.21682719566089E-2</v>
      </c>
      <c r="M869" s="12">
        <v>1.2916499936384045E-2</v>
      </c>
      <c r="N869" s="12">
        <v>77.755061500950802</v>
      </c>
      <c r="O869" s="12">
        <v>34.64</v>
      </c>
      <c r="P869" s="12">
        <v>22.824596224910302</v>
      </c>
      <c r="Q869" s="14">
        <v>0</v>
      </c>
      <c r="R869" s="14">
        <v>87.677725118483423</v>
      </c>
      <c r="S869" s="14">
        <v>0</v>
      </c>
      <c r="T869" s="12">
        <v>2.0679304897314377</v>
      </c>
      <c r="U869" s="15">
        <v>0.12135821429</v>
      </c>
      <c r="V869" s="12">
        <v>1.3145915481108654</v>
      </c>
      <c r="W869" s="12">
        <v>2.9069767441860499</v>
      </c>
      <c r="X869" s="16">
        <v>0.36346303413303599</v>
      </c>
      <c r="Y869" s="12">
        <v>0.83283321265104304</v>
      </c>
      <c r="Z869" s="13">
        <v>0.16716637459117301</v>
      </c>
      <c r="AA869" s="13">
        <v>4.6884709820046999E-2</v>
      </c>
      <c r="AB869" s="17">
        <v>65.319961741144695</v>
      </c>
      <c r="AC869" s="12">
        <v>0.30953290377263898</v>
      </c>
      <c r="AD869" s="12">
        <v>1</v>
      </c>
    </row>
    <row r="870" spans="1:30" x14ac:dyDescent="0.3">
      <c r="A870">
        <v>38</v>
      </c>
      <c r="B870" s="6" t="s">
        <v>978</v>
      </c>
      <c r="C870" s="1" t="s">
        <v>311</v>
      </c>
      <c r="D870" s="13">
        <v>5.0357142857142856</v>
      </c>
      <c r="E870" s="13">
        <v>10.210997043956409</v>
      </c>
      <c r="F870" s="13">
        <v>40.041667071255702</v>
      </c>
      <c r="G870" s="13">
        <v>832.81817904385605</v>
      </c>
      <c r="H870" s="12">
        <v>21.732257938385001</v>
      </c>
      <c r="I870" s="12">
        <v>4.4354838241230299</v>
      </c>
      <c r="J870" s="12">
        <v>0.93841640244830704</v>
      </c>
      <c r="K870" s="18">
        <v>77.524476484818891</v>
      </c>
      <c r="L870" s="12">
        <v>9.8519490984015894E-3</v>
      </c>
      <c r="M870" s="12">
        <v>4.9938887888048254E-3</v>
      </c>
      <c r="N870" s="12">
        <v>77.524476484818805</v>
      </c>
      <c r="O870" s="12">
        <v>33.954545454545503</v>
      </c>
      <c r="P870" s="12">
        <v>34.5602893456442</v>
      </c>
      <c r="Q870" s="14">
        <v>0</v>
      </c>
      <c r="R870" s="14">
        <v>86.950252343186733</v>
      </c>
      <c r="S870" s="14">
        <v>0</v>
      </c>
      <c r="T870" s="12">
        <v>1.5731795241528479</v>
      </c>
      <c r="U870" s="15">
        <v>4.3636746833799998E-2</v>
      </c>
      <c r="V870" s="12">
        <v>1.2192065202912619</v>
      </c>
      <c r="W870" s="12">
        <v>2.03488372093023</v>
      </c>
      <c r="X870" s="16">
        <v>0.178902485789284</v>
      </c>
      <c r="Y870" s="12">
        <v>0.94914108517277596</v>
      </c>
      <c r="Z870" s="13">
        <v>5.0858916113633003E-2</v>
      </c>
      <c r="AA870" s="13">
        <v>0.160121428514609</v>
      </c>
      <c r="AB870" s="17">
        <v>64.501775019144901</v>
      </c>
      <c r="AC870" s="12">
        <v>0.16905053726365701</v>
      </c>
      <c r="AD870" s="12">
        <v>1</v>
      </c>
    </row>
    <row r="871" spans="1:30" x14ac:dyDescent="0.3">
      <c r="A871">
        <v>38</v>
      </c>
      <c r="B871" s="6" t="s">
        <v>978</v>
      </c>
      <c r="C871" s="1" t="s">
        <v>342</v>
      </c>
      <c r="D871" s="13">
        <v>6</v>
      </c>
      <c r="E871" s="13">
        <v>10.171669006347656</v>
      </c>
      <c r="F871" s="13">
        <v>41.0625</v>
      </c>
      <c r="G871" s="13">
        <v>855.62552277938096</v>
      </c>
      <c r="H871" s="12">
        <v>22.215542186390199</v>
      </c>
      <c r="I871" s="12">
        <v>4.6334309577941797</v>
      </c>
      <c r="J871" s="12">
        <v>0.96187680959701505</v>
      </c>
      <c r="K871" s="18">
        <v>77.54545419866389</v>
      </c>
      <c r="L871" s="12">
        <v>0.12735498590606201</v>
      </c>
      <c r="M871" s="12">
        <v>7.1788889601723188E-3</v>
      </c>
      <c r="N871" s="12">
        <v>77.545454198663805</v>
      </c>
      <c r="O871" s="12">
        <v>34.629629629629598</v>
      </c>
      <c r="P871" s="12">
        <v>37.836512696224801</v>
      </c>
      <c r="Q871" s="14">
        <v>0</v>
      </c>
      <c r="R871" s="14">
        <v>72.929714683368132</v>
      </c>
      <c r="S871" s="14">
        <v>0</v>
      </c>
      <c r="T871" s="12">
        <v>1.7710508002783576</v>
      </c>
      <c r="U871" s="15">
        <v>4.1480517541299999E-2</v>
      </c>
      <c r="V871" s="12">
        <v>1.220779056672926</v>
      </c>
      <c r="W871" s="12">
        <v>2.03488372093023</v>
      </c>
      <c r="X871" s="16">
        <v>0.76269418390842303</v>
      </c>
      <c r="Y871" s="12">
        <v>0.83285207308382703</v>
      </c>
      <c r="Z871" s="13">
        <v>0.16714792629313999</v>
      </c>
      <c r="AA871" s="13">
        <v>0.147220457485295</v>
      </c>
      <c r="AB871" s="17">
        <v>65.043429477958895</v>
      </c>
      <c r="AC871" s="12">
        <v>0.63386718462101499</v>
      </c>
      <c r="AD871" s="12">
        <v>1</v>
      </c>
    </row>
    <row r="872" spans="1:30" x14ac:dyDescent="0.3">
      <c r="A872">
        <v>38</v>
      </c>
      <c r="B872" s="6" t="s">
        <v>978</v>
      </c>
      <c r="C872" s="1" t="s">
        <v>435</v>
      </c>
      <c r="D872" s="13">
        <v>0.6018957345971564</v>
      </c>
      <c r="E872" s="13">
        <v>10.230322372436524</v>
      </c>
      <c r="F872" s="13">
        <v>37.606666717529201</v>
      </c>
      <c r="G872" s="13">
        <v>787.19161621093701</v>
      </c>
      <c r="H872" s="12">
        <v>20.265306044597999</v>
      </c>
      <c r="I872" s="12">
        <v>3.9341935729980402</v>
      </c>
      <c r="J872" s="12">
        <v>0.84258064150810197</v>
      </c>
      <c r="K872" s="18">
        <v>77.195384216308597</v>
      </c>
      <c r="L872" s="12">
        <v>1.40814205203797E-2</v>
      </c>
      <c r="M872" s="12">
        <v>1.8691380588626044E-2</v>
      </c>
      <c r="N872" s="12">
        <v>77.195384216308497</v>
      </c>
      <c r="O872" s="12">
        <v>33.571428571428598</v>
      </c>
      <c r="P872" s="12">
        <v>21.215935252489299</v>
      </c>
      <c r="Q872" s="14">
        <v>0</v>
      </c>
      <c r="R872" s="14">
        <v>88.562300319488813</v>
      </c>
      <c r="S872" s="14">
        <v>0</v>
      </c>
      <c r="T872" s="12">
        <v>1.5773162939297125</v>
      </c>
      <c r="U872" s="15">
        <v>0.115429071827</v>
      </c>
      <c r="V872" s="12">
        <v>1.1938120801039416</v>
      </c>
      <c r="W872" s="12">
        <v>2.03488372093023</v>
      </c>
      <c r="X872" s="16">
        <v>8.4357706933922E-2</v>
      </c>
      <c r="Y872" s="12">
        <v>0.83307814029075999</v>
      </c>
      <c r="Z872" s="13">
        <v>0.16692185960740999</v>
      </c>
      <c r="AA872" s="13">
        <v>1.3386848760617E-2</v>
      </c>
      <c r="AB872" s="17">
        <v>64.446227765550802</v>
      </c>
      <c r="AC872" s="12">
        <v>7.0276286447714095E-2</v>
      </c>
      <c r="AD872" s="12">
        <v>1</v>
      </c>
    </row>
    <row r="873" spans="1:30" x14ac:dyDescent="0.3">
      <c r="A873">
        <v>38</v>
      </c>
      <c r="B873" s="6" t="s">
        <v>978</v>
      </c>
      <c r="C873" s="1" t="s">
        <v>451</v>
      </c>
      <c r="D873" s="13">
        <v>0</v>
      </c>
      <c r="E873" s="13">
        <v>10.270161399841308</v>
      </c>
      <c r="F873" s="13">
        <v>38.226190476190403</v>
      </c>
      <c r="G873" s="13">
        <v>802.06773986816404</v>
      </c>
      <c r="H873" s="12">
        <v>20.4325512972745</v>
      </c>
      <c r="I873" s="12">
        <v>4.1889399119785802</v>
      </c>
      <c r="J873" s="12">
        <v>0.97235020569392605</v>
      </c>
      <c r="K873" s="18">
        <v>76.800367082868306</v>
      </c>
      <c r="L873" s="12">
        <v>3.7748647500791398E-2</v>
      </c>
      <c r="M873" s="12">
        <v>5.7042631087824702E-3</v>
      </c>
      <c r="N873" s="12">
        <v>76.800367082868306</v>
      </c>
      <c r="O873" s="12">
        <v>36.5</v>
      </c>
      <c r="P873" s="12">
        <v>34.668594912706702</v>
      </c>
      <c r="Q873" s="14">
        <v>1.0101010101010102</v>
      </c>
      <c r="R873" s="14">
        <v>72.655122655122653</v>
      </c>
      <c r="S873" s="14">
        <v>0</v>
      </c>
      <c r="T873" s="12">
        <v>2.0707070707070705</v>
      </c>
      <c r="U873" s="15">
        <v>9.9365080855799995E-2</v>
      </c>
      <c r="V873" s="12">
        <v>1.2101836506142674</v>
      </c>
      <c r="W873" s="12">
        <v>2.03488372093023</v>
      </c>
      <c r="X873" s="16">
        <v>0.21780469854711901</v>
      </c>
      <c r="Y873" s="12">
        <v>0.82675644590607</v>
      </c>
      <c r="Z873" s="13">
        <v>0.173243553459485</v>
      </c>
      <c r="AA873" s="13">
        <v>3.1001815420077E-2</v>
      </c>
      <c r="AB873" s="17">
        <v>66.679677722606002</v>
      </c>
      <c r="AC873" s="12">
        <v>0.180056050515461</v>
      </c>
      <c r="AD873" s="12">
        <v>1</v>
      </c>
    </row>
    <row r="874" spans="1:30" x14ac:dyDescent="0.3">
      <c r="A874">
        <v>38</v>
      </c>
      <c r="B874" s="6" t="s">
        <v>978</v>
      </c>
      <c r="C874" s="1" t="s">
        <v>452</v>
      </c>
      <c r="D874" s="13">
        <v>2.054095826893354</v>
      </c>
      <c r="E874" s="13">
        <v>10.196519430060135</v>
      </c>
      <c r="F874" s="13">
        <v>40.247863280467399</v>
      </c>
      <c r="G874" s="13">
        <v>840.29116981907805</v>
      </c>
      <c r="H874" s="12">
        <v>21.384615335709</v>
      </c>
      <c r="I874" s="12">
        <v>4.2646815104362199</v>
      </c>
      <c r="J874" s="12">
        <v>0.85028949150672295</v>
      </c>
      <c r="K874" s="18">
        <v>77.38461558024089</v>
      </c>
      <c r="L874" s="12">
        <v>2.3260328736895299E-2</v>
      </c>
      <c r="M874" s="12">
        <v>1.2213845964512214E-2</v>
      </c>
      <c r="N874" s="12">
        <v>77.384615580240805</v>
      </c>
      <c r="O874" s="12">
        <v>38.634146341463399</v>
      </c>
      <c r="P874" s="12">
        <v>9.4729894908697894</v>
      </c>
      <c r="Q874" s="14">
        <v>0</v>
      </c>
      <c r="R874" s="14">
        <v>90.949423247559878</v>
      </c>
      <c r="S874" s="14">
        <v>0</v>
      </c>
      <c r="T874" s="12">
        <v>2.6943212067435671</v>
      </c>
      <c r="U874" s="15">
        <v>8.5393691608599998E-2</v>
      </c>
      <c r="V874" s="12">
        <v>1.2243976784341128</v>
      </c>
      <c r="W874" s="12">
        <v>2.03488372093023</v>
      </c>
      <c r="X874" s="16">
        <v>0.139564132100579</v>
      </c>
      <c r="Y874" s="12">
        <v>0.83285292232455399</v>
      </c>
      <c r="Z874" s="13">
        <v>0.16714929123710701</v>
      </c>
      <c r="AA874" s="13">
        <v>2.7980793821763002E-2</v>
      </c>
      <c r="AB874" s="17">
        <v>64.570158051639694</v>
      </c>
      <c r="AC874" s="12">
        <v>0.11591144643361199</v>
      </c>
      <c r="AD874" s="12">
        <v>1</v>
      </c>
    </row>
    <row r="875" spans="1:30" x14ac:dyDescent="0.3">
      <c r="A875">
        <v>38</v>
      </c>
      <c r="B875" s="6" t="s">
        <v>978</v>
      </c>
      <c r="C875" s="1" t="s">
        <v>490</v>
      </c>
      <c r="D875" s="13">
        <v>-0.48908296943231439</v>
      </c>
      <c r="E875" s="13">
        <v>10.217880183628626</v>
      </c>
      <c r="F875" s="13">
        <v>38.338474170581698</v>
      </c>
      <c r="G875" s="13">
        <v>801.15023367745505</v>
      </c>
      <c r="H875" s="12">
        <v>20.875103192451601</v>
      </c>
      <c r="I875" s="12">
        <v>3.7567567632004999</v>
      </c>
      <c r="J875" s="12">
        <v>0.73931995114764604</v>
      </c>
      <c r="K875" s="18">
        <v>77.000000824799415</v>
      </c>
      <c r="L875" s="12">
        <v>6.3537008910576802E-3</v>
      </c>
      <c r="M875" s="12">
        <v>4.8202500379724931E-3</v>
      </c>
      <c r="N875" s="12">
        <v>77.0000008247994</v>
      </c>
      <c r="O875" s="12">
        <v>37.516666666666701</v>
      </c>
      <c r="P875" s="12">
        <v>21.2964685255338</v>
      </c>
      <c r="Q875" s="14">
        <v>0</v>
      </c>
      <c r="R875" s="14">
        <v>90.711916305179898</v>
      </c>
      <c r="S875" s="14">
        <v>0</v>
      </c>
      <c r="T875" s="12">
        <v>2.7040061240112272</v>
      </c>
      <c r="U875" s="15">
        <v>8.8086095155000002E-2</v>
      </c>
      <c r="V875" s="12">
        <v>1.1948584142853231</v>
      </c>
      <c r="W875" s="12">
        <v>2.03488372093023</v>
      </c>
      <c r="X875" s="16">
        <v>3.7973401676332001E-2</v>
      </c>
      <c r="Y875" s="12">
        <v>0.83278292844457102</v>
      </c>
      <c r="Z875" s="13">
        <v>0.16722638903325401</v>
      </c>
      <c r="AA875" s="13">
        <v>5.5267167195429999E-3</v>
      </c>
      <c r="AB875" s="17">
        <v>64.057438921989899</v>
      </c>
      <c r="AC875" s="12">
        <v>3.1642941462499803E-2</v>
      </c>
      <c r="AD875" s="12">
        <v>1</v>
      </c>
    </row>
    <row r="876" spans="1:30" x14ac:dyDescent="0.3">
      <c r="A876">
        <v>38</v>
      </c>
      <c r="B876" s="6" t="s">
        <v>978</v>
      </c>
      <c r="C876" s="1" t="s">
        <v>493</v>
      </c>
      <c r="D876" s="13">
        <v>0</v>
      </c>
      <c r="E876" s="13">
        <v>10.292473093668621</v>
      </c>
      <c r="F876" s="13">
        <v>39.214285169328903</v>
      </c>
      <c r="G876" s="13">
        <v>822.38709513346305</v>
      </c>
      <c r="H876" s="12">
        <v>21.2857140132359</v>
      </c>
      <c r="I876" s="12">
        <v>4.5161290168762198</v>
      </c>
      <c r="J876" s="12">
        <v>0.96774190664291404</v>
      </c>
      <c r="K876" s="18">
        <v>76.626374380929136</v>
      </c>
      <c r="L876" s="12">
        <v>1.0810881541125E-2</v>
      </c>
      <c r="M876" s="12">
        <v>4.1024285435144392E-3</v>
      </c>
      <c r="N876" s="12">
        <v>76.626374380929093</v>
      </c>
      <c r="O876" s="12">
        <v>36.6</v>
      </c>
      <c r="P876" s="12">
        <v>61.752044221733598</v>
      </c>
      <c r="Q876" s="14">
        <v>0</v>
      </c>
      <c r="R876" s="14">
        <v>60.401002506265655</v>
      </c>
      <c r="S876" s="14">
        <v>0</v>
      </c>
      <c r="T876" s="12">
        <v>2.1879699248120299</v>
      </c>
      <c r="U876" s="15">
        <v>7.1597898715399996E-2</v>
      </c>
      <c r="V876" s="12">
        <v>1.1958271408081054</v>
      </c>
      <c r="W876" s="12">
        <v>2.03488372093023</v>
      </c>
      <c r="X876" s="16">
        <v>6.5409266721315001E-2</v>
      </c>
      <c r="Y876" s="12">
        <v>0.83281481370821098</v>
      </c>
      <c r="Z876" s="13">
        <v>0.16718518714328401</v>
      </c>
      <c r="AA876" s="13">
        <v>1.4510793274945E-2</v>
      </c>
      <c r="AB876" s="17">
        <v>64.491418998472099</v>
      </c>
      <c r="AC876" s="12">
        <v>5.3845697718641797E-2</v>
      </c>
      <c r="AD876" s="12">
        <v>1</v>
      </c>
    </row>
    <row r="877" spans="1:30" x14ac:dyDescent="0.3">
      <c r="A877">
        <v>38</v>
      </c>
      <c r="B877" s="6" t="s">
        <v>978</v>
      </c>
      <c r="C877" s="1" t="s">
        <v>590</v>
      </c>
      <c r="D877" s="13">
        <v>2</v>
      </c>
      <c r="E877" s="13">
        <v>10.277003060617755</v>
      </c>
      <c r="F877" s="13">
        <v>38.731770873069699</v>
      </c>
      <c r="G877" s="13">
        <v>814.813738423009</v>
      </c>
      <c r="H877" s="12">
        <v>20.943270453091301</v>
      </c>
      <c r="I877" s="12">
        <v>4.34979832172393</v>
      </c>
      <c r="J877" s="12">
        <v>0.89415322616696402</v>
      </c>
      <c r="K877" s="18">
        <v>76.844951152801514</v>
      </c>
      <c r="L877" s="12">
        <v>1.5977182184134599E-2</v>
      </c>
      <c r="M877" s="12">
        <v>3.9032593076289805E-3</v>
      </c>
      <c r="N877" s="12">
        <v>76.844951152801499</v>
      </c>
      <c r="O877" s="12">
        <v>40.275862068965502</v>
      </c>
      <c r="P877" s="12">
        <v>29.057750003708499</v>
      </c>
      <c r="Q877" s="14">
        <v>1.1434511434511434</v>
      </c>
      <c r="R877" s="14">
        <v>79.469854469854454</v>
      </c>
      <c r="S877" s="14">
        <v>0</v>
      </c>
      <c r="T877" s="12">
        <v>2.0686070686070686</v>
      </c>
      <c r="U877" s="15">
        <v>7.41862098715E-2</v>
      </c>
      <c r="V877" s="12">
        <v>1.1940210008621215</v>
      </c>
      <c r="W877" s="12">
        <v>2.03488372093023</v>
      </c>
      <c r="X877" s="16">
        <v>9.5298588398001996E-2</v>
      </c>
      <c r="Y877" s="12">
        <v>0.83302645303308998</v>
      </c>
      <c r="Z877" s="13">
        <v>0.16697354708157899</v>
      </c>
      <c r="AA877" s="13">
        <v>2.8011737722283998E-2</v>
      </c>
      <c r="AB877" s="17">
        <v>64.605633327445702</v>
      </c>
      <c r="AC877" s="12">
        <v>7.9710348377376505E-2</v>
      </c>
      <c r="AD877" s="12">
        <v>1</v>
      </c>
    </row>
    <row r="878" spans="1:30" x14ac:dyDescent="0.3">
      <c r="A878">
        <v>38</v>
      </c>
      <c r="B878" s="6" t="s">
        <v>978</v>
      </c>
      <c r="C878" s="1" t="s">
        <v>611</v>
      </c>
      <c r="D878" s="13">
        <v>3.9913700107874859</v>
      </c>
      <c r="E878" s="13">
        <v>10.294855618944355</v>
      </c>
      <c r="F878" s="13">
        <v>37.910402088780501</v>
      </c>
      <c r="G878" s="13">
        <v>797.19797650505495</v>
      </c>
      <c r="H878" s="12">
        <v>20.853257322623001</v>
      </c>
      <c r="I878" s="12">
        <v>4.0547346084348597</v>
      </c>
      <c r="J878" s="12">
        <v>0.86722163115778295</v>
      </c>
      <c r="K878" s="18">
        <v>76.84367311539188</v>
      </c>
      <c r="L878" s="12">
        <v>9.8415393229813897E-3</v>
      </c>
      <c r="M878" s="12">
        <v>4.5460000020002243E-3</v>
      </c>
      <c r="N878" s="12">
        <v>76.843673115391795</v>
      </c>
      <c r="O878" s="12">
        <v>37.648148148148103</v>
      </c>
      <c r="P878" s="12">
        <v>14.956802233521399</v>
      </c>
      <c r="Q878" s="14">
        <v>0.16900048285852245</v>
      </c>
      <c r="R878" s="14">
        <v>90.511830033800095</v>
      </c>
      <c r="S878" s="14">
        <v>0</v>
      </c>
      <c r="T878" s="12">
        <v>2.0768952197006278</v>
      </c>
      <c r="U878" s="15">
        <v>8.2947747164499999E-2</v>
      </c>
      <c r="V878" s="12">
        <v>1.2244898973407841</v>
      </c>
      <c r="W878" s="12">
        <v>2.03488372093023</v>
      </c>
      <c r="X878" s="16">
        <v>5.8887519951480997E-2</v>
      </c>
      <c r="Y878" s="12">
        <v>0.83288329201851097</v>
      </c>
      <c r="Z878" s="13">
        <v>0.16711670202288001</v>
      </c>
      <c r="AA878" s="13">
        <v>1.0879312748006E-2</v>
      </c>
      <c r="AB878" s="17">
        <v>65.597134450286006</v>
      </c>
      <c r="AC878" s="12">
        <v>4.90488018635949E-2</v>
      </c>
      <c r="AD878" s="12">
        <v>1</v>
      </c>
    </row>
    <row r="879" spans="1:30" x14ac:dyDescent="0.3">
      <c r="A879">
        <v>38</v>
      </c>
      <c r="B879" s="6" t="s">
        <v>978</v>
      </c>
      <c r="C879" s="1" t="s">
        <v>630</v>
      </c>
      <c r="D879" s="13">
        <v>0</v>
      </c>
      <c r="E879" s="13">
        <v>10.279211510552301</v>
      </c>
      <c r="F879" s="13">
        <v>38.763888465033602</v>
      </c>
      <c r="G879" s="13">
        <v>813.39067247178798</v>
      </c>
      <c r="H879" s="12">
        <v>19.927419185638399</v>
      </c>
      <c r="I879" s="12">
        <v>4.2114695443047401</v>
      </c>
      <c r="J879" s="12">
        <v>1.02867386076185</v>
      </c>
      <c r="K879" s="18">
        <v>76.901712205674912</v>
      </c>
      <c r="L879" s="12">
        <v>1.6088780882143199E-2</v>
      </c>
      <c r="M879" s="12">
        <v>4.1949091193435543E-3</v>
      </c>
      <c r="N879" s="12">
        <v>76.901712205674897</v>
      </c>
      <c r="O879" s="12">
        <v>31.8125</v>
      </c>
      <c r="P879" s="12">
        <v>17.515265234129402</v>
      </c>
      <c r="Q879" s="14">
        <v>0</v>
      </c>
      <c r="R879" s="14">
        <v>87.635869565217391</v>
      </c>
      <c r="S879" s="14">
        <v>0</v>
      </c>
      <c r="T879" s="12">
        <v>2.0815217391304346</v>
      </c>
      <c r="U879" s="15">
        <v>8.2896798849100006E-2</v>
      </c>
      <c r="V879" s="12">
        <v>1.1863454812102847</v>
      </c>
      <c r="W879" s="12">
        <v>2.03488372093023</v>
      </c>
      <c r="X879" s="16">
        <v>9.6373493417184999E-2</v>
      </c>
      <c r="Y879" s="12">
        <v>0.83305405332474802</v>
      </c>
      <c r="Z879" s="13">
        <v>0.16694594609635</v>
      </c>
      <c r="AA879" s="13">
        <v>1.7023978065348999E-2</v>
      </c>
      <c r="AB879" s="17">
        <v>68.249023628448597</v>
      </c>
      <c r="AC879" s="12">
        <v>8.0284712511598397E-2</v>
      </c>
      <c r="AD879" s="12">
        <v>1</v>
      </c>
    </row>
    <row r="880" spans="1:30" x14ac:dyDescent="0.3">
      <c r="A880">
        <v>38</v>
      </c>
      <c r="B880" s="6" t="s">
        <v>978</v>
      </c>
      <c r="C880" s="1" t="s">
        <v>645</v>
      </c>
      <c r="D880" s="13">
        <v>3.1646341463414633</v>
      </c>
      <c r="E880" s="13">
        <v>10.266603357651654</v>
      </c>
      <c r="F880" s="13">
        <v>36.965686461504703</v>
      </c>
      <c r="G880" s="13">
        <v>776.47343714096905</v>
      </c>
      <c r="H880" s="12">
        <v>20.000977429476599</v>
      </c>
      <c r="I880" s="12">
        <v>3.9193548454957798</v>
      </c>
      <c r="J880" s="12">
        <v>0.79506640223895797</v>
      </c>
      <c r="K880" s="18">
        <v>77.03506761438706</v>
      </c>
      <c r="L880" s="12">
        <v>9.2599474334596494E-3</v>
      </c>
      <c r="M880" s="12">
        <v>2.2985735347473939E-2</v>
      </c>
      <c r="N880" s="12">
        <v>77.035067614387003</v>
      </c>
      <c r="O880" s="12">
        <v>38.771428571428601</v>
      </c>
      <c r="P880" s="12">
        <v>33.792696450516402</v>
      </c>
      <c r="Q880" s="14">
        <v>0</v>
      </c>
      <c r="R880" s="14">
        <v>74.235629841011004</v>
      </c>
      <c r="S880" s="14">
        <v>0</v>
      </c>
      <c r="T880" s="12">
        <v>2.0725642070933552</v>
      </c>
      <c r="U880" s="15">
        <v>0.13161785887300001</v>
      </c>
      <c r="V880" s="12">
        <v>1.2020206424925062</v>
      </c>
      <c r="W880" s="12">
        <v>2.03488372093023</v>
      </c>
      <c r="X880" s="16">
        <v>5.5411241686702001E-2</v>
      </c>
      <c r="Y880" s="12">
        <v>0.83288684488804499</v>
      </c>
      <c r="Z880" s="13">
        <v>0.16711315512657199</v>
      </c>
      <c r="AA880" s="13">
        <v>7.2454159398399999E-3</v>
      </c>
      <c r="AB880" s="17">
        <v>64.974707994933397</v>
      </c>
      <c r="AC880" s="12">
        <v>4.6151294255453501E-2</v>
      </c>
      <c r="AD880" s="12">
        <v>1</v>
      </c>
    </row>
    <row r="881" spans="1:30" x14ac:dyDescent="0.3">
      <c r="A881">
        <v>38</v>
      </c>
      <c r="B881" s="6" t="s">
        <v>978</v>
      </c>
      <c r="C881" s="1" t="s">
        <v>665</v>
      </c>
      <c r="D881" s="13">
        <v>0</v>
      </c>
      <c r="E881" s="13">
        <v>10.276178741455078</v>
      </c>
      <c r="F881" s="13">
        <v>38.6634612450232</v>
      </c>
      <c r="G881" s="13">
        <v>811.80148550180195</v>
      </c>
      <c r="H881" s="12">
        <v>20.467741807301799</v>
      </c>
      <c r="I881" s="12">
        <v>4.2431760934682901</v>
      </c>
      <c r="J881" s="12">
        <v>0.97766747841468205</v>
      </c>
      <c r="K881" s="18">
        <v>76.784025338979873</v>
      </c>
      <c r="L881" s="12">
        <v>3.5071743490861701E-2</v>
      </c>
      <c r="M881" s="12">
        <v>7.8032499895925866E-3</v>
      </c>
      <c r="N881" s="12">
        <v>76.784025338979802</v>
      </c>
      <c r="O881" s="12">
        <v>36</v>
      </c>
      <c r="P881" s="12">
        <v>34.628485674198998</v>
      </c>
      <c r="Q881" s="14">
        <v>1.773049645390071</v>
      </c>
      <c r="R881" s="14">
        <v>63.475177304964546</v>
      </c>
      <c r="S881" s="14">
        <v>0</v>
      </c>
      <c r="T881" s="12">
        <v>2.0472813238770686</v>
      </c>
      <c r="U881" s="15">
        <v>8.5593796826999996E-2</v>
      </c>
      <c r="V881" s="12">
        <v>1.2640062716969274</v>
      </c>
      <c r="W881" s="12">
        <v>2.03488372093023</v>
      </c>
      <c r="X881" s="16">
        <v>0.20991828375179999</v>
      </c>
      <c r="Y881" s="12">
        <v>0.832958733651598</v>
      </c>
      <c r="Z881" s="13">
        <v>0.167041266489837</v>
      </c>
      <c r="AA881" s="13">
        <v>3.2826554039839001E-2</v>
      </c>
      <c r="AB881" s="17">
        <v>67.032733301712199</v>
      </c>
      <c r="AC881" s="12">
        <v>0.17484653988068</v>
      </c>
      <c r="AD881" s="12">
        <v>1</v>
      </c>
    </row>
    <row r="882" spans="1:30" x14ac:dyDescent="0.3">
      <c r="A882">
        <v>38</v>
      </c>
      <c r="B882" s="6" t="s">
        <v>978</v>
      </c>
      <c r="C882" s="1" t="s">
        <v>693</v>
      </c>
      <c r="D882" s="13">
        <v>4.4413407821229054</v>
      </c>
      <c r="E882" s="13">
        <v>10.207048825864439</v>
      </c>
      <c r="F882" s="13">
        <v>37.516025689932</v>
      </c>
      <c r="G882" s="13">
        <v>784.55913854528296</v>
      </c>
      <c r="H882" s="12">
        <v>20.109677314758301</v>
      </c>
      <c r="I882" s="12">
        <v>3.8697270246652402</v>
      </c>
      <c r="J882" s="12">
        <v>0.86476427087416996</v>
      </c>
      <c r="K882" s="18">
        <v>77.360947829026443</v>
      </c>
      <c r="L882" s="12">
        <v>1.44058393491928E-2</v>
      </c>
      <c r="M882" s="12">
        <v>1.6160199970805218E-2</v>
      </c>
      <c r="N882" s="12">
        <v>77.360947829026401</v>
      </c>
      <c r="O882" s="12">
        <v>30.1621621621622</v>
      </c>
      <c r="P882" s="12">
        <v>20.487485878173999</v>
      </c>
      <c r="Q882" s="14">
        <v>0</v>
      </c>
      <c r="R882" s="14">
        <v>91.669910471000392</v>
      </c>
      <c r="S882" s="14">
        <v>0</v>
      </c>
      <c r="T882" s="12">
        <v>2.077851304009342</v>
      </c>
      <c r="U882" s="15">
        <v>0.138227420356</v>
      </c>
      <c r="V882" s="12">
        <v>1.1941409187657492</v>
      </c>
      <c r="W882" s="12">
        <v>2.03488372093023</v>
      </c>
      <c r="X882" s="16">
        <v>8.6177529748901999E-2</v>
      </c>
      <c r="Y882" s="12">
        <v>0.83286525130675904</v>
      </c>
      <c r="Z882" s="13">
        <v>0.167125543935677</v>
      </c>
      <c r="AA882" s="13">
        <v>9.0585219737050002E-3</v>
      </c>
      <c r="AB882" s="17">
        <v>64.418434638574794</v>
      </c>
      <c r="AC882" s="12">
        <v>7.1771690421745193E-2</v>
      </c>
      <c r="AD882" s="12">
        <v>1</v>
      </c>
    </row>
    <row r="883" spans="1:30" x14ac:dyDescent="0.3">
      <c r="A883">
        <v>38</v>
      </c>
      <c r="B883" s="6" t="s">
        <v>978</v>
      </c>
      <c r="C883" s="1" t="s">
        <v>716</v>
      </c>
      <c r="D883" s="13">
        <v>6</v>
      </c>
      <c r="E883" s="13">
        <v>10.282506209153395</v>
      </c>
      <c r="F883" s="13">
        <v>39.711538461538403</v>
      </c>
      <c r="G883" s="13">
        <v>832.47766817533</v>
      </c>
      <c r="H883" s="12">
        <v>20.243176313546901</v>
      </c>
      <c r="I883" s="12">
        <v>4.1811413031357896</v>
      </c>
      <c r="J883" s="12">
        <v>1.03598016729721</v>
      </c>
      <c r="K883" s="18">
        <v>76.865384028508117</v>
      </c>
      <c r="L883" s="12">
        <v>4.3988171916247397E-2</v>
      </c>
      <c r="M883" s="12">
        <v>7.1251500412472524E-3</v>
      </c>
      <c r="N883" s="12">
        <v>76.865384028508103</v>
      </c>
      <c r="O883" s="12">
        <v>34.5416666666667</v>
      </c>
      <c r="P883" s="12">
        <v>18.102901055762601</v>
      </c>
      <c r="Q883" s="14">
        <v>0.2710027100271003</v>
      </c>
      <c r="R883" s="14">
        <v>80.352303523035232</v>
      </c>
      <c r="S883" s="14">
        <v>0</v>
      </c>
      <c r="T883" s="12">
        <v>2.7716802168021681</v>
      </c>
      <c r="U883" s="15">
        <v>0.100714210527</v>
      </c>
      <c r="V883" s="12">
        <v>1.1828355352477271</v>
      </c>
      <c r="W883" s="12">
        <v>2.03488372093023</v>
      </c>
      <c r="X883" s="16">
        <v>0.26346293365098999</v>
      </c>
      <c r="Y883" s="12">
        <v>0.833056326508814</v>
      </c>
      <c r="Z883" s="13">
        <v>0.166943673646787</v>
      </c>
      <c r="AA883" s="13">
        <v>2.53857820681E-2</v>
      </c>
      <c r="AB883" s="17">
        <v>67.887113531644502</v>
      </c>
      <c r="AC883" s="12">
        <v>0.21947476178436201</v>
      </c>
      <c r="AD883" s="12">
        <v>1</v>
      </c>
    </row>
    <row r="884" spans="1:30" x14ac:dyDescent="0.3">
      <c r="A884">
        <v>38</v>
      </c>
      <c r="B884" s="6" t="s">
        <v>978</v>
      </c>
      <c r="C884" s="1" t="s">
        <v>738</v>
      </c>
      <c r="D884" s="13">
        <v>5.645161290322581</v>
      </c>
      <c r="E884" s="13">
        <v>10.278648231143043</v>
      </c>
      <c r="F884" s="13">
        <v>39.477083587646398</v>
      </c>
      <c r="G884" s="13">
        <v>828.46697416759605</v>
      </c>
      <c r="H884" s="12">
        <v>20.363799201117601</v>
      </c>
      <c r="I884" s="12">
        <v>4.2693548440933196</v>
      </c>
      <c r="J884" s="12">
        <v>1.01129031777381</v>
      </c>
      <c r="K884" s="18">
        <v>76.780769729614263</v>
      </c>
      <c r="L884" s="12">
        <v>8.3621066409109407E-2</v>
      </c>
      <c r="M884" s="12">
        <v>8.9310769242449441E-3</v>
      </c>
      <c r="N884" s="12">
        <v>76.780769729614207</v>
      </c>
      <c r="O884" s="12">
        <v>36.799999999999997</v>
      </c>
      <c r="P884" s="12">
        <v>27.240007667383502</v>
      </c>
      <c r="Q884" s="14">
        <v>1.4251781472684084</v>
      </c>
      <c r="R884" s="14">
        <v>58.432304038004752</v>
      </c>
      <c r="S884" s="14">
        <v>0</v>
      </c>
      <c r="T884" s="12">
        <v>1.251781472684085</v>
      </c>
      <c r="U884" s="15">
        <v>0.11182921800499999</v>
      </c>
      <c r="V884" s="12">
        <v>1.2079811443256427</v>
      </c>
      <c r="W884" s="12">
        <v>2.03488372093023</v>
      </c>
      <c r="X884" s="16">
        <v>0.48567028817941599</v>
      </c>
      <c r="Y884" s="12">
        <v>0.82966376291270105</v>
      </c>
      <c r="Z884" s="13">
        <v>0.17033623592629399</v>
      </c>
      <c r="AA884" s="13">
        <v>5.3125014261758002E-2</v>
      </c>
      <c r="AB884" s="17">
        <v>67.454757749381798</v>
      </c>
      <c r="AC884" s="12">
        <v>0.40204922172927599</v>
      </c>
      <c r="AD884" s="12">
        <v>1</v>
      </c>
    </row>
    <row r="885" spans="1:30" x14ac:dyDescent="0.3">
      <c r="A885">
        <v>38</v>
      </c>
      <c r="B885" s="6" t="s">
        <v>978</v>
      </c>
      <c r="C885" s="1" t="s">
        <v>826</v>
      </c>
      <c r="D885" s="13">
        <v>0</v>
      </c>
      <c r="E885" s="13">
        <v>10.048548469543457</v>
      </c>
      <c r="F885" s="13">
        <v>42.791666332044102</v>
      </c>
      <c r="G885" s="13">
        <v>886.27419433593695</v>
      </c>
      <c r="H885" s="12">
        <v>22.808149136994999</v>
      </c>
      <c r="I885" s="12">
        <v>4.7198641676651798</v>
      </c>
      <c r="J885" s="12">
        <v>0.96774190664291404</v>
      </c>
      <c r="K885" s="18">
        <v>78.651822541889388</v>
      </c>
      <c r="L885" s="12">
        <v>0.54073098815743303</v>
      </c>
      <c r="M885" s="12">
        <v>9.690307779237628E-3</v>
      </c>
      <c r="N885" s="12">
        <v>78.651822541889302</v>
      </c>
      <c r="O885" s="12">
        <v>37.368421052631597</v>
      </c>
      <c r="P885" s="12">
        <v>34.468485544395101</v>
      </c>
      <c r="Q885" s="14">
        <v>0.70671378091872794</v>
      </c>
      <c r="R885" s="14">
        <v>60.895170789163728</v>
      </c>
      <c r="S885" s="14">
        <v>0</v>
      </c>
      <c r="T885" s="12">
        <v>1.2273262661955242</v>
      </c>
      <c r="U885" s="15">
        <v>0.112115269197</v>
      </c>
      <c r="V885" s="12">
        <v>1.3506489554538001</v>
      </c>
      <c r="W885" s="12">
        <v>2.9069767441860499</v>
      </c>
      <c r="X885" s="16">
        <v>3.23339359910922</v>
      </c>
      <c r="Y885" s="12">
        <v>0.83331822443970005</v>
      </c>
      <c r="Z885" s="13">
        <v>0.16668177631449099</v>
      </c>
      <c r="AA885" s="13">
        <v>0.35820382438048498</v>
      </c>
      <c r="AB885" s="17">
        <v>65.811618734037694</v>
      </c>
      <c r="AC885" s="12">
        <v>2.69266261535273</v>
      </c>
      <c r="AD885" s="12">
        <v>2</v>
      </c>
    </row>
    <row r="886" spans="1:30" x14ac:dyDescent="0.3">
      <c r="A886">
        <v>38</v>
      </c>
      <c r="B886" s="6" t="s">
        <v>978</v>
      </c>
      <c r="C886" s="1" t="s">
        <v>902</v>
      </c>
      <c r="D886" s="13">
        <v>-1.9058823529411764</v>
      </c>
      <c r="E886" s="13">
        <v>10.266397794087727</v>
      </c>
      <c r="F886" s="13">
        <v>39.071969465775901</v>
      </c>
      <c r="G886" s="13">
        <v>820.00806172688795</v>
      </c>
      <c r="H886" s="12">
        <v>20.9327955245971</v>
      </c>
      <c r="I886" s="12">
        <v>4.10263919830322</v>
      </c>
      <c r="J886" s="12">
        <v>0.80058649995110298</v>
      </c>
      <c r="K886" s="18">
        <v>76.912587252530187</v>
      </c>
      <c r="L886" s="12">
        <v>2.0456537659317101E-2</v>
      </c>
      <c r="M886" s="12">
        <v>1.2564500095322728E-2</v>
      </c>
      <c r="N886" s="12">
        <v>76.912587252530102</v>
      </c>
      <c r="O886" s="12">
        <v>33.470588235294102</v>
      </c>
      <c r="P886" s="12">
        <v>4.8182005408164796</v>
      </c>
      <c r="Q886" s="14">
        <v>1.3942680092951201</v>
      </c>
      <c r="R886" s="14">
        <v>90.704879938032548</v>
      </c>
      <c r="S886" s="14">
        <v>0</v>
      </c>
      <c r="T886" s="13">
        <v>1.4941905499612704</v>
      </c>
      <c r="U886" s="15">
        <v>7.6781824546300004E-2</v>
      </c>
      <c r="V886" s="12">
        <v>1.2048234188038369</v>
      </c>
      <c r="W886" s="12">
        <v>2.03488372093023</v>
      </c>
      <c r="X886" s="16">
        <v>0.120304802801995</v>
      </c>
      <c r="Y886" s="12">
        <v>0.83278664301947203</v>
      </c>
      <c r="Z886" s="13">
        <v>0.167205273036001</v>
      </c>
      <c r="AA886" s="13">
        <v>6.6120953892593995E-2</v>
      </c>
      <c r="AB886" s="17">
        <v>64.105962757693206</v>
      </c>
      <c r="AC886" s="12">
        <v>0.10190377560946</v>
      </c>
      <c r="AD886" s="12">
        <v>1</v>
      </c>
    </row>
    <row r="887" spans="1:30" x14ac:dyDescent="0.3">
      <c r="A887">
        <v>38</v>
      </c>
      <c r="B887" s="6" t="s">
        <v>978</v>
      </c>
      <c r="C887" s="1" t="s">
        <v>905</v>
      </c>
      <c r="D887" s="13">
        <v>-2.806338028169014</v>
      </c>
      <c r="E887" s="13">
        <v>10.269551588849323</v>
      </c>
      <c r="F887" s="13">
        <v>36.519489196038997</v>
      </c>
      <c r="G887" s="13">
        <v>769.70338154614399</v>
      </c>
      <c r="H887" s="12">
        <v>20.2639297611457</v>
      </c>
      <c r="I887" s="12">
        <v>3.87513008233039</v>
      </c>
      <c r="J887" s="12">
        <v>0.83090529614879205</v>
      </c>
      <c r="K887" s="18">
        <v>77.274503215666741</v>
      </c>
      <c r="L887" s="12">
        <v>1.87722291027403E-2</v>
      </c>
      <c r="M887" s="12">
        <v>1.0374399905284756E-2</v>
      </c>
      <c r="N887" s="12">
        <v>77.274503215666698</v>
      </c>
      <c r="O887" s="12">
        <v>37.008333333333297</v>
      </c>
      <c r="P887" s="12">
        <v>5.1216637278777704</v>
      </c>
      <c r="Q887" s="14">
        <v>6.0707239338291093E-2</v>
      </c>
      <c r="R887" s="14">
        <v>95.932614964334491</v>
      </c>
      <c r="S887" s="14">
        <v>0</v>
      </c>
      <c r="T887" s="13">
        <v>1.8291091212627106</v>
      </c>
      <c r="U887" s="15">
        <v>0.116824414466</v>
      </c>
      <c r="V887" s="12">
        <v>1.219169310587682</v>
      </c>
      <c r="W887" s="12">
        <v>2.03488372093023</v>
      </c>
      <c r="X887" s="16">
        <v>0.112321233655217</v>
      </c>
      <c r="Y887" s="12">
        <v>0.83288896502421705</v>
      </c>
      <c r="Z887" s="13">
        <v>0.16711103500625801</v>
      </c>
      <c r="AA887" s="13">
        <v>1.4750485290995E-2</v>
      </c>
      <c r="AB887" s="17">
        <v>65.940115894303204</v>
      </c>
      <c r="AC887" s="12">
        <v>9.3549004596802293E-2</v>
      </c>
      <c r="AD887" s="12">
        <v>1</v>
      </c>
    </row>
    <row r="888" spans="1:30" x14ac:dyDescent="0.3">
      <c r="A888">
        <v>38</v>
      </c>
      <c r="B888" s="6" t="s">
        <v>978</v>
      </c>
      <c r="C888" s="1" t="s">
        <v>912</v>
      </c>
      <c r="D888" s="13">
        <v>3.264932562620424</v>
      </c>
      <c r="E888" s="13">
        <v>10.243655836317274</v>
      </c>
      <c r="F888" s="13">
        <v>39.142730712890597</v>
      </c>
      <c r="G888" s="13">
        <v>818.08744981553798</v>
      </c>
      <c r="H888" s="12">
        <v>20.977559379909302</v>
      </c>
      <c r="I888" s="12">
        <v>4.20796152885924</v>
      </c>
      <c r="J888" s="12">
        <v>0.86204528935412095</v>
      </c>
      <c r="K888" s="18">
        <v>77.040098799035903</v>
      </c>
      <c r="L888" s="12">
        <v>8.9357925285578399E-2</v>
      </c>
      <c r="M888" s="12">
        <v>1.9015285649359049E-2</v>
      </c>
      <c r="N888" s="12">
        <v>77.040098799035903</v>
      </c>
      <c r="O888" s="12">
        <v>39.3829787234043</v>
      </c>
      <c r="P888" s="12">
        <v>24.343219367435601</v>
      </c>
      <c r="Q888" s="14">
        <v>0</v>
      </c>
      <c r="R888" s="14">
        <v>73.236514522821579</v>
      </c>
      <c r="S888" s="14">
        <v>0</v>
      </c>
      <c r="T888" s="13">
        <v>2.6808437067773165</v>
      </c>
      <c r="U888" s="15">
        <v>0.12247062797200001</v>
      </c>
      <c r="V888" s="12">
        <v>1.2185011531177321</v>
      </c>
      <c r="W888" s="12">
        <v>2.03488372093023</v>
      </c>
      <c r="X888" s="16">
        <v>0.53462492511179005</v>
      </c>
      <c r="Y888" s="12">
        <v>0.83286345568166797</v>
      </c>
      <c r="Z888" s="13">
        <v>0.167136597346393</v>
      </c>
      <c r="AA888" s="13">
        <v>7.9772120746235006E-2</v>
      </c>
      <c r="AB888" s="17">
        <v>64.092683861507595</v>
      </c>
      <c r="AC888" s="12">
        <v>0.44526699923970697</v>
      </c>
      <c r="AD888" s="12">
        <v>1</v>
      </c>
    </row>
    <row r="889" spans="1:30" x14ac:dyDescent="0.3">
      <c r="A889">
        <v>39</v>
      </c>
      <c r="B889" s="6" t="s">
        <v>980</v>
      </c>
      <c r="C889" s="6" t="s">
        <v>1000</v>
      </c>
      <c r="D889" s="13">
        <v>-5</v>
      </c>
      <c r="E889" s="13">
        <v>10.087903000000001</v>
      </c>
      <c r="F889" s="13">
        <v>40.505952999999998</v>
      </c>
      <c r="G889" s="13">
        <v>824.58333800000003</v>
      </c>
      <c r="H889" s="12">
        <v>20.801075000000001</v>
      </c>
      <c r="I889" s="12">
        <v>4.2811060000000003</v>
      </c>
      <c r="J889" s="12">
        <v>1.0760369999999999</v>
      </c>
      <c r="K889" s="13">
        <v>83.815933999999999</v>
      </c>
      <c r="L889" s="12"/>
      <c r="M889" s="12"/>
      <c r="N889" s="12">
        <v>67.5</v>
      </c>
      <c r="O889" s="12">
        <v>3.8571430000000002</v>
      </c>
      <c r="P889" s="12">
        <v>23.357526</v>
      </c>
      <c r="Q889" s="14">
        <v>0</v>
      </c>
      <c r="R889" s="14">
        <v>5.9736999999999998E-2</v>
      </c>
      <c r="S889" s="14">
        <v>0</v>
      </c>
      <c r="T889" s="13">
        <v>0.47789700000000002</v>
      </c>
      <c r="U889" s="15">
        <v>0</v>
      </c>
      <c r="V889" s="12"/>
      <c r="W889" s="12"/>
      <c r="X889" s="16"/>
      <c r="Y889" s="12"/>
      <c r="Z889" s="13"/>
      <c r="AA889" s="13"/>
      <c r="AB889" s="17"/>
      <c r="AC889" s="12"/>
      <c r="AD889" s="12"/>
    </row>
    <row r="890" spans="1:30" x14ac:dyDescent="0.3">
      <c r="A890">
        <v>39</v>
      </c>
      <c r="B890" s="6" t="s">
        <v>980</v>
      </c>
      <c r="C890" s="1" t="s">
        <v>136</v>
      </c>
      <c r="D890" s="13">
        <v>7.443037974683544</v>
      </c>
      <c r="E890" s="13">
        <v>9.7989248911539715</v>
      </c>
      <c r="F890" s="13">
        <v>38.993054707844998</v>
      </c>
      <c r="G890" s="13">
        <v>791.80645751953102</v>
      </c>
      <c r="H890" s="12">
        <v>20.277419662475499</v>
      </c>
      <c r="I890" s="12">
        <v>3.8870967626571602</v>
      </c>
      <c r="J890" s="12">
        <v>0.82258063554763805</v>
      </c>
      <c r="K890" s="13">
        <v>81.038461999999996</v>
      </c>
      <c r="L890" s="12">
        <v>2.0606820040007301E-2</v>
      </c>
      <c r="M890" s="18">
        <v>1.0170000062013665E-2</v>
      </c>
      <c r="N890" s="12">
        <v>81.038462320963504</v>
      </c>
      <c r="O890" s="12">
        <v>33</v>
      </c>
      <c r="P890" s="12">
        <v>64.963252803818406</v>
      </c>
      <c r="Q890" s="14">
        <v>0</v>
      </c>
      <c r="R890" s="14">
        <v>24.808184143222508</v>
      </c>
      <c r="S890" s="14">
        <v>0</v>
      </c>
      <c r="T890" s="12">
        <v>1.8209718670076727</v>
      </c>
      <c r="U890" s="15">
        <v>7.8233254452499998E-2</v>
      </c>
      <c r="V890" s="12">
        <v>1.4179512078945453</v>
      </c>
      <c r="W890" s="12">
        <v>4.0697674418604697</v>
      </c>
      <c r="X890" s="16">
        <v>8.3024532716048996E-2</v>
      </c>
      <c r="Y890" s="12">
        <v>0.74674960202641005</v>
      </c>
      <c r="Z890" s="13">
        <v>0.25325039823849999</v>
      </c>
      <c r="AA890" s="13">
        <v>1.6288890105011999E-2</v>
      </c>
      <c r="AB890" s="17">
        <v>65.190666080051002</v>
      </c>
      <c r="AC890" s="12">
        <v>6.2417712766521902E-2</v>
      </c>
      <c r="AD890" s="12">
        <v>1</v>
      </c>
    </row>
    <row r="891" spans="1:30" x14ac:dyDescent="0.3">
      <c r="A891">
        <v>39</v>
      </c>
      <c r="B891" s="6" t="s">
        <v>980</v>
      </c>
      <c r="C891" s="1" t="s">
        <v>150</v>
      </c>
      <c r="D891" s="13">
        <v>5.5309491059147184</v>
      </c>
      <c r="E891" s="13">
        <v>9.8665322303771976</v>
      </c>
      <c r="F891" s="13">
        <v>38.041277341753499</v>
      </c>
      <c r="G891" s="13">
        <v>762.45223177396304</v>
      </c>
      <c r="H891" s="12">
        <v>18.9655707432673</v>
      </c>
      <c r="I891" s="12">
        <v>3.38408201877201</v>
      </c>
      <c r="J891" s="12">
        <v>0.77600240763102701</v>
      </c>
      <c r="K891" s="13">
        <v>80.388929000000005</v>
      </c>
      <c r="L891" s="12">
        <v>1.39629130815119E-2</v>
      </c>
      <c r="M891" s="12">
        <v>2.6279083302749012E-2</v>
      </c>
      <c r="N891" s="12">
        <v>80.388928850120394</v>
      </c>
      <c r="O891" s="12">
        <v>31.957142857142902</v>
      </c>
      <c r="P891" s="12">
        <v>29.354657691543199</v>
      </c>
      <c r="Q891" s="14">
        <v>1.3313609467455623</v>
      </c>
      <c r="R891" s="14">
        <v>59.282544378698226</v>
      </c>
      <c r="S891" s="14">
        <v>0</v>
      </c>
      <c r="T891" s="12">
        <v>1.1565581854043392</v>
      </c>
      <c r="U891" s="15">
        <v>0.346397141721</v>
      </c>
      <c r="V891" s="12">
        <v>1.1872216275310128</v>
      </c>
      <c r="W891" s="12">
        <v>5.6686046511627897</v>
      </c>
      <c r="X891" s="16">
        <v>0.13915742380992699</v>
      </c>
      <c r="Y891" s="12">
        <v>0.89981177603746798</v>
      </c>
      <c r="Z891" s="13">
        <v>0.10018267562206</v>
      </c>
      <c r="AA891" s="13">
        <v>6.1473763801679999E-3</v>
      </c>
      <c r="AB891" s="17">
        <v>65.451164613760994</v>
      </c>
      <c r="AC891" s="12">
        <v>0.125454927280016</v>
      </c>
      <c r="AD891" s="12">
        <v>1</v>
      </c>
    </row>
    <row r="892" spans="1:30" x14ac:dyDescent="0.3">
      <c r="A892">
        <v>39</v>
      </c>
      <c r="B892" s="6" t="s">
        <v>980</v>
      </c>
      <c r="C892" s="1" t="s">
        <v>186</v>
      </c>
      <c r="D892" s="13">
        <v>10.870967741935484</v>
      </c>
      <c r="E892" s="13">
        <v>9.8705926229787426</v>
      </c>
      <c r="F892" s="13">
        <v>38.852713207865797</v>
      </c>
      <c r="G892" s="13">
        <v>792.56939555323402</v>
      </c>
      <c r="H892" s="12">
        <v>20.441110300463301</v>
      </c>
      <c r="I892" s="12">
        <v>3.94373593773952</v>
      </c>
      <c r="J892" s="12">
        <v>0.90322580309801304</v>
      </c>
      <c r="K892" s="13">
        <v>80.365832999999995</v>
      </c>
      <c r="L892" s="12">
        <v>1.6833281494876898E-2</v>
      </c>
      <c r="M892" s="12">
        <v>4.054394755267391E-2</v>
      </c>
      <c r="N892" s="12">
        <v>80.365833016329006</v>
      </c>
      <c r="O892" s="12">
        <v>29.175000000000001</v>
      </c>
      <c r="P892" s="12">
        <v>83.773156309267804</v>
      </c>
      <c r="Q892" s="14">
        <v>0</v>
      </c>
      <c r="R892" s="14">
        <v>16.654191616766465</v>
      </c>
      <c r="S892" s="14">
        <v>0</v>
      </c>
      <c r="T892" s="12">
        <v>2.7047155688622753</v>
      </c>
      <c r="U892" s="15">
        <v>0.21153300689599999</v>
      </c>
      <c r="V892" s="12">
        <v>1.0890382111417076</v>
      </c>
      <c r="W892" s="12">
        <v>4.0697674418604697</v>
      </c>
      <c r="X892" s="16">
        <v>0.100649723038124</v>
      </c>
      <c r="Y892" s="12">
        <v>0.83265133236135702</v>
      </c>
      <c r="Z892" s="13">
        <v>0.16836656788618801</v>
      </c>
      <c r="AA892" s="13">
        <v>7.1527446061540002E-3</v>
      </c>
      <c r="AB892" s="17">
        <v>64.698997810536099</v>
      </c>
      <c r="AC892" s="12">
        <v>8.3816441500697905E-2</v>
      </c>
      <c r="AD892" s="12">
        <v>1</v>
      </c>
    </row>
    <row r="893" spans="1:30" x14ac:dyDescent="0.3">
      <c r="A893">
        <v>39</v>
      </c>
      <c r="B893" s="6" t="s">
        <v>980</v>
      </c>
      <c r="C893" s="1" t="s">
        <v>266</v>
      </c>
      <c r="D893" s="13">
        <v>3.8165680473372783</v>
      </c>
      <c r="E893" s="13">
        <v>9.8527741394042962</v>
      </c>
      <c r="F893" s="13">
        <v>38.926666412353498</v>
      </c>
      <c r="G893" s="13">
        <v>793.870964355468</v>
      </c>
      <c r="H893" s="12">
        <v>20.682795604070002</v>
      </c>
      <c r="I893" s="12">
        <v>4.0012903213500897</v>
      </c>
      <c r="J893" s="12">
        <v>0.82838709115982101</v>
      </c>
      <c r="K893" s="13">
        <v>80.767692999999994</v>
      </c>
      <c r="L893" s="12">
        <v>3.4152871149476398E-2</v>
      </c>
      <c r="M893" s="12">
        <v>1.3262208357142905E-2</v>
      </c>
      <c r="N893" s="12">
        <v>80.767692871093701</v>
      </c>
      <c r="O893" s="12">
        <v>30.3333333333333</v>
      </c>
      <c r="P893" s="12">
        <v>79.947938242063699</v>
      </c>
      <c r="Q893" s="14">
        <v>0</v>
      </c>
      <c r="R893" s="14">
        <v>25.045482110369917</v>
      </c>
      <c r="S893" s="14">
        <v>0</v>
      </c>
      <c r="T893" s="12">
        <v>1.8198908429351122</v>
      </c>
      <c r="U893" s="15">
        <v>0.115461688723</v>
      </c>
      <c r="V893" s="12">
        <v>1.2837821419040363</v>
      </c>
      <c r="W893" s="12">
        <v>4.0697674418604697</v>
      </c>
      <c r="X893" s="16">
        <v>0.131669972778967</v>
      </c>
      <c r="Y893" s="12">
        <v>0.74063767946713799</v>
      </c>
      <c r="Z893" s="13">
        <v>0.25936232134699799</v>
      </c>
      <c r="AA893" s="13">
        <v>1.7924549397025001E-2</v>
      </c>
      <c r="AB893" s="17">
        <v>64.918679894201006</v>
      </c>
      <c r="AC893" s="12">
        <v>9.7517101612960302E-2</v>
      </c>
      <c r="AD893" s="12">
        <v>1</v>
      </c>
    </row>
    <row r="894" spans="1:30" x14ac:dyDescent="0.3">
      <c r="A894">
        <v>39</v>
      </c>
      <c r="B894" s="6" t="s">
        <v>980</v>
      </c>
      <c r="C894" s="1" t="s">
        <v>268</v>
      </c>
      <c r="D894" s="13">
        <v>12</v>
      </c>
      <c r="E894" s="13">
        <v>9.7790323257446286</v>
      </c>
      <c r="F894" s="13">
        <v>38.796875476837101</v>
      </c>
      <c r="G894" s="13">
        <v>779.91531372070301</v>
      </c>
      <c r="H894" s="12">
        <v>19.986175264630901</v>
      </c>
      <c r="I894" s="12">
        <v>3.8951613306999202</v>
      </c>
      <c r="J894" s="12">
        <v>0.80645161867141701</v>
      </c>
      <c r="K894" s="13">
        <v>81.360577000000006</v>
      </c>
      <c r="L894" s="12">
        <v>1.7523875976117001E-2</v>
      </c>
      <c r="M894" s="12">
        <v>1.4309000340290368E-2</v>
      </c>
      <c r="N894" s="12">
        <v>81.360576629638601</v>
      </c>
      <c r="O894" s="12">
        <v>50.428571428571402</v>
      </c>
      <c r="P894" s="12">
        <v>64.2657203123089</v>
      </c>
      <c r="Q894" s="14">
        <v>0</v>
      </c>
      <c r="R894" s="14">
        <v>24.957555178268251</v>
      </c>
      <c r="S894" s="14">
        <v>0</v>
      </c>
      <c r="T894" s="12">
        <v>1.8200339558573855</v>
      </c>
      <c r="U894" s="15">
        <v>0.10099053390899999</v>
      </c>
      <c r="V894" s="12">
        <v>1.4275501861291773</v>
      </c>
      <c r="W894" s="12">
        <v>4.0697674418604697</v>
      </c>
      <c r="X894" s="16">
        <v>0.104304190339126</v>
      </c>
      <c r="Y894" s="12">
        <v>0.83165361182663999</v>
      </c>
      <c r="Z894" s="13">
        <v>0.16834638804517801</v>
      </c>
      <c r="AA894" s="13">
        <v>1.4688802554876999E-2</v>
      </c>
      <c r="AB894" s="17">
        <v>64.998038458055007</v>
      </c>
      <c r="AC894" s="12">
        <v>8.6780314262502906E-2</v>
      </c>
      <c r="AD894" s="12">
        <v>1</v>
      </c>
    </row>
    <row r="895" spans="1:30" x14ac:dyDescent="0.3">
      <c r="A895">
        <v>39</v>
      </c>
      <c r="B895" s="6" t="s">
        <v>980</v>
      </c>
      <c r="C895" s="1" t="s">
        <v>402</v>
      </c>
      <c r="D895" s="13">
        <v>7.0154061624649859</v>
      </c>
      <c r="E895" s="13">
        <v>9.7942986776662426</v>
      </c>
      <c r="F895" s="13">
        <v>39.023255459097903</v>
      </c>
      <c r="G895" s="13">
        <v>790.81395348837202</v>
      </c>
      <c r="H895" s="12">
        <v>20.426367593848099</v>
      </c>
      <c r="I895" s="12">
        <v>3.9272317609121599</v>
      </c>
      <c r="J895" s="12">
        <v>0.781695422738097</v>
      </c>
      <c r="K895" s="13">
        <v>81.173524999999998</v>
      </c>
      <c r="L895" s="12">
        <v>2.0798836591606199E-2</v>
      </c>
      <c r="M895" s="12">
        <v>3.6889499929897929E-2</v>
      </c>
      <c r="N895" s="12">
        <v>81.173524546068705</v>
      </c>
      <c r="O895" s="12">
        <v>36.577777777777797</v>
      </c>
      <c r="P895" s="12">
        <v>65.035941783707699</v>
      </c>
      <c r="Q895" s="14">
        <v>0</v>
      </c>
      <c r="R895" s="14">
        <v>25.02870264064294</v>
      </c>
      <c r="S895" s="14">
        <v>0</v>
      </c>
      <c r="T895" s="12">
        <v>1.6150019135093763</v>
      </c>
      <c r="U895" s="15">
        <v>0.110593071253</v>
      </c>
      <c r="V895" s="12">
        <v>1.3745769376165411</v>
      </c>
      <c r="W895" s="12">
        <v>4.0697674418604697</v>
      </c>
      <c r="X895" s="16">
        <v>0.123295539582124</v>
      </c>
      <c r="Y895" s="12">
        <v>0.82969682697396197</v>
      </c>
      <c r="Z895" s="13">
        <v>0.17030317337216</v>
      </c>
      <c r="AA895" s="13">
        <v>1.9330306884930998E-2</v>
      </c>
      <c r="AB895" s="17">
        <v>65.054301447136893</v>
      </c>
      <c r="AC895" s="12">
        <v>0.102496703004592</v>
      </c>
      <c r="AD895" s="12">
        <v>1</v>
      </c>
    </row>
    <row r="896" spans="1:30" x14ac:dyDescent="0.3">
      <c r="A896">
        <v>39</v>
      </c>
      <c r="B896" s="6" t="s">
        <v>980</v>
      </c>
      <c r="C896" s="1" t="s">
        <v>432</v>
      </c>
      <c r="D896" s="13">
        <v>10.311711711711713</v>
      </c>
      <c r="E896" s="13">
        <v>9.7877880641392299</v>
      </c>
      <c r="F896" s="13">
        <v>39.258333079020098</v>
      </c>
      <c r="G896" s="13">
        <v>798.05529349190795</v>
      </c>
      <c r="H896" s="12">
        <v>20.535980077890201</v>
      </c>
      <c r="I896" s="12">
        <v>3.92473111152648</v>
      </c>
      <c r="J896" s="12">
        <v>0.80000000397364301</v>
      </c>
      <c r="K896" s="13">
        <v>81.066666999999995</v>
      </c>
      <c r="L896" s="12">
        <v>4.0753420562381598E-2</v>
      </c>
      <c r="M896" s="12">
        <v>2.3521846052832328E-2</v>
      </c>
      <c r="N896" s="12">
        <v>81.066666666666606</v>
      </c>
      <c r="O896" s="12">
        <v>35.076923076923102</v>
      </c>
      <c r="P896" s="12">
        <v>65.964117848651895</v>
      </c>
      <c r="Q896" s="14">
        <v>0</v>
      </c>
      <c r="R896" s="14">
        <v>34.455445544554451</v>
      </c>
      <c r="S896" s="14">
        <v>0</v>
      </c>
      <c r="T896" s="12">
        <v>1.5396039603960396</v>
      </c>
      <c r="U896" s="15">
        <v>9.4726733094600002E-2</v>
      </c>
      <c r="V896" s="12">
        <v>1.364432419168538</v>
      </c>
      <c r="W896" s="12">
        <v>4.0697674418604697</v>
      </c>
      <c r="X896" s="16">
        <v>0.157117840878022</v>
      </c>
      <c r="Y896" s="12">
        <v>0.74084885919062604</v>
      </c>
      <c r="Z896" s="13">
        <v>0.25915114116416399</v>
      </c>
      <c r="AA896" s="13">
        <v>2.4383157308159001E-2</v>
      </c>
      <c r="AB896" s="17">
        <v>65.1384032062752</v>
      </c>
      <c r="AC896" s="12">
        <v>0.116364420459124</v>
      </c>
      <c r="AD896" s="12">
        <v>1</v>
      </c>
    </row>
    <row r="897" spans="1:30" x14ac:dyDescent="0.3">
      <c r="A897">
        <v>39</v>
      </c>
      <c r="B897" s="6" t="s">
        <v>980</v>
      </c>
      <c r="C897" s="6" t="s">
        <v>996</v>
      </c>
      <c r="D897" s="13">
        <v>0</v>
      </c>
      <c r="E897" s="13"/>
      <c r="F897" s="13"/>
      <c r="G897" s="13"/>
      <c r="H897" s="12"/>
      <c r="I897" s="12"/>
      <c r="J897" s="12"/>
      <c r="K897" s="13"/>
      <c r="L897" s="12"/>
      <c r="M897" s="12"/>
      <c r="N897" s="12"/>
      <c r="O897" s="12">
        <v>0</v>
      </c>
      <c r="P897" s="12"/>
      <c r="Q897" s="14"/>
      <c r="R897" s="14"/>
      <c r="S897" s="14"/>
      <c r="T897" s="12"/>
      <c r="U897" s="15">
        <v>0</v>
      </c>
      <c r="V897" s="12"/>
      <c r="W897" s="12"/>
      <c r="X897" s="16"/>
      <c r="Y897" s="12"/>
      <c r="Z897" s="13"/>
      <c r="AA897" s="13"/>
      <c r="AB897" s="17"/>
      <c r="AC897" s="12"/>
      <c r="AD897" s="12"/>
    </row>
    <row r="898" spans="1:30" x14ac:dyDescent="0.3">
      <c r="A898">
        <v>39</v>
      </c>
      <c r="B898" s="6" t="s">
        <v>980</v>
      </c>
      <c r="C898" s="1" t="s">
        <v>457</v>
      </c>
      <c r="D898" s="13">
        <v>0.34283170080142478</v>
      </c>
      <c r="E898" s="13">
        <v>9.8092530099969171</v>
      </c>
      <c r="F898" s="13">
        <v>39.144188680146797</v>
      </c>
      <c r="G898" s="13">
        <v>786.05729755602295</v>
      </c>
      <c r="H898" s="12">
        <v>19.630137012429401</v>
      </c>
      <c r="I898" s="12">
        <v>3.5212224125862099</v>
      </c>
      <c r="J898" s="12">
        <v>0.83064515731836597</v>
      </c>
      <c r="K898" s="13">
        <v>80.803137000000007</v>
      </c>
      <c r="L898" s="12">
        <v>6.16369353475099E-2</v>
      </c>
      <c r="M898" s="12">
        <v>6.0172564654539414E-3</v>
      </c>
      <c r="N898" s="12">
        <v>80.803137427882106</v>
      </c>
      <c r="O898" s="12">
        <v>18.802631578947398</v>
      </c>
      <c r="P898" s="12">
        <v>86.9617043863813</v>
      </c>
      <c r="Q898" s="14">
        <v>0</v>
      </c>
      <c r="R898" s="14">
        <v>6.364513018322083</v>
      </c>
      <c r="S898" s="14">
        <v>0</v>
      </c>
      <c r="T898" s="12">
        <v>1.8198649951783992</v>
      </c>
      <c r="U898" s="15">
        <v>0.37516393817799998</v>
      </c>
      <c r="V898" s="12">
        <v>0.97186852369493648</v>
      </c>
      <c r="W898" s="12">
        <v>5.6686046511627897</v>
      </c>
      <c r="X898" s="16">
        <v>0.370677130986729</v>
      </c>
      <c r="Y898" s="12">
        <v>0.83441666529749603</v>
      </c>
      <c r="Z898" s="13">
        <v>0.16564438634557199</v>
      </c>
      <c r="AA898" s="13">
        <v>1.4454480173651999E-2</v>
      </c>
      <c r="AB898" s="17">
        <v>65.350762002449102</v>
      </c>
      <c r="AC898" s="12">
        <v>0.30904019617952699</v>
      </c>
      <c r="AD898" s="12">
        <v>1</v>
      </c>
    </row>
    <row r="899" spans="1:30" x14ac:dyDescent="0.3">
      <c r="A899">
        <v>39</v>
      </c>
      <c r="B899" s="6" t="s">
        <v>980</v>
      </c>
      <c r="C899" s="1" t="s">
        <v>512</v>
      </c>
      <c r="D899" s="13">
        <v>-0.6987654320987654</v>
      </c>
      <c r="E899" s="13">
        <v>9.8307794464959048</v>
      </c>
      <c r="F899" s="13">
        <v>38.6565478461129</v>
      </c>
      <c r="G899" s="13">
        <v>773.74597083197705</v>
      </c>
      <c r="H899" s="12">
        <v>19.802419212129301</v>
      </c>
      <c r="I899" s="12">
        <v>3.7604949441674602</v>
      </c>
      <c r="J899" s="12">
        <v>0.78612460093955505</v>
      </c>
      <c r="K899" s="13">
        <v>80.698629999999994</v>
      </c>
      <c r="L899" s="12">
        <v>5.1173541543685697E-2</v>
      </c>
      <c r="M899" s="12">
        <v>6.8959827807828274E-3</v>
      </c>
      <c r="N899" s="12">
        <v>80.698629509912706</v>
      </c>
      <c r="O899" s="12">
        <v>22.0555555555556</v>
      </c>
      <c r="P899" s="12">
        <v>60.0093407624816</v>
      </c>
      <c r="Q899" s="14">
        <v>5.9916117435590173E-2</v>
      </c>
      <c r="R899" s="14">
        <v>8.0287597363690839</v>
      </c>
      <c r="S899" s="14">
        <v>0.11983223487118035</v>
      </c>
      <c r="T899" s="12">
        <v>1.4188136608747752</v>
      </c>
      <c r="U899" s="15">
        <v>0.13562481964799999</v>
      </c>
      <c r="V899" s="12">
        <v>1.0668582726253693</v>
      </c>
      <c r="W899" s="12">
        <v>5.6686046511627897</v>
      </c>
      <c r="X899" s="16">
        <v>0.197280389736152</v>
      </c>
      <c r="Y899" s="12">
        <v>0.74060502673633599</v>
      </c>
      <c r="Z899" s="13">
        <v>0.25939497351646401</v>
      </c>
      <c r="AA899" s="13">
        <v>2.0746243084596001E-2</v>
      </c>
      <c r="AB899" s="17">
        <v>65.204815468172399</v>
      </c>
      <c r="AC899" s="12">
        <v>0.146106848182389</v>
      </c>
      <c r="AD899" s="12">
        <v>1</v>
      </c>
    </row>
    <row r="900" spans="1:30" x14ac:dyDescent="0.3">
      <c r="A900">
        <v>39</v>
      </c>
      <c r="B900" s="6" t="s">
        <v>980</v>
      </c>
      <c r="C900" s="1" t="s">
        <v>577</v>
      </c>
      <c r="D900" s="13">
        <v>6.050332383665717</v>
      </c>
      <c r="E900" s="13">
        <v>9.7723161478511624</v>
      </c>
      <c r="F900" s="13">
        <v>39.2940189915318</v>
      </c>
      <c r="G900" s="13">
        <v>793.04838737112505</v>
      </c>
      <c r="H900" s="12">
        <v>20.087449729442501</v>
      </c>
      <c r="I900" s="12">
        <v>3.74531733605169</v>
      </c>
      <c r="J900" s="12">
        <v>0.81009364560727104</v>
      </c>
      <c r="K900" s="13">
        <v>81.131822999999997</v>
      </c>
      <c r="L900" s="12">
        <v>2.3673712731706001E-2</v>
      </c>
      <c r="M900" s="12">
        <v>2.538342603818617E-2</v>
      </c>
      <c r="N900" s="12">
        <v>81.131823324387994</v>
      </c>
      <c r="O900" s="12">
        <v>24.4724409448819</v>
      </c>
      <c r="P900" s="12">
        <v>80.360011551433601</v>
      </c>
      <c r="Q900" s="14">
        <v>0</v>
      </c>
      <c r="R900" s="14">
        <v>11.548876252369347</v>
      </c>
      <c r="S900" s="14">
        <v>0</v>
      </c>
      <c r="T900" s="12">
        <v>1.6148118061196859</v>
      </c>
      <c r="U900" s="15">
        <v>0.18155171911000001</v>
      </c>
      <c r="V900" s="12">
        <v>1.0671573407871207</v>
      </c>
      <c r="W900" s="12">
        <v>4.0697674418604697</v>
      </c>
      <c r="X900" s="16">
        <v>0.141460835788384</v>
      </c>
      <c r="Y900" s="12">
        <v>0.83252169354580396</v>
      </c>
      <c r="Z900" s="13">
        <v>0.16747830614905301</v>
      </c>
      <c r="AA900" s="13">
        <v>1.1517716069734001E-2</v>
      </c>
      <c r="AB900" s="17">
        <v>65.179761828009106</v>
      </c>
      <c r="AC900" s="12">
        <v>0.117787122866102</v>
      </c>
      <c r="AD900" s="12">
        <v>1</v>
      </c>
    </row>
    <row r="901" spans="1:30" x14ac:dyDescent="0.3">
      <c r="A901">
        <v>39</v>
      </c>
      <c r="B901" s="6" t="s">
        <v>980</v>
      </c>
      <c r="C901" s="1" t="s">
        <v>599</v>
      </c>
      <c r="D901" s="13">
        <v>5.8216560509554141</v>
      </c>
      <c r="E901" s="13">
        <v>9.7670967102050774</v>
      </c>
      <c r="F901" s="13">
        <v>38.8541666666666</v>
      </c>
      <c r="G901" s="13">
        <v>785.37419433593698</v>
      </c>
      <c r="H901" s="12">
        <v>20.078341075352199</v>
      </c>
      <c r="I901" s="12">
        <v>3.8602150281270302</v>
      </c>
      <c r="J901" s="12">
        <v>0.78494622310002604</v>
      </c>
      <c r="K901" s="13">
        <v>81.153846999999999</v>
      </c>
      <c r="L901" s="12">
        <v>1.39086133470104E-2</v>
      </c>
      <c r="M901" s="12">
        <v>4.5374166686087847E-2</v>
      </c>
      <c r="N901" s="12">
        <v>81.153846740722599</v>
      </c>
      <c r="O901" s="12">
        <v>28.1428571428571</v>
      </c>
      <c r="P901" s="12">
        <v>73.591866145786994</v>
      </c>
      <c r="Q901" s="14">
        <v>0</v>
      </c>
      <c r="R901" s="14">
        <v>24.641148325358849</v>
      </c>
      <c r="S901" s="14">
        <v>0</v>
      </c>
      <c r="T901" s="12">
        <v>1.6339712918660287</v>
      </c>
      <c r="U901" s="15">
        <v>0.17562937910599999</v>
      </c>
      <c r="V901" s="12">
        <v>1.2491109325335576</v>
      </c>
      <c r="W901" s="12">
        <v>4.0697674418604697</v>
      </c>
      <c r="X901" s="16">
        <v>5.3830833056673001E-2</v>
      </c>
      <c r="Y901" s="12">
        <v>0.74250540864426695</v>
      </c>
      <c r="Z901" s="13">
        <v>0.25749458940987702</v>
      </c>
      <c r="AA901" s="13">
        <v>5.6480078489440002E-3</v>
      </c>
      <c r="AB901" s="17">
        <v>65.079365235423694</v>
      </c>
      <c r="AC901" s="12">
        <v>3.9922219602548298E-2</v>
      </c>
      <c r="AD901" s="12">
        <v>1</v>
      </c>
    </row>
    <row r="902" spans="1:30" x14ac:dyDescent="0.3">
      <c r="A902">
        <v>39</v>
      </c>
      <c r="B902" s="6" t="s">
        <v>980</v>
      </c>
      <c r="C902" s="1" t="s">
        <v>617</v>
      </c>
      <c r="D902" s="13">
        <v>6.8169291338582676</v>
      </c>
      <c r="E902" s="13">
        <v>9.8294624328613285</v>
      </c>
      <c r="F902" s="13">
        <v>38.613095419747403</v>
      </c>
      <c r="G902" s="13">
        <v>786.67742919921795</v>
      </c>
      <c r="H902" s="12">
        <v>20.322580674115301</v>
      </c>
      <c r="I902" s="12">
        <v>3.9055299418313099</v>
      </c>
      <c r="J902" s="12">
        <v>0.86405528017452804</v>
      </c>
      <c r="K902" s="13">
        <v>80.678569999999993</v>
      </c>
      <c r="L902" s="12">
        <v>2.1954633491596501E-2</v>
      </c>
      <c r="M902" s="12">
        <v>1.6542866857101522E-2</v>
      </c>
      <c r="N902" s="12">
        <v>80.678570338657906</v>
      </c>
      <c r="O902" s="12">
        <v>29.2</v>
      </c>
      <c r="P902" s="12">
        <v>71.360687766412994</v>
      </c>
      <c r="Q902" s="14">
        <v>0</v>
      </c>
      <c r="R902" s="14">
        <v>32.824427480916029</v>
      </c>
      <c r="S902" s="14">
        <v>0</v>
      </c>
      <c r="T902" s="12">
        <v>1.6354961832061068</v>
      </c>
      <c r="U902" s="15">
        <v>0.12073279364800001</v>
      </c>
      <c r="V902" s="12">
        <v>1.2080150257263864</v>
      </c>
      <c r="W902" s="12">
        <v>4.0697674418604697</v>
      </c>
      <c r="X902" s="16">
        <v>0.131287553107548</v>
      </c>
      <c r="Y902" s="12">
        <v>0.83277530838803504</v>
      </c>
      <c r="Z902" s="13">
        <v>0.167224692571454</v>
      </c>
      <c r="AA902" s="13">
        <v>2.2071770716103001E-2</v>
      </c>
      <c r="AB902" s="17">
        <v>65.156999764791294</v>
      </c>
      <c r="AC902" s="12">
        <v>0.109332919776917</v>
      </c>
      <c r="AD902" s="12">
        <v>1</v>
      </c>
    </row>
    <row r="903" spans="1:30" x14ac:dyDescent="0.3">
      <c r="A903">
        <v>39</v>
      </c>
      <c r="B903" s="6" t="s">
        <v>980</v>
      </c>
      <c r="C903" s="1" t="s">
        <v>646</v>
      </c>
      <c r="D903" s="13">
        <v>-0.25825471698113234</v>
      </c>
      <c r="E903" s="13">
        <v>9.8977229398839608</v>
      </c>
      <c r="F903" s="13">
        <v>39.107371697059001</v>
      </c>
      <c r="G903" s="13">
        <v>796.85072595932797</v>
      </c>
      <c r="H903" s="12">
        <v>20.414746615351401</v>
      </c>
      <c r="I903" s="12">
        <v>3.9609181239054698</v>
      </c>
      <c r="J903" s="12">
        <v>0.91997517530734696</v>
      </c>
      <c r="K903" s="13">
        <v>80.125739999999993</v>
      </c>
      <c r="L903" s="12">
        <v>1.1577649158081901E-2</v>
      </c>
      <c r="M903" s="12">
        <v>2.3326418774072512E-2</v>
      </c>
      <c r="N903" s="12">
        <v>80.125740051269503</v>
      </c>
      <c r="O903" s="12">
        <v>32.098039215686299</v>
      </c>
      <c r="P903" s="12">
        <v>63.291266005250897</v>
      </c>
      <c r="Q903" s="14">
        <v>0</v>
      </c>
      <c r="R903" s="14">
        <v>24.363507779349362</v>
      </c>
      <c r="S903" s="14">
        <v>0</v>
      </c>
      <c r="T903" s="12">
        <v>1.8207213578500707</v>
      </c>
      <c r="U903" s="15">
        <v>0.25215093900399999</v>
      </c>
      <c r="V903" s="12">
        <v>1.4141385668167497</v>
      </c>
      <c r="W903" s="12">
        <v>5.6686046511627897</v>
      </c>
      <c r="X903" s="16">
        <v>4.4633282580065999E-2</v>
      </c>
      <c r="Y903" s="12">
        <v>0.74060502620735602</v>
      </c>
      <c r="Z903" s="13">
        <v>0.25939497351646401</v>
      </c>
      <c r="AA903" s="13">
        <v>2.4196386687990001E-3</v>
      </c>
      <c r="AB903" s="17">
        <v>64.853284956269505</v>
      </c>
      <c r="AC903" s="12">
        <v>3.3055633436417702E-2</v>
      </c>
      <c r="AD903" s="12">
        <v>1</v>
      </c>
    </row>
    <row r="904" spans="1:30" x14ac:dyDescent="0.3">
      <c r="A904">
        <v>39</v>
      </c>
      <c r="B904" s="6" t="s">
        <v>980</v>
      </c>
      <c r="C904" s="1" t="s">
        <v>687</v>
      </c>
      <c r="D904" s="13">
        <v>5.3564448580735222</v>
      </c>
      <c r="E904" s="13">
        <v>9.9019418142374285</v>
      </c>
      <c r="F904" s="13">
        <v>38.795307455710898</v>
      </c>
      <c r="G904" s="13">
        <v>790.06953030188095</v>
      </c>
      <c r="H904" s="12">
        <v>20.200575101493602</v>
      </c>
      <c r="I904" s="12">
        <v>3.9517695209355002</v>
      </c>
      <c r="J904" s="12">
        <v>0.91575320310963004</v>
      </c>
      <c r="K904" s="13">
        <v>80.078417000000002</v>
      </c>
      <c r="L904" s="12">
        <v>2.1794435868520399E-2</v>
      </c>
      <c r="M904" s="18">
        <v>2.6345042206690109E-2</v>
      </c>
      <c r="N904" s="12">
        <v>80.0784169910023</v>
      </c>
      <c r="O904" s="12">
        <v>34.009615384615401</v>
      </c>
      <c r="P904" s="12">
        <v>67.611024904658194</v>
      </c>
      <c r="Q904" s="14">
        <v>0</v>
      </c>
      <c r="R904" s="14">
        <v>29.650286403376548</v>
      </c>
      <c r="S904" s="14">
        <v>0</v>
      </c>
      <c r="T904" s="12">
        <v>1.6151643050949653</v>
      </c>
      <c r="U904" s="15">
        <v>0.189994135969</v>
      </c>
      <c r="V904" s="12">
        <v>1.1547067168254208</v>
      </c>
      <c r="W904" s="12">
        <v>5.6686046511627897</v>
      </c>
      <c r="X904" s="16">
        <v>8.4173138460560001E-2</v>
      </c>
      <c r="Y904" s="12">
        <v>0.74092657146322505</v>
      </c>
      <c r="Z904" s="13">
        <v>0.259130106307432</v>
      </c>
      <c r="AA904" s="13">
        <v>6.8963934795380002E-3</v>
      </c>
      <c r="AB904" s="17">
        <v>65.062385992009794</v>
      </c>
      <c r="AC904" s="12">
        <v>6.2378702552181697E-2</v>
      </c>
      <c r="AD904" s="12">
        <v>1</v>
      </c>
    </row>
    <row r="905" spans="1:30" x14ac:dyDescent="0.3">
      <c r="A905">
        <v>39</v>
      </c>
      <c r="B905" s="6" t="s">
        <v>980</v>
      </c>
      <c r="C905" s="1" t="s">
        <v>745</v>
      </c>
      <c r="D905" s="13">
        <v>12</v>
      </c>
      <c r="E905" s="13">
        <v>9.7962366739908866</v>
      </c>
      <c r="F905" s="13">
        <v>39.4642862592424</v>
      </c>
      <c r="G905" s="13">
        <v>799.12365722656205</v>
      </c>
      <c r="H905" s="12">
        <v>20.623655637105301</v>
      </c>
      <c r="I905" s="12">
        <v>3.9447004795074401</v>
      </c>
      <c r="J905" s="12">
        <v>0.80645161867141701</v>
      </c>
      <c r="K905" s="13">
        <v>81.208793</v>
      </c>
      <c r="L905" s="12">
        <v>2.5316350879195301E-2</v>
      </c>
      <c r="M905" s="12">
        <v>3.4027714016182084E-2</v>
      </c>
      <c r="N905" s="12">
        <v>81.208792550223194</v>
      </c>
      <c r="O905" s="12">
        <v>48.6666666666667</v>
      </c>
      <c r="P905" s="12">
        <v>80.009575718373796</v>
      </c>
      <c r="Q905" s="14">
        <v>0</v>
      </c>
      <c r="R905" s="14">
        <v>24.691358024691358</v>
      </c>
      <c r="S905" s="14">
        <v>0</v>
      </c>
      <c r="T905" s="12">
        <v>1.8197530864197531</v>
      </c>
      <c r="U905" s="15">
        <v>8.0075341076599998E-2</v>
      </c>
      <c r="V905" s="12">
        <v>1.3458806483641914</v>
      </c>
      <c r="W905" s="12">
        <v>4.0697674418604697</v>
      </c>
      <c r="X905" s="16">
        <v>9.7902946660069004E-2</v>
      </c>
      <c r="Y905" s="12">
        <v>0.74154784288829501</v>
      </c>
      <c r="Z905" s="13">
        <v>0.25845215741684802</v>
      </c>
      <c r="AA905" s="13">
        <v>1.9077439060289001E-2</v>
      </c>
      <c r="AB905" s="17">
        <v>65.004821360721493</v>
      </c>
      <c r="AC905" s="12">
        <v>7.2586595529369302E-2</v>
      </c>
      <c r="AD905" s="12">
        <v>1</v>
      </c>
    </row>
    <row r="906" spans="1:30" x14ac:dyDescent="0.3">
      <c r="A906">
        <v>39</v>
      </c>
      <c r="B906" s="6" t="s">
        <v>980</v>
      </c>
      <c r="C906" s="1" t="s">
        <v>832</v>
      </c>
      <c r="D906" s="13">
        <v>4.2628676470588234</v>
      </c>
      <c r="E906" s="13">
        <v>9.7897634836832683</v>
      </c>
      <c r="F906" s="13">
        <v>36.305629466442298</v>
      </c>
      <c r="G906" s="13">
        <v>808.31268839518202</v>
      </c>
      <c r="H906" s="12">
        <v>20.646045188381201</v>
      </c>
      <c r="I906" s="12">
        <v>3.9917114807499701</v>
      </c>
      <c r="J906" s="12">
        <v>0.85125447644127705</v>
      </c>
      <c r="K906" s="13">
        <v>81.380075000000005</v>
      </c>
      <c r="L906" s="12">
        <v>3.1998980270139303E-2</v>
      </c>
      <c r="M906" s="12">
        <v>2.2889060705589753E-2</v>
      </c>
      <c r="N906" s="12">
        <v>81.380074501037498</v>
      </c>
      <c r="O906" s="12">
        <v>42.425675675675699</v>
      </c>
      <c r="P906" s="12">
        <v>64.566060919101204</v>
      </c>
      <c r="Q906" s="14">
        <v>0</v>
      </c>
      <c r="R906" s="14">
        <v>30.103989813242791</v>
      </c>
      <c r="S906" s="14">
        <v>0</v>
      </c>
      <c r="T906" s="12">
        <v>1.8207767402376911</v>
      </c>
      <c r="U906" s="15">
        <v>0.12081011743300001</v>
      </c>
      <c r="V906" s="12">
        <v>1.2427788421755932</v>
      </c>
      <c r="W906" s="12">
        <v>4.0697674418604697</v>
      </c>
      <c r="X906" s="16">
        <v>0.123436386812243</v>
      </c>
      <c r="Y906" s="12">
        <v>0.74101108494763401</v>
      </c>
      <c r="Z906" s="13">
        <v>0.25898891529884099</v>
      </c>
      <c r="AA906" s="13">
        <v>1.7026639236166999E-2</v>
      </c>
      <c r="AB906" s="17">
        <v>64.8110918400793</v>
      </c>
      <c r="AC906" s="12">
        <v>9.1437406525488402E-2</v>
      </c>
      <c r="AD906" s="12">
        <v>1</v>
      </c>
    </row>
    <row r="907" spans="1:30" x14ac:dyDescent="0.3">
      <c r="A907">
        <v>39</v>
      </c>
      <c r="B907" s="6" t="s">
        <v>980</v>
      </c>
      <c r="C907" s="1" t="s">
        <v>877</v>
      </c>
      <c r="D907" s="13">
        <v>3.5472972972972974</v>
      </c>
      <c r="E907" s="13">
        <v>9.8948924655006039</v>
      </c>
      <c r="F907" s="13">
        <v>38.8582317538377</v>
      </c>
      <c r="G907" s="13">
        <v>781.29646664574</v>
      </c>
      <c r="H907" s="12">
        <v>19.799763795806101</v>
      </c>
      <c r="I907" s="12">
        <v>3.7863886530806301</v>
      </c>
      <c r="J907" s="12">
        <v>0.87293468960901599</v>
      </c>
      <c r="K907" s="13">
        <v>80.174014999999997</v>
      </c>
      <c r="L907" s="12">
        <v>3.6853762865789799E-2</v>
      </c>
      <c r="M907" s="12">
        <v>1.1726081118811979E-2</v>
      </c>
      <c r="N907" s="12">
        <v>80.174014579959007</v>
      </c>
      <c r="O907" s="12">
        <v>33.15</v>
      </c>
      <c r="P907" s="12">
        <v>70.935694926181895</v>
      </c>
      <c r="Q907" s="14">
        <v>0</v>
      </c>
      <c r="R907" s="14">
        <v>17.596899224806201</v>
      </c>
      <c r="S907" s="14">
        <v>0</v>
      </c>
      <c r="T907" s="13">
        <v>1.6147286821705427</v>
      </c>
      <c r="U907" s="15">
        <v>0.22102253467399999</v>
      </c>
      <c r="V907" s="12">
        <v>1.3633037659186351</v>
      </c>
      <c r="W907" s="12">
        <v>5.6686046511627897</v>
      </c>
      <c r="X907" s="16">
        <v>0.14315469724824301</v>
      </c>
      <c r="Y907" s="12">
        <v>0.74351782656767795</v>
      </c>
      <c r="Z907" s="13">
        <v>0.25638018549300501</v>
      </c>
      <c r="AA907" s="13">
        <v>1.0542735460941E-2</v>
      </c>
      <c r="AB907" s="17">
        <v>65.462365697301095</v>
      </c>
      <c r="AC907" s="12">
        <v>0.10630093441201</v>
      </c>
      <c r="AD907" s="12">
        <v>1</v>
      </c>
    </row>
    <row r="908" spans="1:30" x14ac:dyDescent="0.3">
      <c r="A908">
        <v>39</v>
      </c>
      <c r="B908" s="6" t="s">
        <v>980</v>
      </c>
      <c r="C908" s="1" t="s">
        <v>895</v>
      </c>
      <c r="D908" s="13">
        <v>-4.5267003934794827</v>
      </c>
      <c r="E908" s="13">
        <v>9.8938123044100674</v>
      </c>
      <c r="F908" s="13">
        <v>38.620907783508301</v>
      </c>
      <c r="G908" s="13">
        <v>780.82316728071703</v>
      </c>
      <c r="H908" s="12">
        <v>20.0600282751995</v>
      </c>
      <c r="I908" s="12">
        <v>3.88076033762523</v>
      </c>
      <c r="J908" s="12">
        <v>0.84504607266613396</v>
      </c>
      <c r="K908" s="13">
        <v>80.123626999999999</v>
      </c>
      <c r="L908" s="12">
        <v>3.3937547421409503E-2</v>
      </c>
      <c r="M908" s="12">
        <v>1.5805666604406993E-2</v>
      </c>
      <c r="N908" s="12">
        <v>80.123626572745096</v>
      </c>
      <c r="O908" s="12">
        <v>38</v>
      </c>
      <c r="P908" s="12">
        <v>73.965402762736602</v>
      </c>
      <c r="Q908" s="14">
        <v>0</v>
      </c>
      <c r="R908" s="14">
        <v>17.901147146296559</v>
      </c>
      <c r="S908" s="14">
        <v>0</v>
      </c>
      <c r="T908" s="13">
        <v>1.6153519331539441</v>
      </c>
      <c r="U908" s="15">
        <v>0.179742524125</v>
      </c>
      <c r="V908" s="12">
        <v>1.1205043901462812</v>
      </c>
      <c r="W908" s="12">
        <v>5.6686046511627897</v>
      </c>
      <c r="X908" s="16">
        <v>0.13073599138326</v>
      </c>
      <c r="Y908" s="12">
        <v>0.74046329943154898</v>
      </c>
      <c r="Z908" s="13">
        <v>0.25953298115743201</v>
      </c>
      <c r="AA908" s="13">
        <v>1.3929632298425001E-2</v>
      </c>
      <c r="AB908" s="17">
        <v>65.258962622123207</v>
      </c>
      <c r="AC908" s="12">
        <v>9.6798444156074304E-2</v>
      </c>
      <c r="AD908" s="12">
        <v>1</v>
      </c>
    </row>
    <row r="909" spans="1:30" x14ac:dyDescent="0.3">
      <c r="A909">
        <v>40</v>
      </c>
      <c r="B909" s="6" t="s">
        <v>977</v>
      </c>
      <c r="C909" s="1" t="s">
        <v>80</v>
      </c>
      <c r="D909" s="13">
        <v>0</v>
      </c>
      <c r="E909" s="13">
        <v>9.7039099953391332</v>
      </c>
      <c r="F909" s="13">
        <v>37.621093630790703</v>
      </c>
      <c r="G909" s="13">
        <v>755.23265121922304</v>
      </c>
      <c r="H909" s="12">
        <v>19.187855720520002</v>
      </c>
      <c r="I909" s="12">
        <v>3.3538305908441499</v>
      </c>
      <c r="J909" s="12">
        <v>0.83870966732501995</v>
      </c>
      <c r="K909" s="18">
        <v>81.128605604171753</v>
      </c>
      <c r="L909" s="12">
        <v>0.14079211219847201</v>
      </c>
      <c r="M909" s="18">
        <v>7.8730967173713355E-3</v>
      </c>
      <c r="N909" s="12">
        <v>81.128605604171696</v>
      </c>
      <c r="O909" s="12">
        <v>49.212121212121197</v>
      </c>
      <c r="P909" s="12">
        <v>7.1146036068363996</v>
      </c>
      <c r="Q909" s="14">
        <v>2.4967148488830486</v>
      </c>
      <c r="R909" s="14">
        <v>80.858519491896644</v>
      </c>
      <c r="S909" s="14">
        <v>0</v>
      </c>
      <c r="T909" s="12">
        <v>1.2054314498466929</v>
      </c>
      <c r="U909" s="15">
        <v>0.20263677962500001</v>
      </c>
      <c r="V909" s="12">
        <v>1.389081609782888</v>
      </c>
      <c r="W909" s="12">
        <v>1.4534883720930201</v>
      </c>
      <c r="X909" s="16">
        <v>1.0234665290599201</v>
      </c>
      <c r="Y909" s="12">
        <v>0.86229431835116899</v>
      </c>
      <c r="Z909" s="13">
        <v>0.13770568140293701</v>
      </c>
      <c r="AA909" s="13">
        <v>7.7436545000308998E-2</v>
      </c>
      <c r="AB909" s="17">
        <v>64.459972042455107</v>
      </c>
      <c r="AC909" s="12">
        <v>0.882674416219277</v>
      </c>
      <c r="AD909" s="12">
        <v>1</v>
      </c>
    </row>
    <row r="910" spans="1:30" x14ac:dyDescent="0.3">
      <c r="A910">
        <v>40</v>
      </c>
      <c r="B910" s="6" t="s">
        <v>977</v>
      </c>
      <c r="C910" s="1" t="s">
        <v>164</v>
      </c>
      <c r="D910" s="13">
        <v>0</v>
      </c>
      <c r="E910" s="13">
        <v>9.7767402247378694</v>
      </c>
      <c r="F910" s="13">
        <v>36.671052832352402</v>
      </c>
      <c r="G910" s="13">
        <v>739.27334112870005</v>
      </c>
      <c r="H910" s="12">
        <v>18.743633270263601</v>
      </c>
      <c r="I910" s="12">
        <v>3.27334464223761</v>
      </c>
      <c r="J910" s="12">
        <v>0.81833614801105703</v>
      </c>
      <c r="K910" s="18">
        <v>80.607287356728008</v>
      </c>
      <c r="L910" s="12">
        <v>0.51000249575853696</v>
      </c>
      <c r="M910" s="12">
        <v>1.0663157862022911E-2</v>
      </c>
      <c r="N910" s="12">
        <v>80.607287356727994</v>
      </c>
      <c r="O910" s="12">
        <v>49.1</v>
      </c>
      <c r="P910" s="12">
        <v>8.8257830679158307</v>
      </c>
      <c r="Q910" s="14">
        <v>0</v>
      </c>
      <c r="R910" s="14">
        <v>84.833091436865033</v>
      </c>
      <c r="S910" s="14">
        <v>0</v>
      </c>
      <c r="T910" s="12">
        <v>1.1277213352685052</v>
      </c>
      <c r="U910" s="15">
        <v>0.359532783079</v>
      </c>
      <c r="V910" s="12">
        <v>1.5069616839692399</v>
      </c>
      <c r="W910" s="12">
        <v>1.4534883720930201</v>
      </c>
      <c r="X910" s="16">
        <v>2.9314852769289801</v>
      </c>
      <c r="Y910" s="12">
        <v>0.82587224335197396</v>
      </c>
      <c r="Z910" s="13">
        <v>0.17412775714928899</v>
      </c>
      <c r="AA910" s="13">
        <v>0.138672766150369</v>
      </c>
      <c r="AB910" s="17">
        <v>64.0820607021071</v>
      </c>
      <c r="AC910" s="12">
        <v>2.4214827827687602</v>
      </c>
      <c r="AD910" s="12">
        <v>2</v>
      </c>
    </row>
    <row r="911" spans="1:30" x14ac:dyDescent="0.3">
      <c r="A911">
        <v>40</v>
      </c>
      <c r="B911" s="6" t="s">
        <v>977</v>
      </c>
      <c r="C911" s="1" t="s">
        <v>204</v>
      </c>
      <c r="D911" s="13">
        <v>0.90838206627680307</v>
      </c>
      <c r="E911" s="13">
        <v>9.7374569272532039</v>
      </c>
      <c r="F911" s="13">
        <v>38.066342881582301</v>
      </c>
      <c r="G911" s="13">
        <v>771.75853425553703</v>
      </c>
      <c r="H911" s="12">
        <v>19.664838447570801</v>
      </c>
      <c r="I911" s="12">
        <v>3.5183213636713102</v>
      </c>
      <c r="J911" s="12">
        <v>0.88412150075134699</v>
      </c>
      <c r="K911" s="18">
        <v>81.026885912256333</v>
      </c>
      <c r="L911" s="12">
        <v>0.20378970217721801</v>
      </c>
      <c r="M911" s="12">
        <v>1.3345055536936141E-2</v>
      </c>
      <c r="N911" s="12">
        <v>81.026885912256304</v>
      </c>
      <c r="O911" s="12">
        <v>47.454545454545503</v>
      </c>
      <c r="P911" s="12">
        <v>12.5255370787623</v>
      </c>
      <c r="Q911" s="14">
        <v>0.85025980160604631</v>
      </c>
      <c r="R911" s="14">
        <v>84.900015745551883</v>
      </c>
      <c r="S911" s="14">
        <v>0</v>
      </c>
      <c r="T911" s="12">
        <v>2.0790426704455993</v>
      </c>
      <c r="U911" s="15">
        <v>0.23177123706</v>
      </c>
      <c r="V911" s="12">
        <v>1.4443307528200076</v>
      </c>
      <c r="W911" s="12">
        <v>4.0697674418604697</v>
      </c>
      <c r="X911" s="16">
        <v>1.218119683684</v>
      </c>
      <c r="Y911" s="12">
        <v>0.83267047316532405</v>
      </c>
      <c r="Z911" s="13">
        <v>0.16732952658529099</v>
      </c>
      <c r="AA911" s="13">
        <v>7.8395878564621005E-2</v>
      </c>
      <c r="AB911" s="17">
        <v>64.866026754852896</v>
      </c>
      <c r="AC911" s="12">
        <v>1.0143299813155</v>
      </c>
      <c r="AD911" s="12">
        <v>2</v>
      </c>
    </row>
    <row r="912" spans="1:30" x14ac:dyDescent="0.3">
      <c r="A912">
        <v>40</v>
      </c>
      <c r="B912" s="6" t="s">
        <v>977</v>
      </c>
      <c r="C912" s="1" t="s">
        <v>215</v>
      </c>
      <c r="D912" s="13">
        <v>0</v>
      </c>
      <c r="E912" s="13">
        <v>9.7152493563565336</v>
      </c>
      <c r="F912" s="13">
        <v>37.684027353922502</v>
      </c>
      <c r="G912" s="13">
        <v>759.39883145419003</v>
      </c>
      <c r="H912" s="12">
        <v>19.1730209697376</v>
      </c>
      <c r="I912" s="12">
        <v>3.40322589874267</v>
      </c>
      <c r="J912" s="12">
        <v>0.85752687354882595</v>
      </c>
      <c r="K912" s="18">
        <v>81.150642395019531</v>
      </c>
      <c r="L912" s="12">
        <v>0.24670970780241799</v>
      </c>
      <c r="M912" s="12">
        <v>8.5750000318512327E-3</v>
      </c>
      <c r="N912" s="12">
        <v>81.150642395019503</v>
      </c>
      <c r="O912" s="12">
        <v>46.9</v>
      </c>
      <c r="P912" s="12">
        <v>9.2968314066225304</v>
      </c>
      <c r="Q912" s="14">
        <v>1.8939393939393938</v>
      </c>
      <c r="R912" s="14">
        <v>90.151515151515142</v>
      </c>
      <c r="S912" s="14">
        <v>0</v>
      </c>
      <c r="T912" s="12">
        <v>1.1742424242424243</v>
      </c>
      <c r="U912" s="15">
        <v>0.161452695442</v>
      </c>
      <c r="V912" s="12">
        <v>1.3656964329156009</v>
      </c>
      <c r="W912" s="12">
        <v>2.9069767441860499</v>
      </c>
      <c r="X912" s="16">
        <v>1.3002374470690301</v>
      </c>
      <c r="Y912" s="12">
        <v>0.81042548911765899</v>
      </c>
      <c r="Z912" s="13">
        <v>0.18957451126606201</v>
      </c>
      <c r="AA912" s="13">
        <v>0.13475491519316099</v>
      </c>
      <c r="AB912" s="17">
        <v>64.333383384180607</v>
      </c>
      <c r="AC912" s="12">
        <v>1.05352774018704</v>
      </c>
      <c r="AD912" s="12">
        <v>2</v>
      </c>
    </row>
    <row r="913" spans="1:30" x14ac:dyDescent="0.3">
      <c r="A913">
        <v>40</v>
      </c>
      <c r="B913" s="6" t="s">
        <v>977</v>
      </c>
      <c r="C913" s="1" t="s">
        <v>283</v>
      </c>
      <c r="D913" s="19">
        <v>0</v>
      </c>
      <c r="E913" s="13">
        <v>9.7545370088206784</v>
      </c>
      <c r="F913" s="13">
        <v>37.602354906607303</v>
      </c>
      <c r="G913" s="13">
        <v>764.04455873777499</v>
      </c>
      <c r="H913" s="18">
        <v>19.2058157316395</v>
      </c>
      <c r="I913" s="12">
        <v>3.48363721197929</v>
      </c>
      <c r="J913" s="12">
        <v>0.91818605600923697</v>
      </c>
      <c r="K913" s="18">
        <v>81.054069297901094</v>
      </c>
      <c r="L913" s="12">
        <v>0.23296700509755</v>
      </c>
      <c r="M913" s="12">
        <v>1.5435263678558509E-2</v>
      </c>
      <c r="N913" s="12">
        <v>81.054069297900995</v>
      </c>
      <c r="O913" s="12">
        <v>41.8857142857143</v>
      </c>
      <c r="P913" s="12">
        <v>32.427880814230299</v>
      </c>
      <c r="Q913" s="14">
        <v>0.1632082070412684</v>
      </c>
      <c r="R913" s="14">
        <v>65.434833294474245</v>
      </c>
      <c r="S913" s="14">
        <v>1.1657729074376313E-2</v>
      </c>
      <c r="T913" s="12">
        <v>2.0740265796222896</v>
      </c>
      <c r="U913" s="15">
        <v>0.26116069612800002</v>
      </c>
      <c r="V913" s="12">
        <v>1.1745486542730048</v>
      </c>
      <c r="W913" s="12">
        <v>4.0697674418604697</v>
      </c>
      <c r="X913" s="16">
        <v>1.34133526492434</v>
      </c>
      <c r="Y913" s="12">
        <v>0.82628556921705998</v>
      </c>
      <c r="Z913" s="13">
        <v>0.17371443097276701</v>
      </c>
      <c r="AA913" s="13">
        <v>8.1264303338176996E-2</v>
      </c>
      <c r="AB913" s="17">
        <v>64.437752664212198</v>
      </c>
      <c r="AC913" s="12">
        <v>1.10836825989057</v>
      </c>
      <c r="AD913" s="12">
        <v>2</v>
      </c>
    </row>
    <row r="914" spans="1:30" x14ac:dyDescent="0.3">
      <c r="A914">
        <v>40</v>
      </c>
      <c r="B914" s="6" t="s">
        <v>977</v>
      </c>
      <c r="C914" s="1" t="s">
        <v>322</v>
      </c>
      <c r="D914" s="13">
        <v>-1.6281800391389432</v>
      </c>
      <c r="E914" s="13">
        <v>9.7580644278690727</v>
      </c>
      <c r="F914" s="13">
        <v>36.813218478498698</v>
      </c>
      <c r="G914" s="13">
        <v>744.69187979862602</v>
      </c>
      <c r="H914" s="12">
        <v>19.1792113692672</v>
      </c>
      <c r="I914" s="12">
        <v>3.4549499791243901</v>
      </c>
      <c r="J914" s="12">
        <v>0.90989987603549305</v>
      </c>
      <c r="K914" s="18">
        <v>80.694959969356148</v>
      </c>
      <c r="L914" s="12">
        <v>2.1614560778781999E-2</v>
      </c>
      <c r="M914" s="12">
        <v>4.0776190137313236E-3</v>
      </c>
      <c r="N914" s="12">
        <v>80.694959969356105</v>
      </c>
      <c r="O914" s="12">
        <v>47.3333333333333</v>
      </c>
      <c r="P914" s="12">
        <v>20.575674243574099</v>
      </c>
      <c r="Q914" s="14">
        <v>3.0229746070133015</v>
      </c>
      <c r="R914" s="14">
        <v>78.657799274486095</v>
      </c>
      <c r="S914" s="14">
        <v>0</v>
      </c>
      <c r="T914" s="12">
        <v>0.9885126964933495</v>
      </c>
      <c r="U914" s="15">
        <v>5.1634366906900001E-2</v>
      </c>
      <c r="V914" s="12">
        <v>1.1927189116084247</v>
      </c>
      <c r="W914" s="12">
        <v>2.9069767441860499</v>
      </c>
      <c r="X914" s="16">
        <v>0.157514464257029</v>
      </c>
      <c r="Y914" s="12">
        <v>0.86274882395927999</v>
      </c>
      <c r="Z914" s="13">
        <v>0.13725117691918401</v>
      </c>
      <c r="AA914" s="13">
        <v>9.0693796388814002E-2</v>
      </c>
      <c r="AB914" s="17">
        <v>63.521061650482302</v>
      </c>
      <c r="AC914" s="12">
        <v>0.135899903522401</v>
      </c>
      <c r="AD914" s="12">
        <v>1</v>
      </c>
    </row>
    <row r="915" spans="1:30" x14ac:dyDescent="0.3">
      <c r="A915">
        <v>40</v>
      </c>
      <c r="B915" s="6" t="s">
        <v>977</v>
      </c>
      <c r="C915" s="1" t="s">
        <v>327</v>
      </c>
      <c r="D915" s="13">
        <v>2.7726920093095422</v>
      </c>
      <c r="E915" s="13">
        <v>9.7220040262744423</v>
      </c>
      <c r="F915" s="13">
        <v>38.745237993512802</v>
      </c>
      <c r="G915" s="13">
        <v>781.95692929741995</v>
      </c>
      <c r="H915" s="12">
        <v>19.705376180013001</v>
      </c>
      <c r="I915" s="12">
        <v>3.67244242123195</v>
      </c>
      <c r="J915" s="12">
        <v>0.936036854130881</v>
      </c>
      <c r="K915" s="18">
        <v>80.700659354073665</v>
      </c>
      <c r="L915" s="12">
        <v>4.9113371926431101E-2</v>
      </c>
      <c r="M915" s="18">
        <v>3.1836781761507484E-2</v>
      </c>
      <c r="N915" s="12">
        <v>80.700659354073593</v>
      </c>
      <c r="O915" s="12">
        <v>45.9166666666667</v>
      </c>
      <c r="P915" s="12">
        <v>11.281476163098301</v>
      </c>
      <c r="Q915" s="14">
        <v>0.21114015684697368</v>
      </c>
      <c r="R915" s="14">
        <v>83.701990750050257</v>
      </c>
      <c r="S915" s="14">
        <v>0</v>
      </c>
      <c r="T915" s="12">
        <v>2.0767142569877337</v>
      </c>
      <c r="U915" s="15">
        <v>7.7400429700700005E-2</v>
      </c>
      <c r="V915" s="12">
        <v>1.3491606615159824</v>
      </c>
      <c r="W915" s="12">
        <v>2.9069767441860499</v>
      </c>
      <c r="X915" s="16">
        <v>0.29351464182438303</v>
      </c>
      <c r="Y915" s="12">
        <v>0.83268574413087804</v>
      </c>
      <c r="Z915" s="13">
        <v>0.167314045569808</v>
      </c>
      <c r="AA915" s="13">
        <v>5.6608081981669001E-2</v>
      </c>
      <c r="AB915" s="17">
        <v>64.416985450681594</v>
      </c>
      <c r="AC915" s="12">
        <v>0.24440126992175801</v>
      </c>
      <c r="AD915" s="12">
        <v>1</v>
      </c>
    </row>
    <row r="916" spans="1:30" x14ac:dyDescent="0.3">
      <c r="A916">
        <v>40</v>
      </c>
      <c r="B916" s="6" t="s">
        <v>977</v>
      </c>
      <c r="C916" s="1" t="s">
        <v>362</v>
      </c>
      <c r="D916" s="13">
        <v>0</v>
      </c>
      <c r="E916" s="13">
        <v>9.7025538762410477</v>
      </c>
      <c r="F916" s="13">
        <v>37.7916664123535</v>
      </c>
      <c r="G916" s="13">
        <v>762.70564524332599</v>
      </c>
      <c r="H916" s="12">
        <v>19.4853375174782</v>
      </c>
      <c r="I916" s="12">
        <v>3.3806451797485302</v>
      </c>
      <c r="J916" s="12">
        <v>0.86064515590667701</v>
      </c>
      <c r="K916" s="18">
        <v>81.1661538696289</v>
      </c>
      <c r="L916" s="12">
        <v>0.164883182630959</v>
      </c>
      <c r="M916" s="12">
        <v>7.2827221722238595E-3</v>
      </c>
      <c r="N916" s="12">
        <v>81.1661538696289</v>
      </c>
      <c r="O916" s="12">
        <v>49.5416666666667</v>
      </c>
      <c r="P916" s="12">
        <v>12.4915157942264</v>
      </c>
      <c r="Q916" s="14">
        <v>0</v>
      </c>
      <c r="R916" s="14">
        <v>84.040590405904055</v>
      </c>
      <c r="S916" s="14">
        <v>0</v>
      </c>
      <c r="T916" s="12">
        <v>0.52490774907749083</v>
      </c>
      <c r="U916" s="15">
        <v>0.20459043097099999</v>
      </c>
      <c r="V916" s="12">
        <v>1.4375139110966733</v>
      </c>
      <c r="W916" s="12">
        <v>2.9069767441860499</v>
      </c>
      <c r="X916" s="16">
        <v>0.95107216768443203</v>
      </c>
      <c r="Y916" s="12">
        <v>0.82635078906392501</v>
      </c>
      <c r="Z916" s="13">
        <v>0.17364921068400599</v>
      </c>
      <c r="AA916" s="13">
        <v>6.3118655760461995E-2</v>
      </c>
      <c r="AB916" s="17">
        <v>64.735685774985697</v>
      </c>
      <c r="AC916" s="12">
        <v>0.78618898642366397</v>
      </c>
      <c r="AD916" s="12">
        <v>1</v>
      </c>
    </row>
    <row r="917" spans="1:30" x14ac:dyDescent="0.3">
      <c r="A917">
        <v>40</v>
      </c>
      <c r="B917" s="6" t="s">
        <v>977</v>
      </c>
      <c r="C917" s="1" t="s">
        <v>373</v>
      </c>
      <c r="D917" s="13">
        <v>3.879023307436182</v>
      </c>
      <c r="E917" s="13">
        <v>9.8108871753399178</v>
      </c>
      <c r="F917" s="13">
        <v>37.653317164448801</v>
      </c>
      <c r="G917" s="13">
        <v>771.01737095759404</v>
      </c>
      <c r="H917" s="12">
        <v>19.179176122835301</v>
      </c>
      <c r="I917" s="12">
        <v>3.7848418430217201</v>
      </c>
      <c r="J917" s="12">
        <v>0.93454430288481505</v>
      </c>
      <c r="K917" s="18">
        <v>80.610156457401018</v>
      </c>
      <c r="L917" s="12">
        <v>4.8705693230878297E-2</v>
      </c>
      <c r="M917" s="12">
        <v>1.2831894783869901E-2</v>
      </c>
      <c r="N917" s="12">
        <v>80.610156457401004</v>
      </c>
      <c r="O917" s="12">
        <v>42.078431372548998</v>
      </c>
      <c r="P917" s="12">
        <v>14.179000838212101</v>
      </c>
      <c r="Q917" s="14">
        <v>0.90570058604155557</v>
      </c>
      <c r="R917" s="14">
        <v>71.426034452139945</v>
      </c>
      <c r="S917" s="14">
        <v>0</v>
      </c>
      <c r="T917" s="12">
        <v>1.4290534540934117</v>
      </c>
      <c r="U917" s="15">
        <v>0.138159443987</v>
      </c>
      <c r="V917" s="12">
        <v>1.297216598538385</v>
      </c>
      <c r="W917" s="12">
        <v>2.03488372093023</v>
      </c>
      <c r="X917" s="16">
        <v>0.291124834594985</v>
      </c>
      <c r="Y917" s="12">
        <v>0.83268673789324699</v>
      </c>
      <c r="Z917" s="13">
        <v>0.16731326201347799</v>
      </c>
      <c r="AA917" s="13">
        <v>3.5912306112125002E-2</v>
      </c>
      <c r="AB917" s="17">
        <v>64.042256937861296</v>
      </c>
      <c r="AC917" s="12">
        <v>0.242419141437685</v>
      </c>
      <c r="AD917" s="12">
        <v>1</v>
      </c>
    </row>
    <row r="918" spans="1:30" x14ac:dyDescent="0.3">
      <c r="A918">
        <v>40</v>
      </c>
      <c r="B918" s="6" t="s">
        <v>977</v>
      </c>
      <c r="C918" s="1" t="s">
        <v>442</v>
      </c>
      <c r="D918" s="13">
        <v>5.6903331512834514</v>
      </c>
      <c r="E918" s="13">
        <v>9.8588775386655225</v>
      </c>
      <c r="F918" s="13">
        <v>37.207997260555103</v>
      </c>
      <c r="G918" s="13">
        <v>761.67191122411703</v>
      </c>
      <c r="H918" s="12">
        <v>19.277009752061598</v>
      </c>
      <c r="I918" s="12">
        <v>3.7026534907279398</v>
      </c>
      <c r="J918" s="12">
        <v>0.86680540442466703</v>
      </c>
      <c r="K918" s="18">
        <v>80.5961541206606</v>
      </c>
      <c r="L918" s="12">
        <v>3.3150875681014901E-2</v>
      </c>
      <c r="M918" s="12">
        <v>2.1893876227217595E-2</v>
      </c>
      <c r="N918" s="12">
        <v>80.5961541206606</v>
      </c>
      <c r="O918" s="12">
        <v>38.464566929133902</v>
      </c>
      <c r="P918" s="12">
        <v>37.768786802932702</v>
      </c>
      <c r="Q918" s="14">
        <v>0</v>
      </c>
      <c r="R918" s="14">
        <v>54.419114957942227</v>
      </c>
      <c r="S918" s="14">
        <v>1.2190661952944047E-2</v>
      </c>
      <c r="T918" s="12">
        <v>1.5398025112763623</v>
      </c>
      <c r="U918" s="15">
        <v>0.12787385830199999</v>
      </c>
      <c r="V918" s="12">
        <v>1.1799754550357064</v>
      </c>
      <c r="W918" s="12">
        <v>2.03488372093023</v>
      </c>
      <c r="X918" s="16">
        <v>0.19818286383550299</v>
      </c>
      <c r="Y918" s="12">
        <v>0.83267750123806505</v>
      </c>
      <c r="Z918" s="13">
        <v>0.167322498586611</v>
      </c>
      <c r="AA918" s="13">
        <v>2.7837383129276E-2</v>
      </c>
      <c r="AB918" s="17">
        <v>63.658303949971902</v>
      </c>
      <c r="AC918" s="12">
        <v>0.165031988157262</v>
      </c>
      <c r="AD918" s="12">
        <v>1</v>
      </c>
    </row>
    <row r="919" spans="1:30" x14ac:dyDescent="0.3">
      <c r="A919">
        <v>40</v>
      </c>
      <c r="B919" s="6" t="s">
        <v>977</v>
      </c>
      <c r="C919" s="1" t="s">
        <v>473</v>
      </c>
      <c r="D919" s="13">
        <v>-3.06984126984127</v>
      </c>
      <c r="E919" s="13">
        <v>9.7348386128743485</v>
      </c>
      <c r="F919" s="13">
        <v>37.328125476837101</v>
      </c>
      <c r="G919" s="13">
        <v>752.25161539713497</v>
      </c>
      <c r="H919" s="12">
        <v>19.032258033752399</v>
      </c>
      <c r="I919" s="12">
        <v>3.4072581529617301</v>
      </c>
      <c r="J919" s="12">
        <v>0.85887095332145702</v>
      </c>
      <c r="K919" s="18">
        <v>81.009615898132324</v>
      </c>
      <c r="L919" s="12">
        <v>5.24379207702644E-2</v>
      </c>
      <c r="M919" s="12">
        <v>6.6344286315143108E-3</v>
      </c>
      <c r="N919" s="12">
        <v>81.009615898132296</v>
      </c>
      <c r="O919" s="12">
        <v>48.625</v>
      </c>
      <c r="P919" s="12">
        <v>9.0198346747283296</v>
      </c>
      <c r="Q919" s="14">
        <v>0</v>
      </c>
      <c r="R919" s="14">
        <v>83.888888888888886</v>
      </c>
      <c r="S919" s="14">
        <v>0</v>
      </c>
      <c r="T919" s="12">
        <v>0.98777777777777775</v>
      </c>
      <c r="U919" s="15">
        <v>2.9291702179300001E-2</v>
      </c>
      <c r="V919" s="12">
        <v>1.2585691968599955</v>
      </c>
      <c r="W919" s="12">
        <v>2.9069767441860499</v>
      </c>
      <c r="X919" s="16">
        <v>0.30691706471469499</v>
      </c>
      <c r="Y919" s="12">
        <v>0.82668875102999395</v>
      </c>
      <c r="Z919" s="13">
        <v>0.17331124899001801</v>
      </c>
      <c r="AA919" s="13">
        <v>0.183540535499366</v>
      </c>
      <c r="AB919" s="17">
        <v>63.852658090686198</v>
      </c>
      <c r="AC919" s="12">
        <v>0.25447914453539799</v>
      </c>
      <c r="AD919" s="12">
        <v>1</v>
      </c>
    </row>
    <row r="920" spans="1:30" x14ac:dyDescent="0.3">
      <c r="A920">
        <v>40</v>
      </c>
      <c r="B920" s="6" t="s">
        <v>977</v>
      </c>
      <c r="C920" s="1" t="s">
        <v>663</v>
      </c>
      <c r="D920" s="13">
        <v>4.7225806451612904</v>
      </c>
      <c r="E920" s="13">
        <v>9.7201228913806723</v>
      </c>
      <c r="F920" s="13">
        <v>38.077519438987501</v>
      </c>
      <c r="G920" s="13">
        <v>768.01766677129797</v>
      </c>
      <c r="H920" s="12">
        <v>19.577712405811599</v>
      </c>
      <c r="I920" s="12">
        <v>3.38784701325172</v>
      </c>
      <c r="J920" s="12">
        <v>0.88297072399494303</v>
      </c>
      <c r="K920" s="18">
        <v>81.175313195516893</v>
      </c>
      <c r="L920" s="12">
        <v>5.0151553762390701E-2</v>
      </c>
      <c r="M920" s="12">
        <v>7.4286857303897183E-3</v>
      </c>
      <c r="N920" s="12">
        <v>81.175313195516793</v>
      </c>
      <c r="O920" s="12">
        <v>47.930232558139501</v>
      </c>
      <c r="P920" s="12">
        <v>12.9773283065144</v>
      </c>
      <c r="Q920" s="14">
        <v>1.3192612137203168</v>
      </c>
      <c r="R920" s="14">
        <v>82.811911044101024</v>
      </c>
      <c r="S920" s="14">
        <v>0</v>
      </c>
      <c r="T920" s="12">
        <v>2.0750094232943836</v>
      </c>
      <c r="U920" s="15">
        <v>6.3779243737999994E-2</v>
      </c>
      <c r="V920" s="12">
        <v>1.3086912960349442</v>
      </c>
      <c r="W920" s="12">
        <v>2.9069767441860499</v>
      </c>
      <c r="X920" s="16">
        <v>0.28840422124498899</v>
      </c>
      <c r="Y920" s="12">
        <v>0.82614607850741095</v>
      </c>
      <c r="Z920" s="13">
        <v>0.17385392110834799</v>
      </c>
      <c r="AA920" s="13">
        <v>0.10016975295066299</v>
      </c>
      <c r="AB920" s="17">
        <v>64.656706988445805</v>
      </c>
      <c r="AC920" s="12">
        <v>0.238252667440602</v>
      </c>
      <c r="AD920" s="12">
        <v>1</v>
      </c>
    </row>
    <row r="921" spans="1:30" x14ac:dyDescent="0.3">
      <c r="A921">
        <v>40</v>
      </c>
      <c r="B921" s="6" t="s">
        <v>977</v>
      </c>
      <c r="C921" s="1" t="s">
        <v>871</v>
      </c>
      <c r="D921" s="13">
        <v>5.5022371364653244</v>
      </c>
      <c r="E921" s="13">
        <v>9.8512875917578953</v>
      </c>
      <c r="F921" s="13">
        <v>38.262464278783497</v>
      </c>
      <c r="G921" s="13">
        <v>778.00569319524595</v>
      </c>
      <c r="H921" s="12">
        <v>19.446191306875502</v>
      </c>
      <c r="I921" s="12">
        <v>3.7956989178290699</v>
      </c>
      <c r="J921" s="12">
        <v>0.88420180377797197</v>
      </c>
      <c r="K921" s="18">
        <v>80.182117299136948</v>
      </c>
      <c r="L921" s="12">
        <v>3.2438674193040397E-2</v>
      </c>
      <c r="M921" s="12">
        <v>1.7298305603347858E-2</v>
      </c>
      <c r="N921" s="12">
        <v>80.182117299136905</v>
      </c>
      <c r="O921" s="12">
        <v>44.026086956521702</v>
      </c>
      <c r="P921" s="12">
        <v>30.094685139118301</v>
      </c>
      <c r="Q921" s="14">
        <v>0.47213114754098356</v>
      </c>
      <c r="R921" s="14">
        <v>68.144262295081973</v>
      </c>
      <c r="S921" s="14">
        <v>0</v>
      </c>
      <c r="T921" s="13">
        <v>1.4274098360655738</v>
      </c>
      <c r="U921" s="15">
        <v>0.140003557463</v>
      </c>
      <c r="V921" s="12">
        <v>1.1921622114303785</v>
      </c>
      <c r="W921" s="12">
        <v>1.4534883720930201</v>
      </c>
      <c r="X921" s="16">
        <v>0.19393973506791301</v>
      </c>
      <c r="Y921" s="12">
        <v>0.832771895701795</v>
      </c>
      <c r="Z921" s="13">
        <v>0.16722810434238899</v>
      </c>
      <c r="AA921" s="13">
        <v>2.0105285094334999E-2</v>
      </c>
      <c r="AB921" s="17">
        <v>63.8160656687486</v>
      </c>
      <c r="AC921" s="12">
        <v>0.161501060797102</v>
      </c>
      <c r="AD921" s="12">
        <v>1</v>
      </c>
    </row>
    <row r="922" spans="1:30" x14ac:dyDescent="0.3">
      <c r="A922">
        <v>40</v>
      </c>
      <c r="B922" s="6" t="s">
        <v>977</v>
      </c>
      <c r="C922" s="1" t="s">
        <v>909</v>
      </c>
      <c r="D922" s="13">
        <v>4.1046511627906979</v>
      </c>
      <c r="E922" s="13">
        <v>9.762268966503358</v>
      </c>
      <c r="F922" s="13">
        <v>37.131554464275901</v>
      </c>
      <c r="G922" s="13">
        <v>749.728525226035</v>
      </c>
      <c r="H922" s="12">
        <v>19.595533370971602</v>
      </c>
      <c r="I922" s="12">
        <v>3.4179050654507699</v>
      </c>
      <c r="J922" s="12">
        <v>0.84922071387258802</v>
      </c>
      <c r="K922" s="18">
        <v>80.66810702206044</v>
      </c>
      <c r="L922" s="12">
        <v>0.29037944134939903</v>
      </c>
      <c r="M922" s="12">
        <v>1.0618432418669801E-2</v>
      </c>
      <c r="N922" s="12">
        <v>80.668107022060397</v>
      </c>
      <c r="O922" s="12">
        <v>51.033707865168502</v>
      </c>
      <c r="P922" s="12">
        <v>9.3010356051328902</v>
      </c>
      <c r="Q922" s="14">
        <v>0.69182389937106925</v>
      </c>
      <c r="R922" s="14">
        <v>87.819706498951788</v>
      </c>
      <c r="S922" s="14">
        <v>0</v>
      </c>
      <c r="T922" s="13">
        <v>1.1857442348008387</v>
      </c>
      <c r="U922" s="15">
        <v>0.22754293145599999</v>
      </c>
      <c r="V922" s="12">
        <v>1.0246875699235019</v>
      </c>
      <c r="W922" s="12">
        <v>4.0697674418604697</v>
      </c>
      <c r="X922" s="16">
        <v>1.5298942903904</v>
      </c>
      <c r="Y922" s="12">
        <v>0.81012865809943202</v>
      </c>
      <c r="Z922" s="13">
        <v>0.189871342040007</v>
      </c>
      <c r="AA922" s="13">
        <v>9.9897997234129995E-2</v>
      </c>
      <c r="AB922" s="17">
        <v>64.255246134725596</v>
      </c>
      <c r="AC922" s="12">
        <v>1.23951484875902</v>
      </c>
      <c r="AD922" s="12">
        <v>2</v>
      </c>
    </row>
    <row r="923" spans="1:30" x14ac:dyDescent="0.3">
      <c r="A923">
        <v>40</v>
      </c>
      <c r="B923" s="6" t="s">
        <v>977</v>
      </c>
      <c r="C923" s="1" t="s">
        <v>914</v>
      </c>
      <c r="D923" s="13">
        <v>0</v>
      </c>
      <c r="E923" s="13">
        <v>9.7561290550231927</v>
      </c>
      <c r="F923" s="13">
        <v>37.262195308034002</v>
      </c>
      <c r="G923" s="13">
        <v>748.72661285400295</v>
      </c>
      <c r="H923" s="12">
        <v>19.266782915269999</v>
      </c>
      <c r="I923" s="12">
        <v>3.38158931964781</v>
      </c>
      <c r="J923" s="12">
        <v>0.84736426865182302</v>
      </c>
      <c r="K923" s="18">
        <v>80.75984973442263</v>
      </c>
      <c r="L923" s="12">
        <v>0.33071373038728102</v>
      </c>
      <c r="M923" s="12">
        <v>1.5379027757767795E-2</v>
      </c>
      <c r="N923" s="12">
        <v>80.759849734422602</v>
      </c>
      <c r="O923" s="12">
        <v>53.7368421052632</v>
      </c>
      <c r="P923" s="12">
        <v>4.9323402068368196</v>
      </c>
      <c r="Q923" s="14">
        <v>0.27037466203167249</v>
      </c>
      <c r="R923" s="14">
        <v>93.433758207802242</v>
      </c>
      <c r="S923" s="14">
        <v>0</v>
      </c>
      <c r="T923" s="13">
        <v>0.70529161838547705</v>
      </c>
      <c r="U923" s="15">
        <v>0.25014226495000003</v>
      </c>
      <c r="V923" s="12">
        <v>1.4996379674235476</v>
      </c>
      <c r="W923" s="12">
        <v>1.4534883720930201</v>
      </c>
      <c r="X923" s="16">
        <v>1.7413277144405299</v>
      </c>
      <c r="Y923" s="12">
        <v>0.81014521801629802</v>
      </c>
      <c r="Z923" s="13">
        <v>0.18985478171723899</v>
      </c>
      <c r="AA923" s="13">
        <v>0.117086331810231</v>
      </c>
      <c r="AB923" s="17">
        <v>64.348851189277198</v>
      </c>
      <c r="AC923" s="12">
        <v>1.41061398278688</v>
      </c>
      <c r="AD923" s="12">
        <v>2</v>
      </c>
    </row>
    <row r="924" spans="1:30" x14ac:dyDescent="0.3">
      <c r="A924">
        <v>41</v>
      </c>
      <c r="B924" s="6" t="s">
        <v>842</v>
      </c>
      <c r="C924" s="1" t="s">
        <v>60</v>
      </c>
      <c r="D924" s="13">
        <v>-7</v>
      </c>
      <c r="E924" s="13">
        <v>9.8837485301343708</v>
      </c>
      <c r="F924" s="13">
        <v>36.8008657182965</v>
      </c>
      <c r="G924" s="13">
        <v>752.59248603144704</v>
      </c>
      <c r="H924" s="12">
        <v>18.6656890472808</v>
      </c>
      <c r="I924" s="12">
        <v>3.3653121211312</v>
      </c>
      <c r="J924" s="12">
        <v>0.77963971472405802</v>
      </c>
      <c r="K924" s="18">
        <v>79.450549534388955</v>
      </c>
      <c r="L924" s="12">
        <v>4.5558526979054298E-2</v>
      </c>
      <c r="M924" s="12">
        <v>8.2686621730366869E-3</v>
      </c>
      <c r="N924" s="12">
        <v>79.450549534388898</v>
      </c>
      <c r="O924" s="12">
        <v>55.3333333333333</v>
      </c>
      <c r="P924" s="12">
        <v>5.2634228296034697</v>
      </c>
      <c r="Q924" s="14">
        <v>0</v>
      </c>
      <c r="R924" s="14">
        <v>92.56210078069553</v>
      </c>
      <c r="S924" s="14">
        <v>0</v>
      </c>
      <c r="T924" s="12">
        <v>3.2512420156139106</v>
      </c>
      <c r="U924" s="15">
        <v>0.198081653458</v>
      </c>
      <c r="V924" s="12">
        <v>1.5038423420517308</v>
      </c>
      <c r="W924" s="12">
        <v>2.03488372093023</v>
      </c>
      <c r="X924" s="16">
        <v>0.27236845094791701</v>
      </c>
      <c r="Y924" s="12">
        <v>0.83272564514776104</v>
      </c>
      <c r="Z924" s="13">
        <v>0.16727435451195199</v>
      </c>
      <c r="AA924" s="13">
        <v>1.9615158825167001E-2</v>
      </c>
      <c r="AB924" s="17">
        <v>64.114077364405901</v>
      </c>
      <c r="AC924" s="12">
        <v>0.22680992395379401</v>
      </c>
      <c r="AD924" s="12">
        <v>1</v>
      </c>
    </row>
    <row r="925" spans="1:30" x14ac:dyDescent="0.3">
      <c r="A925">
        <v>41</v>
      </c>
      <c r="B925" s="6" t="s">
        <v>842</v>
      </c>
      <c r="C925" s="1" t="s">
        <v>172</v>
      </c>
      <c r="D925" s="13">
        <v>6.1235632183908049</v>
      </c>
      <c r="E925" s="13">
        <v>9.8379267275912081</v>
      </c>
      <c r="F925" s="13">
        <v>36.538492111932598</v>
      </c>
      <c r="G925" s="13">
        <v>752.39743012363397</v>
      </c>
      <c r="H925" s="12">
        <v>18.759119604235401</v>
      </c>
      <c r="I925" s="12">
        <v>3.5115207331521101</v>
      </c>
      <c r="J925" s="12">
        <v>0.79846389463969603</v>
      </c>
      <c r="K925" s="18">
        <v>80.075457836332774</v>
      </c>
      <c r="L925" s="12">
        <v>0.40806319485793802</v>
      </c>
      <c r="M925" s="12">
        <v>3.3117506558577495E-2</v>
      </c>
      <c r="N925" s="12">
        <v>80.075457836332703</v>
      </c>
      <c r="O925" s="12">
        <v>40.153846153846203</v>
      </c>
      <c r="P925" s="12">
        <v>15.4142702897236</v>
      </c>
      <c r="Q925" s="14">
        <v>0.31790437436419128</v>
      </c>
      <c r="R925" s="14">
        <v>82.044760935910489</v>
      </c>
      <c r="S925" s="14">
        <v>0</v>
      </c>
      <c r="T925" s="12">
        <v>3.2494913530010172</v>
      </c>
      <c r="U925" s="15">
        <v>0.16171299856400001</v>
      </c>
      <c r="V925" s="12">
        <v>1.1817571078761342</v>
      </c>
      <c r="W925" s="12">
        <v>2.9069767441860499</v>
      </c>
      <c r="X925" s="16">
        <v>2.43818288394381</v>
      </c>
      <c r="Y925" s="12">
        <v>0.83267910901873099</v>
      </c>
      <c r="Z925" s="13">
        <v>0.16732089058550201</v>
      </c>
      <c r="AA925" s="13">
        <v>0.21381938423021701</v>
      </c>
      <c r="AB925" s="17">
        <v>65.096699231150694</v>
      </c>
      <c r="AC925" s="12">
        <v>2.0301196891086501</v>
      </c>
      <c r="AD925" s="12">
        <v>2</v>
      </c>
    </row>
    <row r="926" spans="1:30" x14ac:dyDescent="0.3">
      <c r="A926">
        <v>41</v>
      </c>
      <c r="B926" s="6" t="s">
        <v>842</v>
      </c>
      <c r="C926" s="1" t="s">
        <v>195</v>
      </c>
      <c r="D926" s="13">
        <v>6.2899728997289976</v>
      </c>
      <c r="E926" s="13">
        <v>9.968360702305624</v>
      </c>
      <c r="F926" s="13">
        <v>35.505630647813902</v>
      </c>
      <c r="G926" s="13">
        <v>730.45559232528797</v>
      </c>
      <c r="H926" s="12">
        <v>18.121520159995701</v>
      </c>
      <c r="I926" s="12">
        <v>3.2711421122422002</v>
      </c>
      <c r="J926" s="12">
        <v>0.703574538230896</v>
      </c>
      <c r="K926" s="18">
        <v>78.860707360344961</v>
      </c>
      <c r="L926" s="12">
        <v>8.6072993183705995E-3</v>
      </c>
      <c r="M926" s="12">
        <v>8.9414602964155605E-3</v>
      </c>
      <c r="N926" s="12">
        <v>78.860707360344904</v>
      </c>
      <c r="O926" s="12">
        <v>41.028169014084497</v>
      </c>
      <c r="P926" s="12">
        <v>3.7729836749248702</v>
      </c>
      <c r="Q926" s="14">
        <v>0</v>
      </c>
      <c r="R926" s="14">
        <v>93.118738709147635</v>
      </c>
      <c r="S926" s="14">
        <v>0</v>
      </c>
      <c r="T926" s="12">
        <v>2.8876662834619804</v>
      </c>
      <c r="U926" s="15">
        <v>8.2650789366499999E-2</v>
      </c>
      <c r="V926" s="12">
        <v>1.4351500018765426</v>
      </c>
      <c r="W926" s="12">
        <v>1.4534883720930201</v>
      </c>
      <c r="X926" s="16">
        <v>5.1490942629322002E-2</v>
      </c>
      <c r="Y926" s="12">
        <v>0.83282568752493102</v>
      </c>
      <c r="Z926" s="13">
        <v>0.16717431227872401</v>
      </c>
      <c r="AA926" s="13">
        <v>9.7481585485300008E-3</v>
      </c>
      <c r="AB926" s="17">
        <v>63.893234962021303</v>
      </c>
      <c r="AC926" s="12">
        <v>4.2883643303396599E-2</v>
      </c>
      <c r="AD926" s="12">
        <v>1</v>
      </c>
    </row>
    <row r="927" spans="1:30" x14ac:dyDescent="0.3">
      <c r="A927">
        <v>41</v>
      </c>
      <c r="B927" s="6" t="s">
        <v>842</v>
      </c>
      <c r="C927" s="1" t="s">
        <v>310</v>
      </c>
      <c r="D927" s="13">
        <v>3.5</v>
      </c>
      <c r="E927" s="13">
        <v>9.8237150255140371</v>
      </c>
      <c r="F927" s="13">
        <v>36.651851738823702</v>
      </c>
      <c r="G927" s="13">
        <v>745.01063688508702</v>
      </c>
      <c r="H927" s="12">
        <v>18.740835818377398</v>
      </c>
      <c r="I927" s="12">
        <v>3.2774193207422799</v>
      </c>
      <c r="J927" s="12">
        <v>0.84587812887297698</v>
      </c>
      <c r="K927" s="18">
        <v>80.348289828830289</v>
      </c>
      <c r="L927" s="12">
        <v>0.180178088784611</v>
      </c>
      <c r="M927" s="12">
        <v>1.8851868544803245E-2</v>
      </c>
      <c r="N927" s="12">
        <v>80.348289828830204</v>
      </c>
      <c r="O927" s="12">
        <v>50.786516853932604</v>
      </c>
      <c r="P927" s="12">
        <v>6.09387574981867</v>
      </c>
      <c r="Q927" s="14">
        <v>0</v>
      </c>
      <c r="R927" s="14">
        <v>91.622129134768159</v>
      </c>
      <c r="S927" s="14">
        <v>0</v>
      </c>
      <c r="T927" s="12">
        <v>1.6271847464971834</v>
      </c>
      <c r="U927" s="15">
        <v>0.33331992791100001</v>
      </c>
      <c r="V927" s="12">
        <v>1.3730630247579145</v>
      </c>
      <c r="W927" s="12">
        <v>1.4534883720930201</v>
      </c>
      <c r="X927" s="16">
        <v>1.0363260311249001</v>
      </c>
      <c r="Y927" s="12">
        <v>0.82614632748155004</v>
      </c>
      <c r="Z927" s="13">
        <v>0.17385367300288401</v>
      </c>
      <c r="AA927" s="13">
        <v>4.6261705796642003E-2</v>
      </c>
      <c r="AB927" s="17">
        <v>64.096649432462797</v>
      </c>
      <c r="AC927" s="12">
        <v>0.85614794187641297</v>
      </c>
      <c r="AD927" s="12">
        <v>1</v>
      </c>
    </row>
    <row r="928" spans="1:30" x14ac:dyDescent="0.3">
      <c r="A928">
        <v>41</v>
      </c>
      <c r="B928" s="6" t="s">
        <v>842</v>
      </c>
      <c r="C928" s="1" t="s">
        <v>424</v>
      </c>
      <c r="D928" s="13">
        <v>0</v>
      </c>
      <c r="E928" s="13">
        <v>9.882546125139509</v>
      </c>
      <c r="F928" s="13">
        <v>37.244883085551997</v>
      </c>
      <c r="G928" s="13">
        <v>758.82776096888904</v>
      </c>
      <c r="H928" s="12">
        <v>19.401497602462701</v>
      </c>
      <c r="I928" s="12">
        <v>3.5387662628240699</v>
      </c>
      <c r="J928" s="12">
        <v>0.76740236972507703</v>
      </c>
      <c r="K928" s="18">
        <v>79.887314645867605</v>
      </c>
      <c r="L928" s="12">
        <v>6.8546754106045604E-2</v>
      </c>
      <c r="M928" s="12">
        <v>6.2241362902568653E-3</v>
      </c>
      <c r="N928" s="12">
        <v>79.887314645867605</v>
      </c>
      <c r="O928" s="12">
        <v>41.036363636363603</v>
      </c>
      <c r="P928" s="12">
        <v>4.3838593721824397</v>
      </c>
      <c r="Q928" s="14">
        <v>0</v>
      </c>
      <c r="R928" s="14">
        <v>93.996247654784241</v>
      </c>
      <c r="S928" s="14">
        <v>0</v>
      </c>
      <c r="T928" s="12">
        <v>3.2430983650495846</v>
      </c>
      <c r="U928" s="15">
        <v>4.91822015912E-2</v>
      </c>
      <c r="V928" s="12">
        <v>1.2550170714204962</v>
      </c>
      <c r="W928" s="12">
        <v>1.4534883720930201</v>
      </c>
      <c r="X928" s="16">
        <v>0.49787758356883099</v>
      </c>
      <c r="Y928" s="12">
        <v>0.86251093179929805</v>
      </c>
      <c r="Z928" s="13">
        <v>0.137489068531815</v>
      </c>
      <c r="AA928" s="13">
        <v>0.13541306648124801</v>
      </c>
      <c r="AB928" s="17">
        <v>64.591811514032699</v>
      </c>
      <c r="AC928" s="12">
        <v>0.42933082941482298</v>
      </c>
      <c r="AD928" s="12">
        <v>1</v>
      </c>
    </row>
    <row r="929" spans="1:30" x14ac:dyDescent="0.3">
      <c r="A929">
        <v>41</v>
      </c>
      <c r="B929" s="6" t="s">
        <v>842</v>
      </c>
      <c r="C929" s="1" t="s">
        <v>536</v>
      </c>
      <c r="D929" s="13">
        <v>6.92</v>
      </c>
      <c r="E929" s="13">
        <v>9.8993619059468365</v>
      </c>
      <c r="F929" s="13">
        <v>36.012036938137399</v>
      </c>
      <c r="G929" s="13">
        <v>739.25451727227801</v>
      </c>
      <c r="H929" s="12">
        <v>18.502805067145299</v>
      </c>
      <c r="I929" s="12">
        <v>3.3405017852783199</v>
      </c>
      <c r="J929" s="12">
        <v>0.775627224312888</v>
      </c>
      <c r="K929" s="18">
        <v>79.549145168728302</v>
      </c>
      <c r="L929" s="12">
        <v>1.6535644018843301E-2</v>
      </c>
      <c r="M929" s="12">
        <v>1.6147159395968891E-2</v>
      </c>
      <c r="N929" s="12">
        <v>79.549145168728302</v>
      </c>
      <c r="O929" s="12">
        <v>37.890109890109898</v>
      </c>
      <c r="P929" s="12">
        <v>7.0147138134694398</v>
      </c>
      <c r="Q929" s="14">
        <v>0.33388981636060094</v>
      </c>
      <c r="R929" s="14">
        <v>88.222795568371509</v>
      </c>
      <c r="S929" s="14">
        <v>0.30353619669145543</v>
      </c>
      <c r="T929" s="12">
        <v>3.6016087418424649</v>
      </c>
      <c r="U929" s="15">
        <v>7.2111615763900003E-2</v>
      </c>
      <c r="V929" s="12">
        <v>1.2666858493789168</v>
      </c>
      <c r="W929" s="12">
        <v>1.4534883720930201</v>
      </c>
      <c r="X929" s="16">
        <v>9.8849736916472003E-2</v>
      </c>
      <c r="Y929" s="12">
        <v>0.83274040642831904</v>
      </c>
      <c r="Z929" s="13">
        <v>0.16725959335783</v>
      </c>
      <c r="AA929" s="13">
        <v>6.3077094567267997E-2</v>
      </c>
      <c r="AB929" s="17">
        <v>63.991770198428398</v>
      </c>
      <c r="AC929" s="12">
        <v>8.2314092897519897E-2</v>
      </c>
      <c r="AD929" s="12">
        <v>1</v>
      </c>
    </row>
    <row r="930" spans="1:30" x14ac:dyDescent="0.3">
      <c r="A930">
        <v>41</v>
      </c>
      <c r="B930" s="6" t="s">
        <v>842</v>
      </c>
      <c r="C930" s="1" t="s">
        <v>596</v>
      </c>
      <c r="D930" s="13">
        <v>-0.4813695871097684</v>
      </c>
      <c r="E930" s="13">
        <v>9.9420757376629361</v>
      </c>
      <c r="F930" s="13">
        <v>37.375</v>
      </c>
      <c r="G930" s="13">
        <v>767.66374206542901</v>
      </c>
      <c r="H930" s="12">
        <v>19.956872442494198</v>
      </c>
      <c r="I930" s="12">
        <v>3.63655915260314</v>
      </c>
      <c r="J930" s="12">
        <v>0.81111110846201595</v>
      </c>
      <c r="K930" s="18">
        <v>79.227777523464624</v>
      </c>
      <c r="L930" s="12">
        <v>0.12824830563876199</v>
      </c>
      <c r="M930" s="12">
        <v>4.0529308522286839E-2</v>
      </c>
      <c r="N930" s="12">
        <v>79.227777523464596</v>
      </c>
      <c r="O930" s="12">
        <v>51.688172043010802</v>
      </c>
      <c r="P930" s="12">
        <v>13.604442278771399</v>
      </c>
      <c r="Q930" s="14">
        <v>0</v>
      </c>
      <c r="R930" s="14">
        <v>82.993014508328855</v>
      </c>
      <c r="S930" s="14">
        <v>2.1225147770016122</v>
      </c>
      <c r="T930" s="12">
        <v>2.4685652874798496</v>
      </c>
      <c r="U930" s="15">
        <v>0.117377346375</v>
      </c>
      <c r="V930" s="12">
        <v>1.2085426212674346</v>
      </c>
      <c r="W930" s="12">
        <v>1.4534883720930201</v>
      </c>
      <c r="X930" s="16">
        <v>0.76629572943413204</v>
      </c>
      <c r="Y930" s="12">
        <v>0.83269071824277996</v>
      </c>
      <c r="Z930" s="13">
        <v>0.16730928140523799</v>
      </c>
      <c r="AA930" s="13">
        <v>0.129146878471497</v>
      </c>
      <c r="AB930" s="17">
        <v>65.182341333439794</v>
      </c>
      <c r="AC930" s="12">
        <v>0.63804742440178597</v>
      </c>
      <c r="AD930" s="12">
        <v>1</v>
      </c>
    </row>
    <row r="931" spans="1:30" x14ac:dyDescent="0.3">
      <c r="A931">
        <v>41</v>
      </c>
      <c r="B931" s="6" t="s">
        <v>842</v>
      </c>
      <c r="C931" s="1" t="s">
        <v>784</v>
      </c>
      <c r="D931" s="13">
        <v>-6</v>
      </c>
      <c r="E931" s="13">
        <v>9.841675346128401</v>
      </c>
      <c r="F931" s="13">
        <v>36.484289763403702</v>
      </c>
      <c r="G931" s="13">
        <v>747.94224597561697</v>
      </c>
      <c r="H931" s="12">
        <v>18.855631906478099</v>
      </c>
      <c r="I931" s="12">
        <v>3.38022210558906</v>
      </c>
      <c r="J931" s="12">
        <v>0.73982018720908205</v>
      </c>
      <c r="K931" s="18">
        <v>79.996217071032916</v>
      </c>
      <c r="L931" s="12">
        <v>2.3623549647379699E-2</v>
      </c>
      <c r="M931" s="12">
        <v>1.2690428402752982E-2</v>
      </c>
      <c r="N931" s="12">
        <v>79.996217071032902</v>
      </c>
      <c r="O931" s="12">
        <v>36.847457627118601</v>
      </c>
      <c r="P931" s="12">
        <v>4.9669999688606499</v>
      </c>
      <c r="Q931" s="14">
        <v>0.74196207749381682</v>
      </c>
      <c r="R931" s="14">
        <v>86.768342951360253</v>
      </c>
      <c r="S931" s="14">
        <v>0</v>
      </c>
      <c r="T931" s="12">
        <v>3.2621599340478151</v>
      </c>
      <c r="U931" s="15">
        <v>4.5338287219899999E-2</v>
      </c>
      <c r="V931" s="12">
        <v>1.226540399484398</v>
      </c>
      <c r="W931" s="12">
        <v>1.4534883720930201</v>
      </c>
      <c r="X931" s="16">
        <v>0.14125003942955699</v>
      </c>
      <c r="Y931" s="12">
        <v>0.83285474266295401</v>
      </c>
      <c r="Z931" s="13">
        <v>0.167145257276343</v>
      </c>
      <c r="AA931" s="13">
        <v>0.157347613029475</v>
      </c>
      <c r="AB931" s="17">
        <v>64.420447635448099</v>
      </c>
      <c r="AC931" s="12">
        <v>0.117626489783932</v>
      </c>
      <c r="AD931" s="12">
        <v>1</v>
      </c>
    </row>
    <row r="932" spans="1:30" x14ac:dyDescent="0.3">
      <c r="A932">
        <v>41</v>
      </c>
      <c r="B932" s="6" t="s">
        <v>842</v>
      </c>
      <c r="C932" s="1" t="s">
        <v>842</v>
      </c>
      <c r="D932" s="13">
        <v>-5.8118811881188117</v>
      </c>
      <c r="E932" s="13">
        <v>9.8488124134776349</v>
      </c>
      <c r="F932" s="13">
        <v>36.622126480628701</v>
      </c>
      <c r="G932" s="13">
        <v>748.94115540221401</v>
      </c>
      <c r="H932" s="12">
        <v>18.6885428812312</v>
      </c>
      <c r="I932" s="12">
        <v>3.2710419276664902</v>
      </c>
      <c r="J932" s="12">
        <v>0.76640710816986302</v>
      </c>
      <c r="K932" s="18">
        <v>80.004863256695629</v>
      </c>
      <c r="L932" s="12">
        <v>8.6191860205636905E-2</v>
      </c>
      <c r="M932" s="12">
        <v>3.1478808369309476E-2</v>
      </c>
      <c r="N932" s="12">
        <v>80.0048632566956</v>
      </c>
      <c r="O932" s="12">
        <v>48.643678160919499</v>
      </c>
      <c r="P932" s="12">
        <v>7.8478061501366803</v>
      </c>
      <c r="Q932" s="14">
        <v>1.2072434607645872</v>
      </c>
      <c r="R932" s="14">
        <v>84.641180415828302</v>
      </c>
      <c r="S932" s="14">
        <v>0</v>
      </c>
      <c r="T932" s="12">
        <v>2.4834004024144871</v>
      </c>
      <c r="U932" s="15">
        <v>0.23828539399199999</v>
      </c>
      <c r="V932" s="12">
        <v>1.3939809824984808</v>
      </c>
      <c r="W932" s="12">
        <v>1.4534883720930201</v>
      </c>
      <c r="X932" s="16">
        <v>0.495667690953083</v>
      </c>
      <c r="Y932" s="12">
        <v>0.82617094191135099</v>
      </c>
      <c r="Z932" s="13">
        <v>0.17382905856812</v>
      </c>
      <c r="AA932" s="13">
        <v>3.2549880001318997E-2</v>
      </c>
      <c r="AB932" s="17">
        <v>64.278388596312098</v>
      </c>
      <c r="AC932" s="12">
        <v>0.40947583073244698</v>
      </c>
      <c r="AD932" s="12">
        <v>1</v>
      </c>
    </row>
    <row r="933" spans="1:30" x14ac:dyDescent="0.3">
      <c r="A933">
        <v>41</v>
      </c>
      <c r="B933" s="6" t="s">
        <v>842</v>
      </c>
      <c r="C933" s="1" t="s">
        <v>848</v>
      </c>
      <c r="D933" s="13">
        <v>-7</v>
      </c>
      <c r="E933" s="13">
        <v>9.6903225977280556</v>
      </c>
      <c r="F933" s="13">
        <v>40.161877423867402</v>
      </c>
      <c r="G933" s="13">
        <v>808.67134507123103</v>
      </c>
      <c r="H933" s="12">
        <v>20.058064606610401</v>
      </c>
      <c r="I933" s="12">
        <v>3.4560622785283202</v>
      </c>
      <c r="J933" s="12">
        <v>0.87282164069427803</v>
      </c>
      <c r="K933" s="18">
        <v>81.070291716476973</v>
      </c>
      <c r="L933" s="12">
        <v>0.218463964112832</v>
      </c>
      <c r="M933" s="12">
        <v>9.5546478569560073E-3</v>
      </c>
      <c r="N933" s="12">
        <v>81.070291716476902</v>
      </c>
      <c r="O933" s="12">
        <v>57.329411764705902</v>
      </c>
      <c r="P933" s="12">
        <v>2.1888419623781701</v>
      </c>
      <c r="Q933" s="14">
        <v>3.6188530570553046</v>
      </c>
      <c r="R933" s="14">
        <v>90.1648912884868</v>
      </c>
      <c r="S933" s="14">
        <v>0</v>
      </c>
      <c r="T933" s="12">
        <v>3.6436597110754416</v>
      </c>
      <c r="U933" s="15">
        <v>0.37332705941700001</v>
      </c>
      <c r="V933" s="12">
        <v>1.463717488660699</v>
      </c>
      <c r="W933" s="12">
        <v>2.9069767441860499</v>
      </c>
      <c r="X933" s="16">
        <v>1.2555249322202799</v>
      </c>
      <c r="Y933" s="12">
        <v>0.82598370345328898</v>
      </c>
      <c r="Z933" s="13">
        <v>0.174016296777842</v>
      </c>
      <c r="AA933" s="13">
        <v>6.8447722401555E-2</v>
      </c>
      <c r="AB933" s="17">
        <v>65.071255587351104</v>
      </c>
      <c r="AC933" s="12">
        <v>1.0370609680390399</v>
      </c>
      <c r="AD933" s="12">
        <v>2</v>
      </c>
    </row>
    <row r="934" spans="1:30" x14ac:dyDescent="0.3">
      <c r="A934">
        <v>42</v>
      </c>
      <c r="B934" s="6" t="s">
        <v>984</v>
      </c>
      <c r="C934" s="1" t="s">
        <v>91</v>
      </c>
      <c r="D934" s="13">
        <v>5.600123228589033</v>
      </c>
      <c r="E934" s="13">
        <v>9.8754372470350145</v>
      </c>
      <c r="F934" s="13">
        <v>35.584313650692202</v>
      </c>
      <c r="G934" s="13">
        <v>727.621064685639</v>
      </c>
      <c r="H934" s="12">
        <v>18.637950762580399</v>
      </c>
      <c r="I934" s="12">
        <v>3.3833016900455202</v>
      </c>
      <c r="J934" s="12">
        <v>0.77495254979414097</v>
      </c>
      <c r="K934" s="18">
        <v>80.488687492819395</v>
      </c>
      <c r="L934" s="12">
        <v>2.0136983941514499E-2</v>
      </c>
      <c r="M934" s="12">
        <v>2.5694627967273252E-2</v>
      </c>
      <c r="N934" s="12">
        <v>80.488687492819295</v>
      </c>
      <c r="O934" s="12">
        <v>27.836956521739101</v>
      </c>
      <c r="P934" s="12">
        <v>82.5552651771863</v>
      </c>
      <c r="Q934" s="14">
        <v>0.1156451346439782</v>
      </c>
      <c r="R934" s="14">
        <v>17.115479927308773</v>
      </c>
      <c r="S934" s="14">
        <v>0</v>
      </c>
      <c r="T934" s="12">
        <v>2.1030893771683461</v>
      </c>
      <c r="U934" s="15">
        <v>0.41277231150600002</v>
      </c>
      <c r="V934" s="12">
        <v>1.0759955567923205</v>
      </c>
      <c r="W934" s="12">
        <v>5.6686046511627897</v>
      </c>
      <c r="X934" s="16">
        <v>7.7920339822571003E-2</v>
      </c>
      <c r="Y934" s="12">
        <v>0.74178219607442297</v>
      </c>
      <c r="Z934" s="13">
        <v>0.25821780382806803</v>
      </c>
      <c r="AA934" s="13">
        <v>3.170223927185E-3</v>
      </c>
      <c r="AB934" s="17">
        <v>63.300161539834498</v>
      </c>
      <c r="AC934" s="12">
        <v>5.7783355835309101E-2</v>
      </c>
      <c r="AD934" s="12">
        <v>1</v>
      </c>
    </row>
    <row r="935" spans="1:30" x14ac:dyDescent="0.3">
      <c r="A935">
        <v>42</v>
      </c>
      <c r="B935" s="6" t="s">
        <v>984</v>
      </c>
      <c r="C935" s="1" t="s">
        <v>127</v>
      </c>
      <c r="D935" s="13">
        <v>-3.6131260794473228</v>
      </c>
      <c r="E935" s="13">
        <v>9.8632428821764488</v>
      </c>
      <c r="F935" s="13">
        <v>37.243421052631497</v>
      </c>
      <c r="G935" s="13">
        <v>756.15025891755704</v>
      </c>
      <c r="H935" s="12">
        <v>19.7237384991768</v>
      </c>
      <c r="I935" s="12">
        <v>3.5908319008977698</v>
      </c>
      <c r="J935" s="12">
        <v>0.85398979563462096</v>
      </c>
      <c r="K935" s="18">
        <v>81.330971768027851</v>
      </c>
      <c r="L935" s="12">
        <v>8.0172264595898303E-3</v>
      </c>
      <c r="M935" s="12">
        <v>5.3758888539892653E-3</v>
      </c>
      <c r="N935" s="12">
        <v>81.330971768027794</v>
      </c>
      <c r="O935" s="12">
        <v>23.105263157894701</v>
      </c>
      <c r="P935" s="12">
        <v>67.974734857509404</v>
      </c>
      <c r="Q935" s="14">
        <v>0</v>
      </c>
      <c r="R935" s="14">
        <v>15.233160621761657</v>
      </c>
      <c r="S935" s="14">
        <v>5.1813471502590677E-2</v>
      </c>
      <c r="T935" s="12">
        <v>1.2740932642487046</v>
      </c>
      <c r="U935" s="15">
        <v>0.34499999880799997</v>
      </c>
      <c r="V935" s="12">
        <v>1.2694497588972689</v>
      </c>
      <c r="W935" s="12">
        <v>5.6686046511627897</v>
      </c>
      <c r="X935" s="16">
        <v>8.0244005389032994E-2</v>
      </c>
      <c r="Y935" s="12">
        <v>0.89932289767909701</v>
      </c>
      <c r="Z935" s="13">
        <v>0.10067710151543501</v>
      </c>
      <c r="AA935" s="13">
        <v>3.6379784612970002E-3</v>
      </c>
      <c r="AB935" s="17">
        <v>63.932386821025098</v>
      </c>
      <c r="AC935" s="12">
        <v>7.2226778953965495E-2</v>
      </c>
      <c r="AD935" s="12">
        <v>1</v>
      </c>
    </row>
    <row r="936" spans="1:30" x14ac:dyDescent="0.3">
      <c r="A936">
        <v>42</v>
      </c>
      <c r="B936" s="6" t="s">
        <v>984</v>
      </c>
      <c r="C936" s="1" t="s">
        <v>155</v>
      </c>
      <c r="D936" s="13">
        <v>8.5427186942106612</v>
      </c>
      <c r="E936" s="13">
        <v>9.8647277019062987</v>
      </c>
      <c r="F936" s="13">
        <v>38.097222282772897</v>
      </c>
      <c r="G936" s="13">
        <v>772.08923687198205</v>
      </c>
      <c r="H936" s="12">
        <v>20.6808012070194</v>
      </c>
      <c r="I936" s="12">
        <v>4.1661546078939198</v>
      </c>
      <c r="J936" s="12">
        <v>0.90809010371329302</v>
      </c>
      <c r="K936" s="18">
        <v>82.537240891229544</v>
      </c>
      <c r="L936" s="12">
        <v>1.76457114386144E-2</v>
      </c>
      <c r="M936" s="12">
        <v>6.2392869445144156E-3</v>
      </c>
      <c r="N936" s="12">
        <v>82.537240891229501</v>
      </c>
      <c r="O936" s="12">
        <v>15.6601307189542</v>
      </c>
      <c r="P936" s="12">
        <v>82.713102330061901</v>
      </c>
      <c r="Q936" s="14">
        <v>0</v>
      </c>
      <c r="R936" s="14">
        <v>17.664943751900275</v>
      </c>
      <c r="S936" s="14">
        <v>0</v>
      </c>
      <c r="T936" s="12">
        <v>1.670821931691497</v>
      </c>
      <c r="U936" s="15">
        <v>0.38504259092300003</v>
      </c>
      <c r="V936" s="12">
        <v>1.0571493115446984</v>
      </c>
      <c r="W936" s="12">
        <v>5.6686046511627897</v>
      </c>
      <c r="X936" s="16">
        <v>0.105322158903517</v>
      </c>
      <c r="Y936" s="12">
        <v>0.83246239422172197</v>
      </c>
      <c r="Z936" s="13">
        <v>0.167531624121984</v>
      </c>
      <c r="AA936" s="13">
        <v>6.8701565676139997E-3</v>
      </c>
      <c r="AB936" s="17">
        <v>64.205847588772997</v>
      </c>
      <c r="AC936" s="12">
        <v>8.7676447442935498E-2</v>
      </c>
      <c r="AD936" s="12">
        <v>1</v>
      </c>
    </row>
    <row r="937" spans="1:30" x14ac:dyDescent="0.3">
      <c r="A937">
        <v>42</v>
      </c>
      <c r="B937" s="6" t="s">
        <v>984</v>
      </c>
      <c r="C937" s="1" t="s">
        <v>237</v>
      </c>
      <c r="D937" s="13">
        <v>8.1520034843205575</v>
      </c>
      <c r="E937" s="13">
        <v>9.8864680532681746</v>
      </c>
      <c r="F937" s="13">
        <v>32.854674851022097</v>
      </c>
      <c r="G937" s="13">
        <v>754.77829755362802</v>
      </c>
      <c r="H937" s="12">
        <v>19.451051944235001</v>
      </c>
      <c r="I937" s="12">
        <v>3.6389265220706202</v>
      </c>
      <c r="J937" s="12">
        <v>0.89590673636989404</v>
      </c>
      <c r="K937" s="18">
        <v>80.7184875231831</v>
      </c>
      <c r="L937" s="12">
        <v>1.6965303614227999E-2</v>
      </c>
      <c r="M937" s="12">
        <v>1.8869688352057282E-2</v>
      </c>
      <c r="N937" s="12">
        <v>80.7184875231831</v>
      </c>
      <c r="O937" s="12">
        <v>27.2477876106195</v>
      </c>
      <c r="P937" s="12">
        <v>79.758807471126701</v>
      </c>
      <c r="Q937" s="14">
        <v>0.6920850635459922</v>
      </c>
      <c r="R937" s="14">
        <v>10.330942494022901</v>
      </c>
      <c r="S937" s="14">
        <v>8.8083553542217197E-2</v>
      </c>
      <c r="T937" s="12">
        <v>1.6710708443437776</v>
      </c>
      <c r="U937" s="15">
        <v>0.40412709228100002</v>
      </c>
      <c r="V937" s="12">
        <v>1.2750466501428968</v>
      </c>
      <c r="W937" s="12">
        <v>5.6686046511627897</v>
      </c>
      <c r="X937" s="16">
        <v>6.5403363036036E-2</v>
      </c>
      <c r="Y937" s="12">
        <v>0.74060502678977902</v>
      </c>
      <c r="Z937" s="13">
        <v>0.25939497351646401</v>
      </c>
      <c r="AA937" s="13">
        <v>2.5711204848669999E-3</v>
      </c>
      <c r="AB937" s="17">
        <v>63.575182398672197</v>
      </c>
      <c r="AC937" s="12">
        <v>4.8438059501659497E-2</v>
      </c>
      <c r="AD937" s="12">
        <v>1</v>
      </c>
    </row>
    <row r="938" spans="1:30" x14ac:dyDescent="0.3">
      <c r="A938">
        <v>42</v>
      </c>
      <c r="B938" s="6" t="s">
        <v>984</v>
      </c>
      <c r="C938" s="1" t="s">
        <v>453</v>
      </c>
      <c r="D938" s="13">
        <v>5.4861717612809313</v>
      </c>
      <c r="E938" s="13">
        <v>9.8707324902216591</v>
      </c>
      <c r="F938" s="13">
        <v>39.093434227837399</v>
      </c>
      <c r="G938" s="13">
        <v>795.75940958658805</v>
      </c>
      <c r="H938" s="12">
        <v>20.632652847134299</v>
      </c>
      <c r="I938" s="12">
        <v>3.97197783354556</v>
      </c>
      <c r="J938" s="12">
        <v>0.85272074528414799</v>
      </c>
      <c r="K938" s="18">
        <v>81.379564458673656</v>
      </c>
      <c r="L938" s="12">
        <v>3.6333562498804602E-2</v>
      </c>
      <c r="M938" s="12">
        <v>1.5564943161073395E-2</v>
      </c>
      <c r="N938" s="12">
        <v>81.379564458673599</v>
      </c>
      <c r="O938" s="12">
        <v>22.242718446601899</v>
      </c>
      <c r="P938" s="12">
        <v>87.413779540814602</v>
      </c>
      <c r="Q938" s="14">
        <v>2.9437739181630854E-2</v>
      </c>
      <c r="R938" s="14">
        <v>8.1689726229025634</v>
      </c>
      <c r="S938" s="14">
        <v>0</v>
      </c>
      <c r="T938" s="12">
        <v>1.6702973211657344</v>
      </c>
      <c r="U938" s="15">
        <v>0.35542738954000003</v>
      </c>
      <c r="V938" s="12">
        <v>1.0138710891297842</v>
      </c>
      <c r="W938" s="12">
        <v>4.0697674418604697</v>
      </c>
      <c r="X938" s="16">
        <v>0.14060944510435</v>
      </c>
      <c r="Y938" s="12">
        <v>0.74129528768167396</v>
      </c>
      <c r="Z938" s="13">
        <v>0.25878332454067399</v>
      </c>
      <c r="AA938" s="13">
        <v>1.0550467256022E-2</v>
      </c>
      <c r="AB938" s="17">
        <v>63.985080005082303</v>
      </c>
      <c r="AC938" s="12">
        <v>0.10427588244793499</v>
      </c>
      <c r="AD938" s="12">
        <v>1</v>
      </c>
    </row>
    <row r="939" spans="1:30" x14ac:dyDescent="0.3">
      <c r="A939">
        <v>42</v>
      </c>
      <c r="B939" s="6" t="s">
        <v>984</v>
      </c>
      <c r="C939" s="1" t="s">
        <v>522</v>
      </c>
      <c r="D939" s="13">
        <v>2.7299912049252417</v>
      </c>
      <c r="E939" s="13">
        <v>9.8356682041713164</v>
      </c>
      <c r="F939" s="13">
        <v>35.646990776061998</v>
      </c>
      <c r="G939" s="13">
        <v>726.97142857142796</v>
      </c>
      <c r="H939" s="12">
        <v>18.197343601899899</v>
      </c>
      <c r="I939" s="12">
        <v>3.3584229482544701</v>
      </c>
      <c r="J939" s="12">
        <v>0.82437274356683099</v>
      </c>
      <c r="K939" s="18">
        <v>80.37927458021376</v>
      </c>
      <c r="L939" s="12">
        <v>5.5304976106452901E-2</v>
      </c>
      <c r="M939" s="12">
        <v>5.3004705593647323E-3</v>
      </c>
      <c r="N939" s="12">
        <v>80.379274580213703</v>
      </c>
      <c r="O939" s="12">
        <v>26.2790697674419</v>
      </c>
      <c r="P939" s="12">
        <v>81.375079645857895</v>
      </c>
      <c r="Q939" s="14">
        <v>0.12605042016806722</v>
      </c>
      <c r="R939" s="14">
        <v>12.521008403361344</v>
      </c>
      <c r="S939" s="14">
        <v>0</v>
      </c>
      <c r="T939" s="12">
        <v>1.4445378151260504</v>
      </c>
      <c r="U939" s="15">
        <v>0.45600000023800003</v>
      </c>
      <c r="V939" s="12">
        <v>1.1407324697913193</v>
      </c>
      <c r="W939" s="12">
        <v>5.6686046511627897</v>
      </c>
      <c r="X939" s="16">
        <v>0.213258230700899</v>
      </c>
      <c r="Y939" s="12">
        <v>0.74102208144091897</v>
      </c>
      <c r="Z939" s="13">
        <v>0.25897791904288497</v>
      </c>
      <c r="AA939" s="13">
        <v>7.4154590009210004E-3</v>
      </c>
      <c r="AB939" s="17">
        <v>63.044505261755603</v>
      </c>
      <c r="AC939" s="12">
        <v>0.15795325713838501</v>
      </c>
      <c r="AD939" s="12">
        <v>1</v>
      </c>
    </row>
    <row r="940" spans="1:30" x14ac:dyDescent="0.3">
      <c r="A940">
        <v>42</v>
      </c>
      <c r="B940" s="6" t="s">
        <v>984</v>
      </c>
      <c r="C940" s="1" t="s">
        <v>610</v>
      </c>
      <c r="D940" s="13">
        <v>2.8846153846153846</v>
      </c>
      <c r="E940" s="13">
        <v>9.9226523335774743</v>
      </c>
      <c r="F940" s="13">
        <v>41.408750038146898</v>
      </c>
      <c r="G940" s="13">
        <v>776.95985446505995</v>
      </c>
      <c r="H940" s="12">
        <v>20.192152001391801</v>
      </c>
      <c r="I940" s="12">
        <v>3.8917315526940301</v>
      </c>
      <c r="J940" s="12">
        <v>0.90693362416892198</v>
      </c>
      <c r="K940" s="18">
        <v>82.188771565755204</v>
      </c>
      <c r="L940" s="12">
        <v>1.1666149403712699E-2</v>
      </c>
      <c r="M940" s="12">
        <v>7.8191449258314533E-3</v>
      </c>
      <c r="N940" s="12">
        <v>82.188771565755204</v>
      </c>
      <c r="O940" s="12">
        <v>16.6666666666667</v>
      </c>
      <c r="P940" s="12">
        <v>69.339413609536507</v>
      </c>
      <c r="Q940" s="14">
        <v>0</v>
      </c>
      <c r="R940" s="14">
        <v>12.757830404889228</v>
      </c>
      <c r="S940" s="14">
        <v>0</v>
      </c>
      <c r="T940" s="12">
        <v>1.6707410236822002</v>
      </c>
      <c r="U940" s="15">
        <v>0.374836937496</v>
      </c>
      <c r="V940" s="12">
        <v>1.2267320844295777</v>
      </c>
      <c r="W940" s="12">
        <v>5.6686046511627897</v>
      </c>
      <c r="X940" s="16">
        <v>6.9627417585529996E-2</v>
      </c>
      <c r="Y940" s="12">
        <v>0.83244810826254301</v>
      </c>
      <c r="Z940" s="13">
        <v>0.16754848749732201</v>
      </c>
      <c r="AA940" s="13">
        <v>5.0921794570109999E-3</v>
      </c>
      <c r="AB940" s="17">
        <v>64.239688538552102</v>
      </c>
      <c r="AC940" s="12">
        <v>5.7961268170473201E-2</v>
      </c>
      <c r="AD940" s="12">
        <v>1</v>
      </c>
    </row>
    <row r="941" spans="1:30" x14ac:dyDescent="0.3">
      <c r="A941">
        <v>42</v>
      </c>
      <c r="B941" s="6" t="s">
        <v>984</v>
      </c>
      <c r="C941" s="1" t="s">
        <v>651</v>
      </c>
      <c r="D941" s="13">
        <v>7.5455833726972132</v>
      </c>
      <c r="E941" s="13">
        <v>9.873621337644515</v>
      </c>
      <c r="F941" s="13">
        <v>36.991596766880498</v>
      </c>
      <c r="G941" s="13">
        <v>771.63085445281001</v>
      </c>
      <c r="H941" s="12">
        <v>20.0322580493864</v>
      </c>
      <c r="I941" s="12">
        <v>3.7499999920527101</v>
      </c>
      <c r="J941" s="12">
        <v>0.86263439406951303</v>
      </c>
      <c r="K941" s="18">
        <v>81.160576629638669</v>
      </c>
      <c r="L941" s="12">
        <v>1.51821071783243E-2</v>
      </c>
      <c r="M941" s="12">
        <v>2.2501201673050322E-2</v>
      </c>
      <c r="N941" s="12">
        <v>81.160576629638598</v>
      </c>
      <c r="O941" s="12">
        <v>24.414634146341498</v>
      </c>
      <c r="P941" s="12">
        <v>91.603685448233904</v>
      </c>
      <c r="Q941" s="14">
        <v>0.5461435577351762</v>
      </c>
      <c r="R941" s="14">
        <v>10.075791350869373</v>
      </c>
      <c r="S941" s="14">
        <v>0</v>
      </c>
      <c r="T941" s="12">
        <v>1.6695274186357556</v>
      </c>
      <c r="U941" s="15">
        <v>0.34265856728799998</v>
      </c>
      <c r="V941" s="12">
        <v>1.307302501749865</v>
      </c>
      <c r="W941" s="12">
        <v>5.6686046511627897</v>
      </c>
      <c r="X941" s="16">
        <v>6.0071911127992997E-2</v>
      </c>
      <c r="Y941" s="12">
        <v>0.74194075766600498</v>
      </c>
      <c r="Z941" s="13">
        <v>0.258059243346481</v>
      </c>
      <c r="AA941" s="13">
        <v>2.8241011451239999E-3</v>
      </c>
      <c r="AB941" s="17">
        <v>63.895057747717303</v>
      </c>
      <c r="AC941" s="12">
        <v>4.4889804061521703E-2</v>
      </c>
      <c r="AD941" s="12">
        <v>1</v>
      </c>
    </row>
    <row r="942" spans="1:30" x14ac:dyDescent="0.3">
      <c r="A942">
        <v>42</v>
      </c>
      <c r="B942" s="6" t="s">
        <v>984</v>
      </c>
      <c r="C942" s="1" t="s">
        <v>775</v>
      </c>
      <c r="D942" s="13">
        <v>7.3225108225108224</v>
      </c>
      <c r="E942" s="13">
        <v>9.8705150336549998</v>
      </c>
      <c r="F942" s="13">
        <v>38.159246523086303</v>
      </c>
      <c r="G942" s="13">
        <v>779.94142445346699</v>
      </c>
      <c r="H942" s="12">
        <v>19.814237972785602</v>
      </c>
      <c r="I942" s="12">
        <v>3.7218448927527898</v>
      </c>
      <c r="J942" s="12">
        <v>0.90124503353185803</v>
      </c>
      <c r="K942" s="18">
        <v>81.845817565917969</v>
      </c>
      <c r="L942" s="12">
        <v>3.01311494891549E-2</v>
      </c>
      <c r="M942" s="12">
        <v>1.8697145519307949E-2</v>
      </c>
      <c r="N942" s="12">
        <v>81.845817565917898</v>
      </c>
      <c r="O942" s="12">
        <v>18.177966101694899</v>
      </c>
      <c r="P942" s="12">
        <v>84.597867461226997</v>
      </c>
      <c r="Q942" s="14">
        <v>0.13046314416177429</v>
      </c>
      <c r="R942" s="14">
        <v>8.4018264840182653</v>
      </c>
      <c r="S942" s="14">
        <v>0</v>
      </c>
      <c r="T942" s="12">
        <v>1.4438356164383561</v>
      </c>
      <c r="U942" s="15">
        <v>0.33289197677600002</v>
      </c>
      <c r="V942" s="12">
        <v>1.2732792460621465</v>
      </c>
      <c r="W942" s="12">
        <v>5.6686046511627897</v>
      </c>
      <c r="X942" s="16">
        <v>0.17317043046170899</v>
      </c>
      <c r="Y942" s="12">
        <v>0.82593785763036098</v>
      </c>
      <c r="Z942" s="13">
        <v>0.174058733985197</v>
      </c>
      <c r="AA942" s="13">
        <v>7.5990759486640001E-3</v>
      </c>
      <c r="AB942" s="17">
        <v>64.108698078423402</v>
      </c>
      <c r="AC942" s="12">
        <v>0.14303928107445901</v>
      </c>
      <c r="AD942" s="12">
        <v>1</v>
      </c>
    </row>
    <row r="943" spans="1:30" x14ac:dyDescent="0.3">
      <c r="A943">
        <v>43</v>
      </c>
      <c r="B943" s="6" t="s">
        <v>924</v>
      </c>
      <c r="C943" s="1" t="s">
        <v>106</v>
      </c>
      <c r="D943" s="13">
        <v>12.658730158730158</v>
      </c>
      <c r="E943" s="13">
        <v>9.7018816630045581</v>
      </c>
      <c r="F943" s="13">
        <v>42.4434520176478</v>
      </c>
      <c r="G943" s="13">
        <v>845.03494262695301</v>
      </c>
      <c r="H943" s="12">
        <v>22.285359749427201</v>
      </c>
      <c r="I943" s="12">
        <v>4.19585238184247</v>
      </c>
      <c r="J943" s="12">
        <v>1.0207373074122801</v>
      </c>
      <c r="K943" s="13">
        <v>82.870880999999997</v>
      </c>
      <c r="L943" s="12">
        <v>2.07028396906743E-2</v>
      </c>
      <c r="M943" s="12">
        <v>3.6402499555454902E-2</v>
      </c>
      <c r="N943" s="12">
        <v>82.870880671909802</v>
      </c>
      <c r="O943" s="12">
        <v>47.692307692307701</v>
      </c>
      <c r="P943" s="12">
        <v>49.912654888891801</v>
      </c>
      <c r="Q943" s="14">
        <v>1.2746234067207414</v>
      </c>
      <c r="R943" s="14">
        <v>63.847045191193516</v>
      </c>
      <c r="S943" s="14">
        <v>0</v>
      </c>
      <c r="T943" s="12">
        <v>1.7705677867902665</v>
      </c>
      <c r="U943" s="15">
        <v>0.14082056415200001</v>
      </c>
      <c r="V943" s="12">
        <v>1.3631021430095036</v>
      </c>
      <c r="W943" s="12">
        <v>4.0697674418604697</v>
      </c>
      <c r="X943" s="16">
        <v>0.123523599651474</v>
      </c>
      <c r="Y943" s="12">
        <v>0.83230800591999399</v>
      </c>
      <c r="Z943" s="13">
        <v>0.16769199521182701</v>
      </c>
      <c r="AA943" s="13">
        <v>1.2297175839584E-2</v>
      </c>
      <c r="AB943" s="17">
        <v>65.209257262728499</v>
      </c>
      <c r="AC943" s="12">
        <v>0.102820760048618</v>
      </c>
      <c r="AD943" s="12">
        <v>1</v>
      </c>
    </row>
    <row r="944" spans="1:30" x14ac:dyDescent="0.3">
      <c r="A944">
        <v>43</v>
      </c>
      <c r="B944" s="6" t="s">
        <v>924</v>
      </c>
      <c r="C944" s="1" t="s">
        <v>216</v>
      </c>
      <c r="D944" s="13">
        <v>7.111472742066721</v>
      </c>
      <c r="E944" s="13">
        <v>9.7326163397894963</v>
      </c>
      <c r="F944" s="13">
        <v>42.754807985745899</v>
      </c>
      <c r="G944" s="13">
        <v>853.68578197337899</v>
      </c>
      <c r="H944" s="12">
        <v>22.6905612945556</v>
      </c>
      <c r="I944" s="12">
        <v>4.4032258987426696</v>
      </c>
      <c r="J944" s="12">
        <v>1.09181144604316</v>
      </c>
      <c r="K944" s="13">
        <v>82.834320000000005</v>
      </c>
      <c r="L944" s="12">
        <v>1.5096012281453E-2</v>
      </c>
      <c r="M944" s="12">
        <v>5.6535416224505752E-3</v>
      </c>
      <c r="N944" s="12">
        <v>82.834319774921099</v>
      </c>
      <c r="O944" s="12">
        <v>44.928571428571402</v>
      </c>
      <c r="P944" s="12">
        <v>53.820069497423702</v>
      </c>
      <c r="Q944" s="14">
        <v>2.6277372262773722</v>
      </c>
      <c r="R944" s="14">
        <v>51.970802919708028</v>
      </c>
      <c r="S944" s="14">
        <v>0</v>
      </c>
      <c r="T944" s="12">
        <v>1.7323600973236011</v>
      </c>
      <c r="U944" s="15">
        <v>8.7354200237200003E-2</v>
      </c>
      <c r="V944" s="12">
        <v>1.36039053725305</v>
      </c>
      <c r="W944" s="12">
        <v>5.6686046511627897</v>
      </c>
      <c r="X944" s="16">
        <v>9.0246800872179997E-2</v>
      </c>
      <c r="Y944" s="12">
        <v>0.83271257764856998</v>
      </c>
      <c r="Z944" s="13">
        <v>0.16728742215449899</v>
      </c>
      <c r="AA944" s="13">
        <v>1.6165523996822001E-2</v>
      </c>
      <c r="AB944" s="17">
        <v>65.205427877813904</v>
      </c>
      <c r="AC944" s="12">
        <v>7.5150788600416699E-2</v>
      </c>
      <c r="AD944" s="12">
        <v>1</v>
      </c>
    </row>
    <row r="945" spans="1:30" x14ac:dyDescent="0.3">
      <c r="A945">
        <v>43</v>
      </c>
      <c r="B945" s="6" t="s">
        <v>924</v>
      </c>
      <c r="C945" s="1" t="s">
        <v>253</v>
      </c>
      <c r="D945" s="13">
        <v>4</v>
      </c>
      <c r="E945" s="13">
        <v>9.7956520743992019</v>
      </c>
      <c r="F945" s="13">
        <v>43.109374841054198</v>
      </c>
      <c r="G945" s="13">
        <v>864.55540134595697</v>
      </c>
      <c r="H945" s="12">
        <v>23.056451892852699</v>
      </c>
      <c r="I945" s="12">
        <v>4.4852150678634599</v>
      </c>
      <c r="J945" s="12">
        <v>1.0443548212448699</v>
      </c>
      <c r="K945" s="13">
        <v>83.112179999999995</v>
      </c>
      <c r="L945" s="12">
        <v>1.4036540339158901E-2</v>
      </c>
      <c r="M945" s="12">
        <v>6.8342857827831593E-3</v>
      </c>
      <c r="N945" s="12">
        <v>83.1121800740559</v>
      </c>
      <c r="O945" s="12">
        <v>38.740740740740698</v>
      </c>
      <c r="P945" s="12">
        <v>66.136662756788098</v>
      </c>
      <c r="Q945" s="14">
        <v>2.0475020475020473</v>
      </c>
      <c r="R945" s="14">
        <v>33.9066339066339</v>
      </c>
      <c r="S945" s="14">
        <v>0</v>
      </c>
      <c r="T945" s="12">
        <v>1.3431613431613432</v>
      </c>
      <c r="U945" s="15">
        <v>0.26792130682199999</v>
      </c>
      <c r="V945" s="12">
        <v>1.2177714538038447</v>
      </c>
      <c r="W945" s="12">
        <v>5.6686046511627897</v>
      </c>
      <c r="X945" s="16">
        <v>0.105220564377436</v>
      </c>
      <c r="Y945" s="12">
        <v>0.86632006473562095</v>
      </c>
      <c r="Z945" s="13">
        <v>0.133353860667033</v>
      </c>
      <c r="AA945" s="13">
        <v>1.3238617087430999E-2</v>
      </c>
      <c r="AB945" s="17">
        <v>65.211087533629396</v>
      </c>
      <c r="AC945" s="12">
        <v>9.1184024018372098E-2</v>
      </c>
      <c r="AD945" s="12">
        <v>1</v>
      </c>
    </row>
    <row r="946" spans="1:30" x14ac:dyDescent="0.3">
      <c r="A946">
        <v>43</v>
      </c>
      <c r="B946" s="6" t="s">
        <v>924</v>
      </c>
      <c r="C946" s="1" t="s">
        <v>259</v>
      </c>
      <c r="D946" s="13">
        <v>0</v>
      </c>
      <c r="E946" s="13">
        <v>9.6800584966486163</v>
      </c>
      <c r="F946" s="13">
        <v>42.875</v>
      </c>
      <c r="G946" s="13">
        <v>853.53958962180297</v>
      </c>
      <c r="H946" s="12">
        <v>22.287841650155801</v>
      </c>
      <c r="I946" s="12">
        <v>4.2849463621775303</v>
      </c>
      <c r="J946" s="12">
        <v>0.99731182058652201</v>
      </c>
      <c r="K946" s="13">
        <v>82.871793999999994</v>
      </c>
      <c r="L946" s="12">
        <v>4.9579318074571398E-3</v>
      </c>
      <c r="M946" s="12">
        <v>3.959187472355552E-2</v>
      </c>
      <c r="N946" s="12">
        <v>82.871794382731096</v>
      </c>
      <c r="O946" s="12">
        <v>42.153846153846203</v>
      </c>
      <c r="P946" s="12">
        <v>49.376955629837099</v>
      </c>
      <c r="Q946" s="14">
        <v>0.82417582417582413</v>
      </c>
      <c r="R946" s="14">
        <v>35.439560439560438</v>
      </c>
      <c r="S946" s="14">
        <v>0</v>
      </c>
      <c r="T946" s="12">
        <v>0.97802197802197799</v>
      </c>
      <c r="U946" s="15">
        <v>8.0520909714799999E-2</v>
      </c>
      <c r="V946" s="12">
        <v>1.2674534824159411</v>
      </c>
      <c r="W946" s="12">
        <v>4.0697674418604697</v>
      </c>
      <c r="X946" s="16">
        <v>4.2399959241651998E-2</v>
      </c>
      <c r="Y946" s="12">
        <v>0.884443062446156</v>
      </c>
      <c r="Z946" s="13">
        <v>0.115548214552547</v>
      </c>
      <c r="AA946" s="13">
        <v>9.0312278680239992E-3</v>
      </c>
      <c r="AB946" s="17">
        <v>65.168504627701495</v>
      </c>
      <c r="AC946" s="12">
        <v>3.7442027725322298E-2</v>
      </c>
      <c r="AD946" s="12">
        <v>1</v>
      </c>
    </row>
    <row r="947" spans="1:30" x14ac:dyDescent="0.3">
      <c r="A947">
        <v>43</v>
      </c>
      <c r="B947" s="6" t="s">
        <v>924</v>
      </c>
      <c r="C947" s="1" t="s">
        <v>278</v>
      </c>
      <c r="D947" s="13">
        <v>2.5747640337804274</v>
      </c>
      <c r="E947" s="13">
        <v>9.7429709870138286</v>
      </c>
      <c r="F947" s="13">
        <v>38.644231003981297</v>
      </c>
      <c r="G947" s="13">
        <v>837.68518480842397</v>
      </c>
      <c r="H947" s="13">
        <v>21.2310216526785</v>
      </c>
      <c r="I947" s="12">
        <v>4.0807440573452398</v>
      </c>
      <c r="J947" s="12">
        <v>0.92341183263100002</v>
      </c>
      <c r="K947" s="13">
        <v>82.158094000000006</v>
      </c>
      <c r="L947" s="12">
        <v>1.54557499132074E-2</v>
      </c>
      <c r="M947" s="12">
        <v>7.9716824237383091E-3</v>
      </c>
      <c r="N947" s="12">
        <v>82.158093692334802</v>
      </c>
      <c r="O947" s="12">
        <v>38.926380368098201</v>
      </c>
      <c r="P947" s="12">
        <v>58.961426920159496</v>
      </c>
      <c r="Q947" s="14">
        <v>1.9493177387914232E-2</v>
      </c>
      <c r="R947" s="14">
        <v>30.935672514619881</v>
      </c>
      <c r="S947" s="14">
        <v>5.8479532163742687E-2</v>
      </c>
      <c r="T947" s="12">
        <v>1.4307992202729045</v>
      </c>
      <c r="U947" s="15">
        <v>8.4234259327699998E-2</v>
      </c>
      <c r="V947" s="12">
        <v>1.2361284684115521</v>
      </c>
      <c r="W947" s="12">
        <v>5.6686046511627897</v>
      </c>
      <c r="X947" s="16">
        <v>5.9616159342480997E-2</v>
      </c>
      <c r="Y947" s="12">
        <v>0.74075344121847297</v>
      </c>
      <c r="Z947" s="13">
        <v>0.25924681530140897</v>
      </c>
      <c r="AA947" s="13">
        <v>1.9275767536225001E-2</v>
      </c>
      <c r="AB947" s="17">
        <v>64.8075649347835</v>
      </c>
      <c r="AC947" s="12">
        <v>4.4160409419450403E-2</v>
      </c>
      <c r="AD947" s="12">
        <v>1</v>
      </c>
    </row>
    <row r="948" spans="1:30" x14ac:dyDescent="0.3">
      <c r="A948">
        <v>43</v>
      </c>
      <c r="B948" s="6" t="s">
        <v>924</v>
      </c>
      <c r="C948" s="1" t="s">
        <v>431</v>
      </c>
      <c r="D948" s="13">
        <v>3.7604895104895104</v>
      </c>
      <c r="E948" s="13">
        <v>9.7959998779296882</v>
      </c>
      <c r="F948" s="13">
        <v>43.260416825612303</v>
      </c>
      <c r="G948" s="13">
        <v>866.73161132812504</v>
      </c>
      <c r="H948" s="12">
        <v>23.056451956431001</v>
      </c>
      <c r="I948" s="12">
        <v>4.4919354915618896</v>
      </c>
      <c r="J948" s="12">
        <v>1.0174731090664799</v>
      </c>
      <c r="K948" s="12">
        <v>83.086538950602204</v>
      </c>
      <c r="L948" s="12">
        <v>2.08623646387434E-2</v>
      </c>
      <c r="M948" s="12">
        <v>1.0119714242007052E-2</v>
      </c>
      <c r="N948" s="12">
        <v>68.986114501953097</v>
      </c>
      <c r="O948" s="12">
        <v>41.64</v>
      </c>
      <c r="P948" s="12">
        <v>66.919827644323604</v>
      </c>
      <c r="Q948" s="14">
        <v>1.6741071428571428</v>
      </c>
      <c r="R948" s="14">
        <v>40.122767857142854</v>
      </c>
      <c r="S948" s="14">
        <v>0</v>
      </c>
      <c r="T948" s="12">
        <v>1.6573660714285714</v>
      </c>
      <c r="U948" s="15">
        <v>0.223170872017</v>
      </c>
      <c r="V948" s="12">
        <v>1.2258776500053012</v>
      </c>
      <c r="W948" s="12">
        <v>5.6686046511627897</v>
      </c>
      <c r="X948" s="16">
        <v>0.124873324767812</v>
      </c>
      <c r="Y948" s="12">
        <v>0.83319313663083105</v>
      </c>
      <c r="Z948" s="13">
        <v>0.16680686246861001</v>
      </c>
      <c r="AA948" s="13">
        <v>1.0303534984560001E-2</v>
      </c>
      <c r="AB948" s="17">
        <v>65.188764136832702</v>
      </c>
      <c r="AC948" s="12">
        <v>0.104010960076037</v>
      </c>
      <c r="AD948" s="12">
        <v>1</v>
      </c>
    </row>
    <row r="949" spans="1:30" x14ac:dyDescent="0.3">
      <c r="A949">
        <v>43</v>
      </c>
      <c r="B949" s="6" t="s">
        <v>924</v>
      </c>
      <c r="C949" s="6" t="s">
        <v>991</v>
      </c>
      <c r="D949" s="13">
        <v>0</v>
      </c>
      <c r="E949" s="13">
        <v>9.7972040000000007</v>
      </c>
      <c r="F949" s="13">
        <v>38.806373000000001</v>
      </c>
      <c r="G949" s="13">
        <v>784.17418599999996</v>
      </c>
      <c r="H949" s="13">
        <v>22.21659</v>
      </c>
      <c r="I949" s="12">
        <v>4.4459200000000001</v>
      </c>
      <c r="J949" s="12">
        <v>0.98671699999999996</v>
      </c>
      <c r="K949" s="13">
        <v>83.911765000000003</v>
      </c>
      <c r="L949" s="12"/>
      <c r="M949" s="12"/>
      <c r="N949" s="12">
        <v>69</v>
      </c>
      <c r="O949" s="12">
        <v>2.2647059999999999</v>
      </c>
      <c r="P949" s="12">
        <v>14.842629000000001</v>
      </c>
      <c r="Q949" s="14">
        <v>0</v>
      </c>
      <c r="R949" s="14">
        <v>0.134048</v>
      </c>
      <c r="S949" s="14">
        <v>0</v>
      </c>
      <c r="T949" s="12">
        <v>0.87533499999999997</v>
      </c>
      <c r="U949" s="15">
        <v>0</v>
      </c>
      <c r="V949" s="12"/>
      <c r="W949" s="12">
        <v>4.0697669999999997</v>
      </c>
      <c r="X949" s="16"/>
      <c r="Y949" s="12"/>
      <c r="Z949" s="13"/>
      <c r="AA949" s="13"/>
      <c r="AB949" s="17"/>
      <c r="AC949" s="12"/>
      <c r="AD949" s="12"/>
    </row>
    <row r="950" spans="1:30" x14ac:dyDescent="0.3">
      <c r="A950">
        <v>43</v>
      </c>
      <c r="B950" s="6" t="s">
        <v>924</v>
      </c>
      <c r="C950" s="1" t="s">
        <v>578</v>
      </c>
      <c r="D950" s="13">
        <v>12.380165289256198</v>
      </c>
      <c r="E950" s="13">
        <v>9.7683871078491205</v>
      </c>
      <c r="F950" s="13">
        <v>42.938725639791997</v>
      </c>
      <c r="G950" s="13">
        <v>857.01773986816397</v>
      </c>
      <c r="H950" s="12">
        <v>22.7419352811925</v>
      </c>
      <c r="I950" s="12">
        <v>4.3851992663215098</v>
      </c>
      <c r="J950" s="12">
        <v>1.0683111793854601</v>
      </c>
      <c r="K950" s="12">
        <v>82.898191564223296</v>
      </c>
      <c r="L950" s="12">
        <v>2.07200692517647E-2</v>
      </c>
      <c r="M950" s="12">
        <v>3.9798922693500154E-2</v>
      </c>
      <c r="N950" s="12">
        <v>68.980392456054602</v>
      </c>
      <c r="O950" s="12">
        <v>43.1111111111111</v>
      </c>
      <c r="P950" s="12">
        <v>37.029247140946801</v>
      </c>
      <c r="Q950" s="14">
        <v>2.5782688766114181</v>
      </c>
      <c r="R950" s="14">
        <v>46.408839779005518</v>
      </c>
      <c r="S950" s="14">
        <v>0</v>
      </c>
      <c r="T950" s="12">
        <v>1.7661141804788214</v>
      </c>
      <c r="U950" s="15">
        <v>0.10948696098000001</v>
      </c>
      <c r="V950" s="12">
        <v>1.3507234583029877</v>
      </c>
      <c r="W950" s="12">
        <v>4.0697674418604697</v>
      </c>
      <c r="X950" s="16">
        <v>0.11909157076541201</v>
      </c>
      <c r="Y950" s="12">
        <v>0.82536943463617496</v>
      </c>
      <c r="Z950" s="13">
        <v>0.17463056475066699</v>
      </c>
      <c r="AA950" s="13">
        <v>1.4530171175336001E-2</v>
      </c>
      <c r="AB950" s="17">
        <v>65.199861583070799</v>
      </c>
      <c r="AC950" s="12">
        <v>9.8371501602969799E-2</v>
      </c>
      <c r="AD950" s="12">
        <v>1</v>
      </c>
    </row>
    <row r="951" spans="1:30" x14ac:dyDescent="0.3">
      <c r="A951">
        <v>43</v>
      </c>
      <c r="B951" s="6" t="s">
        <v>924</v>
      </c>
      <c r="C951" s="1" t="s">
        <v>586</v>
      </c>
      <c r="D951" s="13">
        <v>8</v>
      </c>
      <c r="E951" s="13">
        <v>9.802419281005859</v>
      </c>
      <c r="F951" s="13">
        <v>43.041666848318897</v>
      </c>
      <c r="G951" s="13">
        <v>862.20160675048805</v>
      </c>
      <c r="H951" s="12">
        <v>22.8341012682233</v>
      </c>
      <c r="I951" s="12">
        <v>4.4608295304434602</v>
      </c>
      <c r="J951" s="12">
        <v>1.05069123847144</v>
      </c>
      <c r="K951" s="12">
        <v>82.769229343959196</v>
      </c>
      <c r="L951" s="12">
        <v>1.5779918584984301E-2</v>
      </c>
      <c r="M951" s="12">
        <v>4.4046249822713435E-3</v>
      </c>
      <c r="N951" s="12">
        <v>68.809524536132798</v>
      </c>
      <c r="O951" s="12">
        <v>39.875</v>
      </c>
      <c r="P951" s="12">
        <v>83.182682390694097</v>
      </c>
      <c r="Q951" s="14">
        <v>0.86705202312138729</v>
      </c>
      <c r="R951" s="14">
        <v>35.260115606936417</v>
      </c>
      <c r="S951" s="14">
        <v>0</v>
      </c>
      <c r="T951" s="12">
        <v>1.9161849710982659</v>
      </c>
      <c r="U951" s="15">
        <v>0.103428195936</v>
      </c>
      <c r="V951" s="12">
        <v>1.3394580015114375</v>
      </c>
      <c r="W951" s="12">
        <v>5.6686046511627897</v>
      </c>
      <c r="X951" s="16">
        <v>9.2656852984574004E-2</v>
      </c>
      <c r="Y951" s="12">
        <v>0.83092387738051199</v>
      </c>
      <c r="Z951" s="13">
        <v>0.169076127285508</v>
      </c>
      <c r="AA951" s="13">
        <v>2.4662877408589998E-2</v>
      </c>
      <c r="AB951" s="17">
        <v>65.145673013295294</v>
      </c>
      <c r="AC951" s="12">
        <v>7.6876934504184299E-2</v>
      </c>
      <c r="AD951" s="12">
        <v>1</v>
      </c>
    </row>
    <row r="952" spans="1:30" x14ac:dyDescent="0.3">
      <c r="A952">
        <v>43</v>
      </c>
      <c r="B952" s="6" t="s">
        <v>924</v>
      </c>
      <c r="C952" s="1" t="s">
        <v>597</v>
      </c>
      <c r="D952" s="13">
        <v>0.28467153284671531</v>
      </c>
      <c r="E952" s="13">
        <v>9.8067448702725493</v>
      </c>
      <c r="F952" s="13">
        <v>42.187499841054198</v>
      </c>
      <c r="G952" s="13">
        <v>845.47066983309605</v>
      </c>
      <c r="H952" s="12">
        <v>22.376344045003201</v>
      </c>
      <c r="I952" s="12">
        <v>4.2352150082588196</v>
      </c>
      <c r="J952" s="12">
        <v>1.0147849420706401</v>
      </c>
      <c r="K952" s="12">
        <v>83.173075675964299</v>
      </c>
      <c r="L952" s="12">
        <v>1.1587042013492799E-2</v>
      </c>
      <c r="M952" s="12">
        <v>9.9291176370838105E-3</v>
      </c>
      <c r="N952" s="12">
        <v>68.916664123535099</v>
      </c>
      <c r="O952" s="12">
        <v>35.037037037037003</v>
      </c>
      <c r="P952" s="12">
        <v>51.3596355213134</v>
      </c>
      <c r="Q952" s="14">
        <v>0.64585575888051661</v>
      </c>
      <c r="R952" s="14">
        <v>56.781485468245421</v>
      </c>
      <c r="S952" s="14">
        <v>0</v>
      </c>
      <c r="T952" s="12">
        <v>1.209903121636168</v>
      </c>
      <c r="U952" s="15">
        <v>0.38780907406600001</v>
      </c>
      <c r="V952" s="12">
        <v>1.0316517644998979</v>
      </c>
      <c r="W952" s="12">
        <v>5.6686046511627897</v>
      </c>
      <c r="X952" s="16">
        <v>0.115879020564827</v>
      </c>
      <c r="Y952" s="12">
        <v>0.89988612215689501</v>
      </c>
      <c r="Z952" s="13">
        <v>0.100111079819021</v>
      </c>
      <c r="AA952" s="13">
        <v>1.0555297735779E-2</v>
      </c>
      <c r="AB952" s="17">
        <v>65.292376102545305</v>
      </c>
      <c r="AC952" s="12">
        <v>0.10429197844330799</v>
      </c>
      <c r="AD952" s="12">
        <v>1</v>
      </c>
    </row>
    <row r="953" spans="1:30" x14ac:dyDescent="0.3">
      <c r="A953">
        <v>43</v>
      </c>
      <c r="B953" s="6" t="s">
        <v>924</v>
      </c>
      <c r="C953" s="1" t="s">
        <v>601</v>
      </c>
      <c r="D953" s="13">
        <v>7.0952380952380949</v>
      </c>
      <c r="E953" s="13">
        <v>9.7325060330904449</v>
      </c>
      <c r="F953" s="13">
        <v>42.073717850905098</v>
      </c>
      <c r="G953" s="13">
        <v>838.36227651742695</v>
      </c>
      <c r="H953" s="12">
        <v>22.057603836059499</v>
      </c>
      <c r="I953" s="12">
        <v>4.1935482025146396</v>
      </c>
      <c r="J953" s="12">
        <v>1.00248138721172</v>
      </c>
      <c r="K953" s="12">
        <v>82.863906273474996</v>
      </c>
      <c r="L953" s="12">
        <v>2.6440889373835701E-2</v>
      </c>
      <c r="M953" s="12">
        <v>4.5734666474163535E-2</v>
      </c>
      <c r="N953" s="12">
        <v>69.102561950683494</v>
      </c>
      <c r="O953" s="12">
        <v>39.692307692307701</v>
      </c>
      <c r="P953" s="12">
        <v>57.343645631670903</v>
      </c>
      <c r="Q953" s="14">
        <v>0.70671378091872805</v>
      </c>
      <c r="R953" s="14">
        <v>48.056537102473506</v>
      </c>
      <c r="S953" s="14">
        <v>0</v>
      </c>
      <c r="T953" s="12">
        <v>1.4328621908127208</v>
      </c>
      <c r="U953" s="15">
        <v>0.13253857345200001</v>
      </c>
      <c r="V953" s="12">
        <v>1.312954629053835</v>
      </c>
      <c r="W953" s="12">
        <v>4.0697674418604697</v>
      </c>
      <c r="X953" s="16">
        <v>0.102182178961679</v>
      </c>
      <c r="Y953" s="12">
        <v>0.741436146212616</v>
      </c>
      <c r="Z953" s="13">
        <v>0.25856385401335502</v>
      </c>
      <c r="AA953" s="13">
        <v>1.3993249038025001E-2</v>
      </c>
      <c r="AB953" s="17">
        <v>65.2003224272041</v>
      </c>
      <c r="AC953" s="12">
        <v>7.5741289648137297E-2</v>
      </c>
      <c r="AD953" s="12">
        <v>1</v>
      </c>
    </row>
    <row r="954" spans="1:30" x14ac:dyDescent="0.3">
      <c r="A954">
        <v>43</v>
      </c>
      <c r="B954" s="6" t="s">
        <v>924</v>
      </c>
      <c r="C954" s="1" t="s">
        <v>625</v>
      </c>
      <c r="D954" s="13">
        <v>6.5630252100840334</v>
      </c>
      <c r="E954" s="13">
        <v>9.7764515686035161</v>
      </c>
      <c r="F954" s="13">
        <v>42.791666984558098</v>
      </c>
      <c r="G954" s="13">
        <v>856.11290283203095</v>
      </c>
      <c r="H954" s="12">
        <v>22.6539591008966</v>
      </c>
      <c r="I954" s="12">
        <v>4.33602162202199</v>
      </c>
      <c r="J954" s="12">
        <v>1.0322580436865401</v>
      </c>
      <c r="K954" s="12">
        <v>82.913462320963504</v>
      </c>
      <c r="L954" s="12">
        <v>4.592952566577E-2</v>
      </c>
      <c r="M954" s="12">
        <v>8.3969091488556424E-3</v>
      </c>
      <c r="N954" s="12">
        <v>69</v>
      </c>
      <c r="O954" s="12">
        <v>39.9</v>
      </c>
      <c r="P954" s="12">
        <v>63.218167099590801</v>
      </c>
      <c r="Q954" s="14">
        <v>1.2609117361784676</v>
      </c>
      <c r="R954" s="14">
        <v>59.941804073714842</v>
      </c>
      <c r="S954" s="14">
        <v>0</v>
      </c>
      <c r="T954" s="12">
        <v>1.1804073714839962</v>
      </c>
      <c r="U954" s="15">
        <v>0.10813464739299999</v>
      </c>
      <c r="V954" s="12">
        <v>1.4144384321712313</v>
      </c>
      <c r="W954" s="12">
        <v>5.6686046511627897</v>
      </c>
      <c r="X954" s="16">
        <v>0.17843747480772301</v>
      </c>
      <c r="Y954" s="12">
        <v>0.74238607375744503</v>
      </c>
      <c r="Z954" s="13">
        <v>0.25761392639365799</v>
      </c>
      <c r="AA954" s="13">
        <v>2.4259577077314E-2</v>
      </c>
      <c r="AB954" s="17">
        <v>65.182031652298804</v>
      </c>
      <c r="AC954" s="12">
        <v>0.13250794911456301</v>
      </c>
      <c r="AD954" s="12">
        <v>1</v>
      </c>
    </row>
    <row r="955" spans="1:30" x14ac:dyDescent="0.3">
      <c r="A955">
        <v>43</v>
      </c>
      <c r="B955" s="6" t="s">
        <v>924</v>
      </c>
      <c r="C955" s="1" t="s">
        <v>743</v>
      </c>
      <c r="D955" s="13">
        <v>0</v>
      </c>
      <c r="E955" s="13">
        <v>9.7881720225016284</v>
      </c>
      <c r="F955" s="13">
        <v>42.858332824706999</v>
      </c>
      <c r="G955" s="13">
        <v>858.24193318684797</v>
      </c>
      <c r="H955" s="12">
        <v>22.784946441650298</v>
      </c>
      <c r="I955" s="12">
        <v>4.3741936683654696</v>
      </c>
      <c r="J955" s="12">
        <v>1.00645158290863</v>
      </c>
      <c r="K955" s="12">
        <v>82.853845214843702</v>
      </c>
      <c r="L955" s="12">
        <v>9.4048670430425304E-3</v>
      </c>
      <c r="M955" s="12">
        <v>4.4266667294626432E-3</v>
      </c>
      <c r="N955" s="12">
        <v>69</v>
      </c>
      <c r="O955" s="12">
        <v>39.571428571428598</v>
      </c>
      <c r="P955" s="12">
        <v>80.920389773577199</v>
      </c>
      <c r="Q955" s="14">
        <v>0.30674846625766872</v>
      </c>
      <c r="R955" s="14">
        <v>22.699386503067483</v>
      </c>
      <c r="S955" s="14">
        <v>0</v>
      </c>
      <c r="T955" s="12">
        <v>1.647239263803681</v>
      </c>
      <c r="U955" s="15">
        <v>7.3983401060099999E-2</v>
      </c>
      <c r="V955" s="12">
        <v>1.3870878560202462</v>
      </c>
      <c r="W955" s="12">
        <v>5.6686046511627897</v>
      </c>
      <c r="X955" s="16">
        <v>5.5841505740194003E-2</v>
      </c>
      <c r="Y955" s="12">
        <v>0.83123173807684203</v>
      </c>
      <c r="Z955" s="13">
        <v>0.16876826219020399</v>
      </c>
      <c r="AA955" s="13">
        <v>1.1580377421017999E-2</v>
      </c>
      <c r="AB955" s="17">
        <v>65.1797550433852</v>
      </c>
      <c r="AC955" s="12">
        <v>4.6436638540653399E-2</v>
      </c>
      <c r="AD955" s="12">
        <v>1</v>
      </c>
    </row>
    <row r="956" spans="1:30" x14ac:dyDescent="0.3">
      <c r="A956">
        <v>43</v>
      </c>
      <c r="B956" s="6" t="s">
        <v>924</v>
      </c>
      <c r="C956" s="6" t="s">
        <v>998</v>
      </c>
      <c r="D956" s="13">
        <v>0</v>
      </c>
      <c r="E956" s="13">
        <v>9.8169350000000009</v>
      </c>
      <c r="F956" s="13">
        <v>41.026041999999997</v>
      </c>
      <c r="G956" s="13">
        <v>822.86895400000003</v>
      </c>
      <c r="H956" s="13">
        <v>21.6</v>
      </c>
      <c r="I956" s="12">
        <v>4.1088709999999997</v>
      </c>
      <c r="J956" s="12">
        <v>0.99798399999999998</v>
      </c>
      <c r="K956" s="13">
        <v>83.903846999999999</v>
      </c>
      <c r="L956" s="12"/>
      <c r="M956" s="12"/>
      <c r="N956" s="12">
        <v>68.916663999999997</v>
      </c>
      <c r="O956" s="12">
        <v>2.7941180000000001</v>
      </c>
      <c r="P956" s="12">
        <v>26.673797</v>
      </c>
      <c r="Q956" s="14">
        <v>0</v>
      </c>
      <c r="R956" s="14">
        <v>0.13333300000000001</v>
      </c>
      <c r="S956" s="14">
        <v>0</v>
      </c>
      <c r="T956" s="12">
        <v>0.30933300000000002</v>
      </c>
      <c r="U956" s="15">
        <v>0</v>
      </c>
      <c r="V956" s="12"/>
      <c r="W956" s="12"/>
      <c r="X956" s="16"/>
      <c r="Y956" s="12"/>
      <c r="Z956" s="13"/>
      <c r="AA956" s="13"/>
      <c r="AB956" s="17"/>
      <c r="AC956" s="12"/>
      <c r="AD956" s="12"/>
    </row>
    <row r="957" spans="1:30" x14ac:dyDescent="0.3">
      <c r="A957">
        <v>43</v>
      </c>
      <c r="B957" s="6" t="s">
        <v>924</v>
      </c>
      <c r="C957" s="1" t="s">
        <v>781</v>
      </c>
      <c r="D957" s="13">
        <v>8.388461538461538</v>
      </c>
      <c r="E957" s="13">
        <v>9.7728792826334647</v>
      </c>
      <c r="F957" s="13">
        <v>42.620370511655402</v>
      </c>
      <c r="G957" s="13">
        <v>854.27957040292199</v>
      </c>
      <c r="H957" s="12">
        <v>22.885944162096202</v>
      </c>
      <c r="I957" s="12">
        <v>4.4563919173346598</v>
      </c>
      <c r="J957" s="12">
        <v>1.1039426635812799</v>
      </c>
      <c r="K957" s="12">
        <v>82.927350362141894</v>
      </c>
      <c r="L957" s="12">
        <v>1.7988886160637901E-2</v>
      </c>
      <c r="M957" s="12">
        <v>2.8323310459482259E-2</v>
      </c>
      <c r="N957" s="12">
        <v>68.851852416992102</v>
      </c>
      <c r="O957" s="12">
        <v>42.370370370370402</v>
      </c>
      <c r="P957" s="12">
        <v>71.992283896889006</v>
      </c>
      <c r="Q957" s="14">
        <v>0.8604206500956022</v>
      </c>
      <c r="R957" s="14">
        <v>33.843212237093688</v>
      </c>
      <c r="S957" s="14">
        <v>0</v>
      </c>
      <c r="T957" s="12">
        <v>1.4579349904397705</v>
      </c>
      <c r="U957" s="15">
        <v>0.205870375882</v>
      </c>
      <c r="V957" s="12">
        <v>1.1863443184336391</v>
      </c>
      <c r="W957" s="12">
        <v>5.6686046511627897</v>
      </c>
      <c r="X957" s="16">
        <v>0.103585701019903</v>
      </c>
      <c r="Y957" s="12">
        <v>0.82643827423738803</v>
      </c>
      <c r="Z957" s="13">
        <v>0.173561725751194</v>
      </c>
      <c r="AA957" s="13">
        <v>9.8271418414400003E-3</v>
      </c>
      <c r="AB957" s="17">
        <v>65.215525788639596</v>
      </c>
      <c r="AC957" s="12">
        <v>8.5596814940947702E-2</v>
      </c>
      <c r="AD957" s="12">
        <v>1</v>
      </c>
    </row>
    <row r="958" spans="1:30" x14ac:dyDescent="0.3">
      <c r="A958">
        <v>43</v>
      </c>
      <c r="B958" s="6" t="s">
        <v>924</v>
      </c>
      <c r="C958" s="1" t="s">
        <v>834</v>
      </c>
      <c r="D958" s="13">
        <v>0</v>
      </c>
      <c r="E958" s="13">
        <v>9.7838709513346362</v>
      </c>
      <c r="F958" s="13">
        <v>42.8958333333333</v>
      </c>
      <c r="G958" s="13">
        <v>857.20430501301996</v>
      </c>
      <c r="H958" s="12">
        <v>22.790322780609099</v>
      </c>
      <c r="I958" s="12">
        <v>4.4086022377014098</v>
      </c>
      <c r="J958" s="12">
        <v>1.0215053459008501</v>
      </c>
      <c r="K958" s="12">
        <v>82.891024271647098</v>
      </c>
      <c r="L958" s="12">
        <v>3.0239837340260201E-2</v>
      </c>
      <c r="M958" s="12">
        <v>3.3021667040884495E-3</v>
      </c>
      <c r="N958" s="12">
        <v>69</v>
      </c>
      <c r="O958" s="12">
        <v>40.857142857142897</v>
      </c>
      <c r="P958" s="12">
        <v>71.537069629185893</v>
      </c>
      <c r="Q958" s="14">
        <v>2.1021021021021022</v>
      </c>
      <c r="R958" s="14">
        <v>38.438438438438439</v>
      </c>
      <c r="S958" s="14">
        <v>0</v>
      </c>
      <c r="T958" s="12">
        <v>1.4174174174174174</v>
      </c>
      <c r="U958" s="15">
        <v>0.164672597389</v>
      </c>
      <c r="V958" s="12">
        <v>1.3517072244926736</v>
      </c>
      <c r="W958" s="12">
        <v>5.6686046511627897</v>
      </c>
      <c r="X958" s="16">
        <v>0.180007238076863</v>
      </c>
      <c r="Y958" s="12">
        <v>0.83169778834429298</v>
      </c>
      <c r="Z958" s="13">
        <v>0.16830221198623099</v>
      </c>
      <c r="AA958" s="13">
        <v>2.3096296748938001E-2</v>
      </c>
      <c r="AB958" s="17">
        <v>65.169445891036503</v>
      </c>
      <c r="AC958" s="12">
        <v>0.14976740045468201</v>
      </c>
      <c r="AD958" s="12">
        <v>1</v>
      </c>
    </row>
    <row r="959" spans="1:30" x14ac:dyDescent="0.3">
      <c r="A959">
        <v>43</v>
      </c>
      <c r="B959" s="6" t="s">
        <v>924</v>
      </c>
      <c r="C959" s="1" t="s">
        <v>885</v>
      </c>
      <c r="D959" s="13">
        <v>0</v>
      </c>
      <c r="E959" s="13">
        <v>9.7998208363850914</v>
      </c>
      <c r="F959" s="13">
        <v>42.104166507720898</v>
      </c>
      <c r="G959" s="13">
        <v>844.13799031575502</v>
      </c>
      <c r="H959" s="12">
        <v>22.266128921508699</v>
      </c>
      <c r="I959" s="12">
        <v>4.2116935551166499</v>
      </c>
      <c r="J959" s="12">
        <v>1.0221774205565399</v>
      </c>
      <c r="K959" s="12">
        <v>83.050479412078801</v>
      </c>
      <c r="L959" s="12">
        <v>9.9514017282609901E-3</v>
      </c>
      <c r="M959" s="12">
        <v>1.1239222199138667E-2</v>
      </c>
      <c r="N959" s="12">
        <v>68.8125</v>
      </c>
      <c r="O959" s="12">
        <v>43</v>
      </c>
      <c r="P959" s="12">
        <v>57.690773281304402</v>
      </c>
      <c r="Q959" s="14">
        <v>0</v>
      </c>
      <c r="R959" s="14">
        <v>46.297627606038823</v>
      </c>
      <c r="S959" s="14">
        <v>0</v>
      </c>
      <c r="T959" s="13">
        <v>1.0366642703091302</v>
      </c>
      <c r="U959" s="15">
        <v>0.38371706337700001</v>
      </c>
      <c r="V959" s="12">
        <v>1.0163044452667236</v>
      </c>
      <c r="W959" s="12">
        <v>5.6686046511627897</v>
      </c>
      <c r="X959" s="16">
        <v>9.8006566301392997E-2</v>
      </c>
      <c r="Y959" s="12">
        <v>0.89909920526910103</v>
      </c>
      <c r="Z959" s="13">
        <v>0.10087194460405099</v>
      </c>
      <c r="AA959" s="13">
        <v>3.9684684778029996E-3</v>
      </c>
      <c r="AB959" s="17">
        <v>65.262582438022903</v>
      </c>
      <c r="AC959" s="12">
        <v>8.8055164547384407E-2</v>
      </c>
      <c r="AD959" s="12">
        <v>1</v>
      </c>
    </row>
    <row r="960" spans="1:30" x14ac:dyDescent="0.3">
      <c r="A960">
        <v>43</v>
      </c>
      <c r="B960" s="6" t="s">
        <v>924</v>
      </c>
      <c r="C960" s="1" t="s">
        <v>891</v>
      </c>
      <c r="D960" s="13">
        <v>4.6870229007633588</v>
      </c>
      <c r="E960" s="13">
        <v>9.7368663242885045</v>
      </c>
      <c r="F960" s="13">
        <v>42.716145992279003</v>
      </c>
      <c r="G960" s="13">
        <v>852.23272269112704</v>
      </c>
      <c r="H960" s="12">
        <v>22.4562215805053</v>
      </c>
      <c r="I960" s="12">
        <v>4.3346774876117697</v>
      </c>
      <c r="J960" s="12">
        <v>0.99798385053873095</v>
      </c>
      <c r="K960" s="12">
        <v>82.850961685180593</v>
      </c>
      <c r="L960" s="12">
        <v>1.5550148068159001E-2</v>
      </c>
      <c r="M960" s="12">
        <v>1.1378769171782412E-2</v>
      </c>
      <c r="N960" s="12">
        <v>68.958335876464801</v>
      </c>
      <c r="O960" s="12">
        <v>41.214285714285701</v>
      </c>
      <c r="P960" s="12">
        <v>63.132912739146001</v>
      </c>
      <c r="Q960" s="14">
        <v>0.1388888888888889</v>
      </c>
      <c r="R960" s="14">
        <v>41.388888888888886</v>
      </c>
      <c r="S960" s="14">
        <v>0</v>
      </c>
      <c r="T960" s="13">
        <v>1.1541666666666666</v>
      </c>
      <c r="U960" s="15">
        <v>7.4133828287499995E-2</v>
      </c>
      <c r="V960" s="12">
        <v>1.3462521742130149</v>
      </c>
      <c r="W960" s="12">
        <v>5.6686046511627897</v>
      </c>
      <c r="X960" s="16">
        <v>6.0249638866201001E-2</v>
      </c>
      <c r="Y960" s="12">
        <v>0.741926102459881</v>
      </c>
      <c r="Z960" s="13">
        <v>0.25807389864466701</v>
      </c>
      <c r="AA960" s="13">
        <v>1.2896168243755999E-2</v>
      </c>
      <c r="AB960" s="17">
        <v>65.184176086970297</v>
      </c>
      <c r="AC960" s="12">
        <v>4.4699490896840902E-2</v>
      </c>
      <c r="AD960" s="12">
        <v>1</v>
      </c>
    </row>
    <row r="961" spans="1:30" x14ac:dyDescent="0.3">
      <c r="A961">
        <v>43</v>
      </c>
      <c r="B961" s="6" t="s">
        <v>924</v>
      </c>
      <c r="C961" s="1" t="s">
        <v>924</v>
      </c>
      <c r="D961" s="13">
        <v>5.9453530883201848</v>
      </c>
      <c r="E961" s="13">
        <v>9.7514900970458989</v>
      </c>
      <c r="F961" s="13">
        <v>42.254365158081001</v>
      </c>
      <c r="G961" s="13">
        <v>845.44762108212399</v>
      </c>
      <c r="H961" s="12">
        <v>22.269476593665299</v>
      </c>
      <c r="I961" s="12">
        <v>4.2639017502466796</v>
      </c>
      <c r="J961" s="12">
        <v>1.0960061555817</v>
      </c>
      <c r="K961" s="12">
        <v>82.745787920270601</v>
      </c>
      <c r="L961" s="12">
        <v>1.0543726519551299E-2</v>
      </c>
      <c r="M961" s="12">
        <v>7.5739795960989608E-3</v>
      </c>
      <c r="N961" s="12">
        <v>68.734916687011705</v>
      </c>
      <c r="O961" s="12">
        <v>40.600938967136202</v>
      </c>
      <c r="P961" s="12">
        <v>53.391469602019399</v>
      </c>
      <c r="Q961" s="14">
        <v>0.77664517023784774</v>
      </c>
      <c r="R961" s="14">
        <v>45.468414118299705</v>
      </c>
      <c r="S961" s="14">
        <v>0</v>
      </c>
      <c r="T961" s="13">
        <v>1.4328409957700576</v>
      </c>
      <c r="U961" s="15">
        <v>0.21306342539799999</v>
      </c>
      <c r="V961" s="12">
        <v>1.0945461101080538</v>
      </c>
      <c r="W961" s="12">
        <v>5.6686046511627897</v>
      </c>
      <c r="X961" s="16">
        <v>6.0782179764426E-2</v>
      </c>
      <c r="Y961" s="12">
        <v>0.826341270579243</v>
      </c>
      <c r="Z961" s="13">
        <v>0.17363227292519701</v>
      </c>
      <c r="AA961" s="13">
        <v>1.103112463976E-2</v>
      </c>
      <c r="AB961" s="17">
        <v>65.183526048877098</v>
      </c>
      <c r="AC961" s="12">
        <v>5.0238453237583601E-2</v>
      </c>
      <c r="AD961" s="12">
        <v>1</v>
      </c>
    </row>
    <row r="962" spans="1:30" x14ac:dyDescent="0.3">
      <c r="B962" s="6"/>
      <c r="H962" s="1"/>
    </row>
    <row r="963" spans="1:30" x14ac:dyDescent="0.3">
      <c r="B963" s="6"/>
    </row>
    <row r="964" spans="1:30" x14ac:dyDescent="0.3">
      <c r="B964" s="6"/>
    </row>
    <row r="965" spans="1:30" x14ac:dyDescent="0.3">
      <c r="B965" s="6"/>
    </row>
    <row r="966" spans="1:30" x14ac:dyDescent="0.3">
      <c r="B966" s="6"/>
    </row>
    <row r="967" spans="1:30" x14ac:dyDescent="0.3">
      <c r="B967" s="6"/>
    </row>
    <row r="968" spans="1:30" x14ac:dyDescent="0.3">
      <c r="B968" s="6"/>
    </row>
    <row r="969" spans="1:30" x14ac:dyDescent="0.3">
      <c r="B969" s="6"/>
    </row>
    <row r="970" spans="1:30" x14ac:dyDescent="0.3">
      <c r="B970" s="6"/>
    </row>
    <row r="971" spans="1:30" x14ac:dyDescent="0.3">
      <c r="B971" s="6"/>
    </row>
    <row r="972" spans="1:30" x14ac:dyDescent="0.3">
      <c r="B972" s="6"/>
    </row>
    <row r="973" spans="1:30" x14ac:dyDescent="0.3">
      <c r="B973" s="6"/>
    </row>
    <row r="974" spans="1:30" x14ac:dyDescent="0.3">
      <c r="B974" s="6"/>
    </row>
    <row r="975" spans="1:30" x14ac:dyDescent="0.3">
      <c r="B975" s="6"/>
    </row>
    <row r="976" spans="1:30" x14ac:dyDescent="0.3">
      <c r="B976" s="6"/>
    </row>
    <row r="977" spans="2:2" x14ac:dyDescent="0.3">
      <c r="B977" s="6"/>
    </row>
    <row r="978" spans="2:2" x14ac:dyDescent="0.3">
      <c r="B978" s="6"/>
    </row>
    <row r="979" spans="2:2" x14ac:dyDescent="0.3">
      <c r="B979" s="6"/>
    </row>
    <row r="980" spans="2:2" x14ac:dyDescent="0.3">
      <c r="B980" s="6"/>
    </row>
    <row r="981" spans="2:2" x14ac:dyDescent="0.3">
      <c r="B981" s="6"/>
    </row>
    <row r="982" spans="2:2" x14ac:dyDescent="0.3">
      <c r="B982" s="6"/>
    </row>
    <row r="983" spans="2:2" x14ac:dyDescent="0.3">
      <c r="B983" s="6"/>
    </row>
    <row r="984" spans="2:2" x14ac:dyDescent="0.3">
      <c r="B984" s="6"/>
    </row>
    <row r="985" spans="2:2" x14ac:dyDescent="0.3">
      <c r="B985" s="6"/>
    </row>
    <row r="986" spans="2:2" x14ac:dyDescent="0.3">
      <c r="B986" s="6"/>
    </row>
    <row r="987" spans="2:2" x14ac:dyDescent="0.3">
      <c r="B987" s="6"/>
    </row>
  </sheetData>
  <autoFilter ref="A2:AD975" xr:uid="{00000000-0009-0000-0000-000000000000}"/>
  <sortState xmlns:xlrd2="http://schemas.microsoft.com/office/spreadsheetml/2017/richdata2" ref="A3:AD987">
    <sortCondition ref="A2"/>
  </sortState>
  <mergeCells count="1">
    <mergeCell ref="A1:AD1"/>
  </mergeCells>
  <conditionalFormatting sqref="B988:B65551 B2">
    <cfRule type="duplicateValues" dxfId="56" priority="247" stopIfTrue="1"/>
    <cfRule type="duplicateValues" dxfId="55" priority="248" stopIfTrue="1"/>
  </conditionalFormatting>
  <conditionalFormatting sqref="B988:B65551 B2">
    <cfRule type="duplicateValues" dxfId="54" priority="253" stopIfTrue="1"/>
  </conditionalFormatting>
  <conditionalFormatting sqref="A2">
    <cfRule type="duplicateValues" dxfId="53" priority="59"/>
  </conditionalFormatting>
  <conditionalFormatting sqref="A2">
    <cfRule type="duplicateValues" dxfId="52" priority="60" stopIfTrue="1"/>
    <cfRule type="duplicateValues" dxfId="51" priority="61" stopIfTrue="1"/>
  </conditionalFormatting>
  <conditionalFormatting sqref="A2">
    <cfRule type="duplicateValues" dxfId="50" priority="62" stopIfTrue="1"/>
  </conditionalFormatting>
  <conditionalFormatting sqref="C655">
    <cfRule type="duplicateValues" dxfId="49" priority="51" stopIfTrue="1"/>
  </conditionalFormatting>
  <conditionalFormatting sqref="C655">
    <cfRule type="duplicateValues" dxfId="48" priority="52" stopIfTrue="1"/>
    <cfRule type="duplicateValues" dxfId="47" priority="53" stopIfTrue="1"/>
  </conditionalFormatting>
  <conditionalFormatting sqref="C655">
    <cfRule type="duplicateValues" dxfId="46" priority="54"/>
  </conditionalFormatting>
  <conditionalFormatting sqref="C666">
    <cfRule type="duplicateValues" dxfId="45" priority="47" stopIfTrue="1"/>
  </conditionalFormatting>
  <conditionalFormatting sqref="C666">
    <cfRule type="duplicateValues" dxfId="44" priority="48" stopIfTrue="1"/>
    <cfRule type="duplicateValues" dxfId="43" priority="49" stopIfTrue="1"/>
  </conditionalFormatting>
  <conditionalFormatting sqref="C666">
    <cfRule type="duplicateValues" dxfId="42" priority="50"/>
  </conditionalFormatting>
  <conditionalFormatting sqref="C948:C949">
    <cfRule type="duplicateValues" dxfId="41" priority="44" stopIfTrue="1"/>
    <cfRule type="duplicateValues" dxfId="40" priority="45" stopIfTrue="1"/>
  </conditionalFormatting>
  <conditionalFormatting sqref="C948:C949">
    <cfRule type="duplicateValues" dxfId="39" priority="46"/>
  </conditionalFormatting>
  <conditionalFormatting sqref="C862">
    <cfRule type="duplicateValues" dxfId="38" priority="41" stopIfTrue="1"/>
    <cfRule type="duplicateValues" dxfId="37" priority="42" stopIfTrue="1"/>
  </conditionalFormatting>
  <conditionalFormatting sqref="C862">
    <cfRule type="duplicateValues" dxfId="36" priority="43"/>
  </conditionalFormatting>
  <conditionalFormatting sqref="C61">
    <cfRule type="duplicateValues" dxfId="35" priority="37" stopIfTrue="1"/>
  </conditionalFormatting>
  <conditionalFormatting sqref="C61">
    <cfRule type="duplicateValues" dxfId="34" priority="38" stopIfTrue="1"/>
    <cfRule type="duplicateValues" dxfId="33" priority="39" stopIfTrue="1"/>
  </conditionalFormatting>
  <conditionalFormatting sqref="C61">
    <cfRule type="duplicateValues" dxfId="32" priority="40"/>
  </conditionalFormatting>
  <conditionalFormatting sqref="C106">
    <cfRule type="duplicateValues" dxfId="31" priority="29" stopIfTrue="1"/>
  </conditionalFormatting>
  <conditionalFormatting sqref="C106">
    <cfRule type="duplicateValues" dxfId="30" priority="30" stopIfTrue="1"/>
    <cfRule type="duplicateValues" dxfId="29" priority="31" stopIfTrue="1"/>
  </conditionalFormatting>
  <conditionalFormatting sqref="C106">
    <cfRule type="duplicateValues" dxfId="28" priority="32"/>
  </conditionalFormatting>
  <conditionalFormatting sqref="C49">
    <cfRule type="duplicateValues" dxfId="27" priority="25" stopIfTrue="1"/>
  </conditionalFormatting>
  <conditionalFormatting sqref="C49">
    <cfRule type="duplicateValues" dxfId="26" priority="26" stopIfTrue="1"/>
    <cfRule type="duplicateValues" dxfId="25" priority="27" stopIfTrue="1"/>
  </conditionalFormatting>
  <conditionalFormatting sqref="C49">
    <cfRule type="duplicateValues" dxfId="24" priority="28"/>
  </conditionalFormatting>
  <conditionalFormatting sqref="C897">
    <cfRule type="duplicateValues" dxfId="23" priority="21" stopIfTrue="1"/>
  </conditionalFormatting>
  <conditionalFormatting sqref="C897">
    <cfRule type="duplicateValues" dxfId="22" priority="22" stopIfTrue="1"/>
    <cfRule type="duplicateValues" dxfId="21" priority="23" stopIfTrue="1"/>
  </conditionalFormatting>
  <conditionalFormatting sqref="C897">
    <cfRule type="duplicateValues" dxfId="20" priority="24"/>
  </conditionalFormatting>
  <conditionalFormatting sqref="C889">
    <cfRule type="duplicateValues" dxfId="19" priority="18" stopIfTrue="1"/>
    <cfRule type="duplicateValues" dxfId="18" priority="19" stopIfTrue="1"/>
  </conditionalFormatting>
  <conditionalFormatting sqref="C889">
    <cfRule type="duplicateValues" dxfId="17" priority="20"/>
  </conditionalFormatting>
  <conditionalFormatting sqref="C759">
    <cfRule type="duplicateValues" dxfId="16" priority="15" stopIfTrue="1"/>
    <cfRule type="duplicateValues" dxfId="15" priority="16" stopIfTrue="1"/>
  </conditionalFormatting>
  <conditionalFormatting sqref="C759">
    <cfRule type="duplicateValues" dxfId="14" priority="17"/>
  </conditionalFormatting>
  <conditionalFormatting sqref="C775">
    <cfRule type="duplicateValues" dxfId="13" priority="12" stopIfTrue="1"/>
    <cfRule type="duplicateValues" dxfId="12" priority="13" stopIfTrue="1"/>
  </conditionalFormatting>
  <conditionalFormatting sqref="C775">
    <cfRule type="duplicateValues" dxfId="11" priority="14"/>
  </conditionalFormatting>
  <conditionalFormatting sqref="C769">
    <cfRule type="duplicateValues" dxfId="10" priority="8" stopIfTrue="1"/>
  </conditionalFormatting>
  <conditionalFormatting sqref="C769">
    <cfRule type="duplicateValues" dxfId="9" priority="9" stopIfTrue="1"/>
    <cfRule type="duplicateValues" dxfId="8" priority="10" stopIfTrue="1"/>
  </conditionalFormatting>
  <conditionalFormatting sqref="C769">
    <cfRule type="duplicateValues" dxfId="7" priority="11"/>
  </conditionalFormatting>
  <conditionalFormatting sqref="C776">
    <cfRule type="duplicateValues" dxfId="6" priority="4" stopIfTrue="1"/>
  </conditionalFormatting>
  <conditionalFormatting sqref="C776">
    <cfRule type="duplicateValues" dxfId="5" priority="5" stopIfTrue="1"/>
    <cfRule type="duplicateValues" dxfId="4" priority="6" stopIfTrue="1"/>
  </conditionalFormatting>
  <conditionalFormatting sqref="C776">
    <cfRule type="duplicateValues" dxfId="3" priority="7"/>
  </conditionalFormatting>
  <conditionalFormatting sqref="B988:C1048576 C3:C48 B2:C2 C656:C665 C667:C758 D962:D1048576 C863:C888 C62:C105 C107:C654 C50:C60 C898:C947 C890:C896 C760:C768 C777:C861 C770:C774 C950:C987">
    <cfRule type="duplicateValues" dxfId="2" priority="589"/>
  </conditionalFormatting>
  <conditionalFormatting sqref="D962:D1048576 D1 C656:C665 C667:C758 C863:C888 C62:C105 C107:C654 C50:C60 C898:C947 C890:C896 C760:C768 C777:C861 C770:C774 C1:C48 C950:C1048576">
    <cfRule type="duplicateValues" dxfId="1" priority="607"/>
  </conditionalFormatting>
  <conditionalFormatting sqref="C1:C1048576">
    <cfRule type="duplicateValues" dxfId="0" priority="624"/>
  </conditionalFormatting>
  <pageMargins left="0.23622047244094491" right="0.23622047244094491" top="0.74803149606299213" bottom="0.74803149606299213" header="0.31496062992125984" footer="0.31496062992125984"/>
  <pageSetup paperSize="8" scale="46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Indicators_LS</vt:lpstr>
      <vt:lpstr>Indicators_LS!Print_Area</vt:lpstr>
      <vt:lpstr>Indicators_LS!Print_Titles</vt:lpstr>
    </vt:vector>
  </TitlesOfParts>
  <Company>L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Rendon</dc:creator>
  <cp:lastModifiedBy>Paula Rendon</cp:lastModifiedBy>
  <cp:lastPrinted>2020-05-19T13:46:45Z</cp:lastPrinted>
  <dcterms:created xsi:type="dcterms:W3CDTF">2020-03-11T07:30:37Z</dcterms:created>
  <dcterms:modified xsi:type="dcterms:W3CDTF">2020-09-24T09:13:26Z</dcterms:modified>
</cp:coreProperties>
</file>